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ink/ink6.xml" ContentType="application/inkml+xml"/>
  <Override PartName="/xl/ink/ink7.xml" ContentType="application/inkml+xml"/>
  <Override PartName="/xl/ink/ink8.xml" ContentType="application/inkml+xml"/>
  <Override PartName="/xl/ink/ink9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pmassa01\Box\GC Hypotheticals\Data for 1701 paper\Manuscript draft shared with Kevin\ready for resubmission\"/>
    </mc:Choice>
  </mc:AlternateContent>
  <xr:revisionPtr revIDLastSave="0" documentId="8_{D672A506-E55D-4A27-B2CA-83CE22973318}" xr6:coauthVersionLast="47" xr6:coauthVersionMax="47" xr10:uidLastSave="{00000000-0000-0000-0000-000000000000}"/>
  <bookViews>
    <workbookView xWindow="-110" yWindow="-110" windowWidth="19420" windowHeight="10300" firstSheet="28" activeTab="31" xr2:uid="{E030E4B6-F8E4-495C-BE72-C80CC47F9702}"/>
  </bookViews>
  <sheets>
    <sheet name="Fig 2" sheetId="32" r:id="rId1"/>
    <sheet name="Fig 3c" sheetId="25" r:id="rId2"/>
    <sheet name="Fig 3d" sheetId="24" r:id="rId3"/>
    <sheet name="Fig 4e" sheetId="3" r:id="rId4"/>
    <sheet name="Fig 4f" sheetId="2" r:id="rId5"/>
    <sheet name="Fig 5a" sheetId="7" r:id="rId6"/>
    <sheet name="Fig 5b" sheetId="6" r:id="rId7"/>
    <sheet name="Fig 5c" sheetId="5" r:id="rId8"/>
    <sheet name="Fig 5d" sheetId="4" r:id="rId9"/>
    <sheet name="Fig 5e" sheetId="8" r:id="rId10"/>
    <sheet name="Fig 5f" sheetId="9" r:id="rId11"/>
    <sheet name="SFig 2a" sheetId="17" r:id="rId12"/>
    <sheet name="Fig 5g" sheetId="10" r:id="rId13"/>
    <sheet name="Fig 5h" sheetId="11" r:id="rId14"/>
    <sheet name="Fig 6e" sheetId="1" r:id="rId15"/>
    <sheet name="Fig 7" sheetId="33" r:id="rId16"/>
    <sheet name="Fig 8a" sheetId="12" r:id="rId17"/>
    <sheet name="Fig 8b" sheetId="13" r:id="rId18"/>
    <sheet name="Fig 8c" sheetId="14" r:id="rId19"/>
    <sheet name="Fig 8d" sheetId="15" r:id="rId20"/>
    <sheet name="Table 1 " sheetId="34" r:id="rId21"/>
    <sheet name="S2 Fig A " sheetId="42" r:id="rId22"/>
    <sheet name="S2 Fig B " sheetId="41" r:id="rId23"/>
    <sheet name="S2 Fig C " sheetId="40" r:id="rId24"/>
    <sheet name="S2 Fig D " sheetId="39" r:id="rId25"/>
    <sheet name="S2 Fig E " sheetId="38" r:id="rId26"/>
    <sheet name="S2 Fig F " sheetId="37" r:id="rId27"/>
    <sheet name="S3 Fig" sheetId="36" r:id="rId28"/>
    <sheet name="S4 Fig A-B" sheetId="35" r:id="rId29"/>
    <sheet name="Iron &amp; Desferal, OD &amp; CFU" sheetId="43" r:id="rId30"/>
    <sheet name="Zinc, OD &amp; CFU" sheetId="44" r:id="rId31"/>
    <sheet name="Adhesion &amp; Invasion " sheetId="45" r:id="rId3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45" l="1"/>
  <c r="F22" i="45"/>
  <c r="G18" i="45"/>
  <c r="F18" i="45"/>
  <c r="G11" i="45"/>
  <c r="F11" i="45"/>
  <c r="G7" i="45"/>
  <c r="F7" i="45"/>
  <c r="G4" i="45"/>
  <c r="F4" i="45"/>
  <c r="J40" i="44"/>
  <c r="I40" i="44"/>
  <c r="J39" i="44"/>
  <c r="I39" i="44"/>
  <c r="J38" i="44"/>
  <c r="I38" i="44"/>
  <c r="J37" i="44"/>
  <c r="I37" i="44"/>
  <c r="J36" i="44"/>
  <c r="I36" i="44"/>
  <c r="J35" i="44"/>
  <c r="I35" i="44"/>
  <c r="J34" i="44"/>
  <c r="I34" i="44"/>
  <c r="J31" i="44"/>
  <c r="I31" i="44"/>
  <c r="J30" i="44"/>
  <c r="I30" i="44"/>
  <c r="J29" i="44"/>
  <c r="I29" i="44"/>
  <c r="J28" i="44"/>
  <c r="I28" i="44"/>
  <c r="J27" i="44"/>
  <c r="I27" i="44"/>
  <c r="J26" i="44"/>
  <c r="I26" i="44"/>
  <c r="J25" i="44"/>
  <c r="I25" i="44"/>
  <c r="J62" i="43"/>
  <c r="I62" i="43"/>
  <c r="J61" i="43"/>
  <c r="I61" i="43"/>
  <c r="J60" i="43"/>
  <c r="I60" i="43"/>
  <c r="J59" i="43"/>
  <c r="I59" i="43"/>
  <c r="J58" i="43"/>
  <c r="I58" i="43"/>
  <c r="J55" i="43"/>
  <c r="I55" i="43"/>
  <c r="J54" i="43"/>
  <c r="I54" i="43"/>
  <c r="J53" i="43"/>
  <c r="I53" i="43"/>
  <c r="J52" i="43"/>
  <c r="I52" i="43"/>
  <c r="J51" i="43"/>
  <c r="I51" i="43"/>
  <c r="J47" i="43"/>
  <c r="I47" i="43"/>
  <c r="J46" i="43"/>
  <c r="I46" i="43"/>
  <c r="J45" i="43"/>
  <c r="I45" i="43"/>
  <c r="J44" i="43"/>
  <c r="I44" i="43"/>
  <c r="J43" i="43"/>
  <c r="I43" i="43"/>
  <c r="J40" i="43"/>
  <c r="I40" i="43"/>
  <c r="J39" i="43"/>
  <c r="I39" i="43"/>
  <c r="J38" i="43"/>
  <c r="I38" i="43"/>
  <c r="J37" i="43"/>
  <c r="I37" i="43"/>
  <c r="J36" i="43"/>
  <c r="I36" i="43"/>
  <c r="H35" i="41"/>
  <c r="E35" i="41"/>
  <c r="B35" i="41"/>
  <c r="H34" i="41"/>
  <c r="E34" i="41"/>
  <c r="B34" i="41"/>
  <c r="H33" i="41"/>
  <c r="E33" i="41"/>
  <c r="B33" i="41"/>
  <c r="H32" i="41"/>
  <c r="E32" i="41"/>
  <c r="B32" i="41"/>
  <c r="H31" i="41"/>
  <c r="E31" i="41"/>
  <c r="B31" i="41"/>
  <c r="H30" i="41"/>
  <c r="E30" i="41"/>
  <c r="B30" i="41"/>
  <c r="H29" i="41"/>
  <c r="E29" i="41"/>
  <c r="B29" i="41"/>
  <c r="H18" i="41"/>
  <c r="E18" i="41"/>
  <c r="B18" i="41"/>
  <c r="H17" i="41"/>
  <c r="E17" i="41"/>
  <c r="B17" i="41"/>
  <c r="H16" i="41"/>
  <c r="E16" i="41"/>
  <c r="B16" i="41"/>
  <c r="H15" i="41"/>
  <c r="E15" i="41"/>
  <c r="B15" i="41"/>
  <c r="H14" i="41"/>
  <c r="E14" i="41"/>
  <c r="B14" i="41"/>
  <c r="H13" i="41"/>
  <c r="E13" i="41"/>
  <c r="B13" i="41"/>
  <c r="H12" i="41"/>
  <c r="E12" i="41"/>
  <c r="B12" i="41"/>
  <c r="H36" i="39"/>
  <c r="E36" i="39"/>
  <c r="B36" i="39"/>
  <c r="H35" i="39"/>
  <c r="E35" i="39"/>
  <c r="B35" i="39"/>
  <c r="H34" i="39"/>
  <c r="E34" i="39"/>
  <c r="B34" i="39"/>
  <c r="H33" i="39"/>
  <c r="E33" i="39"/>
  <c r="B33" i="39"/>
  <c r="H32" i="39"/>
  <c r="E32" i="39"/>
  <c r="B32" i="39"/>
  <c r="H31" i="39"/>
  <c r="E31" i="39"/>
  <c r="B31" i="39"/>
  <c r="H30" i="39"/>
  <c r="E30" i="39"/>
  <c r="B30" i="39"/>
  <c r="K18" i="39"/>
  <c r="H18" i="39"/>
  <c r="E18" i="39"/>
  <c r="B18" i="39"/>
  <c r="K17" i="39"/>
  <c r="H17" i="39"/>
  <c r="E17" i="39"/>
  <c r="B17" i="39"/>
  <c r="K16" i="39"/>
  <c r="H16" i="39"/>
  <c r="E16" i="39"/>
  <c r="B16" i="39"/>
  <c r="K15" i="39"/>
  <c r="H15" i="39"/>
  <c r="E15" i="39"/>
  <c r="B15" i="39"/>
  <c r="K14" i="39"/>
  <c r="H14" i="39"/>
  <c r="E14" i="39"/>
  <c r="B14" i="39"/>
  <c r="K13" i="39"/>
  <c r="H13" i="39"/>
  <c r="E13" i="39"/>
  <c r="B13" i="39"/>
  <c r="K12" i="39"/>
  <c r="H12" i="39"/>
  <c r="E12" i="39"/>
  <c r="B12" i="39"/>
  <c r="E72" i="37"/>
  <c r="B72" i="37"/>
  <c r="E71" i="37"/>
  <c r="B71" i="37"/>
  <c r="E70" i="37"/>
  <c r="B70" i="37"/>
  <c r="E69" i="37"/>
  <c r="B69" i="37"/>
  <c r="E68" i="37"/>
  <c r="B68" i="37"/>
  <c r="E67" i="37"/>
  <c r="B67" i="37"/>
  <c r="E66" i="37"/>
  <c r="B66" i="37"/>
  <c r="H54" i="37"/>
  <c r="E54" i="37"/>
  <c r="B54" i="37"/>
  <c r="H53" i="37"/>
  <c r="E53" i="37"/>
  <c r="B53" i="37"/>
  <c r="H52" i="37"/>
  <c r="E52" i="37"/>
  <c r="B52" i="37"/>
  <c r="H51" i="37"/>
  <c r="E51" i="37"/>
  <c r="B51" i="37"/>
  <c r="H50" i="37"/>
  <c r="E50" i="37"/>
  <c r="B50" i="37"/>
  <c r="H49" i="37"/>
  <c r="E49" i="37"/>
  <c r="B49" i="37"/>
  <c r="H48" i="37"/>
  <c r="E48" i="37"/>
  <c r="B48" i="37"/>
  <c r="K36" i="37"/>
  <c r="H36" i="37"/>
  <c r="E36" i="37"/>
  <c r="B36" i="37"/>
  <c r="K35" i="37"/>
  <c r="H35" i="37"/>
  <c r="E35" i="37"/>
  <c r="B35" i="37"/>
  <c r="K34" i="37"/>
  <c r="H34" i="37"/>
  <c r="E34" i="37"/>
  <c r="B34" i="37"/>
  <c r="K33" i="37"/>
  <c r="H33" i="37"/>
  <c r="E33" i="37"/>
  <c r="B33" i="37"/>
  <c r="K32" i="37"/>
  <c r="H32" i="37"/>
  <c r="E32" i="37"/>
  <c r="B32" i="37"/>
  <c r="K31" i="37"/>
  <c r="H31" i="37"/>
  <c r="E31" i="37"/>
  <c r="B31" i="37"/>
  <c r="K30" i="37"/>
  <c r="H30" i="37"/>
  <c r="E30" i="37"/>
  <c r="B30" i="37"/>
  <c r="T18" i="37"/>
  <c r="Q18" i="37"/>
  <c r="N18" i="37"/>
  <c r="K18" i="37"/>
  <c r="H18" i="37"/>
  <c r="E18" i="37"/>
  <c r="B18" i="37"/>
  <c r="T17" i="37"/>
  <c r="Q17" i="37"/>
  <c r="N17" i="37"/>
  <c r="K17" i="37"/>
  <c r="H17" i="37"/>
  <c r="E17" i="37"/>
  <c r="B17" i="37"/>
  <c r="T16" i="37"/>
  <c r="Q16" i="37"/>
  <c r="N16" i="37"/>
  <c r="K16" i="37"/>
  <c r="H16" i="37"/>
  <c r="E16" i="37"/>
  <c r="B16" i="37"/>
  <c r="T15" i="37"/>
  <c r="Q15" i="37"/>
  <c r="N15" i="37"/>
  <c r="K15" i="37"/>
  <c r="H15" i="37"/>
  <c r="E15" i="37"/>
  <c r="B15" i="37"/>
  <c r="T14" i="37"/>
  <c r="Q14" i="37"/>
  <c r="N14" i="37"/>
  <c r="K14" i="37"/>
  <c r="H14" i="37"/>
  <c r="E14" i="37"/>
  <c r="B14" i="37"/>
  <c r="T13" i="37"/>
  <c r="Q13" i="37"/>
  <c r="N13" i="37"/>
  <c r="K13" i="37"/>
  <c r="H13" i="37"/>
  <c r="E13" i="37"/>
  <c r="B13" i="37"/>
  <c r="T12" i="37"/>
  <c r="Q12" i="37"/>
  <c r="N12" i="37"/>
  <c r="K12" i="37"/>
  <c r="H12" i="37"/>
  <c r="E12" i="37"/>
  <c r="B12" i="37"/>
  <c r="M4" i="15"/>
  <c r="N4" i="15"/>
  <c r="O4" i="15"/>
  <c r="P4" i="15"/>
  <c r="Q4" i="15"/>
  <c r="R4" i="15"/>
  <c r="S4" i="15"/>
  <c r="T4" i="15"/>
  <c r="M8" i="15"/>
  <c r="N8" i="15"/>
  <c r="O8" i="15"/>
  <c r="P8" i="15"/>
  <c r="Q8" i="15"/>
  <c r="R8" i="15"/>
  <c r="S8" i="15"/>
  <c r="T8" i="15"/>
  <c r="M12" i="15"/>
  <c r="N12" i="15"/>
  <c r="O12" i="15"/>
  <c r="P12" i="15"/>
  <c r="Q12" i="15"/>
  <c r="R12" i="15"/>
  <c r="S12" i="15"/>
  <c r="T12" i="15"/>
  <c r="L12" i="15"/>
  <c r="L4" i="15"/>
  <c r="L4" i="14"/>
  <c r="T12" i="14"/>
  <c r="S12" i="14"/>
  <c r="R12" i="14"/>
  <c r="Q12" i="14"/>
  <c r="P12" i="14"/>
  <c r="O12" i="14"/>
  <c r="N12" i="14"/>
  <c r="M12" i="14"/>
  <c r="L12" i="14"/>
  <c r="T8" i="14"/>
  <c r="S8" i="14"/>
  <c r="R8" i="14"/>
  <c r="Q8" i="14"/>
  <c r="P8" i="14"/>
  <c r="O8" i="14"/>
  <c r="N8" i="14"/>
  <c r="M8" i="14"/>
  <c r="L8" i="14"/>
  <c r="T4" i="14"/>
  <c r="S4" i="14"/>
  <c r="R4" i="14"/>
  <c r="Q4" i="14"/>
  <c r="P4" i="14"/>
  <c r="O4" i="14"/>
  <c r="N4" i="14"/>
  <c r="M4" i="14"/>
  <c r="L12" i="13"/>
  <c r="T12" i="13"/>
  <c r="S12" i="13"/>
  <c r="R12" i="13"/>
  <c r="Q12" i="13"/>
  <c r="P12" i="13"/>
  <c r="O12" i="13"/>
  <c r="N12" i="13"/>
  <c r="M12" i="13"/>
  <c r="T8" i="13"/>
  <c r="S8" i="13"/>
  <c r="R8" i="13"/>
  <c r="Q8" i="13"/>
  <c r="P8" i="13"/>
  <c r="O8" i="13"/>
  <c r="N8" i="13"/>
  <c r="M8" i="13"/>
  <c r="L8" i="13"/>
  <c r="T4" i="13"/>
  <c r="S4" i="13"/>
  <c r="R4" i="13"/>
  <c r="Q4" i="13"/>
  <c r="P4" i="13"/>
  <c r="O4" i="13"/>
  <c r="N4" i="13"/>
  <c r="M4" i="13"/>
  <c r="L4" i="13"/>
  <c r="S22" i="12"/>
  <c r="U12" i="12"/>
  <c r="N12" i="12"/>
  <c r="O12" i="12"/>
  <c r="P12" i="12"/>
  <c r="Q12" i="12"/>
  <c r="R12" i="12"/>
  <c r="S12" i="12"/>
  <c r="T12" i="12"/>
  <c r="M12" i="12"/>
  <c r="N8" i="12"/>
  <c r="O8" i="12"/>
  <c r="P8" i="12"/>
  <c r="Q8" i="12"/>
  <c r="R8" i="12"/>
  <c r="S8" i="12"/>
  <c r="T8" i="12"/>
  <c r="U8" i="12"/>
  <c r="M8" i="12"/>
  <c r="U16" i="12"/>
  <c r="T16" i="12"/>
  <c r="S16" i="12"/>
  <c r="R16" i="12"/>
  <c r="Q16" i="12"/>
  <c r="P16" i="12"/>
  <c r="O16" i="12"/>
  <c r="N16" i="12"/>
  <c r="U4" i="12"/>
  <c r="N4" i="12"/>
  <c r="O4" i="12"/>
  <c r="P4" i="12"/>
  <c r="Q4" i="12"/>
  <c r="R4" i="12"/>
  <c r="S4" i="12"/>
  <c r="T4" i="12"/>
  <c r="M4" i="12"/>
  <c r="H68" i="11"/>
  <c r="E68" i="11"/>
  <c r="B68" i="11"/>
  <c r="H67" i="11"/>
  <c r="E67" i="11"/>
  <c r="B67" i="11"/>
  <c r="H66" i="11"/>
  <c r="E66" i="11"/>
  <c r="B66" i="11"/>
  <c r="H65" i="11"/>
  <c r="E65" i="11"/>
  <c r="B65" i="11"/>
  <c r="H64" i="11"/>
  <c r="E64" i="11"/>
  <c r="B64" i="11"/>
  <c r="H63" i="11"/>
  <c r="E63" i="11"/>
  <c r="B63" i="11"/>
  <c r="H62" i="11"/>
  <c r="E62" i="11"/>
  <c r="B62" i="11"/>
  <c r="H51" i="11"/>
  <c r="E51" i="11"/>
  <c r="B51" i="11"/>
  <c r="H50" i="11"/>
  <c r="E50" i="11"/>
  <c r="B50" i="11"/>
  <c r="H49" i="11"/>
  <c r="E49" i="11"/>
  <c r="B49" i="11"/>
  <c r="H48" i="11"/>
  <c r="E48" i="11"/>
  <c r="B48" i="11"/>
  <c r="H47" i="11"/>
  <c r="E47" i="11"/>
  <c r="B47" i="11"/>
  <c r="H46" i="11"/>
  <c r="E46" i="11"/>
  <c r="B46" i="11"/>
  <c r="H45" i="11"/>
  <c r="E45" i="11"/>
  <c r="B45" i="11"/>
  <c r="K33" i="11"/>
  <c r="K32" i="11"/>
  <c r="K31" i="11"/>
  <c r="K30" i="11"/>
  <c r="K29" i="11"/>
  <c r="K28" i="11"/>
  <c r="H34" i="11"/>
  <c r="E34" i="11"/>
  <c r="B34" i="11"/>
  <c r="H33" i="11"/>
  <c r="E33" i="11"/>
  <c r="B33" i="11"/>
  <c r="H32" i="11"/>
  <c r="E32" i="11"/>
  <c r="B32" i="11"/>
  <c r="H31" i="11"/>
  <c r="E31" i="11"/>
  <c r="B31" i="11"/>
  <c r="H30" i="11"/>
  <c r="E30" i="11"/>
  <c r="B30" i="11"/>
  <c r="H29" i="11"/>
  <c r="E29" i="11"/>
  <c r="B29" i="11"/>
  <c r="H28" i="11"/>
  <c r="E28" i="11"/>
  <c r="B28" i="11"/>
  <c r="AC17" i="11"/>
  <c r="AC16" i="11"/>
  <c r="AC15" i="11"/>
  <c r="AC14" i="11"/>
  <c r="AC13" i="11"/>
  <c r="AC12" i="11"/>
  <c r="AC11" i="11"/>
  <c r="Z17" i="11"/>
  <c r="Z16" i="11"/>
  <c r="Z15" i="11"/>
  <c r="Z14" i="11"/>
  <c r="Z13" i="11"/>
  <c r="Z12" i="11"/>
  <c r="Z11" i="11"/>
  <c r="W17" i="11"/>
  <c r="T17" i="11"/>
  <c r="N17" i="11"/>
  <c r="K17" i="11"/>
  <c r="H17" i="11"/>
  <c r="E17" i="11"/>
  <c r="B17" i="11"/>
  <c r="W16" i="11"/>
  <c r="T16" i="11"/>
  <c r="Q16" i="11"/>
  <c r="N16" i="11"/>
  <c r="K16" i="11"/>
  <c r="H16" i="11"/>
  <c r="E16" i="11"/>
  <c r="B16" i="11"/>
  <c r="W15" i="11"/>
  <c r="T15" i="11"/>
  <c r="Q15" i="11"/>
  <c r="N15" i="11"/>
  <c r="K15" i="11"/>
  <c r="H15" i="11"/>
  <c r="E15" i="11"/>
  <c r="B15" i="11"/>
  <c r="W14" i="11"/>
  <c r="T14" i="11"/>
  <c r="Q14" i="11"/>
  <c r="N14" i="11"/>
  <c r="K14" i="11"/>
  <c r="H14" i="11"/>
  <c r="E14" i="11"/>
  <c r="B14" i="11"/>
  <c r="W13" i="11"/>
  <c r="T13" i="11"/>
  <c r="Q13" i="11"/>
  <c r="N13" i="11"/>
  <c r="K13" i="11"/>
  <c r="H13" i="11"/>
  <c r="E13" i="11"/>
  <c r="B13" i="11"/>
  <c r="W12" i="11"/>
  <c r="T12" i="11"/>
  <c r="Q12" i="11"/>
  <c r="N12" i="11"/>
  <c r="K12" i="11"/>
  <c r="H12" i="11"/>
  <c r="E12" i="11"/>
  <c r="B12" i="11"/>
  <c r="W11" i="11"/>
  <c r="T11" i="11"/>
  <c r="Q11" i="11"/>
  <c r="N11" i="11"/>
  <c r="K11" i="11"/>
  <c r="H11" i="11"/>
  <c r="E11" i="11"/>
  <c r="B11" i="11"/>
  <c r="H68" i="10"/>
  <c r="E68" i="10"/>
  <c r="B68" i="10"/>
  <c r="H67" i="10"/>
  <c r="E67" i="10"/>
  <c r="B67" i="10"/>
  <c r="H66" i="10"/>
  <c r="E66" i="10"/>
  <c r="B66" i="10"/>
  <c r="H65" i="10"/>
  <c r="E65" i="10"/>
  <c r="B65" i="10"/>
  <c r="H64" i="10"/>
  <c r="E64" i="10"/>
  <c r="B64" i="10"/>
  <c r="H63" i="10"/>
  <c r="E63" i="10"/>
  <c r="B63" i="10"/>
  <c r="H62" i="10"/>
  <c r="E62" i="10"/>
  <c r="B62" i="10"/>
  <c r="H51" i="10"/>
  <c r="E51" i="10"/>
  <c r="B51" i="10"/>
  <c r="H50" i="10"/>
  <c r="E50" i="10"/>
  <c r="B50" i="10"/>
  <c r="H49" i="10"/>
  <c r="E49" i="10"/>
  <c r="B49" i="10"/>
  <c r="H48" i="10"/>
  <c r="E48" i="10"/>
  <c r="B48" i="10"/>
  <c r="H47" i="10"/>
  <c r="E47" i="10"/>
  <c r="B47" i="10"/>
  <c r="H46" i="10"/>
  <c r="E46" i="10"/>
  <c r="B46" i="10"/>
  <c r="H45" i="10"/>
  <c r="E45" i="10"/>
  <c r="B45" i="10"/>
  <c r="H34" i="10"/>
  <c r="E34" i="10"/>
  <c r="B34" i="10"/>
  <c r="H33" i="10"/>
  <c r="E33" i="10"/>
  <c r="B33" i="10"/>
  <c r="H32" i="10"/>
  <c r="E32" i="10"/>
  <c r="B32" i="10"/>
  <c r="H31" i="10"/>
  <c r="E31" i="10"/>
  <c r="B31" i="10"/>
  <c r="H30" i="10"/>
  <c r="E30" i="10"/>
  <c r="B30" i="10"/>
  <c r="H29" i="10"/>
  <c r="E29" i="10"/>
  <c r="B29" i="10"/>
  <c r="H28" i="10"/>
  <c r="E28" i="10"/>
  <c r="B28" i="10"/>
  <c r="W17" i="10"/>
  <c r="T17" i="10"/>
  <c r="Q17" i="10"/>
  <c r="N17" i="10"/>
  <c r="K17" i="10"/>
  <c r="H17" i="10"/>
  <c r="E17" i="10"/>
  <c r="B17" i="10"/>
  <c r="W16" i="10"/>
  <c r="T16" i="10"/>
  <c r="Q16" i="10"/>
  <c r="N16" i="10"/>
  <c r="K16" i="10"/>
  <c r="H16" i="10"/>
  <c r="E16" i="10"/>
  <c r="B16" i="10"/>
  <c r="W15" i="10"/>
  <c r="T15" i="10"/>
  <c r="Q15" i="10"/>
  <c r="N15" i="10"/>
  <c r="K15" i="10"/>
  <c r="H15" i="10"/>
  <c r="E15" i="10"/>
  <c r="B15" i="10"/>
  <c r="W14" i="10"/>
  <c r="T14" i="10"/>
  <c r="Q14" i="10"/>
  <c r="N14" i="10"/>
  <c r="K14" i="10"/>
  <c r="H14" i="10"/>
  <c r="E14" i="10"/>
  <c r="B14" i="10"/>
  <c r="W13" i="10"/>
  <c r="T13" i="10"/>
  <c r="Q13" i="10"/>
  <c r="N13" i="10"/>
  <c r="K13" i="10"/>
  <c r="H13" i="10"/>
  <c r="E13" i="10"/>
  <c r="B13" i="10"/>
  <c r="W12" i="10"/>
  <c r="T12" i="10"/>
  <c r="Q12" i="10"/>
  <c r="N12" i="10"/>
  <c r="K12" i="10"/>
  <c r="H12" i="10"/>
  <c r="E12" i="10"/>
  <c r="B12" i="10"/>
  <c r="W11" i="10"/>
  <c r="T11" i="10"/>
  <c r="Q11" i="10"/>
  <c r="N11" i="10"/>
  <c r="K11" i="10"/>
  <c r="H11" i="10"/>
  <c r="E11" i="10"/>
  <c r="B11" i="10"/>
  <c r="K68" i="9"/>
  <c r="K67" i="9"/>
  <c r="K66" i="9"/>
  <c r="K65" i="9"/>
  <c r="K64" i="9"/>
  <c r="K63" i="9"/>
  <c r="K62" i="9"/>
  <c r="H68" i="9"/>
  <c r="E68" i="9"/>
  <c r="B68" i="9"/>
  <c r="H67" i="9"/>
  <c r="E67" i="9"/>
  <c r="B67" i="9"/>
  <c r="H66" i="9"/>
  <c r="E66" i="9"/>
  <c r="B66" i="9"/>
  <c r="H65" i="9"/>
  <c r="E65" i="9"/>
  <c r="B65" i="9"/>
  <c r="H64" i="9"/>
  <c r="E64" i="9"/>
  <c r="B64" i="9"/>
  <c r="H63" i="9"/>
  <c r="E63" i="9"/>
  <c r="B63" i="9"/>
  <c r="H62" i="9"/>
  <c r="E62" i="9"/>
  <c r="B62" i="9"/>
  <c r="H51" i="9"/>
  <c r="E51" i="9"/>
  <c r="B51" i="9"/>
  <c r="H50" i="9"/>
  <c r="E50" i="9"/>
  <c r="B50" i="9"/>
  <c r="H49" i="9"/>
  <c r="E49" i="9"/>
  <c r="B49" i="9"/>
  <c r="H48" i="9"/>
  <c r="E48" i="9"/>
  <c r="B48" i="9"/>
  <c r="H47" i="9"/>
  <c r="E47" i="9"/>
  <c r="B47" i="9"/>
  <c r="H46" i="9"/>
  <c r="E46" i="9"/>
  <c r="B46" i="9"/>
  <c r="H45" i="9"/>
  <c r="E45" i="9"/>
  <c r="B45" i="9"/>
  <c r="H34" i="9"/>
  <c r="E34" i="9"/>
  <c r="B34" i="9"/>
  <c r="H33" i="9"/>
  <c r="E33" i="9"/>
  <c r="B33" i="9"/>
  <c r="H32" i="9"/>
  <c r="E32" i="9"/>
  <c r="B32" i="9"/>
  <c r="H31" i="9"/>
  <c r="E31" i="9"/>
  <c r="B31" i="9"/>
  <c r="H30" i="9"/>
  <c r="E30" i="9"/>
  <c r="B30" i="9"/>
  <c r="H29" i="9"/>
  <c r="E29" i="9"/>
  <c r="B29" i="9"/>
  <c r="H28" i="9"/>
  <c r="E28" i="9"/>
  <c r="B28" i="9"/>
  <c r="AC11" i="9"/>
  <c r="AC17" i="9"/>
  <c r="Z17" i="9"/>
  <c r="W17" i="9"/>
  <c r="T17" i="9"/>
  <c r="Q17" i="9"/>
  <c r="N17" i="9"/>
  <c r="K17" i="9"/>
  <c r="H17" i="9"/>
  <c r="E17" i="9"/>
  <c r="B17" i="9"/>
  <c r="AC16" i="9"/>
  <c r="Z16" i="9"/>
  <c r="W16" i="9"/>
  <c r="T16" i="9"/>
  <c r="Q16" i="9"/>
  <c r="N16" i="9"/>
  <c r="K16" i="9"/>
  <c r="H16" i="9"/>
  <c r="E16" i="9"/>
  <c r="B16" i="9"/>
  <c r="AC15" i="9"/>
  <c r="Z15" i="9"/>
  <c r="W15" i="9"/>
  <c r="T15" i="9"/>
  <c r="Q15" i="9"/>
  <c r="N15" i="9"/>
  <c r="K15" i="9"/>
  <c r="H15" i="9"/>
  <c r="E15" i="9"/>
  <c r="B15" i="9"/>
  <c r="AC14" i="9"/>
  <c r="Z14" i="9"/>
  <c r="W14" i="9"/>
  <c r="T14" i="9"/>
  <c r="Q14" i="9"/>
  <c r="N14" i="9"/>
  <c r="K14" i="9"/>
  <c r="H14" i="9"/>
  <c r="E14" i="9"/>
  <c r="B14" i="9"/>
  <c r="AC13" i="9"/>
  <c r="Z13" i="9"/>
  <c r="W13" i="9"/>
  <c r="T13" i="9"/>
  <c r="Q13" i="9"/>
  <c r="N13" i="9"/>
  <c r="K13" i="9"/>
  <c r="H13" i="9"/>
  <c r="E13" i="9"/>
  <c r="B13" i="9"/>
  <c r="AC12" i="9"/>
  <c r="Z12" i="9"/>
  <c r="W12" i="9"/>
  <c r="T12" i="9"/>
  <c r="Q12" i="9"/>
  <c r="N12" i="9"/>
  <c r="K12" i="9"/>
  <c r="H12" i="9"/>
  <c r="E12" i="9"/>
  <c r="B12" i="9"/>
  <c r="Z11" i="9"/>
  <c r="W11" i="9"/>
  <c r="T11" i="9"/>
  <c r="Q11" i="9"/>
  <c r="N11" i="9"/>
  <c r="K11" i="9"/>
  <c r="H11" i="9"/>
  <c r="E11" i="9"/>
  <c r="B11" i="9"/>
  <c r="H63" i="8"/>
  <c r="K63" i="8"/>
  <c r="N63" i="8"/>
  <c r="Q63" i="8"/>
  <c r="H64" i="8"/>
  <c r="K64" i="8"/>
  <c r="N64" i="8"/>
  <c r="Q64" i="8"/>
  <c r="H65" i="8"/>
  <c r="K65" i="8"/>
  <c r="N65" i="8"/>
  <c r="Q65" i="8"/>
  <c r="H66" i="8"/>
  <c r="K66" i="8"/>
  <c r="N66" i="8"/>
  <c r="Q66" i="8"/>
  <c r="H67" i="8"/>
  <c r="K67" i="8"/>
  <c r="N67" i="8"/>
  <c r="Q67" i="8"/>
  <c r="H68" i="8"/>
  <c r="K68" i="8"/>
  <c r="N68" i="8"/>
  <c r="Q68" i="8"/>
  <c r="K62" i="8"/>
  <c r="N62" i="8"/>
  <c r="Q62" i="8"/>
  <c r="E68" i="8"/>
  <c r="B68" i="8"/>
  <c r="E67" i="8"/>
  <c r="B67" i="8"/>
  <c r="E66" i="8"/>
  <c r="B66" i="8"/>
  <c r="E65" i="8"/>
  <c r="B65" i="8"/>
  <c r="E64" i="8"/>
  <c r="B64" i="8"/>
  <c r="E63" i="8"/>
  <c r="B63" i="8"/>
  <c r="H62" i="8"/>
  <c r="E62" i="8"/>
  <c r="B62" i="8"/>
  <c r="H51" i="8"/>
  <c r="E51" i="8"/>
  <c r="B51" i="8"/>
  <c r="H50" i="8"/>
  <c r="E50" i="8"/>
  <c r="B50" i="8"/>
  <c r="H49" i="8"/>
  <c r="E49" i="8"/>
  <c r="B49" i="8"/>
  <c r="H48" i="8"/>
  <c r="E48" i="8"/>
  <c r="B48" i="8"/>
  <c r="H47" i="8"/>
  <c r="E47" i="8"/>
  <c r="B47" i="8"/>
  <c r="H46" i="8"/>
  <c r="E46" i="8"/>
  <c r="B46" i="8"/>
  <c r="H45" i="8"/>
  <c r="E45" i="8"/>
  <c r="B45" i="8"/>
  <c r="H28" i="8"/>
  <c r="H34" i="8"/>
  <c r="E34" i="8"/>
  <c r="B34" i="8"/>
  <c r="H33" i="8"/>
  <c r="E33" i="8"/>
  <c r="B33" i="8"/>
  <c r="H32" i="8"/>
  <c r="E32" i="8"/>
  <c r="B32" i="8"/>
  <c r="H31" i="8"/>
  <c r="E31" i="8"/>
  <c r="B31" i="8"/>
  <c r="H30" i="8"/>
  <c r="E30" i="8"/>
  <c r="B30" i="8"/>
  <c r="H29" i="8"/>
  <c r="E29" i="8"/>
  <c r="B29" i="8"/>
  <c r="E28" i="8"/>
  <c r="B28" i="8"/>
  <c r="AF17" i="8"/>
  <c r="AF16" i="8"/>
  <c r="AF15" i="8"/>
  <c r="AF14" i="8"/>
  <c r="AF13" i="8"/>
  <c r="AF12" i="8"/>
  <c r="AF11" i="8"/>
  <c r="AC17" i="8"/>
  <c r="AC16" i="8"/>
  <c r="AC15" i="8"/>
  <c r="AC14" i="8"/>
  <c r="AC13" i="8"/>
  <c r="AC12" i="8"/>
  <c r="AC11" i="8"/>
  <c r="Z17" i="8"/>
  <c r="Z16" i="8"/>
  <c r="Z15" i="8"/>
  <c r="Z14" i="8"/>
  <c r="Z13" i="8"/>
  <c r="Z12" i="8"/>
  <c r="Z11" i="8"/>
  <c r="W17" i="8"/>
  <c r="W16" i="8"/>
  <c r="W15" i="8"/>
  <c r="W14" i="8"/>
  <c r="W13" i="8"/>
  <c r="W12" i="8"/>
  <c r="W11" i="8"/>
  <c r="T17" i="8"/>
  <c r="T16" i="8"/>
  <c r="T15" i="8"/>
  <c r="T14" i="8"/>
  <c r="T13" i="8"/>
  <c r="T12" i="8"/>
  <c r="T11" i="8"/>
  <c r="Q17" i="8"/>
  <c r="Q16" i="8"/>
  <c r="Q15" i="8"/>
  <c r="Q14" i="8"/>
  <c r="Q13" i="8"/>
  <c r="Q12" i="8"/>
  <c r="Q11" i="8"/>
  <c r="N17" i="8"/>
  <c r="N16" i="8"/>
  <c r="N15" i="8"/>
  <c r="N14" i="8"/>
  <c r="N13" i="8"/>
  <c r="N12" i="8"/>
  <c r="N11" i="8"/>
  <c r="K17" i="8"/>
  <c r="K16" i="8"/>
  <c r="K15" i="8"/>
  <c r="K14" i="8"/>
  <c r="K13" i="8"/>
  <c r="K12" i="8"/>
  <c r="K11" i="8"/>
  <c r="H17" i="8"/>
  <c r="H16" i="8"/>
  <c r="H15" i="8"/>
  <c r="H14" i="8"/>
  <c r="H13" i="8"/>
  <c r="H12" i="8"/>
  <c r="H11" i="8"/>
  <c r="E17" i="8"/>
  <c r="E16" i="8"/>
  <c r="E15" i="8"/>
  <c r="E14" i="8"/>
  <c r="E13" i="8"/>
  <c r="E12" i="8"/>
  <c r="E11" i="8"/>
  <c r="B11" i="8"/>
  <c r="B17" i="8"/>
  <c r="B16" i="8"/>
  <c r="B15" i="8"/>
  <c r="B14" i="8"/>
  <c r="B13" i="8"/>
  <c r="B12" i="8"/>
  <c r="B11" i="2"/>
  <c r="E11" i="2"/>
  <c r="H11" i="2"/>
  <c r="K11" i="2"/>
  <c r="N11" i="2"/>
  <c r="Q11" i="2"/>
  <c r="T11" i="2"/>
  <c r="B12" i="2"/>
  <c r="E12" i="2"/>
  <c r="H12" i="2"/>
  <c r="K12" i="2"/>
  <c r="N12" i="2"/>
  <c r="Q12" i="2"/>
  <c r="T12" i="2"/>
  <c r="B13" i="2"/>
  <c r="E13" i="2"/>
  <c r="H13" i="2"/>
  <c r="K13" i="2"/>
  <c r="N13" i="2"/>
  <c r="Q13" i="2"/>
  <c r="T13" i="2"/>
  <c r="B14" i="2"/>
  <c r="E14" i="2"/>
  <c r="H14" i="2"/>
  <c r="K14" i="2"/>
  <c r="N14" i="2"/>
  <c r="Q14" i="2"/>
  <c r="T14" i="2"/>
  <c r="B15" i="2"/>
  <c r="E15" i="2"/>
  <c r="H15" i="2"/>
  <c r="K15" i="2"/>
  <c r="N15" i="2"/>
  <c r="Q15" i="2"/>
  <c r="T15" i="2"/>
  <c r="B16" i="2"/>
  <c r="E16" i="2"/>
  <c r="H16" i="2"/>
  <c r="K16" i="2"/>
  <c r="N16" i="2"/>
  <c r="Q16" i="2"/>
  <c r="T16" i="2"/>
  <c r="B17" i="2"/>
  <c r="E17" i="2"/>
  <c r="H17" i="2"/>
  <c r="K17" i="2"/>
  <c r="N17" i="2"/>
  <c r="Q17" i="2"/>
  <c r="T17" i="2"/>
  <c r="AR62" i="2"/>
  <c r="AR68" i="2"/>
  <c r="AR67" i="2"/>
  <c r="AR66" i="2"/>
  <c r="AR65" i="2"/>
  <c r="AR64" i="2"/>
  <c r="AR63" i="2"/>
  <c r="AU45" i="2"/>
  <c r="B28" i="2"/>
  <c r="E28" i="2"/>
  <c r="BG34" i="2"/>
  <c r="BG33" i="2"/>
  <c r="BG32" i="2"/>
  <c r="BG31" i="2"/>
  <c r="BG30" i="2"/>
  <c r="BG29" i="2"/>
  <c r="BG28" i="2"/>
  <c r="BD34" i="2"/>
  <c r="BD33" i="2"/>
  <c r="BD32" i="2"/>
  <c r="BD31" i="2"/>
  <c r="BD30" i="2"/>
  <c r="BD29" i="2"/>
  <c r="BD28" i="2"/>
  <c r="BA34" i="2"/>
  <c r="BA33" i="2"/>
  <c r="BA32" i="2"/>
  <c r="BA31" i="2"/>
  <c r="BA30" i="2"/>
  <c r="BA29" i="2"/>
  <c r="BA28" i="2"/>
  <c r="AX34" i="2"/>
  <c r="AX33" i="2"/>
  <c r="AX32" i="2"/>
  <c r="AX31" i="2"/>
  <c r="AX30" i="2"/>
  <c r="AX29" i="2"/>
  <c r="AX28" i="2"/>
  <c r="AU34" i="2"/>
  <c r="AU33" i="2"/>
  <c r="AU32" i="2"/>
  <c r="AU31" i="2"/>
  <c r="AU30" i="2"/>
  <c r="AU29" i="2"/>
  <c r="AU28" i="2"/>
  <c r="AR34" i="2"/>
  <c r="AR33" i="2"/>
  <c r="AR32" i="2"/>
  <c r="AR31" i="2"/>
  <c r="AR30" i="2"/>
  <c r="AR29" i="2"/>
  <c r="AR28" i="2"/>
  <c r="AO34" i="2"/>
  <c r="AO33" i="2"/>
  <c r="AO32" i="2"/>
  <c r="AO31" i="2"/>
  <c r="AO30" i="2"/>
  <c r="AO29" i="2"/>
  <c r="AO28" i="2"/>
  <c r="AL34" i="2"/>
  <c r="AL33" i="2"/>
  <c r="AL32" i="2"/>
  <c r="AL31" i="2"/>
  <c r="AL30" i="2"/>
  <c r="AL29" i="2"/>
  <c r="AL28" i="2"/>
  <c r="AI34" i="2"/>
  <c r="AI33" i="2"/>
  <c r="AI32" i="2"/>
  <c r="AI31" i="2"/>
  <c r="AI30" i="2"/>
  <c r="AI29" i="2"/>
  <c r="AI28" i="2"/>
  <c r="AF34" i="2"/>
  <c r="AF33" i="2"/>
  <c r="AF32" i="2"/>
  <c r="AF31" i="2"/>
  <c r="AF30" i="2"/>
  <c r="AF29" i="2"/>
  <c r="AF28" i="2"/>
  <c r="AC34" i="2"/>
  <c r="AC33" i="2"/>
  <c r="AC32" i="2"/>
  <c r="AC31" i="2"/>
  <c r="AC30" i="2"/>
  <c r="AC29" i="2"/>
  <c r="AC28" i="2"/>
  <c r="Z29" i="2"/>
  <c r="Z30" i="2"/>
  <c r="Z31" i="2"/>
  <c r="Z32" i="2"/>
  <c r="Z33" i="2"/>
  <c r="Z34" i="2"/>
  <c r="Z28" i="2"/>
  <c r="BV11" i="2"/>
  <c r="CB17" i="2"/>
  <c r="CB16" i="2"/>
  <c r="CB15" i="2"/>
  <c r="CB14" i="2"/>
  <c r="CB13" i="2"/>
  <c r="CB12" i="2"/>
  <c r="CB11" i="2"/>
  <c r="BY12" i="2"/>
  <c r="BY13" i="2"/>
  <c r="BY14" i="2"/>
  <c r="BY15" i="2"/>
  <c r="BY16" i="2"/>
  <c r="BY17" i="2"/>
  <c r="BY11" i="2"/>
  <c r="AO68" i="2"/>
  <c r="AO67" i="2"/>
  <c r="AO66" i="2"/>
  <c r="AO65" i="2"/>
  <c r="AO64" i="2"/>
  <c r="AO63" i="2"/>
  <c r="AO62" i="2"/>
  <c r="AL68" i="2"/>
  <c r="AL67" i="2"/>
  <c r="AL66" i="2"/>
  <c r="AL65" i="2"/>
  <c r="AL64" i="2"/>
  <c r="AL63" i="2"/>
  <c r="AL62" i="2"/>
  <c r="AI68" i="2"/>
  <c r="AI67" i="2"/>
  <c r="AI66" i="2"/>
  <c r="AI65" i="2"/>
  <c r="AI64" i="2"/>
  <c r="AI63" i="2"/>
  <c r="AI62" i="2"/>
  <c r="AF68" i="2"/>
  <c r="AF67" i="2"/>
  <c r="AF66" i="2"/>
  <c r="AF65" i="2"/>
  <c r="AF64" i="2"/>
  <c r="AF63" i="2"/>
  <c r="AF62" i="2"/>
  <c r="AC68" i="2"/>
  <c r="AC67" i="2"/>
  <c r="AC66" i="2"/>
  <c r="AC65" i="2"/>
  <c r="AC64" i="2"/>
  <c r="AC63" i="2"/>
  <c r="AC62" i="2"/>
  <c r="Z68" i="2"/>
  <c r="Z67" i="2"/>
  <c r="Z66" i="2"/>
  <c r="Z65" i="2"/>
  <c r="Z64" i="2"/>
  <c r="Z63" i="2"/>
  <c r="Z62" i="2"/>
  <c r="W68" i="2"/>
  <c r="W67" i="2"/>
  <c r="W66" i="2"/>
  <c r="W65" i="2"/>
  <c r="W64" i="2"/>
  <c r="W63" i="2"/>
  <c r="W62" i="2"/>
  <c r="T68" i="2"/>
  <c r="T67" i="2"/>
  <c r="T66" i="2"/>
  <c r="T65" i="2"/>
  <c r="T64" i="2"/>
  <c r="T63" i="2"/>
  <c r="T62" i="2"/>
  <c r="Q68" i="2"/>
  <c r="Q67" i="2"/>
  <c r="Q66" i="2"/>
  <c r="Q65" i="2"/>
  <c r="Q64" i="2"/>
  <c r="Q63" i="2"/>
  <c r="Q62" i="2"/>
  <c r="N68" i="2"/>
  <c r="N67" i="2"/>
  <c r="N66" i="2"/>
  <c r="N65" i="2"/>
  <c r="N64" i="2"/>
  <c r="N63" i="2"/>
  <c r="N62" i="2"/>
  <c r="K68" i="2"/>
  <c r="K67" i="2"/>
  <c r="K66" i="2"/>
  <c r="K65" i="2"/>
  <c r="K64" i="2"/>
  <c r="K63" i="2"/>
  <c r="K62" i="2"/>
  <c r="H68" i="2"/>
  <c r="H67" i="2"/>
  <c r="H66" i="2"/>
  <c r="H65" i="2"/>
  <c r="H64" i="2"/>
  <c r="H63" i="2"/>
  <c r="H62" i="2"/>
  <c r="E68" i="2"/>
  <c r="E67" i="2"/>
  <c r="E66" i="2"/>
  <c r="E65" i="2"/>
  <c r="E64" i="2"/>
  <c r="E63" i="2"/>
  <c r="E62" i="2"/>
  <c r="B68" i="2"/>
  <c r="B67" i="2"/>
  <c r="B66" i="2"/>
  <c r="B65" i="2"/>
  <c r="B64" i="2"/>
  <c r="B63" i="2"/>
  <c r="B62" i="2"/>
  <c r="AU51" i="2"/>
  <c r="AU50" i="2"/>
  <c r="AU49" i="2"/>
  <c r="AU48" i="2"/>
  <c r="AU47" i="2"/>
  <c r="AU46" i="2"/>
  <c r="AR51" i="2"/>
  <c r="AR50" i="2"/>
  <c r="AR49" i="2"/>
  <c r="AR48" i="2"/>
  <c r="AR47" i="2"/>
  <c r="AR46" i="2"/>
  <c r="AR45" i="2"/>
  <c r="AO51" i="2"/>
  <c r="AO50" i="2"/>
  <c r="AO49" i="2"/>
  <c r="AO48" i="2"/>
  <c r="AO47" i="2"/>
  <c r="AO46" i="2"/>
  <c r="AO45" i="2"/>
  <c r="AL51" i="2"/>
  <c r="AL50" i="2"/>
  <c r="AL49" i="2"/>
  <c r="AL48" i="2"/>
  <c r="AL47" i="2"/>
  <c r="AL46" i="2"/>
  <c r="AL45" i="2"/>
  <c r="AI51" i="2"/>
  <c r="AI50" i="2"/>
  <c r="AI49" i="2"/>
  <c r="AI48" i="2"/>
  <c r="AI47" i="2"/>
  <c r="AI46" i="2"/>
  <c r="AI45" i="2"/>
  <c r="AF51" i="2"/>
  <c r="AF50" i="2"/>
  <c r="AF49" i="2"/>
  <c r="AF48" i="2"/>
  <c r="AF47" i="2"/>
  <c r="AF46" i="2"/>
  <c r="AF45" i="2"/>
  <c r="AC51" i="2"/>
  <c r="AC50" i="2"/>
  <c r="AC49" i="2"/>
  <c r="AC48" i="2"/>
  <c r="AC47" i="2"/>
  <c r="AC46" i="2"/>
  <c r="AC45" i="2"/>
  <c r="Z51" i="2"/>
  <c r="Z50" i="2"/>
  <c r="Z49" i="2"/>
  <c r="Z48" i="2"/>
  <c r="Z47" i="2"/>
  <c r="Z46" i="2"/>
  <c r="Z45" i="2"/>
  <c r="T45" i="2"/>
  <c r="B45" i="2"/>
  <c r="E45" i="2"/>
  <c r="B46" i="2"/>
  <c r="E46" i="2"/>
  <c r="B47" i="2"/>
  <c r="E47" i="2"/>
  <c r="B48" i="2"/>
  <c r="E48" i="2"/>
  <c r="B49" i="2"/>
  <c r="E49" i="2"/>
  <c r="B50" i="2"/>
  <c r="E50" i="2"/>
  <c r="B51" i="2"/>
  <c r="E51" i="2"/>
  <c r="Q45" i="2"/>
  <c r="W51" i="2"/>
  <c r="W50" i="2"/>
  <c r="W49" i="2"/>
  <c r="W48" i="2"/>
  <c r="W47" i="2"/>
  <c r="W46" i="2"/>
  <c r="W45" i="2"/>
  <c r="T51" i="2"/>
  <c r="T50" i="2"/>
  <c r="T49" i="2"/>
  <c r="T48" i="2"/>
  <c r="T47" i="2"/>
  <c r="T46" i="2"/>
  <c r="Q51" i="2"/>
  <c r="Q50" i="2"/>
  <c r="Q49" i="2"/>
  <c r="Q48" i="2"/>
  <c r="Q47" i="2"/>
  <c r="Q46" i="2"/>
  <c r="N51" i="2"/>
  <c r="N50" i="2"/>
  <c r="N49" i="2"/>
  <c r="N48" i="2"/>
  <c r="N47" i="2"/>
  <c r="N46" i="2"/>
  <c r="N45" i="2"/>
  <c r="K51" i="2"/>
  <c r="K50" i="2"/>
  <c r="K49" i="2"/>
  <c r="K48" i="2"/>
  <c r="K47" i="2"/>
  <c r="K46" i="2"/>
  <c r="K45" i="2"/>
  <c r="H51" i="2"/>
  <c r="H50" i="2"/>
  <c r="H49" i="2"/>
  <c r="H48" i="2"/>
  <c r="H47" i="2"/>
  <c r="H46" i="2"/>
  <c r="H45" i="2"/>
  <c r="BV17" i="2"/>
  <c r="BV16" i="2"/>
  <c r="BV15" i="2"/>
  <c r="BV14" i="2"/>
  <c r="BV13" i="2"/>
  <c r="BV12" i="2"/>
  <c r="BS17" i="2"/>
  <c r="BS16" i="2"/>
  <c r="BS15" i="2"/>
  <c r="BS14" i="2"/>
  <c r="BS13" i="2"/>
  <c r="BS12" i="2"/>
  <c r="BS11" i="2"/>
  <c r="BP17" i="2"/>
  <c r="BP16" i="2"/>
  <c r="BP15" i="2"/>
  <c r="BP14" i="2"/>
  <c r="BP13" i="2"/>
  <c r="BP12" i="2"/>
  <c r="BP11" i="2"/>
  <c r="BM17" i="2"/>
  <c r="BM16" i="2"/>
  <c r="BM15" i="2"/>
  <c r="BM14" i="2"/>
  <c r="BM13" i="2"/>
  <c r="BM12" i="2"/>
  <c r="BM11" i="2"/>
  <c r="BJ17" i="2"/>
  <c r="BJ16" i="2"/>
  <c r="BJ15" i="2"/>
  <c r="BJ14" i="2"/>
  <c r="BJ13" i="2"/>
  <c r="BJ12" i="2"/>
  <c r="BJ11" i="2"/>
  <c r="BG17" i="2"/>
  <c r="BG16" i="2"/>
  <c r="BG15" i="2"/>
  <c r="BG14" i="2"/>
  <c r="BG13" i="2"/>
  <c r="BG12" i="2"/>
  <c r="BG11" i="2"/>
  <c r="BD17" i="2"/>
  <c r="BD16" i="2"/>
  <c r="BD15" i="2"/>
  <c r="BD14" i="2"/>
  <c r="BD13" i="2"/>
  <c r="BD12" i="2"/>
  <c r="BD11" i="2"/>
  <c r="BA17" i="2"/>
  <c r="BA16" i="2"/>
  <c r="BA15" i="2"/>
  <c r="BA14" i="2"/>
  <c r="BA13" i="2"/>
  <c r="BA12" i="2"/>
  <c r="BA11" i="2"/>
  <c r="AX12" i="2"/>
  <c r="AX13" i="2"/>
  <c r="AX14" i="2"/>
  <c r="AX15" i="2"/>
  <c r="AX16" i="2"/>
  <c r="AX17" i="2"/>
  <c r="AX11" i="2"/>
  <c r="AC11" i="2"/>
  <c r="K28" i="2"/>
  <c r="W34" i="2"/>
  <c r="T34" i="2"/>
  <c r="Q34" i="2"/>
  <c r="N34" i="2"/>
  <c r="K34" i="2"/>
  <c r="H34" i="2"/>
  <c r="E34" i="2"/>
  <c r="B34" i="2"/>
  <c r="W33" i="2"/>
  <c r="T33" i="2"/>
  <c r="Q33" i="2"/>
  <c r="N33" i="2"/>
  <c r="K33" i="2"/>
  <c r="H33" i="2"/>
  <c r="E33" i="2"/>
  <c r="B33" i="2"/>
  <c r="W32" i="2"/>
  <c r="T32" i="2"/>
  <c r="Q32" i="2"/>
  <c r="N32" i="2"/>
  <c r="K32" i="2"/>
  <c r="H32" i="2"/>
  <c r="E32" i="2"/>
  <c r="B32" i="2"/>
  <c r="W31" i="2"/>
  <c r="T31" i="2"/>
  <c r="Q31" i="2"/>
  <c r="N31" i="2"/>
  <c r="K31" i="2"/>
  <c r="H31" i="2"/>
  <c r="E31" i="2"/>
  <c r="B31" i="2"/>
  <c r="W30" i="2"/>
  <c r="T30" i="2"/>
  <c r="Q30" i="2"/>
  <c r="N30" i="2"/>
  <c r="K30" i="2"/>
  <c r="H30" i="2"/>
  <c r="E30" i="2"/>
  <c r="B30" i="2"/>
  <c r="W29" i="2"/>
  <c r="T29" i="2"/>
  <c r="Q29" i="2"/>
  <c r="N29" i="2"/>
  <c r="K29" i="2"/>
  <c r="H29" i="2"/>
  <c r="E29" i="2"/>
  <c r="B29" i="2"/>
  <c r="W28" i="2"/>
  <c r="T28" i="2"/>
  <c r="Q28" i="2"/>
  <c r="N28" i="2"/>
  <c r="H28" i="2"/>
  <c r="W11" i="2"/>
  <c r="Z11" i="2"/>
  <c r="AF11" i="2"/>
  <c r="AI11" i="2"/>
  <c r="AL11" i="2"/>
  <c r="AO11" i="2"/>
  <c r="AR11" i="2"/>
  <c r="AU11" i="2"/>
  <c r="W12" i="2"/>
  <c r="Z12" i="2"/>
  <c r="AC12" i="2"/>
  <c r="AF12" i="2"/>
  <c r="AI12" i="2"/>
  <c r="AL12" i="2"/>
  <c r="AO12" i="2"/>
  <c r="AR12" i="2"/>
  <c r="AU12" i="2"/>
  <c r="W13" i="2"/>
  <c r="Z13" i="2"/>
  <c r="AC13" i="2"/>
  <c r="AF13" i="2"/>
  <c r="AI13" i="2"/>
  <c r="AL13" i="2"/>
  <c r="AO13" i="2"/>
  <c r="AR13" i="2"/>
  <c r="AU13" i="2"/>
  <c r="W14" i="2"/>
  <c r="Z14" i="2"/>
  <c r="AC14" i="2"/>
  <c r="AF14" i="2"/>
  <c r="AI14" i="2"/>
  <c r="AL14" i="2"/>
  <c r="AO14" i="2"/>
  <c r="AR14" i="2"/>
  <c r="AU14" i="2"/>
  <c r="W15" i="2"/>
  <c r="Z15" i="2"/>
  <c r="AC15" i="2"/>
  <c r="AF15" i="2"/>
  <c r="AI15" i="2"/>
  <c r="AL15" i="2"/>
  <c r="AO15" i="2"/>
  <c r="AR15" i="2"/>
  <c r="AU15" i="2"/>
  <c r="W16" i="2"/>
  <c r="Z16" i="2"/>
  <c r="AC16" i="2"/>
  <c r="AF16" i="2"/>
  <c r="AI16" i="2"/>
  <c r="AL16" i="2"/>
  <c r="AO16" i="2"/>
  <c r="AR16" i="2"/>
  <c r="AU16" i="2"/>
  <c r="W17" i="2"/>
  <c r="Z17" i="2"/>
  <c r="AC17" i="2"/>
  <c r="AF17" i="2"/>
  <c r="AI17" i="2"/>
  <c r="AL17" i="2"/>
  <c r="AO17" i="2"/>
  <c r="AR17" i="2"/>
  <c r="AU17" i="2"/>
</calcChain>
</file>

<file path=xl/sharedStrings.xml><?xml version="1.0" encoding="utf-8"?>
<sst xmlns="http://schemas.openxmlformats.org/spreadsheetml/2006/main" count="1809" uniqueCount="417">
  <si>
    <t>E-G</t>
  </si>
  <si>
    <t>MeasuredConcentration,Average</t>
  </si>
  <si>
    <t xml:space="preserve">Raw ICP </t>
  </si>
  <si>
    <t>S 180,731 (Aqueous-Axial-iFR)</t>
  </si>
  <si>
    <t>Cu 324,754 (Aqueous-Axial-iFR)</t>
  </si>
  <si>
    <t xml:space="preserve">Calculated used for ploting </t>
  </si>
  <si>
    <t>Y (ppb)</t>
  </si>
  <si>
    <t>Fraction</t>
  </si>
  <si>
    <t>uM protein</t>
  </si>
  <si>
    <t xml:space="preserve">Cu </t>
  </si>
  <si>
    <t>CSP1_CTR_F12</t>
  </si>
  <si>
    <t>CSP1_CTR_F13</t>
  </si>
  <si>
    <t>CSP1_CTR_F14</t>
  </si>
  <si>
    <t>CSP1_CTR_F15</t>
  </si>
  <si>
    <t>CSP1_CTR_F16</t>
  </si>
  <si>
    <t>CSP1_CTR_F17</t>
  </si>
  <si>
    <t>CSP1_CTR_F18</t>
  </si>
  <si>
    <t>CSP1_CTR_F19</t>
  </si>
  <si>
    <t>CSP1_CTR_F20</t>
  </si>
  <si>
    <t>CSP1_CTR_F21</t>
  </si>
  <si>
    <t>CSP1_CTR_F22</t>
  </si>
  <si>
    <t>CSP1_CTR_F23</t>
  </si>
  <si>
    <t>CSP1_CTR_F24</t>
  </si>
  <si>
    <t>CSP1_10Cu_F12</t>
  </si>
  <si>
    <t>CSP1_10Cu_F13</t>
  </si>
  <si>
    <t>CSP1_10Cu_F14</t>
  </si>
  <si>
    <t>CSP1_10Cu_F15</t>
  </si>
  <si>
    <t>CSP1_10Cu_F16</t>
  </si>
  <si>
    <t>CSP1_10Cu_F17</t>
  </si>
  <si>
    <t>CSP1_10Cu_F18</t>
  </si>
  <si>
    <t>CSP1_10Cu_F19</t>
  </si>
  <si>
    <t>CSP1_10Cu_F20</t>
  </si>
  <si>
    <t>CSP1_10Cu_F21</t>
  </si>
  <si>
    <t>CSP1_10Cu_F22</t>
  </si>
  <si>
    <t>CSP1_10Cu_F23</t>
  </si>
  <si>
    <t>CSP1_10Cu_F24</t>
  </si>
  <si>
    <t>CSP1_20Cu_F12</t>
  </si>
  <si>
    <t>CSP1_20Cu_F13</t>
  </si>
  <si>
    <t>CSP1_20Cu_F14</t>
  </si>
  <si>
    <t>CSP1_20Cu_F15</t>
  </si>
  <si>
    <t>CSP1_20Cu_F16</t>
  </si>
  <si>
    <t>CSP1_20Cu_F17</t>
  </si>
  <si>
    <t>CSP1_20Cu_F18</t>
  </si>
  <si>
    <t>CSP1_20Cu_F19</t>
  </si>
  <si>
    <t>CSP1_20Cu_F20</t>
  </si>
  <si>
    <t>CSP1_20Cu_F21</t>
  </si>
  <si>
    <t>CSP1_20Cu_F22</t>
  </si>
  <si>
    <t>CSP1_20Cu_F23</t>
  </si>
  <si>
    <t>CSP1_20Cu_F24</t>
  </si>
  <si>
    <t>H</t>
  </si>
  <si>
    <t>SEC Profile A280</t>
  </si>
  <si>
    <t>27112024_CSP1_10Cu</t>
  </si>
  <si>
    <t>27112024_CSP1_20eqCu</t>
  </si>
  <si>
    <t>27112024_CSP1_CTR</t>
  </si>
  <si>
    <t>UV2 (280 nm)_volume</t>
  </si>
  <si>
    <t>UV2 (280 nm)_mAU</t>
  </si>
  <si>
    <r>
      <t>Quantitative data used in calculations corresponding to primary figures and to supplemental figure.</t>
    </r>
    <r>
      <rPr>
        <sz val="9"/>
        <color theme="1"/>
        <rFont val="Arial"/>
        <family val="2"/>
      </rPr>
      <t xml:space="preserve"> Numeric values used to generate graphs, means, and standard deviations for primary and supplemental figures are included on tabs, with each tab indicating the relevant figure panel.</t>
    </r>
  </si>
  <si>
    <r>
      <rPr>
        <i/>
        <sz val="9"/>
        <color theme="1"/>
        <rFont val="Arial"/>
        <family val="2"/>
      </rPr>
      <t>N. gonorrhoeae</t>
    </r>
    <r>
      <rPr>
        <sz val="9"/>
        <color theme="1"/>
        <rFont val="Arial"/>
        <family val="2"/>
      </rPr>
      <t xml:space="preserve"> F62</t>
    </r>
  </si>
  <si>
    <r>
      <rPr>
        <i/>
        <sz val="9"/>
        <color theme="1"/>
        <rFont val="Arial"/>
        <family val="2"/>
      </rPr>
      <t>csp</t>
    </r>
    <r>
      <rPr>
        <sz val="9"/>
        <color theme="1"/>
        <rFont val="Arial"/>
        <family val="2"/>
      </rPr>
      <t>_c</t>
    </r>
  </si>
  <si>
    <r>
      <rPr>
        <i/>
        <sz val="9"/>
        <color theme="1"/>
        <rFont val="Arial"/>
        <family val="2"/>
      </rPr>
      <t>csp</t>
    </r>
    <r>
      <rPr>
        <sz val="9"/>
        <color theme="1"/>
        <rFont val="Arial"/>
        <family val="2"/>
      </rPr>
      <t>_c+</t>
    </r>
  </si>
  <si>
    <r>
      <t>Δ</t>
    </r>
    <r>
      <rPr>
        <i/>
        <sz val="9"/>
        <color theme="1"/>
        <rFont val="Arial"/>
        <family val="2"/>
      </rPr>
      <t>csp</t>
    </r>
    <r>
      <rPr>
        <sz val="9"/>
        <color theme="1"/>
        <rFont val="Arial"/>
        <family val="2"/>
      </rPr>
      <t>_c</t>
    </r>
  </si>
  <si>
    <t>Alum sera</t>
  </si>
  <si>
    <t xml:space="preserve">anti-Csp+Alum sera </t>
  </si>
  <si>
    <t>Replicate 1</t>
  </si>
  <si>
    <t>Average</t>
  </si>
  <si>
    <t>Replicate 2</t>
  </si>
  <si>
    <t>Replicate 3</t>
  </si>
  <si>
    <t>Replicate 4</t>
  </si>
  <si>
    <t>Replicate 5</t>
  </si>
  <si>
    <t>Replicate 6</t>
  </si>
  <si>
    <t>Mean</t>
  </si>
  <si>
    <t>Std. Error of Mean</t>
  </si>
  <si>
    <t>p &lt; 0.0001 vs Alum</t>
  </si>
  <si>
    <t>p = 0.007 vs csp_c+</t>
  </si>
  <si>
    <t>p = 0.002 vs csp_c+</t>
  </si>
  <si>
    <t>p &lt; 0.0001 vs Δcsp</t>
  </si>
  <si>
    <t>p = 0.0001 vs Δcsp</t>
  </si>
  <si>
    <t>Repl 1</t>
  </si>
  <si>
    <t>Repl 2</t>
  </si>
  <si>
    <t>Repl 3</t>
  </si>
  <si>
    <t>SEM</t>
  </si>
  <si>
    <t>p = 0.001 vs Alum</t>
  </si>
  <si>
    <t>p = 0.03 vs csp_c+</t>
  </si>
  <si>
    <t>p = 0.001 vs Dcsp</t>
  </si>
  <si>
    <t>p = 0.0002 vs Dcsp</t>
  </si>
  <si>
    <t>O.D.600</t>
  </si>
  <si>
    <t>2-way ANOVA with Dunnett's multiple comparisons test</t>
  </si>
  <si>
    <t>repl 1</t>
  </si>
  <si>
    <t>repl 2</t>
  </si>
  <si>
    <t>repl 3</t>
  </si>
  <si>
    <t>repl 4</t>
  </si>
  <si>
    <t>repl 5</t>
  </si>
  <si>
    <t>repl 6</t>
  </si>
  <si>
    <t>repl 7</t>
  </si>
  <si>
    <t>repl 8</t>
  </si>
  <si>
    <t>repl 9</t>
  </si>
  <si>
    <t>repl 10</t>
  </si>
  <si>
    <t>repl 11</t>
  </si>
  <si>
    <t>repl 12</t>
  </si>
  <si>
    <t>repl 13</t>
  </si>
  <si>
    <t>repl 14</t>
  </si>
  <si>
    <t>repl 15</t>
  </si>
  <si>
    <t>repl 16</t>
  </si>
  <si>
    <t>repl 17</t>
  </si>
  <si>
    <t>repl 18</t>
  </si>
  <si>
    <t>repl 19</t>
  </si>
  <si>
    <t>repl 20</t>
  </si>
  <si>
    <t>repl 21</t>
  </si>
  <si>
    <t>repl 22</t>
  </si>
  <si>
    <t>repl 23</t>
  </si>
  <si>
    <t>repl 24</t>
  </si>
  <si>
    <t>repl 25</t>
  </si>
  <si>
    <t>repl 26</t>
  </si>
  <si>
    <t>repl 27</t>
  </si>
  <si>
    <t>N</t>
  </si>
  <si>
    <t>T0</t>
  </si>
  <si>
    <t>T1</t>
  </si>
  <si>
    <t>T2</t>
  </si>
  <si>
    <t>T3</t>
  </si>
  <si>
    <t>T4</t>
  </si>
  <si>
    <t>T5</t>
  </si>
  <si>
    <t>T6</t>
  </si>
  <si>
    <r>
      <t>Δ</t>
    </r>
    <r>
      <rPr>
        <i/>
        <sz val="9"/>
        <color theme="1"/>
        <rFont val="Arial"/>
        <family val="2"/>
      </rPr>
      <t>csp</t>
    </r>
  </si>
  <si>
    <t xml:space="preserve">p = 0.003 vs WT </t>
  </si>
  <si>
    <t>csp_c</t>
  </si>
  <si>
    <t xml:space="preserve">p = 0.04 vs WT </t>
  </si>
  <si>
    <t>csp_c+</t>
  </si>
  <si>
    <t>Repl 4</t>
  </si>
  <si>
    <t>Repl 5</t>
  </si>
  <si>
    <t>Repl 6</t>
  </si>
  <si>
    <t>Repl 7</t>
  </si>
  <si>
    <t>Repl 8</t>
  </si>
  <si>
    <t>Repl 9</t>
  </si>
  <si>
    <t>Repl 10</t>
  </si>
  <si>
    <t>Repl 11</t>
  </si>
  <si>
    <t>Repl 12</t>
  </si>
  <si>
    <t>Repl 13</t>
  </si>
  <si>
    <t>Repl 14</t>
  </si>
  <si>
    <t>Repl 15</t>
  </si>
  <si>
    <t>Repl 16</t>
  </si>
  <si>
    <t>Repl 17</t>
  </si>
  <si>
    <t>Repl 18</t>
  </si>
  <si>
    <t>Repl 19</t>
  </si>
  <si>
    <t>Repl 20</t>
  </si>
  <si>
    <t>Repl 21</t>
  </si>
  <si>
    <t>Repl 22</t>
  </si>
  <si>
    <t>Repl 23</t>
  </si>
  <si>
    <t>Repl 24</t>
  </si>
  <si>
    <t>Repl 25</t>
  </si>
  <si>
    <t>Repl 26</t>
  </si>
  <si>
    <t>Repl 27</t>
  </si>
  <si>
    <t>F62 WT</t>
  </si>
  <si>
    <t>MEAN</t>
  </si>
  <si>
    <t>3000000+AP21:BK67</t>
  </si>
  <si>
    <t>Δ csp</t>
  </si>
  <si>
    <t xml:space="preserve">Average </t>
  </si>
  <si>
    <t>p  &lt; 0.0001 vs WT</t>
  </si>
  <si>
    <t>F62 wt</t>
  </si>
  <si>
    <t>No copper</t>
  </si>
  <si>
    <t xml:space="preserve">Mean </t>
  </si>
  <si>
    <t>100 µM copper</t>
  </si>
  <si>
    <t>p = 0.03</t>
  </si>
  <si>
    <t>200 µM copper</t>
  </si>
  <si>
    <t>p = 0.01</t>
  </si>
  <si>
    <t>500 µM copper</t>
  </si>
  <si>
    <t>p = 0.03 vs no copper</t>
  </si>
  <si>
    <t>p &lt; 0.0001 vs no copper</t>
  </si>
  <si>
    <t>OD600</t>
  </si>
  <si>
    <t>p = 0.003 vs no copper</t>
  </si>
  <si>
    <t>p = 0.02  vs no copper</t>
  </si>
  <si>
    <t>p = 0.04 vs no copper</t>
  </si>
  <si>
    <t>average</t>
  </si>
  <si>
    <t xml:space="preserve">Multiple Mann-Whitney test with Holm-Sidak correction set for p = 0.05 vs no copper </t>
  </si>
  <si>
    <t>p = 0.007</t>
  </si>
  <si>
    <t xml:space="preserve">p = 0.007 </t>
  </si>
  <si>
    <t>p = 0.0005</t>
  </si>
  <si>
    <t>p &lt; 0.0001</t>
  </si>
  <si>
    <t>p  = 0.0006</t>
  </si>
  <si>
    <t>p = 0.02</t>
  </si>
  <si>
    <t>p = 0.008</t>
  </si>
  <si>
    <t>p = 0.0003</t>
  </si>
  <si>
    <t>SD</t>
  </si>
  <si>
    <t>2-way ANOVA with Dunnett's multiple comparisons test vs ΔCsp</t>
  </si>
  <si>
    <t xml:space="preserve">p = 0.008 </t>
  </si>
  <si>
    <t>p = 0.0006</t>
  </si>
  <si>
    <t>p = 0.0008</t>
  </si>
  <si>
    <t xml:space="preserve">p &lt; 0.0001 </t>
  </si>
  <si>
    <t>Raw ICP output</t>
  </si>
  <si>
    <t xml:space="preserve">For graph making </t>
  </si>
  <si>
    <t>MeasuredConcentration.Average</t>
  </si>
  <si>
    <t>S 182.034 (Aqueous-Axial-iFR)</t>
  </si>
  <si>
    <t>Zn 206.200 (Aqueous-Axial-iFR)</t>
  </si>
  <si>
    <t>Cu 224.700 (Aqueous-Axial-iFR)</t>
  </si>
  <si>
    <t>Normalized to S</t>
  </si>
  <si>
    <t>Zn</t>
  </si>
  <si>
    <t>Cu</t>
  </si>
  <si>
    <t>WT T4 no Cu 1</t>
  </si>
  <si>
    <t>WT T4 no Cu 2</t>
  </si>
  <si>
    <t>WT T4 no Cu 3</t>
  </si>
  <si>
    <t>WTT4noCu1</t>
  </si>
  <si>
    <t>WTT4noCu2</t>
  </si>
  <si>
    <t>WTT4noCu3</t>
  </si>
  <si>
    <t>WT T4 + Cu 1</t>
  </si>
  <si>
    <t>WT T4 + Cu 2</t>
  </si>
  <si>
    <t>WT T4 + Cu 3</t>
  </si>
  <si>
    <t>WTT4Cu1</t>
  </si>
  <si>
    <t>WTT4Cu2</t>
  </si>
  <si>
    <t>WTT4Cu3</t>
  </si>
  <si>
    <t>Delta T4 no Cu 1</t>
  </si>
  <si>
    <t>Delta T4 no Cu 2</t>
  </si>
  <si>
    <t>Delta T4 no Cu 3</t>
  </si>
  <si>
    <t>DeltaT4noCu1</t>
  </si>
  <si>
    <t>DeltaT4noCu2</t>
  </si>
  <si>
    <t>DeltaT4noCu3</t>
  </si>
  <si>
    <t>Delta T4 + Cu 1</t>
  </si>
  <si>
    <t>Delta T4 + Cu 2</t>
  </si>
  <si>
    <t>Delta T4 + Cu 3</t>
  </si>
  <si>
    <t>DeltaT4Cu1</t>
  </si>
  <si>
    <t>DeltaT4Cu2</t>
  </si>
  <si>
    <t>DeltaT4Cu3</t>
  </si>
  <si>
    <t>Bacteria only</t>
  </si>
  <si>
    <t>Alum alone</t>
  </si>
  <si>
    <t>anti-Csp+Alum</t>
  </si>
  <si>
    <t>Repl1</t>
  </si>
  <si>
    <t>Repl2</t>
  </si>
  <si>
    <t>Std. Deviation</t>
  </si>
  <si>
    <t>p</t>
  </si>
  <si>
    <t>&lt; 0.0001</t>
  </si>
  <si>
    <t>one way anova with  Dunnett's multiple comparison test vs adjuvant only</t>
  </si>
  <si>
    <t>not significant</t>
  </si>
  <si>
    <t>&lt;0.0001</t>
  </si>
  <si>
    <t>200 µM NiSO4</t>
  </si>
  <si>
    <t xml:space="preserve">MEAN </t>
  </si>
  <si>
    <t>2-way ANOVA with Dunnett's multiple comparisons test vs WT</t>
  </si>
  <si>
    <t>Numeric values used to generate graphs, means, and standard deviations for primary and supplemental figures are included on tabs, with each tab indicating the relevant figure panel.</t>
  </si>
  <si>
    <t>CFU/ml</t>
  </si>
  <si>
    <t>Millimeters</t>
  </si>
  <si>
    <t>IgG, µg/ml</t>
  </si>
  <si>
    <t>IgM, µg/ml</t>
  </si>
  <si>
    <t>% Survival</t>
  </si>
  <si>
    <t>NGO1701 (NEIS2720)</t>
  </si>
  <si>
    <t>Percentage (% of 28,404 Strains)</t>
  </si>
  <si>
    <t>Polymorphic Sites (Total)</t>
  </si>
  <si>
    <t>-</t>
  </si>
  <si>
    <t>S127A</t>
  </si>
  <si>
    <t>E138K</t>
  </si>
  <si>
    <t>A80T</t>
  </si>
  <si>
    <t>No value</t>
  </si>
  <si>
    <t>N.A.</t>
  </si>
  <si>
    <t>V82I, S127A</t>
  </si>
  <si>
    <t>G92S</t>
  </si>
  <si>
    <t>A108V, S127A</t>
  </si>
  <si>
    <t>A10V</t>
  </si>
  <si>
    <t>A18T</t>
  </si>
  <si>
    <t>A57T, S127A</t>
  </si>
  <si>
    <t>A10T</t>
  </si>
  <si>
    <t>Y30H, A83T, E114D, S127A</t>
  </si>
  <si>
    <t>H31Y</t>
  </si>
  <si>
    <t>Y30H</t>
  </si>
  <si>
    <t>A22V, S127A</t>
  </si>
  <si>
    <t>L62P</t>
  </si>
  <si>
    <t>G26S, Y30H, L55I, A77S, S102A, S120A, A151V</t>
  </si>
  <si>
    <t>A93T</t>
  </si>
  <si>
    <t>D107N</t>
  </si>
  <si>
    <t>A39V</t>
  </si>
  <si>
    <t>E146K</t>
  </si>
  <si>
    <t>A122T</t>
  </si>
  <si>
    <t>x81V</t>
  </si>
  <si>
    <t>D96N, S127A</t>
  </si>
  <si>
    <t>H31P</t>
  </si>
  <si>
    <t>A40V</t>
  </si>
  <si>
    <t>V60I</t>
  </si>
  <si>
    <t>D29Y</t>
  </si>
  <si>
    <t>A115V</t>
  </si>
  <si>
    <t>E125K</t>
  </si>
  <si>
    <t>E132G</t>
  </si>
  <si>
    <t>H129I</t>
  </si>
  <si>
    <t>A39G</t>
  </si>
  <si>
    <t>A57T</t>
  </si>
  <si>
    <t>A22S</t>
  </si>
  <si>
    <t>A46D, S127A</t>
  </si>
  <si>
    <t>A52T</t>
  </si>
  <si>
    <t>C116Y</t>
  </si>
  <si>
    <t>H34R</t>
  </si>
  <si>
    <t>V111M</t>
  </si>
  <si>
    <t>A24V, S127A</t>
  </si>
  <si>
    <t>N. gonorrohoeae</t>
  </si>
  <si>
    <t>Allele</t>
  </si>
  <si>
    <t>D29A, T46A, A128S</t>
  </si>
  <si>
    <t>T46A, A128S</t>
  </si>
  <si>
    <t>E114D, A131M, V151A</t>
  </si>
  <si>
    <t>A128S</t>
  </si>
  <si>
    <t>A128S, D142N</t>
  </si>
  <si>
    <t>S78A, E114D, A131M, V151A</t>
  </si>
  <si>
    <t>S78A, E114D, A131M, D142N</t>
  </si>
  <si>
    <t xml:space="preserve">N.A. </t>
  </si>
  <si>
    <t>E114D, A131M</t>
  </si>
  <si>
    <t>V151A</t>
  </si>
  <si>
    <t>A131M</t>
  </si>
  <si>
    <t>T46A</t>
  </si>
  <si>
    <t>F21L, x30H, D107G</t>
  </si>
  <si>
    <t>A24T, E114D, A131M, V151A</t>
  </si>
  <si>
    <t>S78A, E114D, A120T, A131M, V151A</t>
  </si>
  <si>
    <t>E114D, A131M, D142N</t>
  </si>
  <si>
    <t>E114D</t>
  </si>
  <si>
    <t>S78A</t>
  </si>
  <si>
    <t>A131M, V151A</t>
  </si>
  <si>
    <t>D142N</t>
  </si>
  <si>
    <t>T46A, R49H, A128S</t>
  </si>
  <si>
    <t>S78A, E114D</t>
  </si>
  <si>
    <t>A28P, D142N</t>
  </si>
  <si>
    <t>S78A, V151A</t>
  </si>
  <si>
    <t>S78A, A81S, E114D, A131M, V151A</t>
  </si>
  <si>
    <t>T46A, A128S, V151A</t>
  </si>
  <si>
    <t>F21L, x30H, D107G, A131M, V151A</t>
  </si>
  <si>
    <t>T46A, E114D, A131M, D142N</t>
  </si>
  <si>
    <t>S78A, V94L, A120S, V151A</t>
  </si>
  <si>
    <t>E114D, A120S</t>
  </si>
  <si>
    <t>E114D, D142N</t>
  </si>
  <si>
    <t>G21E, D142N</t>
  </si>
  <si>
    <t>S78A, D142N</t>
  </si>
  <si>
    <t>T46A, A52T, A128S</t>
  </si>
  <si>
    <t>N. lactamica</t>
  </si>
  <si>
    <t>Percentage (% of 86 Strains)</t>
  </si>
  <si>
    <t>V150A</t>
  </si>
  <si>
    <t>F21L, D106G, S119A</t>
  </si>
  <si>
    <t>A52V</t>
  </si>
  <si>
    <t>S119A</t>
  </si>
  <si>
    <t>G26S, L55I, S77A, S119A</t>
  </si>
  <si>
    <t>A39V, E113D, S119A, A130M, V150A</t>
  </si>
  <si>
    <t>E113D, S119A, A130M</t>
  </si>
  <si>
    <t>E113D, S119A</t>
  </si>
  <si>
    <t>G26S, L55I, S77A, V93L, S101A, E113D</t>
  </si>
  <si>
    <t>G26S, E113D, S119A, A130M, V150A</t>
  </si>
  <si>
    <t>A41E, V150A</t>
  </si>
  <si>
    <t>S77A</t>
  </si>
  <si>
    <t>G26S</t>
  </si>
  <si>
    <t>R23H, E113D</t>
  </si>
  <si>
    <t>A39V, V150A</t>
  </si>
  <si>
    <t>S119A, V150A</t>
  </si>
  <si>
    <t>N. polysaccharea</t>
  </si>
  <si>
    <t>Percentage (% of 1200 Strains)</t>
  </si>
  <si>
    <t>A120S, a151V</t>
  </si>
  <si>
    <t>E114D, A120S, A131M</t>
  </si>
  <si>
    <t>x30H, a151V</t>
  </si>
  <si>
    <t>x30H</t>
  </si>
  <si>
    <t>N. bergeri</t>
  </si>
  <si>
    <t>A82T, E113D, S119A, V150A</t>
  </si>
  <si>
    <t>E113D, S119A, A130M, V150A</t>
  </si>
  <si>
    <t>G26S, S77A, V150A</t>
  </si>
  <si>
    <t>N. cinerea</t>
  </si>
  <si>
    <t>Percentage (% of 63 Strains)</t>
  </si>
  <si>
    <t>Percentage (% of 58 Strains)</t>
  </si>
  <si>
    <t>Table 1</t>
  </si>
  <si>
    <t>MNRRQFLGSAAAVSLASAASFARAHGHADYHHHHDMQPAAASAYTAVRQTAAHCLDAGQVCLTHCLSLLTQGDTSMSDCAxVAVRQMLALCGAVHDLAAQNSPLTRDAAKVCLEACKQCAKACKEHSAHHAECKACYESCLDCIKECEKLAA</t>
  </si>
  <si>
    <t>MNRRQFLGSAAAVSLASAASFARAHGHADxHHHHHDMQPAAASAYTAVRQTAAHCLDAGQVCLTHCLSLLTQGDTSMSDCAVAVRQMLALCGAVHDLAAQNSPLTRDAAKVCLEACKQCAKACKEHAAHHAECKACYESCLDCIKECEKLVA</t>
  </si>
  <si>
    <t>MNRRQFLGSAAAVSLASAASFARAHGHADHHHHHDMQPAAASAYTAVRQTAAHCLDAGQVCLTHCLSLLTQGDTSMSDCAVAVRQMLALCGAVHDLAAQNSPLTRDAAKVCLEACKQCSKACKEHAAHHAECKACYESCLDCIKECEKLVA</t>
  </si>
  <si>
    <t>MNRRQFLGSAAAVSLASAASFARAHGHADxHHHHHDMQPAAASAYTAVRQTAAHCLDAGQVCLTHCLSLLTQGDTSMSDCAVAVRQMLALCGAVHDLAAQNSPLTRDAAKVCLEACKQCAKACKEHAAHHAECKACYESCLDCIKECEKLaA</t>
  </si>
  <si>
    <t>Consensus sequence</t>
  </si>
  <si>
    <t>Frequency   (# of strains)</t>
  </si>
  <si>
    <t>Non-Synonymous Mutations</t>
  </si>
  <si>
    <t xml:space="preserve"> Non-Synonymous Mutations</t>
  </si>
  <si>
    <t>S127A, C140Y</t>
  </si>
  <si>
    <t xml:space="preserve"> IL-8, pg/ml</t>
  </si>
  <si>
    <t>A</t>
  </si>
  <si>
    <t>10 µg/ml</t>
  </si>
  <si>
    <t>MOI 10</t>
  </si>
  <si>
    <t>Csp</t>
  </si>
  <si>
    <r>
      <t>N. gonorrhoeae </t>
    </r>
    <r>
      <rPr>
        <sz val="9"/>
        <rFont val="Arial"/>
        <family val="2"/>
      </rPr>
      <t>F62</t>
    </r>
  </si>
  <si>
    <t>Δcsp</t>
  </si>
  <si>
    <t xml:space="preserve">one way ANOVA with Tukey's multiple comparison's test </t>
  </si>
  <si>
    <t>p = 0.0002 vs Csp</t>
  </si>
  <si>
    <t>p &lt; 0.0001 vs F62</t>
  </si>
  <si>
    <t xml:space="preserve">p = 0.0002 vs WT </t>
  </si>
  <si>
    <t>p = 0.0004 vs WT</t>
  </si>
  <si>
    <t>p &lt; 0.0001 vs all</t>
  </si>
  <si>
    <t>p = 0.003 vs csp_c</t>
  </si>
  <si>
    <t>p = 0.01 vs csp_c</t>
  </si>
  <si>
    <t xml:space="preserve">p = 0.01  vs csp_c </t>
  </si>
  <si>
    <t>B</t>
  </si>
  <si>
    <t>MOI 100</t>
  </si>
  <si>
    <t>p &lt;0.0001 vs all</t>
  </si>
  <si>
    <t>p = 0.0002 vs Δcsp</t>
  </si>
  <si>
    <t>p = 0.049 vs csp_c</t>
  </si>
  <si>
    <t>Ca 184.006 (Aqueous-Axial-iFR)</t>
  </si>
  <si>
    <t>Mn 257.610 (Aqueous-Axial-iFR)</t>
  </si>
  <si>
    <t>Fe 259.940 (Aqueous-Axial-iFR)</t>
  </si>
  <si>
    <t>Mg 279.079 (Aqueous-Axial-iFR)</t>
  </si>
  <si>
    <t>Ca</t>
  </si>
  <si>
    <t>Mn</t>
  </si>
  <si>
    <t>Fe</t>
  </si>
  <si>
    <t>Mg</t>
  </si>
  <si>
    <t>50 µM CoCl2</t>
  </si>
  <si>
    <t xml:space="preserve">Multiple Mann-Whitney test with Holm-Sidak correction set for p = 0.05 vs WT </t>
  </si>
  <si>
    <t>p = 0.001</t>
  </si>
  <si>
    <t>p = 0.002</t>
  </si>
  <si>
    <t>p = 0.004</t>
  </si>
  <si>
    <t>p = 0.003</t>
  </si>
  <si>
    <r>
      <t xml:space="preserve">25 </t>
    </r>
    <r>
      <rPr>
        <sz val="11"/>
        <color theme="1"/>
        <rFont val="Aptos Narrow"/>
        <family val="2"/>
      </rPr>
      <t>µM MnSO4</t>
    </r>
  </si>
  <si>
    <t xml:space="preserve">p = 0.006 </t>
  </si>
  <si>
    <t>25 µM MnSO4</t>
  </si>
  <si>
    <t xml:space="preserve">p = 0.01 </t>
  </si>
  <si>
    <t xml:space="preserve">p = 0.0005 </t>
  </si>
  <si>
    <t>CFUs/ml</t>
  </si>
  <si>
    <t xml:space="preserve">100 µM Fe </t>
  </si>
  <si>
    <t>2-way ANOVA with Dunnett's multiple comparisons test vs WT, not significant</t>
  </si>
  <si>
    <t>T1.5</t>
  </si>
  <si>
    <t>T4.5</t>
  </si>
  <si>
    <t xml:space="preserve">Desferal </t>
  </si>
  <si>
    <t>Multiple unpaired t test with Holm-Sidak correction set for p = 0.05 vs WT , not significant</t>
  </si>
  <si>
    <t xml:space="preserve">50 µM ZnCl2 </t>
  </si>
  <si>
    <t xml:space="preserve">50 µM Zn </t>
  </si>
  <si>
    <t>Multiple unpaired t test with Holm-Sidak correction set for p = 0.05 vs WT, not significant</t>
  </si>
  <si>
    <t>Total CFU/ml</t>
  </si>
  <si>
    <t>Adhesion</t>
  </si>
  <si>
    <t>unpaired t test, not significant</t>
  </si>
  <si>
    <t>Intracellular CFU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u/>
      <sz val="9"/>
      <color theme="10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  <font>
      <b/>
      <sz val="9"/>
      <name val="Arial"/>
      <family val="2"/>
    </font>
    <font>
      <b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b/>
      <sz val="8"/>
      <name val="Arial"/>
      <family val="2"/>
    </font>
    <font>
      <i/>
      <sz val="9"/>
      <name val="Arial"/>
      <family val="2"/>
    </font>
    <font>
      <sz val="11"/>
      <color rgb="FF000000"/>
      <name val="Aptos Narrow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7" fillId="0" borderId="0" xfId="1" applyFont="1" applyAlignment="1">
      <alignment vertical="center"/>
    </xf>
    <xf numFmtId="0" fontId="8" fillId="0" borderId="0" xfId="0" applyFont="1"/>
    <xf numFmtId="0" fontId="10" fillId="0" borderId="0" xfId="0" applyFont="1"/>
    <xf numFmtId="49" fontId="4" fillId="0" borderId="0" xfId="0" applyNumberFormat="1" applyFont="1"/>
    <xf numFmtId="0" fontId="11" fillId="0" borderId="0" xfId="0" applyFont="1"/>
    <xf numFmtId="49" fontId="11" fillId="0" borderId="0" xfId="0" applyNumberFormat="1" applyFont="1"/>
    <xf numFmtId="0" fontId="12" fillId="0" borderId="0" xfId="0" applyFont="1"/>
    <xf numFmtId="0" fontId="13" fillId="0" borderId="0" xfId="0" applyFont="1"/>
    <xf numFmtId="0" fontId="6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1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ustomXml" Target="../ink/ink6.xml"/><Relationship Id="rId3" Type="http://schemas.openxmlformats.org/officeDocument/2006/relationships/customXml" Target="../ink/ink2.xml"/><Relationship Id="rId7" Type="http://schemas.openxmlformats.org/officeDocument/2006/relationships/customXml" Target="../ink/ink5.xml"/><Relationship Id="rId12" Type="http://schemas.openxmlformats.org/officeDocument/2006/relationships/customXml" Target="../ink/ink9.xml"/><Relationship Id="rId2" Type="http://schemas.openxmlformats.org/officeDocument/2006/relationships/image" Target="NULL"/><Relationship Id="rId1" Type="http://schemas.openxmlformats.org/officeDocument/2006/relationships/customXml" Target="../ink/ink1.xml"/><Relationship Id="rId6" Type="http://schemas.openxmlformats.org/officeDocument/2006/relationships/customXml" Target="../ink/ink4.xml"/><Relationship Id="rId11" Type="http://schemas.openxmlformats.org/officeDocument/2006/relationships/customXml" Target="../ink/ink8.xml"/><Relationship Id="rId5" Type="http://schemas.openxmlformats.org/officeDocument/2006/relationships/image" Target="NULL"/><Relationship Id="rId10" Type="http://schemas.openxmlformats.org/officeDocument/2006/relationships/customXml" Target="../ink/ink7.xml"/><Relationship Id="rId4" Type="http://schemas.openxmlformats.org/officeDocument/2006/relationships/customXml" Target="../ink/ink3.xml"/><Relationship Id="rId9" Type="http://schemas.openxmlformats.org/officeDocument/2006/relationships/image" Target="NUL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40237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6" name="Ink 5">
              <a:extLst>
                <a:ext uri="{FF2B5EF4-FFF2-40B4-BE49-F238E27FC236}">
                  <a16:creationId xmlns:a16="http://schemas.microsoft.com/office/drawing/2014/main" id="{08B13239-8383-4114-BDAD-B3E644C510E0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5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7" name="Ink 6">
              <a:extLst>
                <a:ext uri="{FF2B5EF4-FFF2-40B4-BE49-F238E27FC236}">
                  <a16:creationId xmlns:a16="http://schemas.microsoft.com/office/drawing/2014/main" id="{D7CB82FD-B71B-4B92-86D1-C3056687BC14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40237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B5EB1D94-7DE6-44C3-A0F1-4DC1AE58064B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0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67F7558D-BF2A-4BA1-B0CE-20E3D7EF0E16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0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10" name="Ink 9">
              <a:extLst>
                <a:ext uri="{FF2B5EF4-FFF2-40B4-BE49-F238E27FC236}">
                  <a16:creationId xmlns:a16="http://schemas.microsoft.com/office/drawing/2014/main" id="{21C80E45-DA22-4ECD-B184-AA341E6F6C5D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1</xdr:col>
      <xdr:colOff>40237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7B56C010-722D-443D-BE05-A3A86F2BAD77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9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5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12" name="Ink 11">
              <a:extLst>
                <a:ext uri="{FF2B5EF4-FFF2-40B4-BE49-F238E27FC236}">
                  <a16:creationId xmlns:a16="http://schemas.microsoft.com/office/drawing/2014/main" id="{42AB8235-11D2-440E-9ADD-DDC5FF32EA2D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9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5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3" name="Ink 12">
              <a:extLst>
                <a:ext uri="{FF2B5EF4-FFF2-40B4-BE49-F238E27FC236}">
                  <a16:creationId xmlns:a16="http://schemas.microsoft.com/office/drawing/2014/main" id="{120AA363-B53C-4F74-A1B7-A6A7DD39B983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9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5</xdr:col>
      <xdr:colOff>0</xdr:colOff>
      <xdr:row>4</xdr:row>
      <xdr:rowOff>80810</xdr:rowOff>
    </xdr:from>
    <xdr:ext cx="1800" cy="324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5B3367DF-9888-4FAA-9A68-D474A70F3A85}"/>
                </a:ext>
              </a:extLst>
            </xdr14:cNvPr>
            <xdr14:cNvContentPartPr/>
          </xdr14:nvContentPartPr>
          <xdr14:nvPr macro=""/>
          <xdr14:xfrm>
            <a:off x="7615970" y="950760"/>
            <a:ext cx="1800" cy="3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2B7C54-2A5B-D44C-46F1-AF0BBCE20DE8}"/>
                </a:ext>
              </a:extLst>
            </xdr:cNvPr>
            <xdr:cNvPicPr/>
          </xdr:nvPicPr>
          <xdr:blipFill>
            <a:blip xmlns:r="http://schemas.openxmlformats.org/officeDocument/2006/relationships" r:embed="rId9"/>
            <a:stretch>
              <a:fillRect/>
            </a:stretch>
          </xdr:blipFill>
          <xdr:spPr>
            <a:xfrm>
              <a:off x="7609850" y="944640"/>
              <a:ext cx="14040" cy="1548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0:54.876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0:54.877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4:15.232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4:15.233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4:15.234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5:12.960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5:12.961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5:12.962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ink/ink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26T20:05:12.963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4 9 11378,'-1'-3'801,"-1"0"775,1 2-1320,2 1-264,-2-1-32,2 1-96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BBB43-B080-4A20-B9E1-2517261F55AB}">
  <dimension ref="A1:H1740"/>
  <sheetViews>
    <sheetView zoomScale="80" zoomScaleNormal="80" workbookViewId="0">
      <selection activeCell="T12" sqref="T12"/>
    </sheetView>
  </sheetViews>
  <sheetFormatPr defaultColWidth="8.7265625" defaultRowHeight="11.5" x14ac:dyDescent="0.25"/>
  <cols>
    <col min="1" max="1" width="8.7265625" style="6"/>
    <col min="2" max="2" width="10.54296875" style="6" customWidth="1"/>
    <col min="3" max="16384" width="8.7265625" style="6"/>
  </cols>
  <sheetData>
    <row r="1" spans="1:8" x14ac:dyDescent="0.25">
      <c r="A1" s="11" t="s">
        <v>0</v>
      </c>
      <c r="B1" s="11" t="s">
        <v>1</v>
      </c>
      <c r="C1" s="11" t="s">
        <v>1</v>
      </c>
      <c r="D1" s="11"/>
      <c r="E1" s="11"/>
      <c r="F1" s="11"/>
      <c r="G1" s="11"/>
      <c r="H1" s="11"/>
    </row>
    <row r="2" spans="1:8" x14ac:dyDescent="0.25">
      <c r="A2" s="11" t="s">
        <v>2</v>
      </c>
      <c r="B2" s="11">
        <v>0</v>
      </c>
      <c r="C2" s="11">
        <v>0</v>
      </c>
      <c r="D2" s="11"/>
      <c r="E2" s="11"/>
      <c r="F2" s="11"/>
      <c r="G2" s="11"/>
      <c r="H2" s="11"/>
    </row>
    <row r="3" spans="1:8" x14ac:dyDescent="0.25">
      <c r="A3" s="11"/>
      <c r="B3" s="11" t="s">
        <v>3</v>
      </c>
      <c r="C3" s="11" t="s">
        <v>4</v>
      </c>
      <c r="D3" s="11"/>
      <c r="E3" s="11"/>
      <c r="F3" s="11"/>
      <c r="G3" s="11" t="s">
        <v>5</v>
      </c>
      <c r="H3" s="11"/>
    </row>
    <row r="4" spans="1:8" x14ac:dyDescent="0.25">
      <c r="A4" s="11"/>
      <c r="B4" s="11" t="s">
        <v>6</v>
      </c>
      <c r="C4" s="11" t="s">
        <v>6</v>
      </c>
      <c r="D4" s="11"/>
      <c r="E4" s="11"/>
      <c r="F4" s="11"/>
      <c r="G4" s="11"/>
      <c r="H4" s="11"/>
    </row>
    <row r="5" spans="1:8" x14ac:dyDescent="0.25">
      <c r="A5" s="11"/>
      <c r="B5" s="11"/>
      <c r="C5" s="11"/>
      <c r="D5" s="11"/>
      <c r="E5" s="11"/>
      <c r="F5" s="11" t="s">
        <v>7</v>
      </c>
      <c r="G5" s="11" t="s">
        <v>8</v>
      </c>
      <c r="H5" s="11" t="s">
        <v>9</v>
      </c>
    </row>
    <row r="6" spans="1:8" x14ac:dyDescent="0.25">
      <c r="A6" s="11" t="s">
        <v>10</v>
      </c>
      <c r="B6" s="11">
        <v>8.3034110000000005</v>
      </c>
      <c r="C6" s="11">
        <v>0.34037699999999999</v>
      </c>
      <c r="D6" s="11"/>
      <c r="E6" s="11"/>
      <c r="F6" s="11" t="s">
        <v>10</v>
      </c>
      <c r="G6" s="11">
        <v>0.38081700000000002</v>
      </c>
      <c r="H6" s="11">
        <v>0.13391</v>
      </c>
    </row>
    <row r="7" spans="1:8" x14ac:dyDescent="0.25">
      <c r="A7" s="11" t="s">
        <v>11</v>
      </c>
      <c r="B7" s="11">
        <v>3.3515250000000001</v>
      </c>
      <c r="C7" s="11">
        <v>0.19184000000000001</v>
      </c>
      <c r="D7" s="11"/>
      <c r="E7" s="11"/>
      <c r="F7" s="11" t="s">
        <v>11</v>
      </c>
      <c r="G7" s="11">
        <v>0.15371000000000001</v>
      </c>
      <c r="H7" s="11">
        <v>7.5472999999999998E-2</v>
      </c>
    </row>
    <row r="8" spans="1:8" x14ac:dyDescent="0.25">
      <c r="A8" s="11" t="s">
        <v>12</v>
      </c>
      <c r="B8" s="11">
        <v>1.528327</v>
      </c>
      <c r="C8" s="11">
        <v>0.27081499999999997</v>
      </c>
      <c r="D8" s="11"/>
      <c r="E8" s="11"/>
      <c r="F8" s="11" t="s">
        <v>12</v>
      </c>
      <c r="G8" s="11">
        <v>7.0093000000000003E-2</v>
      </c>
      <c r="H8" s="11">
        <v>0.106543</v>
      </c>
    </row>
    <row r="9" spans="1:8" x14ac:dyDescent="0.25">
      <c r="A9" s="11" t="s">
        <v>13</v>
      </c>
      <c r="B9" s="11">
        <v>-1.44865</v>
      </c>
      <c r="C9" s="11">
        <v>0.177674</v>
      </c>
      <c r="D9" s="11"/>
      <c r="E9" s="11"/>
      <c r="F9" s="11" t="s">
        <v>13</v>
      </c>
      <c r="G9" s="11">
        <v>-6.6439999999999999E-2</v>
      </c>
      <c r="H9" s="11">
        <v>6.9900000000000004E-2</v>
      </c>
    </row>
    <row r="10" spans="1:8" x14ac:dyDescent="0.25">
      <c r="A10" s="11" t="s">
        <v>14</v>
      </c>
      <c r="B10" s="11">
        <v>-1.42808</v>
      </c>
      <c r="C10" s="11">
        <v>0.27851100000000001</v>
      </c>
      <c r="D10" s="11"/>
      <c r="E10" s="11"/>
      <c r="F10" s="11" t="s">
        <v>14</v>
      </c>
      <c r="G10" s="11">
        <v>-6.5500000000000003E-2</v>
      </c>
      <c r="H10" s="11">
        <v>0.109571</v>
      </c>
    </row>
    <row r="11" spans="1:8" x14ac:dyDescent="0.25">
      <c r="A11" s="11" t="s">
        <v>15</v>
      </c>
      <c r="B11" s="11">
        <v>2.6252779999999998</v>
      </c>
      <c r="C11" s="11">
        <v>0.46549600000000002</v>
      </c>
      <c r="D11" s="11"/>
      <c r="E11" s="11"/>
      <c r="F11" s="11" t="s">
        <v>15</v>
      </c>
      <c r="G11" s="11">
        <v>0.120402</v>
      </c>
      <c r="H11" s="11">
        <v>0.18313399999999999</v>
      </c>
    </row>
    <row r="12" spans="1:8" x14ac:dyDescent="0.25">
      <c r="A12" s="11" t="s">
        <v>16</v>
      </c>
      <c r="B12" s="11">
        <v>81.735820000000004</v>
      </c>
      <c r="C12" s="11">
        <v>0.53511900000000001</v>
      </c>
      <c r="D12" s="11"/>
      <c r="E12" s="11"/>
      <c r="F12" s="11" t="s">
        <v>16</v>
      </c>
      <c r="G12" s="11">
        <v>3.7486269999999999</v>
      </c>
      <c r="H12" s="11">
        <v>0.21052399999999999</v>
      </c>
    </row>
    <row r="13" spans="1:8" x14ac:dyDescent="0.25">
      <c r="A13" s="11" t="s">
        <v>17</v>
      </c>
      <c r="B13" s="11">
        <v>343.38380000000001</v>
      </c>
      <c r="C13" s="11">
        <v>0.53929499999999997</v>
      </c>
      <c r="D13" s="11"/>
      <c r="E13" s="11"/>
      <c r="F13" s="11" t="s">
        <v>17</v>
      </c>
      <c r="G13" s="11">
        <v>15.748519999999999</v>
      </c>
      <c r="H13" s="11">
        <v>0.21216699999999999</v>
      </c>
    </row>
    <row r="14" spans="1:8" x14ac:dyDescent="0.25">
      <c r="A14" s="11" t="s">
        <v>18</v>
      </c>
      <c r="B14" s="11">
        <v>215.5446</v>
      </c>
      <c r="C14" s="11">
        <v>0.35647200000000001</v>
      </c>
      <c r="D14" s="11"/>
      <c r="E14" s="11"/>
      <c r="F14" s="11" t="s">
        <v>18</v>
      </c>
      <c r="G14" s="11">
        <v>9.8854620000000004</v>
      </c>
      <c r="H14" s="11">
        <v>0.14024200000000001</v>
      </c>
    </row>
    <row r="15" spans="1:8" x14ac:dyDescent="0.25">
      <c r="A15" s="11" t="s">
        <v>19</v>
      </c>
      <c r="B15" s="11">
        <v>43.656080000000003</v>
      </c>
      <c r="C15" s="11">
        <v>0.46083400000000002</v>
      </c>
      <c r="D15" s="11"/>
      <c r="E15" s="11"/>
      <c r="F15" s="11" t="s">
        <v>19</v>
      </c>
      <c r="G15" s="11">
        <v>2.0021870000000002</v>
      </c>
      <c r="H15" s="11">
        <v>0.18129899999999999</v>
      </c>
    </row>
    <row r="16" spans="1:8" x14ac:dyDescent="0.25">
      <c r="A16" s="11" t="s">
        <v>20</v>
      </c>
      <c r="B16" s="11">
        <v>4.5811640000000002</v>
      </c>
      <c r="C16" s="11">
        <v>0.30265799999999998</v>
      </c>
      <c r="D16" s="11"/>
      <c r="E16" s="11"/>
      <c r="F16" s="11" t="s">
        <v>20</v>
      </c>
      <c r="G16" s="11">
        <v>0.21010499999999999</v>
      </c>
      <c r="H16" s="11">
        <v>0.11907</v>
      </c>
    </row>
    <row r="17" spans="1:8" x14ac:dyDescent="0.25">
      <c r="A17" s="11" t="s">
        <v>21</v>
      </c>
      <c r="B17" s="11">
        <v>-2.4371100000000001</v>
      </c>
      <c r="C17" s="11">
        <v>0.281773</v>
      </c>
      <c r="D17" s="11"/>
      <c r="E17" s="11"/>
      <c r="F17" s="11" t="s">
        <v>21</v>
      </c>
      <c r="G17" s="11">
        <v>-0.11176999999999999</v>
      </c>
      <c r="H17" s="11">
        <v>0.11085399999999999</v>
      </c>
    </row>
    <row r="18" spans="1:8" x14ac:dyDescent="0.25">
      <c r="A18" s="11" t="s">
        <v>22</v>
      </c>
      <c r="B18" s="11">
        <v>-4.5871000000000004</v>
      </c>
      <c r="C18" s="11">
        <v>0.37451899999999999</v>
      </c>
      <c r="D18" s="11"/>
      <c r="E18" s="11"/>
      <c r="F18" s="11" t="s">
        <v>22</v>
      </c>
      <c r="G18" s="11">
        <v>-0.21038000000000001</v>
      </c>
      <c r="H18" s="11">
        <v>0.147342</v>
      </c>
    </row>
    <row r="19" spans="1:8" x14ac:dyDescent="0.25">
      <c r="A19" s="11"/>
      <c r="B19" s="11"/>
      <c r="C19" s="11"/>
      <c r="D19" s="11"/>
      <c r="E19" s="11"/>
      <c r="F19" s="11"/>
      <c r="G19" s="11"/>
      <c r="H19" s="11"/>
    </row>
    <row r="20" spans="1:8" x14ac:dyDescent="0.25">
      <c r="A20" s="11" t="s">
        <v>23</v>
      </c>
      <c r="B20" s="11">
        <v>-7.9792899999999998</v>
      </c>
      <c r="C20" s="11">
        <v>0.31281599999999998</v>
      </c>
      <c r="D20" s="11"/>
      <c r="E20" s="11"/>
      <c r="F20" s="11" t="s">
        <v>23</v>
      </c>
      <c r="G20" s="11">
        <v>-0.36595</v>
      </c>
      <c r="H20" s="11">
        <v>0.123067</v>
      </c>
    </row>
    <row r="21" spans="1:8" x14ac:dyDescent="0.25">
      <c r="A21" s="11" t="s">
        <v>24</v>
      </c>
      <c r="B21" s="11">
        <v>-8.0777900000000002</v>
      </c>
      <c r="C21" s="11">
        <v>0.17430699999999999</v>
      </c>
      <c r="D21" s="11"/>
      <c r="E21" s="11"/>
      <c r="F21" s="11" t="s">
        <v>24</v>
      </c>
      <c r="G21" s="11">
        <v>-0.37047000000000002</v>
      </c>
      <c r="H21" s="11">
        <v>6.8574999999999997E-2</v>
      </c>
    </row>
    <row r="22" spans="1:8" x14ac:dyDescent="0.25">
      <c r="A22" s="11" t="s">
        <v>25</v>
      </c>
      <c r="B22" s="11">
        <v>-9.3505199999999995</v>
      </c>
      <c r="C22" s="11">
        <v>0.43482799999999999</v>
      </c>
      <c r="D22" s="11"/>
      <c r="E22" s="11"/>
      <c r="F22" s="11" t="s">
        <v>25</v>
      </c>
      <c r="G22" s="11">
        <v>-0.42884</v>
      </c>
      <c r="H22" s="11">
        <v>0.171068</v>
      </c>
    </row>
    <row r="23" spans="1:8" x14ac:dyDescent="0.25">
      <c r="A23" s="11" t="s">
        <v>26</v>
      </c>
      <c r="B23" s="11">
        <v>-7.6367099999999999</v>
      </c>
      <c r="C23" s="11">
        <v>0.39837499999999998</v>
      </c>
      <c r="D23" s="11"/>
      <c r="E23" s="11"/>
      <c r="F23" s="11" t="s">
        <v>26</v>
      </c>
      <c r="G23" s="11">
        <v>-0.35024</v>
      </c>
      <c r="H23" s="11">
        <v>0.15672700000000001</v>
      </c>
    </row>
    <row r="24" spans="1:8" x14ac:dyDescent="0.25">
      <c r="A24" s="11" t="s">
        <v>27</v>
      </c>
      <c r="B24" s="11">
        <v>-7.3425700000000003</v>
      </c>
      <c r="C24" s="11">
        <v>1.246245</v>
      </c>
      <c r="D24" s="11"/>
      <c r="E24" s="11"/>
      <c r="F24" s="11" t="s">
        <v>27</v>
      </c>
      <c r="G24" s="11">
        <v>-0.33674999999999999</v>
      </c>
      <c r="H24" s="11">
        <v>0.49029299999999998</v>
      </c>
    </row>
    <row r="25" spans="1:8" x14ac:dyDescent="0.25">
      <c r="A25" s="11" t="s">
        <v>28</v>
      </c>
      <c r="B25" s="11">
        <v>-4.01586</v>
      </c>
      <c r="C25" s="11">
        <v>3.8867829999999999</v>
      </c>
      <c r="D25" s="11"/>
      <c r="E25" s="11"/>
      <c r="F25" s="11" t="s">
        <v>28</v>
      </c>
      <c r="G25" s="11">
        <v>-0.18418000000000001</v>
      </c>
      <c r="H25" s="11">
        <v>1.5291220000000001</v>
      </c>
    </row>
    <row r="26" spans="1:8" x14ac:dyDescent="0.25">
      <c r="A26" s="11" t="s">
        <v>29</v>
      </c>
      <c r="B26" s="11">
        <v>58.346829999999997</v>
      </c>
      <c r="C26" s="11">
        <v>72.907089999999997</v>
      </c>
      <c r="D26" s="11"/>
      <c r="E26" s="11"/>
      <c r="F26" s="11" t="s">
        <v>29</v>
      </c>
      <c r="G26" s="11">
        <v>2.675945</v>
      </c>
      <c r="H26" s="11">
        <v>28.6828</v>
      </c>
    </row>
    <row r="27" spans="1:8" x14ac:dyDescent="0.25">
      <c r="A27" s="11" t="s">
        <v>30</v>
      </c>
      <c r="B27" s="11">
        <v>315.92320000000001</v>
      </c>
      <c r="C27" s="11">
        <v>307.14749999999998</v>
      </c>
      <c r="D27" s="11"/>
      <c r="E27" s="11"/>
      <c r="F27" s="11" t="s">
        <v>30</v>
      </c>
      <c r="G27" s="11">
        <v>14.489100000000001</v>
      </c>
      <c r="H27" s="11">
        <v>120.83669999999999</v>
      </c>
    </row>
    <row r="28" spans="1:8" x14ac:dyDescent="0.25">
      <c r="A28" s="11" t="s">
        <v>31</v>
      </c>
      <c r="B28" s="11">
        <v>200.43979999999999</v>
      </c>
      <c r="C28" s="11">
        <v>203.82230000000001</v>
      </c>
      <c r="D28" s="11"/>
      <c r="E28" s="11"/>
      <c r="F28" s="11" t="s">
        <v>31</v>
      </c>
      <c r="G28" s="11">
        <v>9.1927149999999997</v>
      </c>
      <c r="H28" s="11">
        <v>80.186909999999997</v>
      </c>
    </row>
    <row r="29" spans="1:8" x14ac:dyDescent="0.25">
      <c r="A29" s="11" t="s">
        <v>32</v>
      </c>
      <c r="B29" s="11">
        <v>41.951549999999997</v>
      </c>
      <c r="C29" s="11">
        <v>53.793599999999998</v>
      </c>
      <c r="D29" s="11"/>
      <c r="E29" s="11"/>
      <c r="F29" s="11" t="s">
        <v>32</v>
      </c>
      <c r="G29" s="11">
        <v>1.9240120000000001</v>
      </c>
      <c r="H29" s="11">
        <v>21.163250000000001</v>
      </c>
    </row>
    <row r="30" spans="1:8" x14ac:dyDescent="0.25">
      <c r="A30" s="11" t="s">
        <v>33</v>
      </c>
      <c r="B30" s="11">
        <v>1.4038999999999999E-2</v>
      </c>
      <c r="C30" s="11">
        <v>11.40818</v>
      </c>
      <c r="D30" s="11"/>
      <c r="E30" s="11"/>
      <c r="F30" s="11" t="s">
        <v>33</v>
      </c>
      <c r="G30" s="11">
        <v>6.4400000000000004E-4</v>
      </c>
      <c r="H30" s="11">
        <v>4.4881599999999997</v>
      </c>
    </row>
    <row r="31" spans="1:8" x14ac:dyDescent="0.25">
      <c r="A31" s="11" t="s">
        <v>34</v>
      </c>
      <c r="B31" s="11">
        <v>-7.3489899999999997</v>
      </c>
      <c r="C31" s="11">
        <v>3.4059249999999999</v>
      </c>
      <c r="D31" s="11"/>
      <c r="E31" s="11"/>
      <c r="F31" s="11" t="s">
        <v>34</v>
      </c>
      <c r="G31" s="11">
        <v>-0.33704000000000001</v>
      </c>
      <c r="H31" s="11">
        <v>1.3399449999999999</v>
      </c>
    </row>
    <row r="32" spans="1:8" x14ac:dyDescent="0.25">
      <c r="A32" s="11" t="s">
        <v>35</v>
      </c>
      <c r="B32" s="11">
        <v>-8.5915400000000002</v>
      </c>
      <c r="C32" s="11">
        <v>18.839500000000001</v>
      </c>
      <c r="D32" s="11"/>
      <c r="E32" s="11"/>
      <c r="F32" s="11" t="s">
        <v>35</v>
      </c>
      <c r="G32" s="11">
        <v>-0.39402999999999999</v>
      </c>
      <c r="H32" s="11">
        <v>7.4117559999999996</v>
      </c>
    </row>
    <row r="33" spans="1:8" x14ac:dyDescent="0.25">
      <c r="A33" s="11"/>
      <c r="B33" s="11"/>
      <c r="C33" s="11"/>
      <c r="D33" s="11"/>
      <c r="E33" s="11"/>
      <c r="F33" s="11"/>
      <c r="G33" s="11"/>
      <c r="H33" s="11"/>
    </row>
    <row r="34" spans="1:8" x14ac:dyDescent="0.25">
      <c r="A34" s="11" t="s">
        <v>36</v>
      </c>
      <c r="B34" s="11">
        <v>-8.0867199999999997</v>
      </c>
      <c r="C34" s="11">
        <v>0.25462499999999999</v>
      </c>
      <c r="D34" s="11"/>
      <c r="E34" s="11"/>
      <c r="F34" s="11" t="s">
        <v>36</v>
      </c>
      <c r="G34" s="11">
        <v>-0.37087999999999999</v>
      </c>
      <c r="H34" s="11">
        <v>0.100174</v>
      </c>
    </row>
    <row r="35" spans="1:8" x14ac:dyDescent="0.25">
      <c r="A35" s="11" t="s">
        <v>37</v>
      </c>
      <c r="B35" s="11">
        <v>-7.3246900000000004</v>
      </c>
      <c r="C35" s="11">
        <v>0.22248599999999999</v>
      </c>
      <c r="D35" s="11"/>
      <c r="E35" s="11"/>
      <c r="F35" s="11" t="s">
        <v>37</v>
      </c>
      <c r="G35" s="11">
        <v>-0.33593000000000001</v>
      </c>
      <c r="H35" s="11">
        <v>8.7528999999999996E-2</v>
      </c>
    </row>
    <row r="36" spans="1:8" x14ac:dyDescent="0.25">
      <c r="A36" s="11" t="s">
        <v>38</v>
      </c>
      <c r="B36" s="11">
        <v>-8.4285399999999999</v>
      </c>
      <c r="C36" s="11">
        <v>0.19032199999999999</v>
      </c>
      <c r="D36" s="11"/>
      <c r="E36" s="11"/>
      <c r="F36" s="11" t="s">
        <v>38</v>
      </c>
      <c r="G36" s="11">
        <v>-0.38656000000000001</v>
      </c>
      <c r="H36" s="11">
        <v>7.4875999999999998E-2</v>
      </c>
    </row>
    <row r="37" spans="1:8" x14ac:dyDescent="0.25">
      <c r="A37" s="11" t="s">
        <v>39</v>
      </c>
      <c r="B37" s="11">
        <v>-8.1848799999999997</v>
      </c>
      <c r="C37" s="11">
        <v>0.35902099999999998</v>
      </c>
      <c r="D37" s="11"/>
      <c r="E37" s="11"/>
      <c r="F37" s="11" t="s">
        <v>39</v>
      </c>
      <c r="G37" s="11">
        <v>-0.37537999999999999</v>
      </c>
      <c r="H37" s="11">
        <v>0.14124400000000001</v>
      </c>
    </row>
    <row r="38" spans="1:8" x14ac:dyDescent="0.25">
      <c r="A38" s="11" t="s">
        <v>40</v>
      </c>
      <c r="B38" s="11">
        <v>-8.6385299999999994</v>
      </c>
      <c r="C38" s="11">
        <v>2.3468870000000002</v>
      </c>
      <c r="D38" s="11"/>
      <c r="E38" s="11"/>
      <c r="F38" s="11" t="s">
        <v>40</v>
      </c>
      <c r="G38" s="11">
        <v>-0.39618999999999999</v>
      </c>
      <c r="H38" s="11">
        <v>0.92330199999999996</v>
      </c>
    </row>
    <row r="39" spans="1:8" x14ac:dyDescent="0.25">
      <c r="A39" s="11" t="s">
        <v>41</v>
      </c>
      <c r="B39" s="11">
        <v>-2.6674199999999999</v>
      </c>
      <c r="C39" s="11">
        <v>13.331</v>
      </c>
      <c r="D39" s="11"/>
      <c r="E39" s="11"/>
      <c r="F39" s="11" t="s">
        <v>41</v>
      </c>
      <c r="G39" s="11">
        <v>-0.12234</v>
      </c>
      <c r="H39" s="11">
        <v>5.2446270000000004</v>
      </c>
    </row>
    <row r="40" spans="1:8" x14ac:dyDescent="0.25">
      <c r="A40" s="11" t="s">
        <v>42</v>
      </c>
      <c r="B40" s="11">
        <v>71.505870000000002</v>
      </c>
      <c r="C40" s="11">
        <v>146.2133</v>
      </c>
      <c r="D40" s="11"/>
      <c r="E40" s="11"/>
      <c r="F40" s="11" t="s">
        <v>42</v>
      </c>
      <c r="G40" s="11">
        <v>3.2794539999999999</v>
      </c>
      <c r="H40" s="11">
        <v>57.522620000000003</v>
      </c>
    </row>
    <row r="41" spans="1:8" x14ac:dyDescent="0.25">
      <c r="A41" s="11" t="s">
        <v>43</v>
      </c>
      <c r="B41" s="11">
        <v>289.56689999999998</v>
      </c>
      <c r="C41" s="11">
        <v>477.52350000000001</v>
      </c>
      <c r="D41" s="11"/>
      <c r="E41" s="11"/>
      <c r="F41" s="11" t="s">
        <v>43</v>
      </c>
      <c r="G41" s="11">
        <v>13.280329999999999</v>
      </c>
      <c r="H41" s="11">
        <v>187.86529999999999</v>
      </c>
    </row>
    <row r="42" spans="1:8" x14ac:dyDescent="0.25">
      <c r="A42" s="11" t="s">
        <v>44</v>
      </c>
      <c r="B42" s="11">
        <v>192.07040000000001</v>
      </c>
      <c r="C42" s="11">
        <v>323.53769999999997</v>
      </c>
      <c r="D42" s="11"/>
      <c r="E42" s="11"/>
      <c r="F42" s="11" t="s">
        <v>44</v>
      </c>
      <c r="G42" s="11">
        <v>8.8088700000000006</v>
      </c>
      <c r="H42" s="11">
        <v>127.2848</v>
      </c>
    </row>
    <row r="43" spans="1:8" x14ac:dyDescent="0.25">
      <c r="A43" s="11" t="s">
        <v>45</v>
      </c>
      <c r="B43" s="11">
        <v>37.614600000000003</v>
      </c>
      <c r="C43" s="11">
        <v>86.87809</v>
      </c>
      <c r="D43" s="11"/>
      <c r="E43" s="11"/>
      <c r="F43" s="11" t="s">
        <v>45</v>
      </c>
      <c r="G43" s="11">
        <v>1.7251080000000001</v>
      </c>
      <c r="H43" s="11">
        <v>34.179209999999998</v>
      </c>
    </row>
    <row r="44" spans="1:8" x14ac:dyDescent="0.25">
      <c r="A44" s="11" t="s">
        <v>46</v>
      </c>
      <c r="B44" s="11">
        <v>-1.3333699999999999</v>
      </c>
      <c r="C44" s="11">
        <v>20.101320000000001</v>
      </c>
      <c r="D44" s="11"/>
      <c r="E44" s="11"/>
      <c r="F44" s="11" t="s">
        <v>46</v>
      </c>
      <c r="G44" s="11">
        <v>-6.1150000000000003E-2</v>
      </c>
      <c r="H44" s="11">
        <v>7.908175</v>
      </c>
    </row>
    <row r="45" spans="1:8" x14ac:dyDescent="0.25">
      <c r="A45" s="11" t="s">
        <v>47</v>
      </c>
      <c r="B45" s="11">
        <v>-4.4055400000000002</v>
      </c>
      <c r="C45" s="11">
        <v>47.178870000000003</v>
      </c>
      <c r="D45" s="11"/>
      <c r="E45" s="11"/>
      <c r="F45" s="11" t="s">
        <v>47</v>
      </c>
      <c r="G45" s="11">
        <v>-0.20205000000000001</v>
      </c>
      <c r="H45" s="11">
        <v>18.56091</v>
      </c>
    </row>
    <row r="46" spans="1:8" x14ac:dyDescent="0.25">
      <c r="A46" s="11" t="s">
        <v>48</v>
      </c>
      <c r="B46" s="11">
        <v>-4.45709</v>
      </c>
      <c r="C46" s="11">
        <v>8.1362679999999994</v>
      </c>
      <c r="D46" s="11"/>
      <c r="E46" s="11"/>
      <c r="F46" s="11" t="s">
        <v>48</v>
      </c>
      <c r="G46" s="11">
        <v>-0.20441000000000001</v>
      </c>
      <c r="H46" s="11">
        <v>3.200936</v>
      </c>
    </row>
    <row r="47" spans="1:8" x14ac:dyDescent="0.25">
      <c r="A47" s="11"/>
      <c r="B47" s="11"/>
      <c r="C47" s="11"/>
      <c r="D47" s="11"/>
      <c r="E47" s="11"/>
      <c r="F47" s="11"/>
      <c r="G47" s="11"/>
      <c r="H47" s="11"/>
    </row>
    <row r="48" spans="1:8" x14ac:dyDescent="0.25">
      <c r="A48" s="11"/>
      <c r="B48" s="11"/>
      <c r="C48" s="11"/>
      <c r="D48" s="11"/>
      <c r="E48" s="11"/>
      <c r="F48" s="11"/>
      <c r="G48" s="11"/>
      <c r="H48" s="11"/>
    </row>
    <row r="49" spans="1:8" x14ac:dyDescent="0.25">
      <c r="A49" s="11" t="s">
        <v>49</v>
      </c>
      <c r="B49" s="11" t="s">
        <v>50</v>
      </c>
      <c r="C49" s="11"/>
      <c r="D49" s="11"/>
      <c r="E49" s="11"/>
      <c r="F49" s="11"/>
      <c r="G49" s="11"/>
      <c r="H49" s="11"/>
    </row>
    <row r="50" spans="1:8" x14ac:dyDescent="0.25">
      <c r="A50" s="11"/>
      <c r="B50" s="11"/>
      <c r="C50" s="11"/>
      <c r="D50" s="11"/>
      <c r="E50" s="11"/>
      <c r="F50" s="11"/>
      <c r="G50" s="11"/>
      <c r="H50" s="11"/>
    </row>
    <row r="51" spans="1:8" x14ac:dyDescent="0.25">
      <c r="A51" s="11" t="s">
        <v>51</v>
      </c>
      <c r="B51" s="11" t="s">
        <v>51</v>
      </c>
      <c r="C51" s="11" t="s">
        <v>52</v>
      </c>
      <c r="D51" s="11" t="s">
        <v>52</v>
      </c>
      <c r="E51" s="11" t="s">
        <v>53</v>
      </c>
      <c r="F51" s="11" t="s">
        <v>53</v>
      </c>
      <c r="G51" s="11"/>
      <c r="H51" s="11"/>
    </row>
    <row r="52" spans="1:8" x14ac:dyDescent="0.25">
      <c r="A52" s="11" t="s">
        <v>54</v>
      </c>
      <c r="B52" s="11" t="s">
        <v>55</v>
      </c>
      <c r="C52" s="11" t="s">
        <v>54</v>
      </c>
      <c r="D52" s="11" t="s">
        <v>55</v>
      </c>
      <c r="E52" s="11" t="s">
        <v>54</v>
      </c>
      <c r="F52" s="11" t="s">
        <v>55</v>
      </c>
      <c r="G52" s="11"/>
      <c r="H52" s="11"/>
    </row>
    <row r="53" spans="1:8" x14ac:dyDescent="0.25">
      <c r="A53" s="11">
        <v>7.5023384094238299</v>
      </c>
      <c r="B53" s="11">
        <v>-8.0999998317565797E-2</v>
      </c>
      <c r="C53" s="11">
        <v>7.5040225982665998</v>
      </c>
      <c r="D53" s="11">
        <v>-0.71100000059232105</v>
      </c>
      <c r="E53" s="11">
        <v>7.5036931037902797</v>
      </c>
      <c r="F53" s="11">
        <v>-0.19399999291636</v>
      </c>
      <c r="G53" s="11"/>
      <c r="H53" s="11"/>
    </row>
    <row r="54" spans="1:8" x14ac:dyDescent="0.25">
      <c r="A54" s="11">
        <v>7.50500535964966</v>
      </c>
      <c r="B54" s="11">
        <v>-8.0999998317565797E-2</v>
      </c>
      <c r="C54" s="11">
        <v>7.5066895484924299</v>
      </c>
      <c r="D54" s="11">
        <v>-0.71699998807162002</v>
      </c>
      <c r="E54" s="11">
        <v>7.5063600540161097</v>
      </c>
      <c r="F54" s="11">
        <v>-0.19399999291636</v>
      </c>
      <c r="G54" s="11"/>
      <c r="H54" s="11"/>
    </row>
    <row r="55" spans="1:8" x14ac:dyDescent="0.25">
      <c r="A55" s="11">
        <v>7.5076723098754901</v>
      </c>
      <c r="B55" s="11">
        <v>-7.7999997301958501E-2</v>
      </c>
      <c r="C55" s="11">
        <v>7.5093564987182599</v>
      </c>
      <c r="D55" s="11">
        <v>-0.77199999941512898</v>
      </c>
      <c r="E55" s="11">
        <v>7.5090270042419398</v>
      </c>
      <c r="F55" s="11">
        <v>-0.237999993260019</v>
      </c>
      <c r="G55" s="11"/>
      <c r="H55" s="11"/>
    </row>
    <row r="56" spans="1:8" x14ac:dyDescent="0.25">
      <c r="A56" s="11">
        <v>7.5103392601013201</v>
      </c>
      <c r="B56" s="11">
        <v>-0.178999995114282</v>
      </c>
      <c r="C56" s="11">
        <v>7.51202344894409</v>
      </c>
      <c r="D56" s="11">
        <v>-0.77199999941512898</v>
      </c>
      <c r="E56" s="11">
        <v>7.5116939544677699</v>
      </c>
      <c r="F56" s="11">
        <v>-0.237999993260019</v>
      </c>
      <c r="G56" s="11"/>
      <c r="H56" s="11"/>
    </row>
    <row r="57" spans="1:8" x14ac:dyDescent="0.25">
      <c r="A57" s="11">
        <v>7.5130062103271502</v>
      </c>
      <c r="B57" s="11">
        <v>-0.178999995114282</v>
      </c>
      <c r="C57" s="11">
        <v>7.5146903991699201</v>
      </c>
      <c r="D57" s="11">
        <v>-0.81400002818554595</v>
      </c>
      <c r="E57" s="11">
        <v>7.5143609046936</v>
      </c>
      <c r="F57" s="11">
        <v>-0.22899999748915401</v>
      </c>
      <c r="G57" s="11"/>
      <c r="H57" s="11"/>
    </row>
    <row r="58" spans="1:8" x14ac:dyDescent="0.25">
      <c r="A58" s="11">
        <v>7.5156731605529803</v>
      </c>
      <c r="B58" s="11">
        <v>-0.14800000644754599</v>
      </c>
      <c r="C58" s="11">
        <v>7.5173573493957502</v>
      </c>
      <c r="D58" s="11">
        <v>-0.85000001126900304</v>
      </c>
      <c r="E58" s="11">
        <v>7.51702785491943</v>
      </c>
      <c r="F58" s="11">
        <v>-0.266999995801598</v>
      </c>
      <c r="G58" s="11"/>
      <c r="H58" s="11"/>
    </row>
    <row r="59" spans="1:8" x14ac:dyDescent="0.25">
      <c r="A59" s="11">
        <v>7.5183401107788104</v>
      </c>
      <c r="B59" s="11">
        <v>-0.14800000644754599</v>
      </c>
      <c r="C59" s="11">
        <v>7.5200233459472701</v>
      </c>
      <c r="D59" s="11">
        <v>-0.85000001126900304</v>
      </c>
      <c r="E59" s="11">
        <v>7.5196948051452601</v>
      </c>
      <c r="F59" s="11">
        <v>-0.266999995801598</v>
      </c>
      <c r="G59" s="11"/>
      <c r="H59" s="11"/>
    </row>
    <row r="60" spans="1:8" x14ac:dyDescent="0.25">
      <c r="A60" s="11">
        <v>7.5210070610046396</v>
      </c>
      <c r="B60" s="11">
        <v>-0.18099999579135301</v>
      </c>
      <c r="C60" s="11">
        <v>7.5226902961731001</v>
      </c>
      <c r="D60" s="11">
        <v>-0.85299997590482202</v>
      </c>
      <c r="E60" s="11">
        <v>7.5223617553710902</v>
      </c>
      <c r="F60" s="11">
        <v>-0.25300000561401198</v>
      </c>
      <c r="G60" s="11"/>
      <c r="H60" s="11"/>
    </row>
    <row r="61" spans="1:8" x14ac:dyDescent="0.25">
      <c r="A61" s="11">
        <v>7.5236740112304696</v>
      </c>
      <c r="B61" s="11">
        <v>-0.23400000645779101</v>
      </c>
      <c r="C61" s="11">
        <v>7.5253572463989302</v>
      </c>
      <c r="D61" s="11">
        <v>-0.85299997590482202</v>
      </c>
      <c r="E61" s="11">
        <v>7.5250287055969203</v>
      </c>
      <c r="F61" s="11">
        <v>-0.25300000561401198</v>
      </c>
      <c r="G61" s="11"/>
      <c r="H61" s="11"/>
    </row>
    <row r="62" spans="1:8" x14ac:dyDescent="0.25">
      <c r="A62" s="11">
        <v>7.5263409614562997</v>
      </c>
      <c r="B62" s="11">
        <v>-0.23400000645779101</v>
      </c>
      <c r="C62" s="11">
        <v>7.5280241966247603</v>
      </c>
      <c r="D62" s="11">
        <v>-0.89500000467523899</v>
      </c>
      <c r="E62" s="11">
        <v>7.5276956558227504</v>
      </c>
      <c r="F62" s="11">
        <v>-0.26000000070780499</v>
      </c>
      <c r="G62" s="11"/>
      <c r="H62" s="11"/>
    </row>
    <row r="63" spans="1:8" x14ac:dyDescent="0.25">
      <c r="A63" s="11">
        <v>7.5290079116821298</v>
      </c>
      <c r="B63" s="11">
        <v>-0.251999997999519</v>
      </c>
      <c r="C63" s="11">
        <v>7.5306911468505904</v>
      </c>
      <c r="D63" s="11">
        <v>-0.93999999808147605</v>
      </c>
      <c r="E63" s="11">
        <v>7.5303626060485804</v>
      </c>
      <c r="F63" s="11">
        <v>-0.20999999833293301</v>
      </c>
      <c r="G63" s="11"/>
      <c r="H63" s="11"/>
    </row>
    <row r="64" spans="1:8" x14ac:dyDescent="0.25">
      <c r="A64" s="11">
        <v>7.5316748619079599</v>
      </c>
      <c r="B64" s="11">
        <v>-0.251999997999519</v>
      </c>
      <c r="C64" s="11">
        <v>7.5333580970764196</v>
      </c>
      <c r="D64" s="11">
        <v>-0.93999999808147605</v>
      </c>
      <c r="E64" s="11">
        <v>7.5330295562744096</v>
      </c>
      <c r="F64" s="11">
        <v>-0.20999999833293301</v>
      </c>
      <c r="G64" s="11"/>
      <c r="H64" s="11"/>
    </row>
    <row r="65" spans="1:8" x14ac:dyDescent="0.25">
      <c r="A65" s="11">
        <v>7.53434181213379</v>
      </c>
      <c r="B65" s="11">
        <v>-0.26900001103058502</v>
      </c>
      <c r="C65" s="11">
        <v>7.5360250473022496</v>
      </c>
      <c r="D65" s="11">
        <v>-0.89800002751871899</v>
      </c>
      <c r="E65" s="11">
        <v>7.5356965065002397</v>
      </c>
      <c r="F65" s="11">
        <v>-0.25099999038502602</v>
      </c>
      <c r="G65" s="11"/>
      <c r="H65" s="11"/>
    </row>
    <row r="66" spans="1:8" x14ac:dyDescent="0.25">
      <c r="A66" s="11">
        <v>7.53700876235962</v>
      </c>
      <c r="B66" s="11">
        <v>-0.27600000612437697</v>
      </c>
      <c r="C66" s="11">
        <v>7.5386919975280797</v>
      </c>
      <c r="D66" s="11">
        <v>-0.89800002751871899</v>
      </c>
      <c r="E66" s="11">
        <v>7.5383634567260698</v>
      </c>
      <c r="F66" s="11">
        <v>-0.25099999038502602</v>
      </c>
      <c r="G66" s="11"/>
      <c r="H66" s="11"/>
    </row>
    <row r="67" spans="1:8" x14ac:dyDescent="0.25">
      <c r="A67" s="11">
        <v>7.5396757125854501</v>
      </c>
      <c r="B67" s="11">
        <v>-0.27600000612437697</v>
      </c>
      <c r="C67" s="11">
        <v>7.5413589477539098</v>
      </c>
      <c r="D67" s="11">
        <v>-0.91300002532079805</v>
      </c>
      <c r="E67" s="11">
        <v>7.5410304069518999</v>
      </c>
      <c r="F67" s="11">
        <v>-0.180000002728775</v>
      </c>
      <c r="G67" s="11"/>
      <c r="H67" s="11"/>
    </row>
    <row r="68" spans="1:8" x14ac:dyDescent="0.25">
      <c r="A68" s="11">
        <v>7.5423426628112802</v>
      </c>
      <c r="B68" s="11">
        <v>-0.27099999715574102</v>
      </c>
      <c r="C68" s="11">
        <v>7.5440258979797399</v>
      </c>
      <c r="D68" s="11">
        <v>-0.92700001550838396</v>
      </c>
      <c r="E68" s="11">
        <v>7.5436973571777299</v>
      </c>
      <c r="F68" s="11">
        <v>-0.159000002895482</v>
      </c>
      <c r="G68" s="11"/>
      <c r="H68" s="11"/>
    </row>
    <row r="69" spans="1:8" x14ac:dyDescent="0.25">
      <c r="A69" s="11">
        <v>7.5450096130371103</v>
      </c>
      <c r="B69" s="11">
        <v>-0.27099999715574102</v>
      </c>
      <c r="C69" s="11">
        <v>7.54669284820557</v>
      </c>
      <c r="D69" s="11">
        <v>-0.92700001550838396</v>
      </c>
      <c r="E69" s="11">
        <v>7.5463638305664098</v>
      </c>
      <c r="F69" s="11">
        <v>-0.159000002895482</v>
      </c>
      <c r="G69" s="11"/>
      <c r="H69" s="11"/>
    </row>
    <row r="70" spans="1:8" x14ac:dyDescent="0.25">
      <c r="A70" s="11">
        <v>7.5476765632629403</v>
      </c>
      <c r="B70" s="11">
        <v>-0.25599999935366202</v>
      </c>
      <c r="C70" s="11">
        <v>7.5493597984314</v>
      </c>
      <c r="D70" s="11">
        <v>-0.86600001668557502</v>
      </c>
      <c r="E70" s="11">
        <v>7.5490307807922399</v>
      </c>
      <c r="F70" s="11">
        <v>-0.20300000323914</v>
      </c>
      <c r="G70" s="11"/>
      <c r="H70" s="11"/>
    </row>
    <row r="71" spans="1:8" x14ac:dyDescent="0.25">
      <c r="A71" s="11">
        <v>7.5503435134887704</v>
      </c>
      <c r="B71" s="11">
        <v>-0.31999999191612</v>
      </c>
      <c r="C71" s="11">
        <v>7.5520267486572301</v>
      </c>
      <c r="D71" s="11">
        <v>-0.86600001668557502</v>
      </c>
      <c r="E71" s="11">
        <v>7.55169773101807</v>
      </c>
      <c r="F71" s="11">
        <v>-0.20300000323914</v>
      </c>
      <c r="G71" s="11"/>
      <c r="H71" s="11"/>
    </row>
    <row r="72" spans="1:8" x14ac:dyDescent="0.25">
      <c r="A72" s="11">
        <v>7.5530104637145996</v>
      </c>
      <c r="B72" s="11">
        <v>-0.31999999191612</v>
      </c>
      <c r="C72" s="11">
        <v>7.5546936988830602</v>
      </c>
      <c r="D72" s="11">
        <v>-0.90699997963383805</v>
      </c>
      <c r="E72" s="11">
        <v>7.5543646812439</v>
      </c>
      <c r="F72" s="11">
        <v>-0.207999997655861</v>
      </c>
      <c r="G72" s="11"/>
      <c r="H72" s="11"/>
    </row>
    <row r="73" spans="1:8" x14ac:dyDescent="0.25">
      <c r="A73" s="11">
        <v>7.5556774139404297</v>
      </c>
      <c r="B73" s="11">
        <v>-0.339999998686835</v>
      </c>
      <c r="C73" s="11">
        <v>7.5573606491088903</v>
      </c>
      <c r="D73" s="11">
        <v>-0.90599997201934501</v>
      </c>
      <c r="E73" s="11">
        <v>7.5570316314697301</v>
      </c>
      <c r="F73" s="11">
        <v>-0.21699999342672499</v>
      </c>
      <c r="G73" s="11"/>
      <c r="H73" s="11"/>
    </row>
    <row r="74" spans="1:8" x14ac:dyDescent="0.25">
      <c r="A74" s="11">
        <v>7.5583443641662598</v>
      </c>
      <c r="B74" s="11">
        <v>-0.339999998686835</v>
      </c>
      <c r="C74" s="11">
        <v>7.5600275993347203</v>
      </c>
      <c r="D74" s="11">
        <v>-0.90599997201934501</v>
      </c>
      <c r="E74" s="11">
        <v>7.5596985816955602</v>
      </c>
      <c r="F74" s="11">
        <v>-0.21699999342672499</v>
      </c>
      <c r="G74" s="11"/>
      <c r="H74" s="11"/>
    </row>
    <row r="75" spans="1:8" x14ac:dyDescent="0.25">
      <c r="A75" s="11">
        <v>7.5610108375549299</v>
      </c>
      <c r="B75" s="11">
        <v>-0.36100001307204399</v>
      </c>
      <c r="C75" s="11">
        <v>7.5626945495605504</v>
      </c>
      <c r="D75" s="11">
        <v>-0.89999998454004504</v>
      </c>
      <c r="E75" s="11">
        <v>7.5623655319213903</v>
      </c>
      <c r="F75" s="11">
        <v>-0.218000001041219</v>
      </c>
      <c r="G75" s="11"/>
      <c r="H75" s="11"/>
    </row>
    <row r="76" spans="1:8" x14ac:dyDescent="0.25">
      <c r="A76" s="11">
        <v>7.5636777877807599</v>
      </c>
      <c r="B76" s="11">
        <v>-0.41000000783242302</v>
      </c>
      <c r="C76" s="11">
        <v>7.5653614997863796</v>
      </c>
      <c r="D76" s="11">
        <v>-0.89999998454004504</v>
      </c>
      <c r="E76" s="11">
        <v>7.5650324821472203</v>
      </c>
      <c r="F76" s="11">
        <v>-0.296999991405755</v>
      </c>
      <c r="G76" s="11"/>
      <c r="H76" s="11"/>
    </row>
    <row r="77" spans="1:8" x14ac:dyDescent="0.25">
      <c r="A77" s="11">
        <v>7.56634473800659</v>
      </c>
      <c r="B77" s="11">
        <v>-0.41000000783242302</v>
      </c>
      <c r="C77" s="11">
        <v>7.5680284500122097</v>
      </c>
      <c r="D77" s="11">
        <v>-0.92000002041459095</v>
      </c>
      <c r="E77" s="11">
        <v>7.5676994323730504</v>
      </c>
      <c r="F77" s="11">
        <v>-0.296999991405755</v>
      </c>
      <c r="G77" s="11"/>
      <c r="H77" s="11"/>
    </row>
    <row r="78" spans="1:8" x14ac:dyDescent="0.25">
      <c r="A78" s="11">
        <v>7.5690116882324201</v>
      </c>
      <c r="B78" s="11">
        <v>-0.34900000900961498</v>
      </c>
      <c r="C78" s="11">
        <v>7.5706954002380398</v>
      </c>
      <c r="D78" s="11">
        <v>-0.88299997150898002</v>
      </c>
      <c r="E78" s="11">
        <v>7.5703663825988796</v>
      </c>
      <c r="F78" s="11">
        <v>-0.29600001289509198</v>
      </c>
      <c r="G78" s="11"/>
      <c r="H78" s="11"/>
    </row>
    <row r="79" spans="1:8" x14ac:dyDescent="0.25">
      <c r="A79" s="11">
        <v>7.5716786384582502</v>
      </c>
      <c r="B79" s="11">
        <v>-0.34900000900961498</v>
      </c>
      <c r="C79" s="11">
        <v>7.5733623504638699</v>
      </c>
      <c r="D79" s="11">
        <v>-0.88299997150898002</v>
      </c>
      <c r="E79" s="11">
        <v>7.5730333328247097</v>
      </c>
      <c r="F79" s="11">
        <v>-0.29600001289509198</v>
      </c>
      <c r="G79" s="11"/>
      <c r="H79" s="11"/>
    </row>
    <row r="80" spans="1:8" x14ac:dyDescent="0.25">
      <c r="A80" s="11">
        <v>7.5743455886840803</v>
      </c>
      <c r="B80" s="11">
        <v>-0.38799998583272099</v>
      </c>
      <c r="C80" s="11">
        <v>7.5760293006896999</v>
      </c>
      <c r="D80" s="11">
        <v>-0.89700001990422595</v>
      </c>
      <c r="E80" s="11">
        <v>7.5757002830505398</v>
      </c>
      <c r="F80" s="11">
        <v>-0.26800000341609098</v>
      </c>
      <c r="G80" s="11"/>
      <c r="H80" s="11"/>
    </row>
    <row r="81" spans="1:8" x14ac:dyDescent="0.25">
      <c r="A81" s="11">
        <v>7.5770125389099103</v>
      </c>
      <c r="B81" s="11">
        <v>-0.36100001307204399</v>
      </c>
      <c r="C81" s="11">
        <v>7.57869625091553</v>
      </c>
      <c r="D81" s="11">
        <v>-0.89700001990422595</v>
      </c>
      <c r="E81" s="11">
        <v>7.5783672332763699</v>
      </c>
      <c r="F81" s="11">
        <v>-0.25799998547881797</v>
      </c>
      <c r="G81" s="11"/>
      <c r="H81" s="11"/>
    </row>
    <row r="82" spans="1:8" x14ac:dyDescent="0.25">
      <c r="A82" s="11">
        <v>7.5796794891357404</v>
      </c>
      <c r="B82" s="11">
        <v>-0.36100001307204399</v>
      </c>
      <c r="C82" s="11">
        <v>7.5813632011413601</v>
      </c>
      <c r="D82" s="11">
        <v>-0.87899999925866701</v>
      </c>
      <c r="E82" s="11">
        <v>7.58103322982788</v>
      </c>
      <c r="F82" s="11">
        <v>-0.25799998547881797</v>
      </c>
      <c r="G82" s="11"/>
      <c r="H82" s="11"/>
    </row>
    <row r="83" spans="1:8" x14ac:dyDescent="0.25">
      <c r="A83" s="11">
        <v>7.5823464393615696</v>
      </c>
      <c r="B83" s="11">
        <v>-0.44900001375935999</v>
      </c>
      <c r="C83" s="11">
        <v>7.5840301513671902</v>
      </c>
      <c r="D83" s="11">
        <v>-0.87400001939386096</v>
      </c>
      <c r="E83" s="11">
        <v>7.58370018005371</v>
      </c>
      <c r="F83" s="11">
        <v>-0.27399999089539101</v>
      </c>
      <c r="G83" s="11"/>
      <c r="H83" s="11"/>
    </row>
    <row r="84" spans="1:8" x14ac:dyDescent="0.25">
      <c r="A84" s="11">
        <v>7.5850133895873997</v>
      </c>
      <c r="B84" s="11">
        <v>-0.44900001375935999</v>
      </c>
      <c r="C84" s="11">
        <v>7.5866971015930202</v>
      </c>
      <c r="D84" s="11">
        <v>-0.87400001939386096</v>
      </c>
      <c r="E84" s="11">
        <v>7.5863671302795401</v>
      </c>
      <c r="F84" s="11">
        <v>-0.27399999089539101</v>
      </c>
      <c r="G84" s="11"/>
      <c r="H84" s="11"/>
    </row>
    <row r="85" spans="1:8" x14ac:dyDescent="0.25">
      <c r="A85" s="11">
        <v>7.5876803398132298</v>
      </c>
      <c r="B85" s="11">
        <v>-0.38099999073892798</v>
      </c>
      <c r="C85" s="11">
        <v>7.5893640518188503</v>
      </c>
      <c r="D85" s="11">
        <v>-0.85100001888349697</v>
      </c>
      <c r="E85" s="11">
        <v>7.5890340805053702</v>
      </c>
      <c r="F85" s="11">
        <v>-0.23999999393709001</v>
      </c>
      <c r="G85" s="11"/>
      <c r="H85" s="11"/>
    </row>
    <row r="86" spans="1:8" x14ac:dyDescent="0.25">
      <c r="A86" s="11">
        <v>7.5903472900390598</v>
      </c>
      <c r="B86" s="11">
        <v>-0.38899999344721398</v>
      </c>
      <c r="C86" s="11">
        <v>7.5920310020446804</v>
      </c>
      <c r="D86" s="11">
        <v>-0.85100001888349697</v>
      </c>
      <c r="E86" s="11">
        <v>7.5917010307312003</v>
      </c>
      <c r="F86" s="11">
        <v>-0.26500000967644199</v>
      </c>
      <c r="G86" s="11"/>
      <c r="H86" s="11"/>
    </row>
    <row r="87" spans="1:8" x14ac:dyDescent="0.25">
      <c r="A87" s="11">
        <v>7.5930142402648899</v>
      </c>
      <c r="B87" s="11">
        <v>-0.38899999344721398</v>
      </c>
      <c r="C87" s="11">
        <v>7.5946979522705096</v>
      </c>
      <c r="D87" s="11">
        <v>-0.838999985717237</v>
      </c>
      <c r="E87" s="11">
        <v>7.5943679809570304</v>
      </c>
      <c r="F87" s="11">
        <v>-0.26500000967644199</v>
      </c>
      <c r="G87" s="11"/>
      <c r="H87" s="11"/>
    </row>
    <row r="88" spans="1:8" x14ac:dyDescent="0.25">
      <c r="A88" s="11">
        <v>7.59568119049072</v>
      </c>
      <c r="B88" s="11">
        <v>-0.34100000630132898</v>
      </c>
      <c r="C88" s="11">
        <v>7.5973649024963397</v>
      </c>
      <c r="D88" s="11">
        <v>-0.81800000043585896</v>
      </c>
      <c r="E88" s="11">
        <v>7.5970349311828604</v>
      </c>
      <c r="F88" s="11">
        <v>-0.25799998547881797</v>
      </c>
      <c r="G88" s="11"/>
      <c r="H88" s="11"/>
    </row>
    <row r="89" spans="1:8" x14ac:dyDescent="0.25">
      <c r="A89" s="11">
        <v>7.5983481407165501</v>
      </c>
      <c r="B89" s="11">
        <v>-0.33400001120753597</v>
      </c>
      <c r="C89" s="11">
        <v>7.6000313758850098</v>
      </c>
      <c r="D89" s="11">
        <v>-0.81800000043585896</v>
      </c>
      <c r="E89" s="11">
        <v>7.5997018814086896</v>
      </c>
      <c r="F89" s="11">
        <v>-0.25799998547881797</v>
      </c>
      <c r="G89" s="11"/>
      <c r="H89" s="11"/>
    </row>
    <row r="90" spans="1:8" x14ac:dyDescent="0.25">
      <c r="A90" s="11">
        <v>7.6010150909423801</v>
      </c>
      <c r="B90" s="11">
        <v>-0.33400001120753597</v>
      </c>
      <c r="C90" s="11">
        <v>7.6026983261108398</v>
      </c>
      <c r="D90" s="11">
        <v>-0.75499998638406396</v>
      </c>
      <c r="E90" s="11">
        <v>7.6023688316345197</v>
      </c>
      <c r="F90" s="11">
        <v>-0.20900000527035401</v>
      </c>
      <c r="G90" s="11"/>
      <c r="H90" s="11"/>
    </row>
    <row r="91" spans="1:8" x14ac:dyDescent="0.25">
      <c r="A91" s="11">
        <v>7.6036820411682102</v>
      </c>
      <c r="B91" s="11">
        <v>-0.35799999022856399</v>
      </c>
      <c r="C91" s="11">
        <v>7.6053652763366699</v>
      </c>
      <c r="D91" s="11">
        <v>-0.75499998638406396</v>
      </c>
      <c r="E91" s="11">
        <v>7.6050357818603498</v>
      </c>
      <c r="F91" s="11">
        <v>-0.26299999444745498</v>
      </c>
      <c r="G91" s="11"/>
      <c r="H91" s="11"/>
    </row>
    <row r="92" spans="1:8" x14ac:dyDescent="0.25">
      <c r="A92" s="11">
        <v>7.6063489913940403</v>
      </c>
      <c r="B92" s="11">
        <v>-0.35799999022856399</v>
      </c>
      <c r="C92" s="11">
        <v>7.6080322265625</v>
      </c>
      <c r="D92" s="11">
        <v>-0.76399999670684304</v>
      </c>
      <c r="E92" s="11">
        <v>7.6077027320861799</v>
      </c>
      <c r="F92" s="11">
        <v>-0.26299999444745498</v>
      </c>
      <c r="G92" s="11"/>
      <c r="H92" s="11"/>
    </row>
    <row r="93" spans="1:8" x14ac:dyDescent="0.25">
      <c r="A93" s="11">
        <v>7.6090159416198704</v>
      </c>
      <c r="B93" s="11">
        <v>-0.36000000545755001</v>
      </c>
      <c r="C93" s="11">
        <v>7.6106991767883301</v>
      </c>
      <c r="D93" s="11">
        <v>-0.72399998316541303</v>
      </c>
      <c r="E93" s="11">
        <v>7.6103696823120099</v>
      </c>
      <c r="F93" s="11">
        <v>-0.19399999291636</v>
      </c>
      <c r="G93" s="11"/>
      <c r="H93" s="11"/>
    </row>
    <row r="94" spans="1:8" x14ac:dyDescent="0.25">
      <c r="A94" s="11">
        <v>7.6116828918456996</v>
      </c>
      <c r="B94" s="11">
        <v>-0.35099999513477098</v>
      </c>
      <c r="C94" s="11">
        <v>7.6133661270141602</v>
      </c>
      <c r="D94" s="11">
        <v>-0.72399998316541303</v>
      </c>
      <c r="E94" s="11">
        <v>7.61303663253784</v>
      </c>
      <c r="F94" s="11">
        <v>-0.19399999291636</v>
      </c>
      <c r="G94" s="11"/>
      <c r="H94" s="11"/>
    </row>
    <row r="95" spans="1:8" x14ac:dyDescent="0.25">
      <c r="A95" s="11">
        <v>7.6143498420715297</v>
      </c>
      <c r="B95" s="11">
        <v>-0.35099999513477098</v>
      </c>
      <c r="C95" s="11">
        <v>7.6160197257995597</v>
      </c>
      <c r="D95" s="11">
        <v>-0.74500002665445197</v>
      </c>
      <c r="E95" s="11">
        <v>7.6157035827636701</v>
      </c>
      <c r="F95" s="11">
        <v>-0.241999994614162</v>
      </c>
      <c r="G95" s="11"/>
      <c r="H95" s="11"/>
    </row>
    <row r="96" spans="1:8" x14ac:dyDescent="0.25">
      <c r="A96" s="11">
        <v>7.6170167922973597</v>
      </c>
      <c r="B96" s="11">
        <v>-0.30700000934302801</v>
      </c>
      <c r="C96" s="11">
        <v>7.6186866760253897</v>
      </c>
      <c r="D96" s="11">
        <v>-0.74500002665445197</v>
      </c>
      <c r="E96" s="11">
        <v>7.6183705329895002</v>
      </c>
      <c r="F96" s="11">
        <v>-0.22600000374950499</v>
      </c>
      <c r="G96" s="11"/>
      <c r="H96" s="11"/>
    </row>
    <row r="97" spans="1:8" x14ac:dyDescent="0.25">
      <c r="A97" s="11">
        <v>7.6196837425231898</v>
      </c>
      <c r="B97" s="11">
        <v>-0.30700000934302801</v>
      </c>
      <c r="C97" s="11">
        <v>7.6213536262512198</v>
      </c>
      <c r="D97" s="11">
        <v>-0.72299997555091999</v>
      </c>
      <c r="E97" s="11">
        <v>7.6210374832153303</v>
      </c>
      <c r="F97" s="11">
        <v>-0.22600000374950499</v>
      </c>
      <c r="G97" s="11"/>
      <c r="H97" s="11"/>
    </row>
    <row r="98" spans="1:8" x14ac:dyDescent="0.25">
      <c r="A98" s="11">
        <v>7.6223506927490199</v>
      </c>
      <c r="B98" s="11">
        <v>-0.30700000934302801</v>
      </c>
      <c r="C98" s="11">
        <v>7.6240205764770499</v>
      </c>
      <c r="D98" s="11">
        <v>-0.72100001852959394</v>
      </c>
      <c r="E98" s="11">
        <v>7.6237044334411603</v>
      </c>
      <c r="F98" s="11">
        <v>-0.315000012051314</v>
      </c>
      <c r="G98" s="11"/>
      <c r="H98" s="11"/>
    </row>
    <row r="99" spans="1:8" x14ac:dyDescent="0.25">
      <c r="A99" s="11">
        <v>7.6250042915344203</v>
      </c>
      <c r="B99" s="11">
        <v>-0.28700000257231301</v>
      </c>
      <c r="C99" s="11">
        <v>7.62668752670288</v>
      </c>
      <c r="D99" s="11">
        <v>-0.72100001852959394</v>
      </c>
      <c r="E99" s="11">
        <v>7.6263713836669904</v>
      </c>
      <c r="F99" s="11">
        <v>-0.315000012051314</v>
      </c>
      <c r="G99" s="11"/>
      <c r="H99" s="11"/>
    </row>
    <row r="100" spans="1:8" x14ac:dyDescent="0.25">
      <c r="A100" s="11">
        <v>7.6276712417602504</v>
      </c>
      <c r="B100" s="11">
        <v>-0.28700000257231301</v>
      </c>
      <c r="C100" s="11">
        <v>7.62935447692871</v>
      </c>
      <c r="D100" s="11">
        <v>-0.77099999180063605</v>
      </c>
      <c r="E100" s="11">
        <v>7.6290383338928196</v>
      </c>
      <c r="F100" s="11">
        <v>-0.334999989718199</v>
      </c>
      <c r="G100" s="11"/>
      <c r="H100" s="11"/>
    </row>
    <row r="101" spans="1:8" x14ac:dyDescent="0.25">
      <c r="A101" s="11">
        <v>7.6303381919860804</v>
      </c>
      <c r="B101" s="11">
        <v>-0.30300000798888499</v>
      </c>
      <c r="C101" s="11">
        <v>7.6320214271545401</v>
      </c>
      <c r="D101" s="11">
        <v>-0.77099999180063605</v>
      </c>
      <c r="E101" s="11">
        <v>7.6317052841186497</v>
      </c>
      <c r="F101" s="11">
        <v>-0.325000000884756</v>
      </c>
      <c r="G101" s="11"/>
      <c r="H101" s="11"/>
    </row>
    <row r="102" spans="1:8" x14ac:dyDescent="0.25">
      <c r="A102" s="11">
        <v>7.6330051422119096</v>
      </c>
      <c r="B102" s="11">
        <v>-0.30300000798888499</v>
      </c>
      <c r="C102" s="11">
        <v>7.6346883773803702</v>
      </c>
      <c r="D102" s="11">
        <v>-0.69900002563372299</v>
      </c>
      <c r="E102" s="11">
        <v>7.6343588829040501</v>
      </c>
      <c r="F102" s="11">
        <v>-0.325000000884756</v>
      </c>
      <c r="G102" s="11"/>
      <c r="H102" s="11"/>
    </row>
    <row r="103" spans="1:8" x14ac:dyDescent="0.25">
      <c r="A103" s="11">
        <v>7.6356720924377397</v>
      </c>
      <c r="B103" s="11">
        <v>-0.28800001018680599</v>
      </c>
      <c r="C103" s="11">
        <v>7.6373553276062003</v>
      </c>
      <c r="D103" s="11">
        <v>-0.73999998858198501</v>
      </c>
      <c r="E103" s="11">
        <v>7.6370258331298801</v>
      </c>
      <c r="F103" s="11">
        <v>-0.37500000325962901</v>
      </c>
      <c r="G103" s="11"/>
      <c r="H103" s="11"/>
    </row>
    <row r="104" spans="1:8" x14ac:dyDescent="0.25">
      <c r="A104" s="11">
        <v>7.6383390426635698</v>
      </c>
      <c r="B104" s="11">
        <v>-0.34900000900961498</v>
      </c>
      <c r="C104" s="11">
        <v>7.6400222778320304</v>
      </c>
      <c r="D104" s="11">
        <v>-0.73999998858198501</v>
      </c>
      <c r="E104" s="11">
        <v>7.6396927833557102</v>
      </c>
      <c r="F104" s="11">
        <v>-0.37500000325962901</v>
      </c>
      <c r="G104" s="11"/>
      <c r="H104" s="11"/>
    </row>
    <row r="105" spans="1:8" x14ac:dyDescent="0.25">
      <c r="A105" s="11">
        <v>7.6410059928893999</v>
      </c>
      <c r="B105" s="11">
        <v>-0.34900000900961498</v>
      </c>
      <c r="C105" s="11">
        <v>7.6426892280578604</v>
      </c>
      <c r="D105" s="11">
        <v>-0.78000000212341503</v>
      </c>
      <c r="E105" s="11">
        <v>7.6423597335815403</v>
      </c>
      <c r="F105" s="11">
        <v>-0.34299999242648499</v>
      </c>
      <c r="G105" s="11"/>
      <c r="H105" s="11"/>
    </row>
    <row r="106" spans="1:8" x14ac:dyDescent="0.25">
      <c r="A106" s="11">
        <v>7.6436729431152299</v>
      </c>
      <c r="B106" s="11">
        <v>-0.35399998887442102</v>
      </c>
      <c r="C106" s="11">
        <v>7.6453561782836896</v>
      </c>
      <c r="D106" s="11">
        <v>-0.74899999890476499</v>
      </c>
      <c r="E106" s="11">
        <v>7.6450266838073704</v>
      </c>
      <c r="F106" s="11">
        <v>-0.37299998803064199</v>
      </c>
      <c r="G106" s="11"/>
      <c r="H106" s="11"/>
    </row>
    <row r="107" spans="1:8" x14ac:dyDescent="0.25">
      <c r="A107" s="11">
        <v>7.64633989334106</v>
      </c>
      <c r="B107" s="11">
        <v>-0.35399998887442102</v>
      </c>
      <c r="C107" s="11">
        <v>7.6480231285095197</v>
      </c>
      <c r="D107" s="11">
        <v>-0.74899999890476499</v>
      </c>
      <c r="E107" s="11">
        <v>7.6476936340331996</v>
      </c>
      <c r="F107" s="11">
        <v>-0.37299998803064199</v>
      </c>
      <c r="G107" s="11"/>
      <c r="H107" s="11"/>
    </row>
    <row r="108" spans="1:8" x14ac:dyDescent="0.25">
      <c r="A108" s="11">
        <v>7.6490068435668901</v>
      </c>
      <c r="B108" s="11">
        <v>-0.31199998920783401</v>
      </c>
      <c r="C108" s="11">
        <v>7.6506891250610396</v>
      </c>
      <c r="D108" s="11">
        <v>-0.68900000769644998</v>
      </c>
      <c r="E108" s="11">
        <v>7.6503605842590297</v>
      </c>
      <c r="F108" s="11">
        <v>-0.34100000630132898</v>
      </c>
      <c r="G108" s="11"/>
      <c r="H108" s="11"/>
    </row>
    <row r="109" spans="1:8" x14ac:dyDescent="0.25">
      <c r="A109" s="11">
        <v>7.6516737937927202</v>
      </c>
      <c r="B109" s="11">
        <v>-0.31199998920783401</v>
      </c>
      <c r="C109" s="11">
        <v>7.6533555984497097</v>
      </c>
      <c r="D109" s="11">
        <v>-0.68900000769644998</v>
      </c>
      <c r="E109" s="11">
        <v>7.6530275344848597</v>
      </c>
      <c r="F109" s="11">
        <v>-0.34100000630132898</v>
      </c>
      <c r="G109" s="11"/>
      <c r="H109" s="11"/>
    </row>
    <row r="110" spans="1:8" x14ac:dyDescent="0.25">
      <c r="A110" s="11">
        <v>7.6543407440185502</v>
      </c>
      <c r="B110" s="11">
        <v>-0.31199998920783401</v>
      </c>
      <c r="C110" s="11">
        <v>7.6560225486755398</v>
      </c>
      <c r="D110" s="11">
        <v>-0.74400001903995905</v>
      </c>
      <c r="E110" s="11">
        <v>7.6556944847106898</v>
      </c>
      <c r="F110" s="11">
        <v>-0.32299998565576998</v>
      </c>
      <c r="G110" s="11"/>
      <c r="H110" s="11"/>
    </row>
    <row r="111" spans="1:8" x14ac:dyDescent="0.25">
      <c r="A111" s="11">
        <v>7.6570076942443803</v>
      </c>
      <c r="B111" s="11">
        <v>-0.295000005280599</v>
      </c>
      <c r="C111" s="11">
        <v>7.6586894989013699</v>
      </c>
      <c r="D111" s="11">
        <v>-0.72599999839439999</v>
      </c>
      <c r="E111" s="11">
        <v>7.6583614349365199</v>
      </c>
      <c r="F111" s="11">
        <v>-0.354999996488914</v>
      </c>
      <c r="G111" s="11"/>
      <c r="H111" s="11"/>
    </row>
    <row r="112" spans="1:8" x14ac:dyDescent="0.25">
      <c r="A112" s="11">
        <v>7.6596746444702104</v>
      </c>
      <c r="B112" s="11">
        <v>-0.295000005280599</v>
      </c>
      <c r="C112" s="11">
        <v>7.6613564491271999</v>
      </c>
      <c r="D112" s="11">
        <v>-0.72599999839439999</v>
      </c>
      <c r="E112" s="11">
        <v>7.66102838516235</v>
      </c>
      <c r="F112" s="11">
        <v>-0.354999996488914</v>
      </c>
      <c r="G112" s="11"/>
      <c r="H112" s="11"/>
    </row>
    <row r="113" spans="1:8" x14ac:dyDescent="0.25">
      <c r="A113" s="11">
        <v>7.6623415946960396</v>
      </c>
      <c r="B113" s="11">
        <v>-0.349999987520278</v>
      </c>
      <c r="C113" s="11">
        <v>7.66402339935303</v>
      </c>
      <c r="D113" s="11">
        <v>-0.69100002292543705</v>
      </c>
      <c r="E113" s="11">
        <v>7.66369533538818</v>
      </c>
      <c r="F113" s="11">
        <v>-0.27099999715574102</v>
      </c>
      <c r="G113" s="11"/>
      <c r="H113" s="11"/>
    </row>
    <row r="114" spans="1:8" x14ac:dyDescent="0.25">
      <c r="A114" s="11">
        <v>7.6650085449218803</v>
      </c>
      <c r="B114" s="11">
        <v>-0.383000005967915</v>
      </c>
      <c r="C114" s="11">
        <v>7.6666903495788601</v>
      </c>
      <c r="D114" s="11">
        <v>-0.69100002292543705</v>
      </c>
      <c r="E114" s="11">
        <v>7.6663622856140101</v>
      </c>
      <c r="F114" s="11">
        <v>-0.27099999715574102</v>
      </c>
      <c r="G114" s="11"/>
      <c r="H114" s="11"/>
    </row>
    <row r="115" spans="1:8" x14ac:dyDescent="0.25">
      <c r="A115" s="11">
        <v>7.6676754951477104</v>
      </c>
      <c r="B115" s="11">
        <v>-0.383000005967915</v>
      </c>
      <c r="C115" s="11">
        <v>7.6693572998046902</v>
      </c>
      <c r="D115" s="11">
        <v>-0.70999999297782801</v>
      </c>
      <c r="E115" s="11">
        <v>7.6690292358398402</v>
      </c>
      <c r="F115" s="11">
        <v>-0.23600000713486199</v>
      </c>
      <c r="G115" s="11"/>
      <c r="H115" s="11"/>
    </row>
    <row r="116" spans="1:8" x14ac:dyDescent="0.25">
      <c r="A116" s="11">
        <v>7.6703424453735396</v>
      </c>
      <c r="B116" s="11">
        <v>-0.39599998854100699</v>
      </c>
      <c r="C116" s="11">
        <v>7.6720242500305202</v>
      </c>
      <c r="D116" s="11">
        <v>-0.72700000600889303</v>
      </c>
      <c r="E116" s="11">
        <v>7.6716961860656703</v>
      </c>
      <c r="F116" s="11">
        <v>-0.26500000967644199</v>
      </c>
      <c r="G116" s="11"/>
      <c r="H116" s="11"/>
    </row>
    <row r="117" spans="1:8" x14ac:dyDescent="0.25">
      <c r="A117" s="11">
        <v>7.6730093955993697</v>
      </c>
      <c r="B117" s="11">
        <v>-0.39599998854100699</v>
      </c>
      <c r="C117" s="11">
        <v>7.6746912002563503</v>
      </c>
      <c r="D117" s="11">
        <v>-0.72700000600889303</v>
      </c>
      <c r="E117" s="11">
        <v>7.6743631362915004</v>
      </c>
      <c r="F117" s="11">
        <v>-0.26500000967644199</v>
      </c>
      <c r="G117" s="11"/>
      <c r="H117" s="11"/>
    </row>
    <row r="118" spans="1:8" x14ac:dyDescent="0.25">
      <c r="A118" s="11">
        <v>7.6756763458251998</v>
      </c>
      <c r="B118" s="11">
        <v>-0.407999992603436</v>
      </c>
      <c r="C118" s="11">
        <v>7.6773581504821804</v>
      </c>
      <c r="D118" s="11">
        <v>-0.68800000008195605</v>
      </c>
      <c r="E118" s="11">
        <v>7.6770300865173304</v>
      </c>
      <c r="F118" s="11">
        <v>-0.27499999850988399</v>
      </c>
      <c r="G118" s="11"/>
      <c r="H118" s="11"/>
    </row>
    <row r="119" spans="1:8" x14ac:dyDescent="0.25">
      <c r="A119" s="11">
        <v>7.6783432960510298</v>
      </c>
      <c r="B119" s="11">
        <v>-0.39100000867620099</v>
      </c>
      <c r="C119" s="11">
        <v>7.6800251007080096</v>
      </c>
      <c r="D119" s="11">
        <v>-0.68800000008195605</v>
      </c>
      <c r="E119" s="11">
        <v>7.6796965599060103</v>
      </c>
      <c r="F119" s="11">
        <v>-0.27499999850988399</v>
      </c>
      <c r="G119" s="11"/>
      <c r="H119" s="11"/>
    </row>
    <row r="120" spans="1:8" x14ac:dyDescent="0.25">
      <c r="A120" s="11">
        <v>7.6810102462768599</v>
      </c>
      <c r="B120" s="11">
        <v>-0.39100000867620099</v>
      </c>
      <c r="C120" s="11">
        <v>7.6826920509338397</v>
      </c>
      <c r="D120" s="11">
        <v>-0.71499997284263395</v>
      </c>
      <c r="E120" s="11">
        <v>7.6823635101318404</v>
      </c>
      <c r="F120" s="11">
        <v>-0.25599999935366202</v>
      </c>
      <c r="G120" s="11"/>
      <c r="H120" s="11"/>
    </row>
    <row r="121" spans="1:8" x14ac:dyDescent="0.25">
      <c r="A121" s="11">
        <v>7.68367719650269</v>
      </c>
      <c r="B121" s="11">
        <v>-0.41300000157207301</v>
      </c>
      <c r="C121" s="11">
        <v>7.6853590011596697</v>
      </c>
      <c r="D121" s="11">
        <v>-0.74200000381097198</v>
      </c>
      <c r="E121" s="11">
        <v>7.6850304603576696</v>
      </c>
      <c r="F121" s="11">
        <v>-0.18699999782256799</v>
      </c>
      <c r="G121" s="11"/>
      <c r="H121" s="11"/>
    </row>
    <row r="122" spans="1:8" x14ac:dyDescent="0.25">
      <c r="A122" s="11">
        <v>7.6863441467285201</v>
      </c>
      <c r="B122" s="11">
        <v>-0.41300000157207301</v>
      </c>
      <c r="C122" s="11">
        <v>7.6880259513854998</v>
      </c>
      <c r="D122" s="11">
        <v>-0.74200000381097198</v>
      </c>
      <c r="E122" s="11">
        <v>7.6876974105834996</v>
      </c>
      <c r="F122" s="11">
        <v>-0.18699999782256799</v>
      </c>
      <c r="G122" s="11"/>
      <c r="H122" s="11"/>
    </row>
    <row r="123" spans="1:8" x14ac:dyDescent="0.25">
      <c r="A123" s="11">
        <v>7.6890110969543501</v>
      </c>
      <c r="B123" s="11">
        <v>-0.39699999615550002</v>
      </c>
      <c r="C123" s="11">
        <v>7.6906929016113299</v>
      </c>
      <c r="D123" s="11">
        <v>-0.74400001903995905</v>
      </c>
      <c r="E123" s="11">
        <v>7.6903643608093297</v>
      </c>
      <c r="F123" s="11">
        <v>-0.19500000053085401</v>
      </c>
      <c r="G123" s="11"/>
      <c r="H123" s="11"/>
    </row>
    <row r="124" spans="1:8" x14ac:dyDescent="0.25">
      <c r="A124" s="11">
        <v>7.6916775703430202</v>
      </c>
      <c r="B124" s="11">
        <v>-0.39900001138448699</v>
      </c>
      <c r="C124" s="11">
        <v>7.69335985183716</v>
      </c>
      <c r="D124" s="11">
        <v>-0.74400001903995905</v>
      </c>
      <c r="E124" s="11">
        <v>7.6930313110351598</v>
      </c>
      <c r="F124" s="11">
        <v>-0.169999999343418</v>
      </c>
      <c r="G124" s="11"/>
      <c r="H124" s="11"/>
    </row>
    <row r="125" spans="1:8" x14ac:dyDescent="0.25">
      <c r="A125" s="11">
        <v>7.6943445205688503</v>
      </c>
      <c r="B125" s="11">
        <v>-0.39900001138448699</v>
      </c>
      <c r="C125" s="11">
        <v>7.6960268020629901</v>
      </c>
      <c r="D125" s="11">
        <v>-0.77300000702962302</v>
      </c>
      <c r="E125" s="11">
        <v>7.6956982612609899</v>
      </c>
      <c r="F125" s="11">
        <v>-0.169999999343418</v>
      </c>
      <c r="G125" s="11"/>
      <c r="H125" s="11"/>
    </row>
    <row r="126" spans="1:8" x14ac:dyDescent="0.25">
      <c r="A126" s="11">
        <v>7.6970114707946804</v>
      </c>
      <c r="B126" s="11">
        <v>-0.37500000325962901</v>
      </c>
      <c r="C126" s="11">
        <v>7.6986937522888201</v>
      </c>
      <c r="D126" s="11">
        <v>-0.74699998367577802</v>
      </c>
      <c r="E126" s="11">
        <v>7.69836521148682</v>
      </c>
      <c r="F126" s="11">
        <v>-0.14200000441633201</v>
      </c>
      <c r="G126" s="11"/>
      <c r="H126" s="11"/>
    </row>
    <row r="127" spans="1:8" x14ac:dyDescent="0.25">
      <c r="A127" s="11">
        <v>7.6996784210205096</v>
      </c>
      <c r="B127" s="11">
        <v>-0.37500000325962901</v>
      </c>
      <c r="C127" s="11">
        <v>7.7013607025146502</v>
      </c>
      <c r="D127" s="11">
        <v>-0.74699998367577802</v>
      </c>
      <c r="E127" s="11">
        <v>7.70103216171265</v>
      </c>
      <c r="F127" s="11">
        <v>-0.14200000441633201</v>
      </c>
      <c r="G127" s="11"/>
      <c r="H127" s="11"/>
    </row>
    <row r="128" spans="1:8" x14ac:dyDescent="0.25">
      <c r="A128" s="11">
        <v>7.7023453712463397</v>
      </c>
      <c r="B128" s="11">
        <v>-0.35700001171790102</v>
      </c>
      <c r="C128" s="11">
        <v>7.7040276527404803</v>
      </c>
      <c r="D128" s="11">
        <v>-0.79100002767518196</v>
      </c>
      <c r="E128" s="11">
        <v>7.7036991119384801</v>
      </c>
      <c r="F128" s="11">
        <v>-0.15199999324977401</v>
      </c>
      <c r="G128" s="11"/>
      <c r="H128" s="11"/>
    </row>
    <row r="129" spans="1:8" x14ac:dyDescent="0.25">
      <c r="A129" s="11">
        <v>7.7050123214721697</v>
      </c>
      <c r="B129" s="11">
        <v>-0.36000000545755001</v>
      </c>
      <c r="C129" s="11">
        <v>7.7066941261291504</v>
      </c>
      <c r="D129" s="11">
        <v>-0.83600002108141802</v>
      </c>
      <c r="E129" s="11">
        <v>7.7063660621643102</v>
      </c>
      <c r="F129" s="11">
        <v>-0.123999998322688</v>
      </c>
      <c r="G129" s="11"/>
      <c r="H129" s="11"/>
    </row>
    <row r="130" spans="1:8" x14ac:dyDescent="0.25">
      <c r="A130" s="11">
        <v>7.7076792716979998</v>
      </c>
      <c r="B130" s="11">
        <v>-0.36000000545755001</v>
      </c>
      <c r="C130" s="11">
        <v>7.7093610763549796</v>
      </c>
      <c r="D130" s="11">
        <v>-0.83600002108141802</v>
      </c>
      <c r="E130" s="11">
        <v>7.7090330123901403</v>
      </c>
      <c r="F130" s="11">
        <v>-0.123999998322688</v>
      </c>
      <c r="G130" s="11"/>
      <c r="H130" s="11"/>
    </row>
    <row r="131" spans="1:8" x14ac:dyDescent="0.25">
      <c r="A131" s="11">
        <v>7.7103462219238299</v>
      </c>
      <c r="B131" s="11">
        <v>-0.28000000747852</v>
      </c>
      <c r="C131" s="11">
        <v>7.7120280265808097</v>
      </c>
      <c r="D131" s="11">
        <v>-0.80899999011307999</v>
      </c>
      <c r="E131" s="11">
        <v>7.7116994857788104</v>
      </c>
      <c r="F131" s="11">
        <v>-9.7999996796716005E-2</v>
      </c>
      <c r="G131" s="11"/>
      <c r="H131" s="11"/>
    </row>
    <row r="132" spans="1:8" x14ac:dyDescent="0.25">
      <c r="A132" s="11">
        <v>7.71301317214966</v>
      </c>
      <c r="B132" s="11">
        <v>-0.28000000747852</v>
      </c>
      <c r="C132" s="11">
        <v>7.7146949768066397</v>
      </c>
      <c r="D132" s="11">
        <v>-0.80899999011307999</v>
      </c>
      <c r="E132" s="11">
        <v>7.7143664360046396</v>
      </c>
      <c r="F132" s="11">
        <v>-9.7999996796716005E-2</v>
      </c>
      <c r="G132" s="11"/>
      <c r="H132" s="11"/>
    </row>
    <row r="133" spans="1:8" x14ac:dyDescent="0.25">
      <c r="A133" s="11">
        <v>7.7156801223754901</v>
      </c>
      <c r="B133" s="11">
        <v>-0.295000005280599</v>
      </c>
      <c r="C133" s="11">
        <v>7.7173619270324698</v>
      </c>
      <c r="D133" s="11">
        <v>-0.80699997488409303</v>
      </c>
      <c r="E133" s="11">
        <v>7.7170333862304696</v>
      </c>
      <c r="F133" s="11">
        <v>-7.0000001869630096E-2</v>
      </c>
      <c r="G133" s="11"/>
      <c r="H133" s="11"/>
    </row>
    <row r="134" spans="1:8" x14ac:dyDescent="0.25">
      <c r="A134" s="11">
        <v>7.7183470726013201</v>
      </c>
      <c r="B134" s="11">
        <v>-0.31900001340545697</v>
      </c>
      <c r="C134" s="11">
        <v>7.7200288772582999</v>
      </c>
      <c r="D134" s="11">
        <v>-0.80699997488409303</v>
      </c>
      <c r="E134" s="11">
        <v>7.7197003364562997</v>
      </c>
      <c r="F134" s="11">
        <v>-7.6999996963422704E-2</v>
      </c>
      <c r="G134" s="11"/>
      <c r="H134" s="11"/>
    </row>
    <row r="135" spans="1:8" x14ac:dyDescent="0.25">
      <c r="A135" s="11">
        <v>7.7210140228271502</v>
      </c>
      <c r="B135" s="11">
        <v>-0.31900001340545697</v>
      </c>
      <c r="C135" s="11">
        <v>7.72269582748413</v>
      </c>
      <c r="D135" s="11">
        <v>-0.80699997488409303</v>
      </c>
      <c r="E135" s="11">
        <v>7.7223672866821298</v>
      </c>
      <c r="F135" s="11">
        <v>-7.6999996963422704E-2</v>
      </c>
      <c r="G135" s="11"/>
      <c r="H135" s="11"/>
    </row>
    <row r="136" spans="1:8" x14ac:dyDescent="0.25">
      <c r="A136" s="11">
        <v>7.7236809730529803</v>
      </c>
      <c r="B136" s="11">
        <v>-0.25899999309331201</v>
      </c>
      <c r="C136" s="11">
        <v>7.72536277770996</v>
      </c>
      <c r="D136" s="11">
        <v>-0.76700001955032304</v>
      </c>
      <c r="E136" s="11">
        <v>7.7250342369079599</v>
      </c>
      <c r="F136" s="11">
        <v>-1.29999998534913E-2</v>
      </c>
      <c r="G136" s="11"/>
      <c r="H136" s="11"/>
    </row>
    <row r="137" spans="1:8" x14ac:dyDescent="0.25">
      <c r="A137" s="11">
        <v>7.7263479232788104</v>
      </c>
      <c r="B137" s="11">
        <v>-0.33300000359304199</v>
      </c>
      <c r="C137" s="11">
        <v>7.7280297279357901</v>
      </c>
      <c r="D137" s="11">
        <v>-0.76700001955032304</v>
      </c>
      <c r="E137" s="11">
        <v>7.72770118713379</v>
      </c>
      <c r="F137" s="11">
        <v>-1.29999998534913E-2</v>
      </c>
      <c r="G137" s="11"/>
      <c r="H137" s="11"/>
    </row>
    <row r="138" spans="1:8" x14ac:dyDescent="0.25">
      <c r="A138" s="11">
        <v>7.7290148735046396</v>
      </c>
      <c r="B138" s="11">
        <v>-0.33300000359304199</v>
      </c>
      <c r="C138" s="11">
        <v>7.7306966781616202</v>
      </c>
      <c r="D138" s="11">
        <v>-0.80799998249858596</v>
      </c>
      <c r="E138" s="11">
        <v>7.73036813735962</v>
      </c>
      <c r="F138" s="11">
        <v>-1.99999994947575E-2</v>
      </c>
      <c r="G138" s="11"/>
      <c r="H138" s="11"/>
    </row>
    <row r="139" spans="1:8" x14ac:dyDescent="0.25">
      <c r="A139" s="11">
        <v>7.7316818237304696</v>
      </c>
      <c r="B139" s="11">
        <v>-0.32399999327026302</v>
      </c>
      <c r="C139" s="11">
        <v>7.7333636283874503</v>
      </c>
      <c r="D139" s="11">
        <v>-0.80799998249858596</v>
      </c>
      <c r="E139" s="11">
        <v>7.7330350875854501</v>
      </c>
      <c r="F139" s="11">
        <v>-4.4000000343658002E-2</v>
      </c>
      <c r="G139" s="11"/>
      <c r="H139" s="11"/>
    </row>
    <row r="140" spans="1:8" x14ac:dyDescent="0.25">
      <c r="A140" s="11">
        <v>7.7343487739562997</v>
      </c>
      <c r="B140" s="11">
        <v>-0.32399999327026302</v>
      </c>
      <c r="C140" s="11">
        <v>7.7360305786132804</v>
      </c>
      <c r="D140" s="11">
        <v>-0.82800001837313197</v>
      </c>
      <c r="E140" s="11">
        <v>7.7357020378112802</v>
      </c>
      <c r="F140" s="11">
        <v>-4.4000000343658002E-2</v>
      </c>
      <c r="G140" s="11"/>
      <c r="H140" s="11"/>
    </row>
    <row r="141" spans="1:8" x14ac:dyDescent="0.25">
      <c r="A141" s="11">
        <v>7.7370157241821298</v>
      </c>
      <c r="B141" s="11">
        <v>-0.26599998818710402</v>
      </c>
      <c r="C141" s="11">
        <v>7.7386975288391104</v>
      </c>
      <c r="D141" s="11">
        <v>-0.85299997590482202</v>
      </c>
      <c r="E141" s="11">
        <v>7.7383689880371103</v>
      </c>
      <c r="F141" s="11">
        <v>-3.5000000934815E-2</v>
      </c>
      <c r="G141" s="11"/>
      <c r="H141" s="11"/>
    </row>
    <row r="142" spans="1:8" x14ac:dyDescent="0.25">
      <c r="A142" s="11">
        <v>7.7396826744079599</v>
      </c>
      <c r="B142" s="11">
        <v>-0.31599999056197697</v>
      </c>
      <c r="C142" s="11">
        <v>7.7413644790649396</v>
      </c>
      <c r="D142" s="11">
        <v>-0.85299997590482202</v>
      </c>
      <c r="E142" s="11">
        <v>7.7410359382629403</v>
      </c>
      <c r="F142" s="11">
        <v>-3.5000000934815E-2</v>
      </c>
      <c r="G142" s="11"/>
      <c r="H142" s="11"/>
    </row>
    <row r="143" spans="1:8" x14ac:dyDescent="0.25">
      <c r="A143" s="11">
        <v>7.74234962463379</v>
      </c>
      <c r="B143" s="11">
        <v>-0.31599999056197697</v>
      </c>
      <c r="C143" s="11">
        <v>7.7440314292907697</v>
      </c>
      <c r="D143" s="11">
        <v>-0.85900002159178301</v>
      </c>
      <c r="E143" s="11">
        <v>7.7437028884887704</v>
      </c>
      <c r="F143" s="11">
        <v>-5.1999999413965298E-2</v>
      </c>
      <c r="G143" s="11"/>
      <c r="H143" s="11"/>
    </row>
    <row r="144" spans="1:8" x14ac:dyDescent="0.25">
      <c r="A144" s="11">
        <v>7.74501657485962</v>
      </c>
      <c r="B144" s="11">
        <v>-0.24600001052022</v>
      </c>
      <c r="C144" s="11">
        <v>7.7466983795165998</v>
      </c>
      <c r="D144" s="11">
        <v>-0.85900002159178301</v>
      </c>
      <c r="E144" s="11">
        <v>7.7463698387145996</v>
      </c>
      <c r="F144" s="11">
        <v>-1.1000000085914501E-2</v>
      </c>
      <c r="G144" s="11"/>
      <c r="H144" s="11"/>
    </row>
    <row r="145" spans="1:8" x14ac:dyDescent="0.25">
      <c r="A145" s="11">
        <v>7.7476835250854501</v>
      </c>
      <c r="B145" s="11">
        <v>-0.24600001052022</v>
      </c>
      <c r="C145" s="11">
        <v>7.7493653297424299</v>
      </c>
      <c r="D145" s="11">
        <v>-0.86500000907108199</v>
      </c>
      <c r="E145" s="11">
        <v>7.7490367889404297</v>
      </c>
      <c r="F145" s="11">
        <v>-1.1000000085914501E-2</v>
      </c>
      <c r="G145" s="11"/>
      <c r="H145" s="11"/>
    </row>
    <row r="146" spans="1:8" x14ac:dyDescent="0.25">
      <c r="A146" s="11">
        <v>7.7503504753112802</v>
      </c>
      <c r="B146" s="11">
        <v>-0.27499999850988399</v>
      </c>
      <c r="C146" s="11">
        <v>7.7520322799682599</v>
      </c>
      <c r="D146" s="11">
        <v>-0.87300001177936803</v>
      </c>
      <c r="E146" s="11">
        <v>7.7517037391662598</v>
      </c>
      <c r="F146" s="11">
        <v>-4.1999999666586497E-2</v>
      </c>
      <c r="G146" s="11"/>
      <c r="H146" s="11"/>
    </row>
    <row r="147" spans="1:8" x14ac:dyDescent="0.25">
      <c r="A147" s="11">
        <v>7.7530174255371103</v>
      </c>
      <c r="B147" s="11">
        <v>-0.24600001052022</v>
      </c>
      <c r="C147" s="11">
        <v>7.75469923019409</v>
      </c>
      <c r="D147" s="11">
        <v>-0.87300001177936803</v>
      </c>
      <c r="E147" s="11">
        <v>7.7543706893920898</v>
      </c>
      <c r="F147" s="11">
        <v>-4.1999999666586497E-2</v>
      </c>
      <c r="G147" s="11"/>
      <c r="H147" s="11"/>
    </row>
    <row r="148" spans="1:8" x14ac:dyDescent="0.25">
      <c r="A148" s="11">
        <v>7.7556843757629403</v>
      </c>
      <c r="B148" s="11">
        <v>-0.24600001052022</v>
      </c>
      <c r="C148" s="11">
        <v>7.7573661804199201</v>
      </c>
      <c r="D148" s="11">
        <v>-0.82199997268617198</v>
      </c>
      <c r="E148" s="11">
        <v>7.7570376396179199</v>
      </c>
      <c r="F148" s="11">
        <v>-2.49999993684469E-2</v>
      </c>
      <c r="G148" s="11"/>
      <c r="H148" s="11"/>
    </row>
    <row r="149" spans="1:8" x14ac:dyDescent="0.25">
      <c r="A149" s="11">
        <v>7.7583513259887704</v>
      </c>
      <c r="B149" s="11">
        <v>-0.24500000290572599</v>
      </c>
      <c r="C149" s="11">
        <v>7.7600331306457502</v>
      </c>
      <c r="D149" s="11">
        <v>-0.86099997861310795</v>
      </c>
      <c r="E149" s="11">
        <v>7.75970458984375</v>
      </c>
      <c r="F149" s="11">
        <v>-2.49999993684469E-2</v>
      </c>
      <c r="G149" s="11"/>
      <c r="H149" s="11"/>
    </row>
    <row r="150" spans="1:8" x14ac:dyDescent="0.25">
      <c r="A150" s="11">
        <v>7.7610182762145996</v>
      </c>
      <c r="B150" s="11">
        <v>-0.24500000290572599</v>
      </c>
      <c r="C150" s="11">
        <v>7.7627000808715803</v>
      </c>
      <c r="D150" s="11">
        <v>-0.86099997861310795</v>
      </c>
      <c r="E150" s="11">
        <v>7.7623715400695801</v>
      </c>
      <c r="F150" s="11">
        <v>-2.49999993684469E-2</v>
      </c>
      <c r="G150" s="11"/>
      <c r="H150" s="11"/>
    </row>
    <row r="151" spans="1:8" x14ac:dyDescent="0.25">
      <c r="A151" s="11">
        <v>7.7636852264404297</v>
      </c>
      <c r="B151" s="11">
        <v>-0.25099999038502602</v>
      </c>
      <c r="C151" s="11">
        <v>7.7653670310974103</v>
      </c>
      <c r="D151" s="11">
        <v>-0.85200002649799</v>
      </c>
      <c r="E151" s="11">
        <v>7.7650384902954102</v>
      </c>
      <c r="F151" s="11">
        <v>-5.7000001106644001E-2</v>
      </c>
      <c r="G151" s="11"/>
      <c r="H151" s="11"/>
    </row>
    <row r="152" spans="1:8" x14ac:dyDescent="0.25">
      <c r="A152" s="11">
        <v>7.7663521766662598</v>
      </c>
      <c r="B152" s="11">
        <v>-0.23499999952036901</v>
      </c>
      <c r="C152" s="11">
        <v>7.7680339813232404</v>
      </c>
      <c r="D152" s="11">
        <v>-0.85200002649799</v>
      </c>
      <c r="E152" s="11">
        <v>7.7677054405212402</v>
      </c>
      <c r="F152" s="11">
        <v>-5.7000001106644001E-2</v>
      </c>
      <c r="G152" s="11"/>
      <c r="H152" s="11"/>
    </row>
    <row r="153" spans="1:8" x14ac:dyDescent="0.25">
      <c r="A153" s="11">
        <v>7.7690191268920898</v>
      </c>
      <c r="B153" s="11">
        <v>-0.23499999952036901</v>
      </c>
      <c r="C153" s="11">
        <v>7.7707009315490696</v>
      </c>
      <c r="D153" s="11">
        <v>-0.872000004164875</v>
      </c>
      <c r="E153" s="11">
        <v>7.7703723907470703</v>
      </c>
      <c r="F153" s="11">
        <v>-2.8000000384054102E-2</v>
      </c>
      <c r="G153" s="11"/>
      <c r="H153" s="11"/>
    </row>
    <row r="154" spans="1:8" x14ac:dyDescent="0.25">
      <c r="A154" s="11">
        <v>7.7716860771179199</v>
      </c>
      <c r="B154" s="11">
        <v>-0.199000001884997</v>
      </c>
      <c r="C154" s="11">
        <v>7.7733678817748997</v>
      </c>
      <c r="D154" s="11">
        <v>-0.87699998402968005</v>
      </c>
      <c r="E154" s="11">
        <v>7.7730393409729004</v>
      </c>
      <c r="F154" s="11">
        <v>-5.4000000091036802E-2</v>
      </c>
      <c r="G154" s="11"/>
      <c r="H154" s="11"/>
    </row>
    <row r="155" spans="1:8" x14ac:dyDescent="0.25">
      <c r="A155" s="11">
        <v>7.77435302734375</v>
      </c>
      <c r="B155" s="11">
        <v>-0.199000001884997</v>
      </c>
      <c r="C155" s="11">
        <v>7.7760348320007298</v>
      </c>
      <c r="D155" s="11">
        <v>-0.87699998402968005</v>
      </c>
      <c r="E155" s="11">
        <v>7.7757062911987296</v>
      </c>
      <c r="F155" s="11">
        <v>-5.4000000091036802E-2</v>
      </c>
      <c r="G155" s="11"/>
      <c r="H155" s="11"/>
    </row>
    <row r="156" spans="1:8" x14ac:dyDescent="0.25">
      <c r="A156" s="11">
        <v>7.7770199775695801</v>
      </c>
      <c r="B156" s="11">
        <v>-0.22499999613501101</v>
      </c>
      <c r="C156" s="11">
        <v>7.7787017822265598</v>
      </c>
      <c r="D156" s="11">
        <v>-0.82900002598762501</v>
      </c>
      <c r="E156" s="11">
        <v>7.7783732414245597</v>
      </c>
      <c r="F156" s="11">
        <v>4.9999998736893802E-3</v>
      </c>
      <c r="G156" s="11"/>
      <c r="H156" s="11"/>
    </row>
    <row r="157" spans="1:8" x14ac:dyDescent="0.25">
      <c r="A157" s="11">
        <v>7.7796869277954102</v>
      </c>
      <c r="B157" s="11">
        <v>-0.18299999646842499</v>
      </c>
      <c r="C157" s="11">
        <v>7.7813687324523899</v>
      </c>
      <c r="D157" s="11">
        <v>-0.82900002598762501</v>
      </c>
      <c r="E157" s="11">
        <v>7.7810401916503897</v>
      </c>
      <c r="F157" s="11">
        <v>4.9999998736893802E-3</v>
      </c>
      <c r="G157" s="11"/>
      <c r="H157" s="11"/>
    </row>
    <row r="158" spans="1:8" x14ac:dyDescent="0.25">
      <c r="A158" s="11">
        <v>7.7823538780212402</v>
      </c>
      <c r="B158" s="11">
        <v>-0.18299999646842499</v>
      </c>
      <c r="C158" s="11">
        <v>7.78403568267822</v>
      </c>
      <c r="D158" s="11">
        <v>-0.80300000263378002</v>
      </c>
      <c r="E158" s="11">
        <v>7.7837071418762198</v>
      </c>
      <c r="F158" s="11">
        <v>-9.9999999747524292E-4</v>
      </c>
      <c r="G158" s="11"/>
      <c r="H158" s="11"/>
    </row>
    <row r="159" spans="1:8" x14ac:dyDescent="0.25">
      <c r="A159" s="11">
        <v>7.7850208282470703</v>
      </c>
      <c r="B159" s="11">
        <v>-0.20599999697879001</v>
      </c>
      <c r="C159" s="11">
        <v>7.7867021560668901</v>
      </c>
      <c r="D159" s="11">
        <v>-0.79899997217580698</v>
      </c>
      <c r="E159" s="11">
        <v>7.7863740921020499</v>
      </c>
      <c r="F159" s="11">
        <v>-2.49999993684469E-2</v>
      </c>
      <c r="G159" s="11"/>
      <c r="H159" s="11"/>
    </row>
    <row r="160" spans="1:8" x14ac:dyDescent="0.25">
      <c r="A160" s="11">
        <v>7.7876877784729004</v>
      </c>
      <c r="B160" s="11">
        <v>-0.20599999697879001</v>
      </c>
      <c r="C160" s="11">
        <v>7.7893691062927202</v>
      </c>
      <c r="D160" s="11">
        <v>-0.79899997217580698</v>
      </c>
      <c r="E160" s="11">
        <v>7.78904104232788</v>
      </c>
      <c r="F160" s="11">
        <v>-2.49999993684469E-2</v>
      </c>
      <c r="G160" s="11"/>
      <c r="H160" s="11"/>
    </row>
    <row r="161" spans="1:8" x14ac:dyDescent="0.25">
      <c r="A161" s="11">
        <v>7.7903547286987296</v>
      </c>
      <c r="B161" s="11">
        <v>-0.20999999833293301</v>
      </c>
      <c r="C161" s="11">
        <v>7.7920360565185502</v>
      </c>
      <c r="D161" s="11">
        <v>-0.752999971155077</v>
      </c>
      <c r="E161" s="11">
        <v>7.79170799255371</v>
      </c>
      <c r="F161" s="11">
        <v>-4.8999998398358002E-2</v>
      </c>
      <c r="G161" s="11"/>
      <c r="H161" s="11"/>
    </row>
    <row r="162" spans="1:8" x14ac:dyDescent="0.25">
      <c r="A162" s="11">
        <v>7.7930216789245597</v>
      </c>
      <c r="B162" s="11">
        <v>-0.25899999309331201</v>
      </c>
      <c r="C162" s="11">
        <v>7.7947030067443803</v>
      </c>
      <c r="D162" s="11">
        <v>-0.752999971155077</v>
      </c>
      <c r="E162" s="11">
        <v>7.7943749427795401</v>
      </c>
      <c r="F162" s="11">
        <v>-4.8999998398358002E-2</v>
      </c>
      <c r="G162" s="11"/>
      <c r="H162" s="11"/>
    </row>
    <row r="163" spans="1:8" x14ac:dyDescent="0.25">
      <c r="A163" s="11">
        <v>7.7956886291503897</v>
      </c>
      <c r="B163" s="11">
        <v>-0.25899999309331201</v>
      </c>
      <c r="C163" s="11">
        <v>7.7973699569702104</v>
      </c>
      <c r="D163" s="11">
        <v>-0.79899997217580698</v>
      </c>
      <c r="E163" s="11">
        <v>7.7970418930053702</v>
      </c>
      <c r="F163" s="11">
        <v>-7.8999997640494299E-2</v>
      </c>
      <c r="G163" s="11"/>
      <c r="H163" s="11"/>
    </row>
    <row r="164" spans="1:8" x14ac:dyDescent="0.25">
      <c r="A164" s="11">
        <v>7.7983555793762198</v>
      </c>
      <c r="B164" s="11">
        <v>-0.27499999850988399</v>
      </c>
      <c r="C164" s="11">
        <v>7.8000369071960396</v>
      </c>
      <c r="D164" s="11">
        <v>-0.78100000973790895</v>
      </c>
      <c r="E164" s="11">
        <v>7.7997088432312003</v>
      </c>
      <c r="F164" s="11">
        <v>-0.13800000306218899</v>
      </c>
      <c r="G164" s="11"/>
      <c r="H164" s="11"/>
    </row>
    <row r="165" spans="1:8" x14ac:dyDescent="0.25">
      <c r="A165" s="11">
        <v>7.8010225296020499</v>
      </c>
      <c r="B165" s="11">
        <v>-0.27499999850988399</v>
      </c>
      <c r="C165" s="11">
        <v>7.8027038574218803</v>
      </c>
      <c r="D165" s="11">
        <v>-0.78100000973790895</v>
      </c>
      <c r="E165" s="11">
        <v>7.8023757934570304</v>
      </c>
      <c r="F165" s="11">
        <v>-0.13800000306218899</v>
      </c>
      <c r="G165" s="11"/>
      <c r="H165" s="11"/>
    </row>
    <row r="166" spans="1:8" x14ac:dyDescent="0.25">
      <c r="A166" s="11">
        <v>7.80368947982788</v>
      </c>
      <c r="B166" s="11">
        <v>-0.23999999393709001</v>
      </c>
      <c r="C166" s="11">
        <v>7.8053708076477104</v>
      </c>
      <c r="D166" s="11">
        <v>-0.79600000753998801</v>
      </c>
      <c r="E166" s="11">
        <v>7.8050427436828604</v>
      </c>
      <c r="F166" s="11">
        <v>-0.104999999166466</v>
      </c>
      <c r="G166" s="11"/>
      <c r="H166" s="11"/>
    </row>
    <row r="167" spans="1:8" x14ac:dyDescent="0.25">
      <c r="A167" s="11">
        <v>7.80635643005371</v>
      </c>
      <c r="B167" s="11">
        <v>-0.18200000340584699</v>
      </c>
      <c r="C167" s="11">
        <v>7.8080377578735396</v>
      </c>
      <c r="D167" s="11">
        <v>-0.79600000753998801</v>
      </c>
      <c r="E167" s="11">
        <v>7.8077096939086896</v>
      </c>
      <c r="F167" s="11">
        <v>-0.104999999166466</v>
      </c>
      <c r="G167" s="11"/>
      <c r="H167" s="11"/>
    </row>
    <row r="168" spans="1:8" x14ac:dyDescent="0.25">
      <c r="A168" s="11">
        <v>7.8090233802795401</v>
      </c>
      <c r="B168" s="11">
        <v>-0.18200000340584699</v>
      </c>
      <c r="C168" s="11">
        <v>7.8107047080993697</v>
      </c>
      <c r="D168" s="11">
        <v>-0.80300000263378002</v>
      </c>
      <c r="E168" s="11">
        <v>7.8103766441345197</v>
      </c>
      <c r="F168" s="11">
        <v>-0.12300000526011</v>
      </c>
      <c r="G168" s="11"/>
      <c r="H168" s="11"/>
    </row>
    <row r="169" spans="1:8" x14ac:dyDescent="0.25">
      <c r="A169" s="11">
        <v>7.8116903305053702</v>
      </c>
      <c r="B169" s="11">
        <v>-0.218999994103797</v>
      </c>
      <c r="C169" s="11">
        <v>7.8133716583251998</v>
      </c>
      <c r="D169" s="11">
        <v>-0.80699997488409303</v>
      </c>
      <c r="E169" s="11">
        <v>7.8130431175231898</v>
      </c>
      <c r="F169" s="11">
        <v>-0.13800000306218899</v>
      </c>
      <c r="G169" s="11"/>
      <c r="H169" s="11"/>
    </row>
    <row r="170" spans="1:8" x14ac:dyDescent="0.25">
      <c r="A170" s="11">
        <v>7.8143572807312003</v>
      </c>
      <c r="B170" s="11">
        <v>-0.218999994103797</v>
      </c>
      <c r="C170" s="11">
        <v>7.8160386085510298</v>
      </c>
      <c r="D170" s="11">
        <v>-0.80699997488409303</v>
      </c>
      <c r="E170" s="11">
        <v>7.8157100677490199</v>
      </c>
      <c r="F170" s="11">
        <v>-0.13800000306218899</v>
      </c>
      <c r="G170" s="11"/>
      <c r="H170" s="11"/>
    </row>
    <row r="171" spans="1:8" x14ac:dyDescent="0.25">
      <c r="A171" s="11">
        <v>7.8170242309570304</v>
      </c>
      <c r="B171" s="11">
        <v>-0.22000000171829001</v>
      </c>
      <c r="C171" s="11">
        <v>7.8187055587768599</v>
      </c>
      <c r="D171" s="11">
        <v>-0.759000016842037</v>
      </c>
      <c r="E171" s="11">
        <v>7.81837701797485</v>
      </c>
      <c r="F171" s="11">
        <v>-0.14600000577047501</v>
      </c>
      <c r="G171" s="11"/>
      <c r="H171" s="11"/>
    </row>
    <row r="172" spans="1:8" x14ac:dyDescent="0.25">
      <c r="A172" s="11">
        <v>7.8196911811828604</v>
      </c>
      <c r="B172" s="11">
        <v>-0.24100000155158299</v>
      </c>
      <c r="C172" s="11">
        <v>7.82137250900269</v>
      </c>
      <c r="D172" s="11">
        <v>-0.759000016842037</v>
      </c>
      <c r="E172" s="11">
        <v>7.82104396820068</v>
      </c>
      <c r="F172" s="11">
        <v>-0.13899999612476699</v>
      </c>
      <c r="G172" s="11"/>
      <c r="H172" s="11"/>
    </row>
    <row r="173" spans="1:8" x14ac:dyDescent="0.25">
      <c r="A173" s="11">
        <v>7.8223581314086896</v>
      </c>
      <c r="B173" s="11">
        <v>-0.24100000155158299</v>
      </c>
      <c r="C173" s="11">
        <v>7.8240394592285201</v>
      </c>
      <c r="D173" s="11">
        <v>-0.77699997927993503</v>
      </c>
      <c r="E173" s="11">
        <v>7.8237109184265101</v>
      </c>
      <c r="F173" s="11">
        <v>-0.13899999612476699</v>
      </c>
      <c r="G173" s="11"/>
      <c r="H173" s="11"/>
    </row>
    <row r="174" spans="1:8" x14ac:dyDescent="0.25">
      <c r="A174" s="11">
        <v>7.8250250816345197</v>
      </c>
      <c r="B174" s="11">
        <v>-0.207999997655861</v>
      </c>
      <c r="C174" s="11">
        <v>7.8267064094543501</v>
      </c>
      <c r="D174" s="11">
        <v>-0.759000016842037</v>
      </c>
      <c r="E174" s="11">
        <v>7.8263778686523402</v>
      </c>
      <c r="F174" s="11">
        <v>-0.11500000255182399</v>
      </c>
      <c r="G174" s="11"/>
      <c r="H174" s="11"/>
    </row>
    <row r="175" spans="1:8" x14ac:dyDescent="0.25">
      <c r="A175" s="11">
        <v>7.8276920318603498</v>
      </c>
      <c r="B175" s="11">
        <v>-0.207999997655861</v>
      </c>
      <c r="C175" s="11">
        <v>7.8293733596801802</v>
      </c>
      <c r="D175" s="11">
        <v>-0.759000016842037</v>
      </c>
      <c r="E175" s="11">
        <v>7.8290448188781703</v>
      </c>
      <c r="F175" s="11">
        <v>-0.11500000255182399</v>
      </c>
      <c r="G175" s="11"/>
      <c r="H175" s="11"/>
    </row>
    <row r="176" spans="1:8" x14ac:dyDescent="0.25">
      <c r="A176" s="11">
        <v>7.8303589820861799</v>
      </c>
      <c r="B176" s="11">
        <v>-0.199999994947575</v>
      </c>
      <c r="C176" s="11">
        <v>7.8320403099060103</v>
      </c>
      <c r="D176" s="11">
        <v>-0.74599997606128499</v>
      </c>
      <c r="E176" s="11">
        <v>7.8317117691040004</v>
      </c>
      <c r="F176" s="11">
        <v>-9.6000003395602093E-2</v>
      </c>
      <c r="G176" s="11"/>
      <c r="H176" s="11"/>
    </row>
    <row r="177" spans="1:8" x14ac:dyDescent="0.25">
      <c r="A177" s="11">
        <v>7.8330259323120099</v>
      </c>
      <c r="B177" s="11">
        <v>-0.180000002728775</v>
      </c>
      <c r="C177" s="11">
        <v>7.8347072601318404</v>
      </c>
      <c r="D177" s="11">
        <v>-0.74599997606128499</v>
      </c>
      <c r="E177" s="11">
        <v>7.8343787193298304</v>
      </c>
      <c r="F177" s="11">
        <v>-4.7000001359265298E-2</v>
      </c>
      <c r="G177" s="11"/>
      <c r="H177" s="11"/>
    </row>
    <row r="178" spans="1:8" x14ac:dyDescent="0.25">
      <c r="A178" s="11">
        <v>7.83569288253784</v>
      </c>
      <c r="B178" s="11">
        <v>-0.180000002728775</v>
      </c>
      <c r="C178" s="11">
        <v>7.8373742103576696</v>
      </c>
      <c r="D178" s="11">
        <v>-0.74599997606128499</v>
      </c>
      <c r="E178" s="11">
        <v>7.8370456695556596</v>
      </c>
      <c r="F178" s="11">
        <v>-4.7000001359265298E-2</v>
      </c>
      <c r="G178" s="11"/>
      <c r="H178" s="11"/>
    </row>
    <row r="179" spans="1:8" x14ac:dyDescent="0.25">
      <c r="A179" s="11">
        <v>7.8383598327636701</v>
      </c>
      <c r="B179" s="11">
        <v>-0.24699998903088299</v>
      </c>
      <c r="C179" s="11">
        <v>7.8400411605834996</v>
      </c>
      <c r="D179" s="11">
        <v>-0.65499998163431905</v>
      </c>
      <c r="E179" s="11">
        <v>7.8397121429443404</v>
      </c>
      <c r="F179" s="11">
        <v>-5.9000001783715603E-2</v>
      </c>
      <c r="G179" s="11"/>
      <c r="H179" s="11"/>
    </row>
    <row r="180" spans="1:8" x14ac:dyDescent="0.25">
      <c r="A180" s="11">
        <v>7.8410267829895002</v>
      </c>
      <c r="B180" s="11">
        <v>-0.24699998903088299</v>
      </c>
      <c r="C180" s="11">
        <v>7.8427081108093297</v>
      </c>
      <c r="D180" s="11">
        <v>-0.65499998163431905</v>
      </c>
      <c r="E180" s="11">
        <v>7.8423790931701696</v>
      </c>
      <c r="F180" s="11">
        <v>-5.9000001783715603E-2</v>
      </c>
      <c r="G180" s="11"/>
      <c r="H180" s="11"/>
    </row>
    <row r="181" spans="1:8" x14ac:dyDescent="0.25">
      <c r="A181" s="11">
        <v>7.8436937332153303</v>
      </c>
      <c r="B181" s="11">
        <v>-0.232000005780719</v>
      </c>
      <c r="C181" s="11">
        <v>7.8453750610351598</v>
      </c>
      <c r="D181" s="11">
        <v>-0.70199999026954196</v>
      </c>
      <c r="E181" s="11">
        <v>7.8450460433959996</v>
      </c>
      <c r="F181" s="11">
        <v>-4.99999987368938E-2</v>
      </c>
      <c r="G181" s="11"/>
      <c r="H181" s="11"/>
    </row>
    <row r="182" spans="1:8" x14ac:dyDescent="0.25">
      <c r="A182" s="11">
        <v>7.8463606834411603</v>
      </c>
      <c r="B182" s="11">
        <v>-0.27799999224953398</v>
      </c>
      <c r="C182" s="11">
        <v>7.8480281829834002</v>
      </c>
      <c r="D182" s="11">
        <v>-0.70199999026954196</v>
      </c>
      <c r="E182" s="11">
        <v>7.8477129936218297</v>
      </c>
      <c r="F182" s="11">
        <v>-4.50000006821938E-2</v>
      </c>
      <c r="G182" s="11"/>
      <c r="H182" s="11"/>
    </row>
    <row r="183" spans="1:8" x14ac:dyDescent="0.25">
      <c r="A183" s="11">
        <v>7.8490276336669904</v>
      </c>
      <c r="B183" s="11">
        <v>-0.27799999224953398</v>
      </c>
      <c r="C183" s="11">
        <v>7.8506951332092303</v>
      </c>
      <c r="D183" s="11">
        <v>-0.66899997182190396</v>
      </c>
      <c r="E183" s="11">
        <v>7.8503799438476598</v>
      </c>
      <c r="F183" s="11">
        <v>-4.50000006821938E-2</v>
      </c>
      <c r="G183" s="11"/>
      <c r="H183" s="11"/>
    </row>
    <row r="184" spans="1:8" x14ac:dyDescent="0.25">
      <c r="A184" s="11">
        <v>7.8516945838928196</v>
      </c>
      <c r="B184" s="11">
        <v>-0.232000005780719</v>
      </c>
      <c r="C184" s="11">
        <v>7.8533620834350604</v>
      </c>
      <c r="D184" s="11">
        <v>-0.67799998214468404</v>
      </c>
      <c r="E184" s="11">
        <v>7.8530464172363299</v>
      </c>
      <c r="F184" s="11">
        <v>-3.7999998312443502E-2</v>
      </c>
      <c r="G184" s="11"/>
      <c r="H184" s="11"/>
    </row>
    <row r="185" spans="1:8" x14ac:dyDescent="0.25">
      <c r="A185" s="11">
        <v>7.8543615341186497</v>
      </c>
      <c r="B185" s="11">
        <v>-0.28300000121816998</v>
      </c>
      <c r="C185" s="11">
        <v>7.8560290336608896</v>
      </c>
      <c r="D185" s="11">
        <v>-0.67799998214468404</v>
      </c>
      <c r="E185" s="11">
        <v>7.85571336746216</v>
      </c>
      <c r="F185" s="11">
        <v>-3.7999998312443502E-2</v>
      </c>
      <c r="G185" s="11"/>
      <c r="H185" s="11"/>
    </row>
    <row r="186" spans="1:8" x14ac:dyDescent="0.25">
      <c r="A186" s="11">
        <v>7.8570284843444798</v>
      </c>
      <c r="B186" s="11">
        <v>-0.28300000121816998</v>
      </c>
      <c r="C186" s="11">
        <v>7.8586959838867196</v>
      </c>
      <c r="D186" s="11">
        <v>-0.63899997621774696</v>
      </c>
      <c r="E186" s="11">
        <v>7.8583803176879901</v>
      </c>
      <c r="F186" s="11">
        <v>-8.0999998317565797E-2</v>
      </c>
      <c r="G186" s="11"/>
      <c r="H186" s="11"/>
    </row>
    <row r="187" spans="1:8" x14ac:dyDescent="0.25">
      <c r="A187" s="11">
        <v>7.8596816062927202</v>
      </c>
      <c r="B187" s="11">
        <v>-0.30300000798888499</v>
      </c>
      <c r="C187" s="11">
        <v>7.8613629341125497</v>
      </c>
      <c r="D187" s="11">
        <v>-0.63899997621774696</v>
      </c>
      <c r="E187" s="11">
        <v>7.8610472679138201</v>
      </c>
      <c r="F187" s="11">
        <v>-3.0999999580672E-2</v>
      </c>
      <c r="G187" s="11"/>
      <c r="H187" s="11"/>
    </row>
    <row r="188" spans="1:8" x14ac:dyDescent="0.25">
      <c r="A188" s="11">
        <v>7.8623485565185502</v>
      </c>
      <c r="B188" s="11">
        <v>-0.30300000798888499</v>
      </c>
      <c r="C188" s="11">
        <v>7.8640298843383798</v>
      </c>
      <c r="D188" s="11">
        <v>-0.65599998924881198</v>
      </c>
      <c r="E188" s="11">
        <v>7.8637142181396502</v>
      </c>
      <c r="F188" s="11">
        <v>-3.0999999580672E-2</v>
      </c>
      <c r="G188" s="11"/>
      <c r="H188" s="11"/>
    </row>
    <row r="189" spans="1:8" x14ac:dyDescent="0.25">
      <c r="A189" s="11">
        <v>7.8650155067443803</v>
      </c>
      <c r="B189" s="11">
        <v>-0.27300001238472799</v>
      </c>
      <c r="C189" s="11">
        <v>7.8666963577270499</v>
      </c>
      <c r="D189" s="11">
        <v>-0.67999999737367001</v>
      </c>
      <c r="E189" s="11">
        <v>7.8663668632507298</v>
      </c>
      <c r="F189" s="11">
        <v>1.9999999949504902E-3</v>
      </c>
      <c r="G189" s="11"/>
      <c r="H189" s="11"/>
    </row>
    <row r="190" spans="1:8" x14ac:dyDescent="0.25">
      <c r="A190" s="11">
        <v>7.8676824569702104</v>
      </c>
      <c r="B190" s="11">
        <v>-0.30899999546818402</v>
      </c>
      <c r="C190" s="11">
        <v>7.86936330795288</v>
      </c>
      <c r="D190" s="11">
        <v>-0.67999999737367001</v>
      </c>
      <c r="E190" s="11">
        <v>7.8690338134765598</v>
      </c>
      <c r="F190" s="11">
        <v>1.9999999949504902E-3</v>
      </c>
      <c r="G190" s="11"/>
      <c r="H190" s="11"/>
    </row>
    <row r="191" spans="1:8" x14ac:dyDescent="0.25">
      <c r="A191" s="11">
        <v>7.8703494071960396</v>
      </c>
      <c r="B191" s="11">
        <v>-0.30899999546818402</v>
      </c>
      <c r="C191" s="11">
        <v>7.87203025817871</v>
      </c>
      <c r="D191" s="11">
        <v>-0.69600000279024199</v>
      </c>
      <c r="E191" s="11">
        <v>7.8717007637023899</v>
      </c>
      <c r="F191" s="11">
        <v>1.9999999949504902E-3</v>
      </c>
      <c r="G191" s="11"/>
      <c r="H191" s="11"/>
    </row>
    <row r="192" spans="1:8" x14ac:dyDescent="0.25">
      <c r="A192" s="11">
        <v>7.8730163574218803</v>
      </c>
      <c r="B192" s="11">
        <v>-0.31199998920783401</v>
      </c>
      <c r="C192" s="11">
        <v>7.8746972084045401</v>
      </c>
      <c r="D192" s="11">
        <v>-0.69600000279024199</v>
      </c>
      <c r="E192" s="11">
        <v>7.87436771392822</v>
      </c>
      <c r="F192" s="11">
        <v>5.5000000429572503E-2</v>
      </c>
      <c r="G192" s="11"/>
      <c r="H192" s="11"/>
    </row>
    <row r="193" spans="1:8" x14ac:dyDescent="0.25">
      <c r="A193" s="11">
        <v>7.8756833076477104</v>
      </c>
      <c r="B193" s="11">
        <v>-0.31199998920783401</v>
      </c>
      <c r="C193" s="11">
        <v>7.8773641586303702</v>
      </c>
      <c r="D193" s="11">
        <v>-0.65900001209229198</v>
      </c>
      <c r="E193" s="11">
        <v>7.8770346641540501</v>
      </c>
      <c r="F193" s="11">
        <v>5.5000000429572503E-2</v>
      </c>
      <c r="G193" s="11"/>
      <c r="H193" s="11"/>
    </row>
    <row r="194" spans="1:8" x14ac:dyDescent="0.25">
      <c r="A194" s="11">
        <v>7.8783502578735396</v>
      </c>
      <c r="B194" s="11">
        <v>-0.32200000714510701</v>
      </c>
      <c r="C194" s="11">
        <v>7.8800311088562003</v>
      </c>
      <c r="D194" s="11">
        <v>-0.66899997182190396</v>
      </c>
      <c r="E194" s="11">
        <v>7.8797016143798801</v>
      </c>
      <c r="F194" s="11">
        <v>7.2000002546701594E-2</v>
      </c>
      <c r="G194" s="11"/>
      <c r="H194" s="11"/>
    </row>
    <row r="195" spans="1:8" x14ac:dyDescent="0.25">
      <c r="A195" s="11">
        <v>7.8810172080993697</v>
      </c>
      <c r="B195" s="11">
        <v>-0.27499999850988399</v>
      </c>
      <c r="C195" s="11">
        <v>7.8826980590820304</v>
      </c>
      <c r="D195" s="11">
        <v>-0.66899997182190396</v>
      </c>
      <c r="E195" s="11">
        <v>7.8823685646057102</v>
      </c>
      <c r="F195" s="11">
        <v>7.2000002546701594E-2</v>
      </c>
      <c r="G195" s="11"/>
      <c r="H195" s="11"/>
    </row>
    <row r="196" spans="1:8" x14ac:dyDescent="0.25">
      <c r="A196" s="11">
        <v>7.8836841583251998</v>
      </c>
      <c r="B196" s="11">
        <v>-0.27499999850988399</v>
      </c>
      <c r="C196" s="11">
        <v>7.8853650093078604</v>
      </c>
      <c r="D196" s="11">
        <v>-0.70199999026954196</v>
      </c>
      <c r="E196" s="11">
        <v>7.8850355148315403</v>
      </c>
      <c r="F196" s="11">
        <v>5.9999998484272503E-2</v>
      </c>
      <c r="G196" s="11"/>
      <c r="H196" s="11"/>
    </row>
    <row r="197" spans="1:8" x14ac:dyDescent="0.25">
      <c r="A197" s="11">
        <v>7.8863511085510298</v>
      </c>
      <c r="B197" s="11">
        <v>-0.24399999529123301</v>
      </c>
      <c r="C197" s="11">
        <v>7.8880319595336896</v>
      </c>
      <c r="D197" s="11">
        <v>-0.74599997606128499</v>
      </c>
      <c r="E197" s="11">
        <v>7.8877024650573704</v>
      </c>
      <c r="F197" s="11">
        <v>5.7000001106644001E-2</v>
      </c>
      <c r="G197" s="11"/>
      <c r="H197" s="11"/>
    </row>
    <row r="198" spans="1:8" x14ac:dyDescent="0.25">
      <c r="A198" s="11">
        <v>7.8890180587768599</v>
      </c>
      <c r="B198" s="11">
        <v>-0.24399999529123301</v>
      </c>
      <c r="C198" s="11">
        <v>7.8906989097595197</v>
      </c>
      <c r="D198" s="11">
        <v>-0.74599997606128499</v>
      </c>
      <c r="E198" s="11">
        <v>7.8903694152831996</v>
      </c>
      <c r="F198" s="11">
        <v>5.7000001106644001E-2</v>
      </c>
      <c r="G198" s="11"/>
      <c r="H198" s="11"/>
    </row>
    <row r="199" spans="1:8" x14ac:dyDescent="0.25">
      <c r="A199" s="11">
        <v>7.89168500900269</v>
      </c>
      <c r="B199" s="11">
        <v>-0.232999998843297</v>
      </c>
      <c r="C199" s="11">
        <v>7.8933658599853498</v>
      </c>
      <c r="D199" s="11">
        <v>-0.759000016842037</v>
      </c>
      <c r="E199" s="11">
        <v>7.8930363655090297</v>
      </c>
      <c r="F199" s="11">
        <v>0.105999999505002</v>
      </c>
      <c r="G199" s="11"/>
      <c r="H199" s="11"/>
    </row>
    <row r="200" spans="1:8" x14ac:dyDescent="0.25">
      <c r="A200" s="11">
        <v>7.8943519592285201</v>
      </c>
      <c r="B200" s="11">
        <v>-0.20500000391621101</v>
      </c>
      <c r="C200" s="11">
        <v>7.8960328102111799</v>
      </c>
      <c r="D200" s="11">
        <v>-0.759000016842037</v>
      </c>
      <c r="E200" s="11">
        <v>7.8957033157348597</v>
      </c>
      <c r="F200" s="11">
        <v>0.105999999505002</v>
      </c>
      <c r="G200" s="11"/>
      <c r="H200" s="11"/>
    </row>
    <row r="201" spans="1:8" x14ac:dyDescent="0.25">
      <c r="A201" s="11">
        <v>7.8970189094543501</v>
      </c>
      <c r="B201" s="11">
        <v>-0.20500000391621101</v>
      </c>
      <c r="C201" s="11">
        <v>7.8986997604370099</v>
      </c>
      <c r="D201" s="11">
        <v>-0.76700001955032304</v>
      </c>
      <c r="E201" s="11">
        <v>7.8983702659606898</v>
      </c>
      <c r="F201" s="11">
        <v>0.125000005937181</v>
      </c>
      <c r="G201" s="11"/>
      <c r="H201" s="11"/>
    </row>
    <row r="202" spans="1:8" x14ac:dyDescent="0.25">
      <c r="A202" s="11">
        <v>7.8996858596801802</v>
      </c>
      <c r="B202" s="11">
        <v>-0.213000006624497</v>
      </c>
      <c r="C202" s="11">
        <v>7.90136671066284</v>
      </c>
      <c r="D202" s="11">
        <v>-0.77199999941512898</v>
      </c>
      <c r="E202" s="11">
        <v>7.9010372161865199</v>
      </c>
      <c r="F202" s="11">
        <v>0.105999999505002</v>
      </c>
      <c r="G202" s="11"/>
      <c r="H202" s="11"/>
    </row>
    <row r="203" spans="1:8" x14ac:dyDescent="0.25">
      <c r="A203" s="11">
        <v>7.9023528099060103</v>
      </c>
      <c r="B203" s="11">
        <v>-0.213000006624497</v>
      </c>
      <c r="C203" s="11">
        <v>7.9040336608886701</v>
      </c>
      <c r="D203" s="11">
        <v>-0.77199999941512898</v>
      </c>
      <c r="E203" s="11">
        <v>7.90370416641235</v>
      </c>
      <c r="F203" s="11">
        <v>0.105999999505002</v>
      </c>
      <c r="G203" s="11"/>
      <c r="H203" s="11"/>
    </row>
    <row r="204" spans="1:8" x14ac:dyDescent="0.25">
      <c r="A204" s="11">
        <v>7.9050197601318404</v>
      </c>
      <c r="B204" s="11">
        <v>-0.22299999545794</v>
      </c>
      <c r="C204" s="11">
        <v>7.9067006111145002</v>
      </c>
      <c r="D204" s="11">
        <v>-0.76299998909235001</v>
      </c>
      <c r="E204" s="11">
        <v>7.90637111663818</v>
      </c>
      <c r="F204" s="11">
        <v>0.11700000322889501</v>
      </c>
      <c r="G204" s="11"/>
      <c r="H204" s="11"/>
    </row>
    <row r="205" spans="1:8" x14ac:dyDescent="0.25">
      <c r="A205" s="11">
        <v>7.9076867103576696</v>
      </c>
      <c r="B205" s="11">
        <v>-0.22099999478086799</v>
      </c>
      <c r="C205" s="11">
        <v>7.9093675613403303</v>
      </c>
      <c r="D205" s="11">
        <v>-0.76299998909235001</v>
      </c>
      <c r="E205" s="11">
        <v>7.9090380668640101</v>
      </c>
      <c r="F205" s="11">
        <v>0.11700000322889501</v>
      </c>
      <c r="G205" s="11"/>
      <c r="H205" s="11"/>
    </row>
    <row r="206" spans="1:8" x14ac:dyDescent="0.25">
      <c r="A206" s="11">
        <v>7.9103536605834996</v>
      </c>
      <c r="B206" s="11">
        <v>-0.22099999478086799</v>
      </c>
      <c r="C206" s="11">
        <v>7.9120345115661603</v>
      </c>
      <c r="D206" s="11">
        <v>-0.77199999941512898</v>
      </c>
      <c r="E206" s="11">
        <v>7.9117050170898402</v>
      </c>
      <c r="F206" s="11">
        <v>8.7000000348780304E-2</v>
      </c>
      <c r="G206" s="11"/>
      <c r="H206" s="11"/>
    </row>
    <row r="207" spans="1:8" x14ac:dyDescent="0.25">
      <c r="A207" s="11">
        <v>7.9130206108093297</v>
      </c>
      <c r="B207" s="11">
        <v>-0.21699999342672499</v>
      </c>
      <c r="C207" s="11">
        <v>7.9147014617919904</v>
      </c>
      <c r="D207" s="11">
        <v>-0.78200001735240199</v>
      </c>
      <c r="E207" s="11">
        <v>7.9143719673156703</v>
      </c>
      <c r="F207" s="11">
        <v>9.00000013643876E-2</v>
      </c>
      <c r="G207" s="11"/>
      <c r="H207" s="11"/>
    </row>
    <row r="208" spans="1:8" x14ac:dyDescent="0.25">
      <c r="A208" s="11">
        <v>7.9156875610351598</v>
      </c>
      <c r="B208" s="11">
        <v>-0.21699999342672499</v>
      </c>
      <c r="C208" s="11">
        <v>7.9173684120178196</v>
      </c>
      <c r="D208" s="11">
        <v>-0.78200001735240199</v>
      </c>
      <c r="E208" s="11">
        <v>7.9170389175415004</v>
      </c>
      <c r="F208" s="11">
        <v>9.00000013643876E-2</v>
      </c>
      <c r="G208" s="11"/>
      <c r="H208" s="11"/>
    </row>
    <row r="209" spans="1:8" x14ac:dyDescent="0.25">
      <c r="A209" s="11">
        <v>7.9183545112609899</v>
      </c>
      <c r="B209" s="11">
        <v>-0.237999993260019</v>
      </c>
      <c r="C209" s="11">
        <v>7.9200348854064897</v>
      </c>
      <c r="D209" s="11">
        <v>-0.81100000534206595</v>
      </c>
      <c r="E209" s="11">
        <v>7.9197058677673304</v>
      </c>
      <c r="F209" s="11">
        <v>0.11500000255182399</v>
      </c>
      <c r="G209" s="11"/>
      <c r="H209" s="11"/>
    </row>
    <row r="210" spans="1:8" x14ac:dyDescent="0.25">
      <c r="A210" s="11">
        <v>7.92102146148682</v>
      </c>
      <c r="B210" s="11">
        <v>-0.19399999291636</v>
      </c>
      <c r="C210" s="11">
        <v>7.9227018356323198</v>
      </c>
      <c r="D210" s="11">
        <v>-0.81100000534206595</v>
      </c>
      <c r="E210" s="11">
        <v>7.9223728179931596</v>
      </c>
      <c r="F210" s="11">
        <v>0.11500000255182399</v>
      </c>
      <c r="G210" s="11"/>
      <c r="H210" s="11"/>
    </row>
    <row r="211" spans="1:8" x14ac:dyDescent="0.25">
      <c r="A211" s="11">
        <v>7.92368841171265</v>
      </c>
      <c r="B211" s="11">
        <v>-0.19399999291636</v>
      </c>
      <c r="C211" s="11">
        <v>7.9253687858581499</v>
      </c>
      <c r="D211" s="11">
        <v>-0.76700001955032304</v>
      </c>
      <c r="E211" s="11">
        <v>7.9250397682189897</v>
      </c>
      <c r="F211" s="11">
        <v>7.7999997301958501E-2</v>
      </c>
      <c r="G211" s="11"/>
      <c r="H211" s="11"/>
    </row>
    <row r="212" spans="1:8" x14ac:dyDescent="0.25">
      <c r="A212" s="11">
        <v>7.9263553619384801</v>
      </c>
      <c r="B212" s="11">
        <v>-0.19799999427050399</v>
      </c>
      <c r="C212" s="11">
        <v>7.9280357360839799</v>
      </c>
      <c r="D212" s="11">
        <v>-0.78699999721720804</v>
      </c>
      <c r="E212" s="11">
        <v>7.9277067184448198</v>
      </c>
      <c r="F212" s="11">
        <v>9.6999996458180193E-2</v>
      </c>
      <c r="G212" s="11"/>
      <c r="H212" s="11"/>
    </row>
    <row r="213" spans="1:8" x14ac:dyDescent="0.25">
      <c r="A213" s="11">
        <v>7.9290223121643102</v>
      </c>
      <c r="B213" s="11">
        <v>-0.19799999427050399</v>
      </c>
      <c r="C213" s="11">
        <v>7.93070268630981</v>
      </c>
      <c r="D213" s="11">
        <v>-0.78699999721720804</v>
      </c>
      <c r="E213" s="11">
        <v>7.9303736686706499</v>
      </c>
      <c r="F213" s="11">
        <v>0.105999999505002</v>
      </c>
      <c r="G213" s="11"/>
      <c r="H213" s="11"/>
    </row>
    <row r="214" spans="1:8" x14ac:dyDescent="0.25">
      <c r="A214" s="11">
        <v>7.9316892623901403</v>
      </c>
      <c r="B214" s="11">
        <v>-0.16599999798927501</v>
      </c>
      <c r="C214" s="11">
        <v>7.9333696365356401</v>
      </c>
      <c r="D214" s="11">
        <v>-0.73400000110268604</v>
      </c>
      <c r="E214" s="11">
        <v>7.9330406188964799</v>
      </c>
      <c r="F214" s="11">
        <v>0.105999999505002</v>
      </c>
      <c r="G214" s="11"/>
      <c r="H214" s="11"/>
    </row>
    <row r="215" spans="1:8" x14ac:dyDescent="0.25">
      <c r="A215" s="11">
        <v>7.9343562126159703</v>
      </c>
      <c r="B215" s="11">
        <v>-0.15399999392684499</v>
      </c>
      <c r="C215" s="11">
        <v>7.9360365867614702</v>
      </c>
      <c r="D215" s="11">
        <v>-0.73400000110268604</v>
      </c>
      <c r="E215" s="11">
        <v>7.93570756912231</v>
      </c>
      <c r="F215" s="11">
        <v>0.13200000103097401</v>
      </c>
      <c r="G215" s="11"/>
      <c r="H215" s="11"/>
    </row>
    <row r="216" spans="1:8" x14ac:dyDescent="0.25">
      <c r="A216" s="11">
        <v>7.9370231628418004</v>
      </c>
      <c r="B216" s="11">
        <v>-0.15399999392684499</v>
      </c>
      <c r="C216" s="11">
        <v>7.9387035369873002</v>
      </c>
      <c r="D216" s="11">
        <v>-0.759000016842037</v>
      </c>
      <c r="E216" s="11">
        <v>7.9383745193481401</v>
      </c>
      <c r="F216" s="11">
        <v>0.13200000103097401</v>
      </c>
      <c r="G216" s="11"/>
      <c r="H216" s="11"/>
    </row>
    <row r="217" spans="1:8" x14ac:dyDescent="0.25">
      <c r="A217" s="11">
        <v>7.9396901130676296</v>
      </c>
      <c r="B217" s="11">
        <v>-6.6000000515487003E-2</v>
      </c>
      <c r="C217" s="11">
        <v>7.9413704872131303</v>
      </c>
      <c r="D217" s="11">
        <v>-0.752999971155077</v>
      </c>
      <c r="E217" s="11">
        <v>7.9410414695739702</v>
      </c>
      <c r="F217" s="11">
        <v>0.11000000085914501</v>
      </c>
      <c r="G217" s="11"/>
      <c r="H217" s="11"/>
    </row>
    <row r="218" spans="1:8" x14ac:dyDescent="0.25">
      <c r="A218" s="11">
        <v>7.9423570632934597</v>
      </c>
      <c r="B218" s="11">
        <v>-5.8000001445179798E-2</v>
      </c>
      <c r="C218" s="11">
        <v>7.9440374374389604</v>
      </c>
      <c r="D218" s="11">
        <v>-0.752999971155077</v>
      </c>
      <c r="E218" s="11">
        <v>7.9437084197998002</v>
      </c>
      <c r="F218" s="11">
        <v>0.11000000085914501</v>
      </c>
      <c r="G218" s="11"/>
      <c r="H218" s="11"/>
    </row>
    <row r="219" spans="1:8" x14ac:dyDescent="0.25">
      <c r="A219" s="11">
        <v>7.9450240135192898</v>
      </c>
      <c r="B219" s="11">
        <v>-5.8000001445179798E-2</v>
      </c>
      <c r="C219" s="11">
        <v>7.9467043876647896</v>
      </c>
      <c r="D219" s="11">
        <v>-0.752999971155077</v>
      </c>
      <c r="E219" s="11">
        <v>7.9463753700256303</v>
      </c>
      <c r="F219" s="11">
        <v>0.15300000086426699</v>
      </c>
      <c r="G219" s="11"/>
      <c r="H219" s="11"/>
    </row>
    <row r="220" spans="1:8" x14ac:dyDescent="0.25">
      <c r="A220" s="11">
        <v>7.9476909637451199</v>
      </c>
      <c r="B220" s="11">
        <v>-1.7000000298139601E-2</v>
      </c>
      <c r="C220" s="11">
        <v>7.9493713378906303</v>
      </c>
      <c r="D220" s="11">
        <v>-0.752999971155077</v>
      </c>
      <c r="E220" s="11">
        <v>7.9490423202514604</v>
      </c>
      <c r="F220" s="11">
        <v>0.14200000441633201</v>
      </c>
      <c r="G220" s="11"/>
      <c r="H220" s="11"/>
    </row>
    <row r="221" spans="1:8" x14ac:dyDescent="0.25">
      <c r="A221" s="11">
        <v>7.9503579139709499</v>
      </c>
      <c r="B221" s="11">
        <v>-1.7000000298139601E-2</v>
      </c>
      <c r="C221" s="11">
        <v>7.9520382881164604</v>
      </c>
      <c r="D221" s="11">
        <v>-0.73899998096749198</v>
      </c>
      <c r="E221" s="11">
        <v>7.9517092704772896</v>
      </c>
      <c r="F221" s="11">
        <v>0.14200000441633201</v>
      </c>
      <c r="G221" s="11"/>
      <c r="H221" s="11"/>
    </row>
    <row r="222" spans="1:8" x14ac:dyDescent="0.25">
      <c r="A222" s="11">
        <v>7.95302486419678</v>
      </c>
      <c r="B222" s="11">
        <v>-3.0000001061125702E-3</v>
      </c>
      <c r="C222" s="11">
        <v>7.9547052383422896</v>
      </c>
      <c r="D222" s="11">
        <v>-0.73400000110268604</v>
      </c>
      <c r="E222" s="11">
        <v>7.9543762207031303</v>
      </c>
      <c r="F222" s="11">
        <v>0.13200000103097401</v>
      </c>
      <c r="G222" s="11"/>
      <c r="H222" s="11"/>
    </row>
    <row r="223" spans="1:8" x14ac:dyDescent="0.25">
      <c r="A223" s="11">
        <v>7.9556918144226101</v>
      </c>
      <c r="B223" s="11">
        <v>-1.8000000636675399E-2</v>
      </c>
      <c r="C223" s="11">
        <v>7.9573721885681197</v>
      </c>
      <c r="D223" s="11">
        <v>-0.73400000110268604</v>
      </c>
      <c r="E223" s="11">
        <v>7.9570431709289604</v>
      </c>
      <c r="F223" s="11">
        <v>0.13200000103097401</v>
      </c>
      <c r="G223" s="11"/>
      <c r="H223" s="11"/>
    </row>
    <row r="224" spans="1:8" x14ac:dyDescent="0.25">
      <c r="A224" s="11">
        <v>7.9583587646484402</v>
      </c>
      <c r="B224" s="11">
        <v>-1.8000000636675399E-2</v>
      </c>
      <c r="C224" s="11">
        <v>7.9600391387939498</v>
      </c>
      <c r="D224" s="11">
        <v>-0.71300001582130801</v>
      </c>
      <c r="E224" s="11">
        <v>7.9597101211547896</v>
      </c>
      <c r="F224" s="11">
        <v>0.14299999747891001</v>
      </c>
      <c r="G224" s="11"/>
      <c r="H224" s="11"/>
    </row>
    <row r="225" spans="1:8" x14ac:dyDescent="0.25">
      <c r="A225" s="11">
        <v>7.9610257148742702</v>
      </c>
      <c r="B225" s="11">
        <v>-1.1000000085914501E-2</v>
      </c>
      <c r="C225" s="11">
        <v>7.9627060890197798</v>
      </c>
      <c r="D225" s="11">
        <v>-0.71300001582130801</v>
      </c>
      <c r="E225" s="11">
        <v>7.9623770713806197</v>
      </c>
      <c r="F225" s="11">
        <v>9.7999996796716005E-2</v>
      </c>
      <c r="G225" s="11"/>
      <c r="H225" s="11"/>
    </row>
    <row r="226" spans="1:8" x14ac:dyDescent="0.25">
      <c r="A226" s="11">
        <v>7.9636926651001003</v>
      </c>
      <c r="B226" s="11">
        <v>-1.1000000085914501E-2</v>
      </c>
      <c r="C226" s="11">
        <v>7.9653730392456099</v>
      </c>
      <c r="D226" s="11">
        <v>-0.68699999246746302</v>
      </c>
      <c r="E226" s="11">
        <v>7.9650440216064498</v>
      </c>
      <c r="F226" s="11">
        <v>9.7999996796716005E-2</v>
      </c>
      <c r="G226" s="11"/>
      <c r="H226" s="11"/>
    </row>
    <row r="227" spans="1:8" x14ac:dyDescent="0.25">
      <c r="A227" s="11">
        <v>7.9663596153259304</v>
      </c>
      <c r="B227" s="11">
        <v>-3.8999998650979299E-2</v>
      </c>
      <c r="C227" s="11">
        <v>7.96803998947144</v>
      </c>
      <c r="D227" s="11">
        <v>-0.67999999737367001</v>
      </c>
      <c r="E227" s="11">
        <v>7.9677109718322798</v>
      </c>
      <c r="F227" s="11">
        <v>7.9999997979029999E-2</v>
      </c>
      <c r="G227" s="11"/>
      <c r="H227" s="11"/>
    </row>
    <row r="228" spans="1:8" x14ac:dyDescent="0.25">
      <c r="A228" s="11">
        <v>7.9690265655517596</v>
      </c>
      <c r="B228" s="11">
        <v>-2.99999992421363E-2</v>
      </c>
      <c r="C228" s="11">
        <v>7.9707069396972701</v>
      </c>
      <c r="D228" s="11">
        <v>-0.67999999737367001</v>
      </c>
      <c r="E228" s="11">
        <v>7.9703779220581099</v>
      </c>
      <c r="F228" s="11">
        <v>7.9999997979029999E-2</v>
      </c>
      <c r="G228" s="11"/>
      <c r="H228" s="11"/>
    </row>
    <row r="229" spans="1:8" x14ac:dyDescent="0.25">
      <c r="A229" s="11">
        <v>7.9716935157775897</v>
      </c>
      <c r="B229" s="11">
        <v>-2.99999992421363E-2</v>
      </c>
      <c r="C229" s="11">
        <v>7.9733738899231001</v>
      </c>
      <c r="D229" s="11">
        <v>-0.62900001648813497</v>
      </c>
      <c r="E229" s="11">
        <v>7.97304439544678</v>
      </c>
      <c r="F229" s="11">
        <v>4.7000001359265298E-2</v>
      </c>
      <c r="G229" s="11"/>
      <c r="H229" s="11"/>
    </row>
    <row r="230" spans="1:8" x14ac:dyDescent="0.25">
      <c r="A230" s="11">
        <v>7.9743604660034197</v>
      </c>
      <c r="B230" s="11">
        <v>-2.49999993684469E-2</v>
      </c>
      <c r="C230" s="11">
        <v>7.9760408401489302</v>
      </c>
      <c r="D230" s="11">
        <v>-0.62900001648813497</v>
      </c>
      <c r="E230" s="11">
        <v>7.9757113456726101</v>
      </c>
      <c r="F230" s="11">
        <v>-4.9999998736893802E-3</v>
      </c>
      <c r="G230" s="11"/>
      <c r="H230" s="11"/>
    </row>
    <row r="231" spans="1:8" x14ac:dyDescent="0.25">
      <c r="A231" s="11">
        <v>7.9770274162292498</v>
      </c>
      <c r="B231" s="11">
        <v>-2.49999993684469E-2</v>
      </c>
      <c r="C231" s="11">
        <v>7.9787077903747603</v>
      </c>
      <c r="D231" s="11">
        <v>-0.66000001970678601</v>
      </c>
      <c r="E231" s="11">
        <v>7.9783782958984402</v>
      </c>
      <c r="F231" s="11">
        <v>-4.9999998736893802E-3</v>
      </c>
      <c r="G231" s="11"/>
      <c r="H231" s="11"/>
    </row>
    <row r="232" spans="1:8" x14ac:dyDescent="0.25">
      <c r="A232" s="11">
        <v>7.9796943664550799</v>
      </c>
      <c r="B232" s="11">
        <v>-9.9999999747524292E-4</v>
      </c>
      <c r="C232" s="11">
        <v>7.9813747406005904</v>
      </c>
      <c r="D232" s="11">
        <v>-0.620000006165355</v>
      </c>
      <c r="E232" s="11">
        <v>7.9810452461242702</v>
      </c>
      <c r="F232" s="11">
        <v>-1.99999994947575E-2</v>
      </c>
      <c r="G232" s="11"/>
      <c r="H232" s="11"/>
    </row>
    <row r="233" spans="1:8" x14ac:dyDescent="0.25">
      <c r="A233" s="11">
        <v>7.98236131668091</v>
      </c>
      <c r="B233" s="11">
        <v>-5.09999990754295E-2</v>
      </c>
      <c r="C233" s="11">
        <v>7.9840416908264196</v>
      </c>
      <c r="D233" s="11">
        <v>-0.620000006165355</v>
      </c>
      <c r="E233" s="11">
        <v>7.9837121963501003</v>
      </c>
      <c r="F233" s="11">
        <v>-1.99999994947575E-2</v>
      </c>
      <c r="G233" s="11"/>
      <c r="H233" s="11"/>
    </row>
    <row r="234" spans="1:8" x14ac:dyDescent="0.25">
      <c r="A234" s="11">
        <v>7.9850282669067401</v>
      </c>
      <c r="B234" s="11">
        <v>-5.09999990754295E-2</v>
      </c>
      <c r="C234" s="11">
        <v>7.9867086410522496</v>
      </c>
      <c r="D234" s="11">
        <v>-0.60700002359226302</v>
      </c>
      <c r="E234" s="11">
        <v>7.9863791465759304</v>
      </c>
      <c r="F234" s="11">
        <v>-3.6000001273350797E-2</v>
      </c>
      <c r="G234" s="11"/>
      <c r="H234" s="11"/>
    </row>
    <row r="235" spans="1:8" x14ac:dyDescent="0.25">
      <c r="A235" s="11">
        <v>7.9876952171325701</v>
      </c>
      <c r="B235" s="11">
        <v>-1.8000000636675399E-2</v>
      </c>
      <c r="C235" s="11">
        <v>7.9893755912780797</v>
      </c>
      <c r="D235" s="11">
        <v>-0.60700002359226302</v>
      </c>
      <c r="E235" s="11">
        <v>7.9890460968017596</v>
      </c>
      <c r="F235" s="11">
        <v>-7.6999996963422704E-2</v>
      </c>
      <c r="G235" s="11"/>
      <c r="H235" s="11"/>
    </row>
    <row r="236" spans="1:8" x14ac:dyDescent="0.25">
      <c r="A236" s="11">
        <v>7.9903621673584002</v>
      </c>
      <c r="B236" s="11">
        <v>-1.8000000636675399E-2</v>
      </c>
      <c r="C236" s="11">
        <v>7.9920420646667498</v>
      </c>
      <c r="D236" s="11">
        <v>-0.63399999635294102</v>
      </c>
      <c r="E236" s="11">
        <v>7.9917130470275897</v>
      </c>
      <c r="F236" s="11">
        <v>-7.6999996963422704E-2</v>
      </c>
      <c r="G236" s="11"/>
      <c r="H236" s="11"/>
    </row>
    <row r="237" spans="1:8" x14ac:dyDescent="0.25">
      <c r="A237" s="11">
        <v>7.9930291175842303</v>
      </c>
      <c r="B237" s="11">
        <v>-4.4000000343658002E-2</v>
      </c>
      <c r="C237" s="11">
        <v>7.9947090148925799</v>
      </c>
      <c r="D237" s="11">
        <v>-0.61500002630054995</v>
      </c>
      <c r="E237" s="11">
        <v>7.9943799972534197</v>
      </c>
      <c r="F237" s="11">
        <v>-4.4000000343658002E-2</v>
      </c>
      <c r="G237" s="11"/>
      <c r="H237" s="11"/>
    </row>
    <row r="238" spans="1:8" x14ac:dyDescent="0.25">
      <c r="A238" s="11">
        <v>7.9956960678100604</v>
      </c>
      <c r="B238" s="11">
        <v>-4.8999998398358002E-2</v>
      </c>
      <c r="C238" s="11">
        <v>7.99737596511841</v>
      </c>
      <c r="D238" s="11">
        <v>-0.61500002630054995</v>
      </c>
      <c r="E238" s="11">
        <v>7.9970469474792498</v>
      </c>
      <c r="F238" s="11">
        <v>-7.0000001869630096E-2</v>
      </c>
      <c r="G238" s="11"/>
      <c r="H238" s="11"/>
    </row>
    <row r="239" spans="1:8" x14ac:dyDescent="0.25">
      <c r="A239" s="11">
        <v>7.9983630180358896</v>
      </c>
      <c r="B239" s="11">
        <v>-4.8999998398358002E-2</v>
      </c>
      <c r="C239" s="11">
        <v>8.0000429153442401</v>
      </c>
      <c r="D239" s="11">
        <v>-0.59599999804049697</v>
      </c>
      <c r="E239" s="11">
        <v>7.9997138977050799</v>
      </c>
      <c r="F239" s="11">
        <v>-7.0000001869630096E-2</v>
      </c>
      <c r="G239" s="11"/>
      <c r="H239" s="11"/>
    </row>
    <row r="240" spans="1:8" x14ac:dyDescent="0.25">
      <c r="A240" s="11">
        <v>8.0010299682617205</v>
      </c>
      <c r="B240" s="11">
        <v>-3.8999998650979299E-2</v>
      </c>
      <c r="C240" s="11">
        <v>8.0027103424072301</v>
      </c>
      <c r="D240" s="11">
        <v>-0.59599999804049697</v>
      </c>
      <c r="E240" s="11">
        <v>8.00238132476807</v>
      </c>
      <c r="F240" s="11">
        <v>-2.49999993684469E-2</v>
      </c>
      <c r="G240" s="11"/>
      <c r="H240" s="11"/>
    </row>
    <row r="241" spans="1:8" x14ac:dyDescent="0.25">
      <c r="A241" s="11">
        <v>8.0036973953247106</v>
      </c>
      <c r="B241" s="11">
        <v>-3.8999998650979299E-2</v>
      </c>
      <c r="C241" s="11">
        <v>8.0053777694702095</v>
      </c>
      <c r="D241" s="11">
        <v>-0.59299997519701697</v>
      </c>
      <c r="E241" s="11">
        <v>8.0050487518310494</v>
      </c>
      <c r="F241" s="11">
        <v>-2.49999993684469E-2</v>
      </c>
      <c r="G241" s="11"/>
      <c r="H241" s="11"/>
    </row>
    <row r="242" spans="1:8" x14ac:dyDescent="0.25">
      <c r="A242" s="11">
        <v>8.0063638687133807</v>
      </c>
      <c r="B242" s="11">
        <v>-2.49999993684469E-2</v>
      </c>
      <c r="C242" s="11">
        <v>8.0080442428588903</v>
      </c>
      <c r="D242" s="11">
        <v>-0.57199998991563905</v>
      </c>
      <c r="E242" s="11">
        <v>8.0077152252197301</v>
      </c>
      <c r="F242" s="11">
        <v>-3.6000001273350797E-2</v>
      </c>
      <c r="G242" s="11"/>
      <c r="H242" s="11"/>
    </row>
    <row r="243" spans="1:8" x14ac:dyDescent="0.25">
      <c r="A243" s="11">
        <v>8.0090303421020508</v>
      </c>
      <c r="B243" s="11">
        <v>-3.9999998989515E-2</v>
      </c>
      <c r="C243" s="11">
        <v>8.0107107162475604</v>
      </c>
      <c r="D243" s="11">
        <v>-0.57199998991563905</v>
      </c>
      <c r="E243" s="11">
        <v>8.0103816986084002</v>
      </c>
      <c r="F243" s="11">
        <v>-3.6000001273350797E-2</v>
      </c>
      <c r="G243" s="11"/>
      <c r="H243" s="11"/>
    </row>
    <row r="244" spans="1:8" x14ac:dyDescent="0.25">
      <c r="A244" s="11">
        <v>8.0116977691650408</v>
      </c>
      <c r="B244" s="11">
        <v>-3.9999998989515E-2</v>
      </c>
      <c r="C244" s="11">
        <v>8.0133781433105504</v>
      </c>
      <c r="D244" s="11">
        <v>-0.56999997468665198</v>
      </c>
      <c r="E244" s="11">
        <v>8.0130491256713903</v>
      </c>
      <c r="F244" s="11">
        <v>-1.1000000085914501E-2</v>
      </c>
      <c r="G244" s="11"/>
      <c r="H244" s="11"/>
    </row>
    <row r="245" spans="1:8" x14ac:dyDescent="0.25">
      <c r="A245" s="11">
        <v>8.0143651962280291</v>
      </c>
      <c r="B245" s="11">
        <v>-6.2999999499879805E-2</v>
      </c>
      <c r="C245" s="11">
        <v>8.0160455703735405</v>
      </c>
      <c r="D245" s="11">
        <v>-0.52699999650940299</v>
      </c>
      <c r="E245" s="11">
        <v>8.0157165527343803</v>
      </c>
      <c r="F245" s="11">
        <v>-1.4000000192027099E-2</v>
      </c>
      <c r="G245" s="11"/>
      <c r="H245" s="11"/>
    </row>
    <row r="246" spans="1:8" x14ac:dyDescent="0.25">
      <c r="A246" s="11">
        <v>8.0170326232910192</v>
      </c>
      <c r="B246" s="11">
        <v>-6.2999999499879805E-2</v>
      </c>
      <c r="C246" s="11">
        <v>8.0187129974365199</v>
      </c>
      <c r="D246" s="11">
        <v>-0.52699999650940299</v>
      </c>
      <c r="E246" s="11">
        <v>8.0183839797973597</v>
      </c>
      <c r="F246" s="11">
        <v>-1.4000000192027099E-2</v>
      </c>
      <c r="G246" s="11"/>
      <c r="H246" s="11"/>
    </row>
    <row r="247" spans="1:8" x14ac:dyDescent="0.25">
      <c r="A247" s="11">
        <v>8.0196990966796893</v>
      </c>
      <c r="B247" s="11">
        <v>-7.2000002546701594E-2</v>
      </c>
      <c r="C247" s="11">
        <v>8.0213794708252006</v>
      </c>
      <c r="D247" s="11">
        <v>-0.50600001122802496</v>
      </c>
      <c r="E247" s="11">
        <v>8.0210504531860405</v>
      </c>
      <c r="F247" s="11">
        <v>1.7000000298139601E-2</v>
      </c>
      <c r="G247" s="11"/>
      <c r="H247" s="11"/>
    </row>
    <row r="248" spans="1:8" x14ac:dyDescent="0.25">
      <c r="A248" s="11">
        <v>8.0223655700683594</v>
      </c>
      <c r="B248" s="11">
        <v>-0.14000000373926</v>
      </c>
      <c r="C248" s="11">
        <v>8.0240459442138707</v>
      </c>
      <c r="D248" s="11">
        <v>-0.50600001122802496</v>
      </c>
      <c r="E248" s="11">
        <v>8.0237169265747106</v>
      </c>
      <c r="F248" s="11">
        <v>2.0999999833293301E-2</v>
      </c>
      <c r="G248" s="11"/>
      <c r="H248" s="11"/>
    </row>
    <row r="249" spans="1:8" x14ac:dyDescent="0.25">
      <c r="A249" s="11">
        <v>8.0250329971313494</v>
      </c>
      <c r="B249" s="11">
        <v>-0.14000000373926</v>
      </c>
      <c r="C249" s="11">
        <v>8.0267133712768608</v>
      </c>
      <c r="D249" s="11">
        <v>-0.52200001664459705</v>
      </c>
      <c r="E249" s="11">
        <v>8.0263833999633807</v>
      </c>
      <c r="F249" s="11">
        <v>2.0999999833293301E-2</v>
      </c>
      <c r="G249" s="11"/>
      <c r="H249" s="11"/>
    </row>
    <row r="250" spans="1:8" x14ac:dyDescent="0.25">
      <c r="A250" s="11">
        <v>8.0277004241943395</v>
      </c>
      <c r="B250" s="11">
        <v>-0.19399999291636</v>
      </c>
      <c r="C250" s="11">
        <v>8.0293807983398402</v>
      </c>
      <c r="D250" s="11">
        <v>-0.537000014446676</v>
      </c>
      <c r="E250" s="11">
        <v>8.0290508270263707</v>
      </c>
      <c r="F250" s="11">
        <v>2.0999999833293301E-2</v>
      </c>
      <c r="G250" s="11"/>
      <c r="H250" s="11"/>
    </row>
    <row r="251" spans="1:8" x14ac:dyDescent="0.25">
      <c r="A251" s="11">
        <v>8.0303678512573207</v>
      </c>
      <c r="B251" s="11">
        <v>-0.19399999291636</v>
      </c>
      <c r="C251" s="11">
        <v>8.0320482254028303</v>
      </c>
      <c r="D251" s="11">
        <v>-0.537000014446676</v>
      </c>
      <c r="E251" s="11">
        <v>8.0317182540893608</v>
      </c>
      <c r="F251" s="11">
        <v>2.0999999833293301E-2</v>
      </c>
      <c r="G251" s="11"/>
      <c r="H251" s="11"/>
    </row>
    <row r="252" spans="1:8" x14ac:dyDescent="0.25">
      <c r="A252" s="11">
        <v>8.0330343246459996</v>
      </c>
      <c r="B252" s="11">
        <v>-0.22699999681208299</v>
      </c>
      <c r="C252" s="11">
        <v>8.0347146987915004</v>
      </c>
      <c r="D252" s="11">
        <v>-0.59499999042600404</v>
      </c>
      <c r="E252" s="11">
        <v>8.0343847274780291</v>
      </c>
      <c r="F252" s="11">
        <v>-1.8999999156221699E-2</v>
      </c>
      <c r="G252" s="11"/>
      <c r="H252" s="11"/>
    </row>
    <row r="253" spans="1:8" x14ac:dyDescent="0.25">
      <c r="A253" s="11">
        <v>8.0357007980346697</v>
      </c>
      <c r="B253" s="11">
        <v>-0.22600000374950499</v>
      </c>
      <c r="C253" s="11">
        <v>8.0373811721801793</v>
      </c>
      <c r="D253" s="11">
        <v>-0.59499999042600404</v>
      </c>
      <c r="E253" s="11">
        <v>8.0370512008666992</v>
      </c>
      <c r="F253" s="11">
        <v>-1.8999999156221699E-2</v>
      </c>
      <c r="G253" s="11"/>
      <c r="H253" s="11"/>
    </row>
    <row r="254" spans="1:8" x14ac:dyDescent="0.25">
      <c r="A254" s="11">
        <v>8.0383682250976598</v>
      </c>
      <c r="B254" s="11">
        <v>-0.22600000374950499</v>
      </c>
      <c r="C254" s="11">
        <v>8.0400485992431605</v>
      </c>
      <c r="D254" s="11">
        <v>-0.56199997197836604</v>
      </c>
      <c r="E254" s="11">
        <v>8.0397176742553693</v>
      </c>
      <c r="F254" s="11">
        <v>-6.00000021222513E-3</v>
      </c>
      <c r="G254" s="11"/>
      <c r="H254" s="11"/>
    </row>
    <row r="255" spans="1:8" x14ac:dyDescent="0.25">
      <c r="A255" s="11">
        <v>8.0410356521606392</v>
      </c>
      <c r="B255" s="11">
        <v>-0.26000000070780499</v>
      </c>
      <c r="C255" s="11">
        <v>8.0427160263061506</v>
      </c>
      <c r="D255" s="11">
        <v>-0.55499997688457403</v>
      </c>
      <c r="E255" s="11">
        <v>8.0423851013183594</v>
      </c>
      <c r="F255" s="11">
        <v>-9.9999997473787499E-3</v>
      </c>
      <c r="G255" s="11"/>
      <c r="H255" s="11"/>
    </row>
    <row r="256" spans="1:8" x14ac:dyDescent="0.25">
      <c r="A256" s="11">
        <v>8.0437030792236293</v>
      </c>
      <c r="B256" s="11">
        <v>-0.26000000070780499</v>
      </c>
      <c r="C256" s="11">
        <v>8.0453834533691406</v>
      </c>
      <c r="D256" s="11">
        <v>-0.55499997688457403</v>
      </c>
      <c r="E256" s="11">
        <v>8.0450525283813494</v>
      </c>
      <c r="F256" s="11">
        <v>-9.9999997473787499E-3</v>
      </c>
      <c r="G256" s="11"/>
      <c r="H256" s="11"/>
    </row>
    <row r="257" spans="1:8" x14ac:dyDescent="0.25">
      <c r="A257" s="11">
        <v>8.0463695526122994</v>
      </c>
      <c r="B257" s="11">
        <v>-0.24500000290572599</v>
      </c>
      <c r="C257" s="11">
        <v>8.0480499267578107</v>
      </c>
      <c r="D257" s="11">
        <v>-0.57600002037361298</v>
      </c>
      <c r="E257" s="11">
        <v>8.0477190017700195</v>
      </c>
      <c r="F257" s="11">
        <v>-2.0999999833293301E-2</v>
      </c>
      <c r="G257" s="11"/>
      <c r="H257" s="11"/>
    </row>
    <row r="258" spans="1:8" x14ac:dyDescent="0.25">
      <c r="A258" s="11">
        <v>8.0490360260009801</v>
      </c>
      <c r="B258" s="11">
        <v>-0.199999994947575</v>
      </c>
      <c r="C258" s="11">
        <v>8.0507164001464808</v>
      </c>
      <c r="D258" s="11">
        <v>-0.57600002037361298</v>
      </c>
      <c r="E258" s="11">
        <v>8.0503854751586896</v>
      </c>
      <c r="F258" s="11">
        <v>-2.8000000384054102E-2</v>
      </c>
      <c r="G258" s="11"/>
      <c r="H258" s="11"/>
    </row>
    <row r="259" spans="1:8" x14ac:dyDescent="0.25">
      <c r="A259" s="11">
        <v>8.0517034530639595</v>
      </c>
      <c r="B259" s="11">
        <v>-0.199999994947575</v>
      </c>
      <c r="C259" s="11">
        <v>8.0533828735351598</v>
      </c>
      <c r="D259" s="11">
        <v>-0.60099997790530302</v>
      </c>
      <c r="E259" s="11">
        <v>8.0530509948730504</v>
      </c>
      <c r="F259" s="11">
        <v>-2.8000000384054102E-2</v>
      </c>
      <c r="G259" s="11"/>
      <c r="H259" s="11"/>
    </row>
    <row r="260" spans="1:8" x14ac:dyDescent="0.25">
      <c r="A260" s="11">
        <v>8.0543708801269496</v>
      </c>
      <c r="B260" s="11">
        <v>-0.20999999833293301</v>
      </c>
      <c r="C260" s="11">
        <v>8.0560503005981392</v>
      </c>
      <c r="D260" s="11">
        <v>-0.57099998230114601</v>
      </c>
      <c r="E260" s="11">
        <v>8.0557184219360405</v>
      </c>
      <c r="F260" s="11">
        <v>-3.4000000596279299E-2</v>
      </c>
      <c r="G260" s="11"/>
      <c r="H260" s="11"/>
    </row>
    <row r="261" spans="1:8" x14ac:dyDescent="0.25">
      <c r="A261" s="11">
        <v>8.0570383071899396</v>
      </c>
      <c r="B261" s="11">
        <v>-0.20999999833293301</v>
      </c>
      <c r="C261" s="11">
        <v>8.0587177276611293</v>
      </c>
      <c r="D261" s="11">
        <v>-0.57099998230114601</v>
      </c>
      <c r="E261" s="11">
        <v>8.0583858489990199</v>
      </c>
      <c r="F261" s="11">
        <v>-3.4000000596279299E-2</v>
      </c>
      <c r="G261" s="11"/>
      <c r="H261" s="11"/>
    </row>
    <row r="262" spans="1:8" x14ac:dyDescent="0.25">
      <c r="A262" s="11">
        <v>8.0597047805786097</v>
      </c>
      <c r="B262" s="11">
        <v>-0.19200000679120399</v>
      </c>
      <c r="C262" s="11">
        <v>8.0613842010497994</v>
      </c>
      <c r="D262" s="11">
        <v>-0.55499997688457403</v>
      </c>
      <c r="E262" s="11">
        <v>8.0610523223877006</v>
      </c>
      <c r="F262" s="11">
        <v>-5.5000000429572503E-2</v>
      </c>
      <c r="G262" s="11"/>
      <c r="H262" s="11"/>
    </row>
    <row r="263" spans="1:8" x14ac:dyDescent="0.25">
      <c r="A263" s="11">
        <v>8.0623712539672905</v>
      </c>
      <c r="B263" s="11">
        <v>-0.19299999985378199</v>
      </c>
      <c r="C263" s="11">
        <v>8.0640506744384801</v>
      </c>
      <c r="D263" s="11">
        <v>-0.55499997688457403</v>
      </c>
      <c r="E263" s="11">
        <v>8.0637187957763707</v>
      </c>
      <c r="F263" s="11">
        <v>-9.9999999747524292E-4</v>
      </c>
      <c r="G263" s="11"/>
      <c r="H263" s="11"/>
    </row>
    <row r="264" spans="1:8" x14ac:dyDescent="0.25">
      <c r="A264" s="11">
        <v>8.0650377273559606</v>
      </c>
      <c r="B264" s="11">
        <v>-0.19299999985378199</v>
      </c>
      <c r="C264" s="11">
        <v>8.0667181015014595</v>
      </c>
      <c r="D264" s="11">
        <v>-0.51300000632181797</v>
      </c>
      <c r="E264" s="11">
        <v>8.0663862228393608</v>
      </c>
      <c r="F264" s="11">
        <v>-9.9999999747524292E-4</v>
      </c>
      <c r="G264" s="11"/>
      <c r="H264" s="11"/>
    </row>
    <row r="265" spans="1:8" x14ac:dyDescent="0.25">
      <c r="A265" s="11">
        <v>8.0677051544189506</v>
      </c>
      <c r="B265" s="11">
        <v>-0.155000001541339</v>
      </c>
      <c r="C265" s="11">
        <v>8.0693855285644496</v>
      </c>
      <c r="D265" s="11">
        <v>-0.47500000800937398</v>
      </c>
      <c r="E265" s="11">
        <v>8.0690536499023402</v>
      </c>
      <c r="F265" s="11">
        <v>-2.8000000384054102E-2</v>
      </c>
      <c r="G265" s="11"/>
      <c r="H265" s="11"/>
    </row>
    <row r="266" spans="1:8" x14ac:dyDescent="0.25">
      <c r="A266" s="11">
        <v>8.07037258148193</v>
      </c>
      <c r="B266" s="11">
        <v>-0.155000001541339</v>
      </c>
      <c r="C266" s="11">
        <v>8.0720529556274396</v>
      </c>
      <c r="D266" s="11">
        <v>-0.47500000800937398</v>
      </c>
      <c r="E266" s="11">
        <v>8.0717210769653303</v>
      </c>
      <c r="F266" s="11">
        <v>-2.8000000384054102E-2</v>
      </c>
      <c r="G266" s="11"/>
      <c r="H266" s="11"/>
    </row>
    <row r="267" spans="1:8" x14ac:dyDescent="0.25">
      <c r="A267" s="11">
        <v>8.0730390548706108</v>
      </c>
      <c r="B267" s="11">
        <v>-0.144999998155981</v>
      </c>
      <c r="C267" s="11">
        <v>8.0747194290161097</v>
      </c>
      <c r="D267" s="11">
        <v>-0.50899997586384405</v>
      </c>
      <c r="E267" s="11">
        <v>8.0743875503540004</v>
      </c>
      <c r="F267" s="11">
        <v>6.00000021222513E-3</v>
      </c>
      <c r="G267" s="11"/>
      <c r="H267" s="11"/>
    </row>
    <row r="268" spans="1:8" x14ac:dyDescent="0.25">
      <c r="A268" s="11">
        <v>8.0757055282592791</v>
      </c>
      <c r="B268" s="11">
        <v>-0.12899999273940899</v>
      </c>
      <c r="C268" s="11">
        <v>8.0773859024047905</v>
      </c>
      <c r="D268" s="11">
        <v>-0.50899997586384405</v>
      </c>
      <c r="E268" s="11">
        <v>8.0770540237426793</v>
      </c>
      <c r="F268" s="11">
        <v>4.0999999328050797E-2</v>
      </c>
      <c r="G268" s="11"/>
      <c r="H268" s="11"/>
    </row>
    <row r="269" spans="1:8" x14ac:dyDescent="0.25">
      <c r="A269" s="11">
        <v>8.0783729553222692</v>
      </c>
      <c r="B269" s="11">
        <v>-0.12899999273940899</v>
      </c>
      <c r="C269" s="11">
        <v>8.0800399780273402</v>
      </c>
      <c r="D269" s="11">
        <v>-0.52000000141560998</v>
      </c>
      <c r="E269" s="11">
        <v>8.0797214508056605</v>
      </c>
      <c r="F269" s="11">
        <v>4.0999999328050797E-2</v>
      </c>
      <c r="G269" s="11"/>
      <c r="H269" s="11"/>
    </row>
    <row r="270" spans="1:8" x14ac:dyDescent="0.25">
      <c r="A270" s="11">
        <v>8.0810403823852504</v>
      </c>
      <c r="B270" s="11">
        <v>-0.15300000086426699</v>
      </c>
      <c r="C270" s="11">
        <v>8.0827074050903303</v>
      </c>
      <c r="D270" s="11">
        <v>-0.48799999058246601</v>
      </c>
      <c r="E270" s="11">
        <v>8.0823888778686506</v>
      </c>
      <c r="F270" s="11">
        <v>-1.20000004244503E-2</v>
      </c>
      <c r="G270" s="11"/>
      <c r="H270" s="11"/>
    </row>
    <row r="271" spans="1:8" x14ac:dyDescent="0.25">
      <c r="A271" s="11">
        <v>8.0837078094482404</v>
      </c>
      <c r="B271" s="11">
        <v>-0.15300000086426699</v>
      </c>
      <c r="C271" s="11">
        <v>8.0853748321533203</v>
      </c>
      <c r="D271" s="11">
        <v>-0.48799999058246601</v>
      </c>
      <c r="E271" s="11">
        <v>8.0850563049316406</v>
      </c>
      <c r="F271" s="11">
        <v>-1.20000004244503E-2</v>
      </c>
      <c r="G271" s="11"/>
      <c r="H271" s="11"/>
    </row>
    <row r="272" spans="1:8" x14ac:dyDescent="0.25">
      <c r="A272" s="11">
        <v>8.0863742828369105</v>
      </c>
      <c r="B272" s="11">
        <v>-0.130999993416481</v>
      </c>
      <c r="C272" s="11">
        <v>8.0880413055419904</v>
      </c>
      <c r="D272" s="11">
        <v>-0.48399998922832299</v>
      </c>
      <c r="E272" s="11">
        <v>8.0877227783203107</v>
      </c>
      <c r="F272" s="11">
        <v>-2.99999992421363E-2</v>
      </c>
      <c r="G272" s="11"/>
      <c r="H272" s="11"/>
    </row>
    <row r="273" spans="1:8" x14ac:dyDescent="0.25">
      <c r="A273" s="11">
        <v>8.0890407562255895</v>
      </c>
      <c r="B273" s="11">
        <v>-0.13800000306218899</v>
      </c>
      <c r="C273" s="11">
        <v>8.0907077789306605</v>
      </c>
      <c r="D273" s="11">
        <v>-0.48399998922832299</v>
      </c>
      <c r="E273" s="11">
        <v>8.0903892517089808</v>
      </c>
      <c r="F273" s="11">
        <v>-9.0000003183376993E-3</v>
      </c>
      <c r="G273" s="11"/>
      <c r="H273" s="11"/>
    </row>
    <row r="274" spans="1:8" x14ac:dyDescent="0.25">
      <c r="A274" s="11">
        <v>8.0916948318481392</v>
      </c>
      <c r="B274" s="11">
        <v>-0.13800000306218899</v>
      </c>
      <c r="C274" s="11">
        <v>8.0933752059936506</v>
      </c>
      <c r="D274" s="11">
        <v>-0.49200002104043999</v>
      </c>
      <c r="E274" s="11">
        <v>8.0930566787719709</v>
      </c>
      <c r="F274" s="11">
        <v>-9.0000003183376993E-3</v>
      </c>
      <c r="G274" s="11"/>
      <c r="H274" s="11"/>
    </row>
    <row r="275" spans="1:8" x14ac:dyDescent="0.25">
      <c r="A275" s="11">
        <v>8.0943622589111293</v>
      </c>
      <c r="B275" s="11">
        <v>-0.15700000221841001</v>
      </c>
      <c r="C275" s="11">
        <v>8.0960426330566406</v>
      </c>
      <c r="D275" s="11">
        <v>-0.50199998077005104</v>
      </c>
      <c r="E275" s="11">
        <v>8.0957241058349592</v>
      </c>
      <c r="F275" s="11">
        <v>-5.9000001783715603E-2</v>
      </c>
      <c r="G275" s="11"/>
      <c r="H275" s="11"/>
    </row>
    <row r="276" spans="1:8" x14ac:dyDescent="0.25">
      <c r="A276" s="11">
        <v>8.0970296859741193</v>
      </c>
      <c r="B276" s="11">
        <v>-0.18600000475999001</v>
      </c>
      <c r="C276" s="11">
        <v>8.0987100601196307</v>
      </c>
      <c r="D276" s="11">
        <v>-0.50199998077005104</v>
      </c>
      <c r="E276" s="11">
        <v>8.0983915328979492</v>
      </c>
      <c r="F276" s="11">
        <v>-5.9000001783715603E-2</v>
      </c>
      <c r="G276" s="11"/>
      <c r="H276" s="11"/>
    </row>
    <row r="277" spans="1:8" x14ac:dyDescent="0.25">
      <c r="A277" s="11">
        <v>8.0996961593627894</v>
      </c>
      <c r="B277" s="11">
        <v>-0.18600000475999001</v>
      </c>
      <c r="C277" s="11">
        <v>8.1013765335083008</v>
      </c>
      <c r="D277" s="11">
        <v>-0.479000009363517</v>
      </c>
      <c r="E277" s="11">
        <v>8.1010456085205096</v>
      </c>
      <c r="F277" s="11">
        <v>-7.7999997301958501E-2</v>
      </c>
      <c r="G277" s="11"/>
      <c r="H277" s="11"/>
    </row>
    <row r="278" spans="1:8" x14ac:dyDescent="0.25">
      <c r="A278" s="11">
        <v>8.1023626327514595</v>
      </c>
      <c r="B278" s="11">
        <v>-0.20900000527035401</v>
      </c>
      <c r="C278" s="11">
        <v>8.1040430068969709</v>
      </c>
      <c r="D278" s="11">
        <v>-0.479000009363517</v>
      </c>
      <c r="E278" s="11">
        <v>8.1037120819091797</v>
      </c>
      <c r="F278" s="11">
        <v>-6.09999988228083E-2</v>
      </c>
      <c r="G278" s="11"/>
      <c r="H278" s="11"/>
    </row>
    <row r="279" spans="1:8" x14ac:dyDescent="0.25">
      <c r="A279" s="11">
        <v>8.1050300598144496</v>
      </c>
      <c r="B279" s="11">
        <v>-0.20900000527035401</v>
      </c>
      <c r="C279" s="11">
        <v>8.1067104339599592</v>
      </c>
      <c r="D279" s="11">
        <v>-0.46899999142624399</v>
      </c>
      <c r="E279" s="11">
        <v>8.1063785552978498</v>
      </c>
      <c r="F279" s="11">
        <v>-6.09999988228083E-2</v>
      </c>
      <c r="G279" s="11"/>
      <c r="H279" s="11"/>
    </row>
    <row r="280" spans="1:8" x14ac:dyDescent="0.25">
      <c r="A280" s="11">
        <v>8.1076974868774396</v>
      </c>
      <c r="B280" s="11">
        <v>-0.26400000206194801</v>
      </c>
      <c r="C280" s="11">
        <v>8.1093778610229492</v>
      </c>
      <c r="D280" s="11">
        <v>-0.47699999413452998</v>
      </c>
      <c r="E280" s="11">
        <v>8.1090459823608398</v>
      </c>
      <c r="F280" s="11">
        <v>-6.1999999161344001E-2</v>
      </c>
      <c r="G280" s="11"/>
      <c r="H280" s="11"/>
    </row>
    <row r="281" spans="1:8" x14ac:dyDescent="0.25">
      <c r="A281" s="11">
        <v>8.1103649139404297</v>
      </c>
      <c r="B281" s="11">
        <v>-0.26900001103058502</v>
      </c>
      <c r="C281" s="11">
        <v>8.1120452880859393</v>
      </c>
      <c r="D281" s="11">
        <v>-0.47699999413452998</v>
      </c>
      <c r="E281" s="11">
        <v>8.1117134094238299</v>
      </c>
      <c r="F281" s="11">
        <v>-6.1999999161344001E-2</v>
      </c>
      <c r="G281" s="11"/>
      <c r="H281" s="11"/>
    </row>
    <row r="282" spans="1:8" x14ac:dyDescent="0.25">
      <c r="A282" s="11">
        <v>8.1130313873290998</v>
      </c>
      <c r="B282" s="11">
        <v>-0.26900001103058502</v>
      </c>
      <c r="C282" s="11">
        <v>8.1147117614746094</v>
      </c>
      <c r="D282" s="11">
        <v>-0.42500000563450202</v>
      </c>
      <c r="E282" s="11">
        <v>8.1143798828125</v>
      </c>
      <c r="F282" s="11">
        <v>-4.50000006821938E-2</v>
      </c>
      <c r="G282" s="11"/>
      <c r="H282" s="11"/>
    </row>
    <row r="283" spans="1:8" x14ac:dyDescent="0.25">
      <c r="A283" s="11">
        <v>8.1156978607177699</v>
      </c>
      <c r="B283" s="11">
        <v>-0.257000006968156</v>
      </c>
      <c r="C283" s="11">
        <v>8.1173782348632795</v>
      </c>
      <c r="D283" s="11">
        <v>-0.42500000563450202</v>
      </c>
      <c r="E283" s="11">
        <v>8.1170463562011701</v>
      </c>
      <c r="F283" s="11">
        <v>-9.9999997473787502E-2</v>
      </c>
      <c r="G283" s="11"/>
      <c r="H283" s="11"/>
    </row>
    <row r="284" spans="1:8" x14ac:dyDescent="0.25">
      <c r="A284" s="11">
        <v>8.1183652877807599</v>
      </c>
      <c r="B284" s="11">
        <v>-0.257000006968156</v>
      </c>
      <c r="C284" s="11">
        <v>8.1200456619262695</v>
      </c>
      <c r="D284" s="11">
        <v>-0.43700000969693098</v>
      </c>
      <c r="E284" s="11">
        <v>8.1197137832641602</v>
      </c>
      <c r="F284" s="11">
        <v>-9.9999997473787502E-2</v>
      </c>
      <c r="G284" s="11"/>
      <c r="H284" s="11"/>
    </row>
    <row r="285" spans="1:8" x14ac:dyDescent="0.25">
      <c r="A285" s="11">
        <v>8.12103271484375</v>
      </c>
      <c r="B285" s="11">
        <v>-0.24100000155158299</v>
      </c>
      <c r="C285" s="11">
        <v>8.1227121353149396</v>
      </c>
      <c r="D285" s="11">
        <v>-0.38000001222826502</v>
      </c>
      <c r="E285" s="11">
        <v>8.1223812103271502</v>
      </c>
      <c r="F285" s="11">
        <v>-4.1999999666586497E-2</v>
      </c>
      <c r="G285" s="11"/>
      <c r="H285" s="11"/>
    </row>
    <row r="286" spans="1:8" x14ac:dyDescent="0.25">
      <c r="A286" s="11">
        <v>8.1237001419067401</v>
      </c>
      <c r="B286" s="11">
        <v>-0.21600000036414699</v>
      </c>
      <c r="C286" s="11">
        <v>8.1253795623779297</v>
      </c>
      <c r="D286" s="11">
        <v>-0.38000001222826502</v>
      </c>
      <c r="E286" s="11">
        <v>8.1250486373901403</v>
      </c>
      <c r="F286" s="11">
        <v>-4.1999999666586497E-2</v>
      </c>
      <c r="G286" s="11"/>
      <c r="H286" s="11"/>
    </row>
    <row r="287" spans="1:8" x14ac:dyDescent="0.25">
      <c r="A287" s="11">
        <v>8.1263666152954102</v>
      </c>
      <c r="B287" s="11">
        <v>-0.21600000036414699</v>
      </c>
      <c r="C287" s="11">
        <v>8.1280460357665998</v>
      </c>
      <c r="D287" s="11">
        <v>-0.38400001358240798</v>
      </c>
      <c r="E287" s="11">
        <v>8.1277151107788104</v>
      </c>
      <c r="F287" s="11">
        <v>-0.11000000085914501</v>
      </c>
      <c r="G287" s="11"/>
      <c r="H287" s="11"/>
    </row>
    <row r="288" spans="1:8" x14ac:dyDescent="0.25">
      <c r="A288" s="11">
        <v>8.1290330886840803</v>
      </c>
      <c r="B288" s="11">
        <v>-0.25899999309331201</v>
      </c>
      <c r="C288" s="11">
        <v>8.1307125091552699</v>
      </c>
      <c r="D288" s="11">
        <v>-0.37399999564513597</v>
      </c>
      <c r="E288" s="11">
        <v>8.1303815841674805</v>
      </c>
      <c r="F288" s="11">
        <v>-0.12599999899976</v>
      </c>
      <c r="G288" s="11"/>
      <c r="H288" s="11"/>
    </row>
    <row r="289" spans="1:8" x14ac:dyDescent="0.25">
      <c r="A289" s="11">
        <v>8.1317005157470703</v>
      </c>
      <c r="B289" s="11">
        <v>-0.25899999309331201</v>
      </c>
      <c r="C289" s="11">
        <v>8.1333799362182599</v>
      </c>
      <c r="D289" s="11">
        <v>-0.37399999564513597</v>
      </c>
      <c r="E289" s="11">
        <v>8.1330480575561506</v>
      </c>
      <c r="F289" s="11">
        <v>-0.12599999899976</v>
      </c>
      <c r="G289" s="11"/>
      <c r="H289" s="11"/>
    </row>
    <row r="290" spans="1:8" x14ac:dyDescent="0.25">
      <c r="A290" s="11">
        <v>8.1343679428100604</v>
      </c>
      <c r="B290" s="11">
        <v>-0.26100000832229903</v>
      </c>
      <c r="C290" s="11">
        <v>8.13604736328125</v>
      </c>
      <c r="D290" s="11">
        <v>-0.34699999378062801</v>
      </c>
      <c r="E290" s="11">
        <v>8.1357154846191406</v>
      </c>
      <c r="F290" s="11">
        <v>-0.12300000526011</v>
      </c>
      <c r="G290" s="11"/>
      <c r="H290" s="11"/>
    </row>
    <row r="291" spans="1:8" x14ac:dyDescent="0.25">
      <c r="A291" s="11">
        <v>8.1370353698730504</v>
      </c>
      <c r="B291" s="11">
        <v>-0.26100000832229903</v>
      </c>
      <c r="C291" s="11">
        <v>8.1387147903442401</v>
      </c>
      <c r="D291" s="11">
        <v>-0.34699999378062801</v>
      </c>
      <c r="E291" s="11">
        <v>8.1383829116821307</v>
      </c>
      <c r="F291" s="11">
        <v>-0.12300000526011</v>
      </c>
      <c r="G291" s="11"/>
      <c r="H291" s="11"/>
    </row>
    <row r="292" spans="1:8" x14ac:dyDescent="0.25">
      <c r="A292" s="11">
        <v>8.1397018432617205</v>
      </c>
      <c r="B292" s="11">
        <v>-0.26100000832229903</v>
      </c>
      <c r="C292" s="11">
        <v>8.1413812637329102</v>
      </c>
      <c r="D292" s="11">
        <v>-0.31199998920783401</v>
      </c>
      <c r="E292" s="11">
        <v>8.1410493850708008</v>
      </c>
      <c r="F292" s="11">
        <v>-0.159000002895482</v>
      </c>
      <c r="G292" s="11"/>
      <c r="H292" s="11"/>
    </row>
    <row r="293" spans="1:8" x14ac:dyDescent="0.25">
      <c r="A293" s="11">
        <v>8.1423683166503906</v>
      </c>
      <c r="B293" s="11">
        <v>-0.33300000359304199</v>
      </c>
      <c r="C293" s="11">
        <v>8.1440477371215803</v>
      </c>
      <c r="D293" s="11">
        <v>-0.339999998686835</v>
      </c>
      <c r="E293" s="11">
        <v>8.1437158584594709</v>
      </c>
      <c r="F293" s="11">
        <v>-0.22200000239536199</v>
      </c>
      <c r="G293" s="11"/>
      <c r="H293" s="11"/>
    </row>
    <row r="294" spans="1:8" x14ac:dyDescent="0.25">
      <c r="A294" s="11">
        <v>8.1450357437133807</v>
      </c>
      <c r="B294" s="11">
        <v>-0.33300000359304199</v>
      </c>
      <c r="C294" s="11">
        <v>8.1467142105102504</v>
      </c>
      <c r="D294" s="11">
        <v>-0.339999998686835</v>
      </c>
      <c r="E294" s="11">
        <v>8.1463832855224592</v>
      </c>
      <c r="F294" s="11">
        <v>-0.22200000239536199</v>
      </c>
      <c r="G294" s="11"/>
      <c r="H294" s="11"/>
    </row>
    <row r="295" spans="1:8" x14ac:dyDescent="0.25">
      <c r="A295" s="11">
        <v>8.1477031707763707</v>
      </c>
      <c r="B295" s="11">
        <v>-0.29299999005161198</v>
      </c>
      <c r="C295" s="11">
        <v>8.1493816375732404</v>
      </c>
      <c r="D295" s="11">
        <v>-0.28400000883266302</v>
      </c>
      <c r="E295" s="11">
        <v>8.1490507125854492</v>
      </c>
      <c r="F295" s="11">
        <v>-0.18099999579135301</v>
      </c>
      <c r="G295" s="11"/>
      <c r="H295" s="11"/>
    </row>
    <row r="296" spans="1:8" x14ac:dyDescent="0.25">
      <c r="A296" s="11">
        <v>8.1503705978393608</v>
      </c>
      <c r="B296" s="11">
        <v>-0.31400000443682102</v>
      </c>
      <c r="C296" s="11">
        <v>8.1520490646362305</v>
      </c>
      <c r="D296" s="11">
        <v>-0.28400000883266302</v>
      </c>
      <c r="E296" s="11">
        <v>8.1517181396484393</v>
      </c>
      <c r="F296" s="11">
        <v>-0.18099999579135301</v>
      </c>
      <c r="G296" s="11"/>
      <c r="H296" s="11"/>
    </row>
    <row r="297" spans="1:8" x14ac:dyDescent="0.25">
      <c r="A297" s="11">
        <v>8.1530370712280291</v>
      </c>
      <c r="B297" s="11">
        <v>-0.31400000443682102</v>
      </c>
      <c r="C297" s="11">
        <v>8.1547155380249006</v>
      </c>
      <c r="D297" s="11">
        <v>-0.35700001171790102</v>
      </c>
      <c r="E297" s="11">
        <v>8.1543846130371094</v>
      </c>
      <c r="F297" s="11">
        <v>-0.20100000256206799</v>
      </c>
      <c r="G297" s="11"/>
      <c r="H297" s="11"/>
    </row>
    <row r="298" spans="1:8" x14ac:dyDescent="0.25">
      <c r="A298" s="11">
        <v>8.1557035446166992</v>
      </c>
      <c r="B298" s="11">
        <v>-0.31400000443682102</v>
      </c>
      <c r="C298" s="11">
        <v>8.1573820114135707</v>
      </c>
      <c r="D298" s="11">
        <v>-0.33700000494718602</v>
      </c>
      <c r="E298" s="11">
        <v>8.1570510864257795</v>
      </c>
      <c r="F298" s="11">
        <v>-0.22099999478086799</v>
      </c>
      <c r="G298" s="11"/>
      <c r="H298" s="11"/>
    </row>
    <row r="299" spans="1:8" x14ac:dyDescent="0.25">
      <c r="A299" s="11">
        <v>8.1583709716796893</v>
      </c>
      <c r="B299" s="11">
        <v>-0.31400000443682102</v>
      </c>
      <c r="C299" s="11">
        <v>8.1600494384765607</v>
      </c>
      <c r="D299" s="11">
        <v>-0.33700000494718602</v>
      </c>
      <c r="E299" s="11">
        <v>8.1597175598144496</v>
      </c>
      <c r="F299" s="11">
        <v>-0.22099999478086799</v>
      </c>
      <c r="G299" s="11"/>
      <c r="H299" s="11"/>
    </row>
    <row r="300" spans="1:8" x14ac:dyDescent="0.25">
      <c r="A300" s="11">
        <v>8.1610383987426793</v>
      </c>
      <c r="B300" s="11">
        <v>-0.28599999495782003</v>
      </c>
      <c r="C300" s="11">
        <v>8.1627168655395508</v>
      </c>
      <c r="D300" s="11">
        <v>-0.35099999513477098</v>
      </c>
      <c r="E300" s="11">
        <v>8.1623849868774396</v>
      </c>
      <c r="F300" s="11">
        <v>-0.26299999444745498</v>
      </c>
      <c r="G300" s="11"/>
      <c r="H300" s="11"/>
    </row>
    <row r="301" spans="1:8" x14ac:dyDescent="0.25">
      <c r="A301" s="11">
        <v>8.1637058258056605</v>
      </c>
      <c r="B301" s="11">
        <v>-0.281999993603677</v>
      </c>
      <c r="C301" s="11">
        <v>8.1653842926025408</v>
      </c>
      <c r="D301" s="11">
        <v>-0.35099999513477098</v>
      </c>
      <c r="E301" s="11">
        <v>8.1650524139404297</v>
      </c>
      <c r="F301" s="11">
        <v>-0.26299999444745498</v>
      </c>
      <c r="G301" s="11"/>
      <c r="H301" s="11"/>
    </row>
    <row r="302" spans="1:8" x14ac:dyDescent="0.25">
      <c r="A302" s="11">
        <v>8.1663722991943395</v>
      </c>
      <c r="B302" s="11">
        <v>-0.281999993603677</v>
      </c>
      <c r="C302" s="11">
        <v>8.1680507659912092</v>
      </c>
      <c r="D302" s="11">
        <v>-0.34500000765547201</v>
      </c>
      <c r="E302" s="11">
        <v>8.1677188873290998</v>
      </c>
      <c r="F302" s="11">
        <v>-0.25499999173916899</v>
      </c>
      <c r="G302" s="11"/>
      <c r="H302" s="11"/>
    </row>
    <row r="303" spans="1:8" x14ac:dyDescent="0.25">
      <c r="A303" s="11">
        <v>8.1690387725830096</v>
      </c>
      <c r="B303" s="11">
        <v>-0.27700001373887101</v>
      </c>
      <c r="C303" s="11">
        <v>8.1707172393798793</v>
      </c>
      <c r="D303" s="11">
        <v>-0.34900000900961498</v>
      </c>
      <c r="E303" s="11">
        <v>8.1703853607177699</v>
      </c>
      <c r="F303" s="11">
        <v>-0.29100000392645597</v>
      </c>
      <c r="G303" s="11"/>
      <c r="H303" s="11"/>
    </row>
    <row r="304" spans="1:8" x14ac:dyDescent="0.25">
      <c r="A304" s="11">
        <v>8.1717061996459996</v>
      </c>
      <c r="B304" s="11">
        <v>-0.27700001373887101</v>
      </c>
      <c r="C304" s="11">
        <v>8.1733846664428693</v>
      </c>
      <c r="D304" s="11">
        <v>-0.34900000900961498</v>
      </c>
      <c r="E304" s="11">
        <v>8.1730527877807599</v>
      </c>
      <c r="F304" s="11">
        <v>-0.29100000392645597</v>
      </c>
      <c r="G304" s="11"/>
      <c r="H304" s="11"/>
    </row>
    <row r="305" spans="1:8" x14ac:dyDescent="0.25">
      <c r="A305" s="11">
        <v>8.1743736267089808</v>
      </c>
      <c r="B305" s="11">
        <v>-0.20599999697879001</v>
      </c>
      <c r="C305" s="11">
        <v>8.1760520935058594</v>
      </c>
      <c r="D305" s="11">
        <v>-0.33700000494718602</v>
      </c>
      <c r="E305" s="11">
        <v>8.17572021484375</v>
      </c>
      <c r="F305" s="11">
        <v>-0.28899998869746901</v>
      </c>
      <c r="G305" s="11"/>
      <c r="H305" s="11"/>
    </row>
    <row r="306" spans="1:8" x14ac:dyDescent="0.25">
      <c r="A306" s="11">
        <v>8.1770410537719709</v>
      </c>
      <c r="B306" s="11">
        <v>-0.25599999935366202</v>
      </c>
      <c r="C306" s="11">
        <v>8.1787195205688494</v>
      </c>
      <c r="D306" s="11">
        <v>-0.33700000494718602</v>
      </c>
      <c r="E306" s="11">
        <v>8.1783876419067401</v>
      </c>
      <c r="F306" s="11">
        <v>-0.28899998869746901</v>
      </c>
      <c r="G306" s="11"/>
      <c r="H306" s="11"/>
    </row>
    <row r="307" spans="1:8" x14ac:dyDescent="0.25">
      <c r="A307" s="11">
        <v>8.1797075271606392</v>
      </c>
      <c r="B307" s="11">
        <v>-0.25599999935366202</v>
      </c>
      <c r="C307" s="11">
        <v>8.1813859939575195</v>
      </c>
      <c r="D307" s="11">
        <v>-0.37299998803064199</v>
      </c>
      <c r="E307" s="11">
        <v>8.1810541152954102</v>
      </c>
      <c r="F307" s="11">
        <v>-0.25499999173916899</v>
      </c>
      <c r="G307" s="11"/>
      <c r="H307" s="11"/>
    </row>
    <row r="308" spans="1:8" x14ac:dyDescent="0.25">
      <c r="A308" s="11">
        <v>8.18237400054932</v>
      </c>
      <c r="B308" s="11">
        <v>-0.232000005780719</v>
      </c>
      <c r="C308" s="11">
        <v>8.1840524673461896</v>
      </c>
      <c r="D308" s="11">
        <v>-0.36400000681169298</v>
      </c>
      <c r="E308" s="11">
        <v>8.1837205886840803</v>
      </c>
      <c r="F308" s="11">
        <v>-0.28700000257231301</v>
      </c>
      <c r="G308" s="11"/>
      <c r="H308" s="11"/>
    </row>
    <row r="309" spans="1:8" x14ac:dyDescent="0.25">
      <c r="A309" s="11">
        <v>8.1850414276122994</v>
      </c>
      <c r="B309" s="11">
        <v>-0.232000005780719</v>
      </c>
      <c r="C309" s="11">
        <v>8.1867189407348597</v>
      </c>
      <c r="D309" s="11">
        <v>-0.36400000681169298</v>
      </c>
      <c r="E309" s="11">
        <v>8.1863880157470703</v>
      </c>
      <c r="F309" s="11">
        <v>-0.28700000257231301</v>
      </c>
      <c r="G309" s="11"/>
      <c r="H309" s="11"/>
    </row>
    <row r="310" spans="1:8" x14ac:dyDescent="0.25">
      <c r="A310" s="11">
        <v>8.1877088546752894</v>
      </c>
      <c r="B310" s="11">
        <v>-0.22000000171829001</v>
      </c>
      <c r="C310" s="11">
        <v>8.1893863677978498</v>
      </c>
      <c r="D310" s="11">
        <v>-0.33400001120753597</v>
      </c>
      <c r="E310" s="11">
        <v>8.1890554428100604</v>
      </c>
      <c r="F310" s="11">
        <v>-0.25000001187436299</v>
      </c>
      <c r="G310" s="11"/>
      <c r="H310" s="11"/>
    </row>
    <row r="311" spans="1:8" x14ac:dyDescent="0.25">
      <c r="A311" s="11">
        <v>8.1903762817382795</v>
      </c>
      <c r="B311" s="11">
        <v>-0.237999993260019</v>
      </c>
      <c r="C311" s="11">
        <v>8.1920537948608398</v>
      </c>
      <c r="D311" s="11">
        <v>-0.33400001120753597</v>
      </c>
      <c r="E311" s="11">
        <v>8.1917228698730504</v>
      </c>
      <c r="F311" s="11">
        <v>-0.27200000477023401</v>
      </c>
      <c r="G311" s="11"/>
      <c r="H311" s="11"/>
    </row>
    <row r="312" spans="1:8" x14ac:dyDescent="0.25">
      <c r="A312" s="11">
        <v>8.1930427551269496</v>
      </c>
      <c r="B312" s="11">
        <v>-0.237999993260019</v>
      </c>
      <c r="C312" s="11">
        <v>8.1947202682495099</v>
      </c>
      <c r="D312" s="11">
        <v>-0.35600000410340699</v>
      </c>
      <c r="E312" s="11">
        <v>8.1943893432617205</v>
      </c>
      <c r="F312" s="11">
        <v>-0.27200000477023401</v>
      </c>
      <c r="G312" s="11"/>
      <c r="H312" s="11"/>
    </row>
    <row r="313" spans="1:8" x14ac:dyDescent="0.25">
      <c r="A313" s="11">
        <v>8.1957092285156303</v>
      </c>
      <c r="B313" s="11">
        <v>-0.25300000561401198</v>
      </c>
      <c r="C313" s="11">
        <v>8.19738674163818</v>
      </c>
      <c r="D313" s="11">
        <v>-0.27200000477023401</v>
      </c>
      <c r="E313" s="11">
        <v>8.1970558166503906</v>
      </c>
      <c r="F313" s="11">
        <v>-0.27600000612437697</v>
      </c>
      <c r="G313" s="11"/>
      <c r="H313" s="11"/>
    </row>
    <row r="314" spans="1:8" x14ac:dyDescent="0.25">
      <c r="A314" s="11">
        <v>8.1983766555786097</v>
      </c>
      <c r="B314" s="11">
        <v>-0.25300000561401198</v>
      </c>
      <c r="C314" s="11">
        <v>8.2000541687011701</v>
      </c>
      <c r="D314" s="11">
        <v>-0.27200000477023401</v>
      </c>
      <c r="E314" s="11">
        <v>8.1997232437133807</v>
      </c>
      <c r="F314" s="11">
        <v>-0.27600000612437697</v>
      </c>
      <c r="G314" s="11"/>
      <c r="H314" s="11"/>
    </row>
    <row r="315" spans="1:8" x14ac:dyDescent="0.25">
      <c r="A315" s="11">
        <v>8.2010440826415998</v>
      </c>
      <c r="B315" s="11">
        <v>-0.23099999816622599</v>
      </c>
      <c r="C315" s="11">
        <v>8.2027215957641602</v>
      </c>
      <c r="D315" s="11">
        <v>-0.26299999444745498</v>
      </c>
      <c r="E315" s="11">
        <v>8.2023906707763707</v>
      </c>
      <c r="F315" s="11">
        <v>-0.300000014249235</v>
      </c>
      <c r="G315" s="11"/>
      <c r="H315" s="11"/>
    </row>
    <row r="316" spans="1:8" x14ac:dyDescent="0.25">
      <c r="A316" s="11">
        <v>8.2037115097045898</v>
      </c>
      <c r="B316" s="11">
        <v>-0.232999998843297</v>
      </c>
      <c r="C316" s="11">
        <v>8.2053890228271502</v>
      </c>
      <c r="D316" s="11">
        <v>-0.26299999444745498</v>
      </c>
      <c r="E316" s="11">
        <v>8.2050580978393608</v>
      </c>
      <c r="F316" s="11">
        <v>-0.32399999327026302</v>
      </c>
      <c r="G316" s="11"/>
      <c r="H316" s="11"/>
    </row>
    <row r="317" spans="1:8" x14ac:dyDescent="0.25">
      <c r="A317" s="11">
        <v>8.2063779830932599</v>
      </c>
      <c r="B317" s="11">
        <v>-0.232999998843297</v>
      </c>
      <c r="C317" s="11">
        <v>8.2080554962158203</v>
      </c>
      <c r="D317" s="11">
        <v>-0.27899999986402702</v>
      </c>
      <c r="E317" s="11">
        <v>8.2077245712280291</v>
      </c>
      <c r="F317" s="11">
        <v>-0.32399999327026302</v>
      </c>
      <c r="G317" s="11"/>
      <c r="H317" s="11"/>
    </row>
    <row r="318" spans="1:8" x14ac:dyDescent="0.25">
      <c r="A318" s="11">
        <v>8.20904445648193</v>
      </c>
      <c r="B318" s="11">
        <v>-0.199000001884997</v>
      </c>
      <c r="C318" s="11">
        <v>8.2107219696044904</v>
      </c>
      <c r="D318" s="11">
        <v>-0.24500000290572599</v>
      </c>
      <c r="E318" s="11">
        <v>8.2103910446166992</v>
      </c>
      <c r="F318" s="11">
        <v>-0.31599999056197697</v>
      </c>
      <c r="G318" s="11"/>
      <c r="H318" s="11"/>
    </row>
    <row r="319" spans="1:8" x14ac:dyDescent="0.25">
      <c r="A319" s="11">
        <v>8.2117109298706108</v>
      </c>
      <c r="B319" s="11">
        <v>-0.199000001884997</v>
      </c>
      <c r="C319" s="11">
        <v>8.2134017944335902</v>
      </c>
      <c r="D319" s="11">
        <v>-0.24500000290572599</v>
      </c>
      <c r="E319" s="11">
        <v>8.2130584716796893</v>
      </c>
      <c r="F319" s="11">
        <v>-0.31599999056197697</v>
      </c>
      <c r="G319" s="11"/>
      <c r="H319" s="11"/>
    </row>
    <row r="320" spans="1:8" x14ac:dyDescent="0.25">
      <c r="A320" s="11">
        <v>8.2143783569335902</v>
      </c>
      <c r="B320" s="11">
        <v>-0.19500000053085401</v>
      </c>
      <c r="C320" s="11">
        <v>8.2160558700561506</v>
      </c>
      <c r="D320" s="11">
        <v>-0.23900000087451201</v>
      </c>
      <c r="E320" s="11">
        <v>8.2157258987426793</v>
      </c>
      <c r="F320" s="11">
        <v>-0.30399998649954801</v>
      </c>
      <c r="G320" s="11"/>
      <c r="H320" s="11"/>
    </row>
    <row r="321" spans="1:8" x14ac:dyDescent="0.25">
      <c r="A321" s="11">
        <v>8.2170457839965803</v>
      </c>
      <c r="B321" s="11">
        <v>-0.21600000036414699</v>
      </c>
      <c r="C321" s="11">
        <v>8.2187232971191406</v>
      </c>
      <c r="D321" s="11">
        <v>-0.23900000087451201</v>
      </c>
      <c r="E321" s="11">
        <v>8.2183933258056605</v>
      </c>
      <c r="F321" s="11">
        <v>-0.27799999224953398</v>
      </c>
      <c r="G321" s="11"/>
      <c r="H321" s="11"/>
    </row>
    <row r="322" spans="1:8" x14ac:dyDescent="0.25">
      <c r="A322" s="11">
        <v>8.2197122573852504</v>
      </c>
      <c r="B322" s="11">
        <v>-0.21600000036414699</v>
      </c>
      <c r="C322" s="11">
        <v>8.2213897705078107</v>
      </c>
      <c r="D322" s="11">
        <v>-0.20199999562464699</v>
      </c>
      <c r="E322" s="11">
        <v>8.2210597991943395</v>
      </c>
      <c r="F322" s="11">
        <v>-0.27799999224953398</v>
      </c>
      <c r="G322" s="11"/>
      <c r="H322" s="11"/>
    </row>
    <row r="323" spans="1:8" x14ac:dyDescent="0.25">
      <c r="A323" s="11">
        <v>8.2223787307739293</v>
      </c>
      <c r="B323" s="11">
        <v>-0.218000001041219</v>
      </c>
      <c r="C323" s="11">
        <v>8.2240562438964808</v>
      </c>
      <c r="D323" s="11">
        <v>-0.19099999917671101</v>
      </c>
      <c r="E323" s="11">
        <v>8.2237262725830096</v>
      </c>
      <c r="F323" s="11">
        <v>-0.23600000713486199</v>
      </c>
      <c r="G323" s="11"/>
      <c r="H323" s="11"/>
    </row>
    <row r="324" spans="1:8" x14ac:dyDescent="0.25">
      <c r="A324" s="11">
        <v>8.2250461578369105</v>
      </c>
      <c r="B324" s="11">
        <v>-0.17200000002048901</v>
      </c>
      <c r="C324" s="11">
        <v>8.2267227172851598</v>
      </c>
      <c r="D324" s="11">
        <v>-0.19099999917671101</v>
      </c>
      <c r="E324" s="11">
        <v>8.2263936996459996</v>
      </c>
      <c r="F324" s="11">
        <v>-0.23600000713486199</v>
      </c>
      <c r="G324" s="11"/>
      <c r="H324" s="11"/>
    </row>
    <row r="325" spans="1:8" x14ac:dyDescent="0.25">
      <c r="A325" s="11">
        <v>8.2277135848999006</v>
      </c>
      <c r="B325" s="11">
        <v>-0.17200000002048901</v>
      </c>
      <c r="C325" s="11">
        <v>8.2293901443481392</v>
      </c>
      <c r="D325" s="11">
        <v>-0.15700000221841001</v>
      </c>
      <c r="E325" s="11">
        <v>8.2290611267089808</v>
      </c>
      <c r="F325" s="11">
        <v>-0.21600000036414699</v>
      </c>
      <c r="G325" s="11"/>
      <c r="H325" s="11"/>
    </row>
    <row r="326" spans="1:8" x14ac:dyDescent="0.25">
      <c r="A326" s="11">
        <v>8.2303810119628906</v>
      </c>
      <c r="B326" s="11">
        <v>-0.16799999866634599</v>
      </c>
      <c r="C326" s="11">
        <v>8.2320575714111293</v>
      </c>
      <c r="D326" s="11">
        <v>-0.15700000221841001</v>
      </c>
      <c r="E326" s="11">
        <v>8.2317285537719709</v>
      </c>
      <c r="F326" s="11">
        <v>-0.20199999562464699</v>
      </c>
      <c r="G326" s="11"/>
      <c r="H326" s="11"/>
    </row>
    <row r="327" spans="1:8" x14ac:dyDescent="0.25">
      <c r="A327" s="11">
        <v>8.2330474853515607</v>
      </c>
      <c r="B327" s="11">
        <v>-0.16799999866634599</v>
      </c>
      <c r="C327" s="11">
        <v>8.2347240447997994</v>
      </c>
      <c r="D327" s="11">
        <v>-0.13299999409355201</v>
      </c>
      <c r="E327" s="11">
        <v>8.2343950271606392</v>
      </c>
      <c r="F327" s="11">
        <v>-0.20199999562464699</v>
      </c>
      <c r="G327" s="11"/>
      <c r="H327" s="11"/>
    </row>
    <row r="328" spans="1:8" x14ac:dyDescent="0.25">
      <c r="A328" s="11">
        <v>8.2357139587402308</v>
      </c>
      <c r="B328" s="11">
        <v>-9.2000002041459097E-2</v>
      </c>
      <c r="C328" s="11">
        <v>8.2373905181884801</v>
      </c>
      <c r="D328" s="11">
        <v>-0.11999999696854501</v>
      </c>
      <c r="E328" s="11">
        <v>8.23706150054932</v>
      </c>
      <c r="F328" s="11">
        <v>-0.20599999697879001</v>
      </c>
      <c r="G328" s="11"/>
      <c r="H328" s="11"/>
    </row>
    <row r="329" spans="1:8" x14ac:dyDescent="0.25">
      <c r="A329" s="11">
        <v>8.2383813858032209</v>
      </c>
      <c r="B329" s="11">
        <v>1.4000000192027099E-2</v>
      </c>
      <c r="C329" s="11">
        <v>8.2400579452514595</v>
      </c>
      <c r="D329" s="11">
        <v>-3.4000000596279299E-2</v>
      </c>
      <c r="E329" s="11">
        <v>8.2397279739379901</v>
      </c>
      <c r="F329" s="11">
        <v>-0.20599999697879001</v>
      </c>
      <c r="G329" s="11"/>
      <c r="H329" s="11"/>
    </row>
    <row r="330" spans="1:8" x14ac:dyDescent="0.25">
      <c r="A330" s="11">
        <v>8.2410488128662092</v>
      </c>
      <c r="B330" s="11">
        <v>1.4000000192027099E-2</v>
      </c>
      <c r="C330" s="11">
        <v>8.2427253723144496</v>
      </c>
      <c r="D330" s="11">
        <v>-3.4000000596279299E-2</v>
      </c>
      <c r="E330" s="11">
        <v>8.2423954010009801</v>
      </c>
      <c r="F330" s="11">
        <v>-0.16599999798927501</v>
      </c>
      <c r="G330" s="11"/>
      <c r="H330" s="11"/>
    </row>
    <row r="331" spans="1:8" x14ac:dyDescent="0.25">
      <c r="A331" s="11">
        <v>8.2437162399291992</v>
      </c>
      <c r="B331" s="11">
        <v>7.0000000960135401E-3</v>
      </c>
      <c r="C331" s="11">
        <v>8.2453927993774396</v>
      </c>
      <c r="D331" s="11">
        <v>-3.4000000596279299E-2</v>
      </c>
      <c r="E331" s="11">
        <v>8.2450628280639595</v>
      </c>
      <c r="F331" s="11">
        <v>-0.144999998155981</v>
      </c>
      <c r="G331" s="11"/>
      <c r="H331" s="11"/>
    </row>
    <row r="332" spans="1:8" x14ac:dyDescent="0.25">
      <c r="A332" s="11">
        <v>8.2463827133178693</v>
      </c>
      <c r="B332" s="11">
        <v>7.0000000960135401E-3</v>
      </c>
      <c r="C332" s="11">
        <v>8.2480592727661097</v>
      </c>
      <c r="D332" s="11">
        <v>2.3000000510364799E-2</v>
      </c>
      <c r="E332" s="11">
        <v>8.2477293014526403</v>
      </c>
      <c r="F332" s="11">
        <v>-0.144999998155981</v>
      </c>
      <c r="G332" s="11"/>
      <c r="H332" s="11"/>
    </row>
    <row r="333" spans="1:8" x14ac:dyDescent="0.25">
      <c r="A333" s="11">
        <v>8.2490491867065394</v>
      </c>
      <c r="B333" s="11">
        <v>2.49999993684469E-2</v>
      </c>
      <c r="C333" s="11">
        <v>8.2507257461547905</v>
      </c>
      <c r="D333" s="11">
        <v>4.7000001359265298E-2</v>
      </c>
      <c r="E333" s="11">
        <v>8.2503957748413104</v>
      </c>
      <c r="F333" s="11">
        <v>-9.8999997135251802E-2</v>
      </c>
      <c r="G333" s="11"/>
      <c r="H333" s="11"/>
    </row>
    <row r="334" spans="1:8" x14ac:dyDescent="0.25">
      <c r="A334" s="11">
        <v>8.2517156600952095</v>
      </c>
      <c r="B334" s="11">
        <v>2.8000000384054102E-2</v>
      </c>
      <c r="C334" s="11">
        <v>8.2533931732177699</v>
      </c>
      <c r="D334" s="11">
        <v>4.7000001359265298E-2</v>
      </c>
      <c r="E334" s="11">
        <v>8.2530632019043004</v>
      </c>
      <c r="F334" s="11">
        <v>-9.8999997135251802E-2</v>
      </c>
      <c r="G334" s="11"/>
      <c r="H334" s="11"/>
    </row>
    <row r="335" spans="1:8" x14ac:dyDescent="0.25">
      <c r="A335" s="11">
        <v>8.2543830871581996</v>
      </c>
      <c r="B335" s="11">
        <v>2.8000000384054102E-2</v>
      </c>
      <c r="C335" s="11">
        <v>8.2560606002807599</v>
      </c>
      <c r="D335" s="11">
        <v>6.5000000176951303E-2</v>
      </c>
      <c r="E335" s="11">
        <v>8.2557306289672905</v>
      </c>
      <c r="F335" s="11">
        <v>-0.12300000526011</v>
      </c>
      <c r="G335" s="11"/>
      <c r="H335" s="11"/>
    </row>
    <row r="336" spans="1:8" x14ac:dyDescent="0.25">
      <c r="A336" s="11">
        <v>8.2570505142211896</v>
      </c>
      <c r="B336" s="11">
        <v>4.4000000343658002E-2</v>
      </c>
      <c r="C336" s="11">
        <v>8.25872802734375</v>
      </c>
      <c r="D336" s="11">
        <v>0.12300000526011</v>
      </c>
      <c r="E336" s="11">
        <v>8.2583980560302699</v>
      </c>
      <c r="F336" s="11">
        <v>-0.16599999798927501</v>
      </c>
      <c r="G336" s="11"/>
      <c r="H336" s="11"/>
    </row>
    <row r="337" spans="1:8" x14ac:dyDescent="0.25">
      <c r="A337" s="11">
        <v>8.2597169876098597</v>
      </c>
      <c r="B337" s="11">
        <v>4.4000000343658002E-2</v>
      </c>
      <c r="C337" s="11">
        <v>8.2613945007324201</v>
      </c>
      <c r="D337" s="11">
        <v>0.12300000526011</v>
      </c>
      <c r="E337" s="11">
        <v>8.2610645294189506</v>
      </c>
      <c r="F337" s="11">
        <v>-0.16599999798927501</v>
      </c>
      <c r="G337" s="11"/>
      <c r="H337" s="11"/>
    </row>
    <row r="338" spans="1:8" x14ac:dyDescent="0.25">
      <c r="A338" s="11">
        <v>8.2623834609985405</v>
      </c>
      <c r="B338" s="11">
        <v>7.5000003562308806E-2</v>
      </c>
      <c r="C338" s="11">
        <v>8.2640609741210902</v>
      </c>
      <c r="D338" s="11">
        <v>0.155000001541339</v>
      </c>
      <c r="E338" s="11">
        <v>8.2637310028076207</v>
      </c>
      <c r="F338" s="11">
        <v>-0.18699999782256799</v>
      </c>
      <c r="G338" s="11"/>
      <c r="H338" s="11"/>
    </row>
    <row r="339" spans="1:8" x14ac:dyDescent="0.25">
      <c r="A339" s="11">
        <v>8.2650508880615199</v>
      </c>
      <c r="B339" s="11">
        <v>0.118000003567431</v>
      </c>
      <c r="C339" s="11">
        <v>8.2667274475097692</v>
      </c>
      <c r="D339" s="11">
        <v>0.155000001541339</v>
      </c>
      <c r="E339" s="11">
        <v>8.2663974761962908</v>
      </c>
      <c r="F339" s="11">
        <v>-0.18699999782256799</v>
      </c>
      <c r="G339" s="11"/>
      <c r="H339" s="11"/>
    </row>
    <row r="340" spans="1:8" x14ac:dyDescent="0.25">
      <c r="A340" s="11">
        <v>8.2677183151245099</v>
      </c>
      <c r="B340" s="11">
        <v>0.118000003567431</v>
      </c>
      <c r="C340" s="11">
        <v>8.2693948745727504</v>
      </c>
      <c r="D340" s="11">
        <v>0.15300000086426699</v>
      </c>
      <c r="E340" s="11">
        <v>8.2690649032592791</v>
      </c>
      <c r="F340" s="11">
        <v>-0.19200000679120399</v>
      </c>
      <c r="G340" s="11"/>
      <c r="H340" s="11"/>
    </row>
    <row r="341" spans="1:8" x14ac:dyDescent="0.25">
      <c r="A341" s="11">
        <v>8.2703857421875</v>
      </c>
      <c r="B341" s="11">
        <v>0.13299999409355201</v>
      </c>
      <c r="C341" s="11">
        <v>8.2720623016357404</v>
      </c>
      <c r="D341" s="11">
        <v>0.178999995114282</v>
      </c>
      <c r="E341" s="11">
        <v>8.2717323303222692</v>
      </c>
      <c r="F341" s="11">
        <v>-0.21499999274965401</v>
      </c>
      <c r="G341" s="11"/>
      <c r="H341" s="11"/>
    </row>
    <row r="342" spans="1:8" x14ac:dyDescent="0.25">
      <c r="A342" s="11">
        <v>8.2730522155761701</v>
      </c>
      <c r="B342" s="11">
        <v>0.13299999409355201</v>
      </c>
      <c r="C342" s="11">
        <v>8.2747287750244105</v>
      </c>
      <c r="D342" s="11">
        <v>0.178999995114282</v>
      </c>
      <c r="E342" s="11">
        <v>8.2743988037109393</v>
      </c>
      <c r="F342" s="11">
        <v>-0.21499999274965401</v>
      </c>
      <c r="G342" s="11"/>
      <c r="H342" s="11"/>
    </row>
    <row r="343" spans="1:8" x14ac:dyDescent="0.25">
      <c r="A343" s="11">
        <v>8.2757186889648402</v>
      </c>
      <c r="B343" s="11">
        <v>0.14200000441633201</v>
      </c>
      <c r="C343" s="11">
        <v>8.2773952484130895</v>
      </c>
      <c r="D343" s="11">
        <v>0.23600000713486199</v>
      </c>
      <c r="E343" s="11">
        <v>8.2770652770996094</v>
      </c>
      <c r="F343" s="11">
        <v>-0.23400000645779101</v>
      </c>
      <c r="G343" s="11"/>
      <c r="H343" s="11"/>
    </row>
    <row r="344" spans="1:8" x14ac:dyDescent="0.25">
      <c r="A344" s="11">
        <v>8.2783861160278303</v>
      </c>
      <c r="B344" s="11">
        <v>0.13200000103097401</v>
      </c>
      <c r="C344" s="11">
        <v>8.2800626754760707</v>
      </c>
      <c r="D344" s="11">
        <v>0.23600000713486199</v>
      </c>
      <c r="E344" s="11">
        <v>8.2797317504882795</v>
      </c>
      <c r="F344" s="11">
        <v>-0.23400000645779101</v>
      </c>
      <c r="G344" s="11"/>
      <c r="H344" s="11"/>
    </row>
    <row r="345" spans="1:8" x14ac:dyDescent="0.25">
      <c r="A345" s="11">
        <v>8.2810535430908203</v>
      </c>
      <c r="B345" s="11">
        <v>0.13200000103097401</v>
      </c>
      <c r="C345" s="11">
        <v>8.2827301025390607</v>
      </c>
      <c r="D345" s="11">
        <v>0.28000000747852</v>
      </c>
      <c r="E345" s="11">
        <v>8.2823991775512695</v>
      </c>
      <c r="F345" s="11">
        <v>-0.218999994103797</v>
      </c>
      <c r="G345" s="11"/>
      <c r="H345" s="11"/>
    </row>
    <row r="346" spans="1:8" x14ac:dyDescent="0.25">
      <c r="A346" s="11">
        <v>8.2837209701538104</v>
      </c>
      <c r="B346" s="11">
        <v>0.199999994947575</v>
      </c>
      <c r="C346" s="11">
        <v>8.2853975296020508</v>
      </c>
      <c r="D346" s="11">
        <v>0.29900000663474202</v>
      </c>
      <c r="E346" s="11">
        <v>8.2850666046142596</v>
      </c>
      <c r="F346" s="11">
        <v>-0.218000001041219</v>
      </c>
      <c r="G346" s="11"/>
      <c r="H346" s="11"/>
    </row>
    <row r="347" spans="1:8" x14ac:dyDescent="0.25">
      <c r="A347" s="11">
        <v>8.2863874435424805</v>
      </c>
      <c r="B347" s="11">
        <v>0.199999994947575</v>
      </c>
      <c r="C347" s="11">
        <v>8.2880640029907209</v>
      </c>
      <c r="D347" s="11">
        <v>0.29900000663474202</v>
      </c>
      <c r="E347" s="11">
        <v>8.2877330780029297</v>
      </c>
      <c r="F347" s="11">
        <v>-0.218000001041219</v>
      </c>
      <c r="G347" s="11"/>
      <c r="H347" s="11"/>
    </row>
    <row r="348" spans="1:8" x14ac:dyDescent="0.25">
      <c r="A348" s="11">
        <v>8.2890539169311506</v>
      </c>
      <c r="B348" s="11">
        <v>0.22600000374950499</v>
      </c>
      <c r="C348" s="11">
        <v>8.2907304763793892</v>
      </c>
      <c r="D348" s="11">
        <v>0.304999994114041</v>
      </c>
      <c r="E348" s="11">
        <v>8.2903995513915998</v>
      </c>
      <c r="F348" s="11">
        <v>-0.19200000679120399</v>
      </c>
      <c r="G348" s="11"/>
      <c r="H348" s="11"/>
    </row>
    <row r="349" spans="1:8" x14ac:dyDescent="0.25">
      <c r="A349" s="11">
        <v>8.2917203903198207</v>
      </c>
      <c r="B349" s="11">
        <v>0.339999998686835</v>
      </c>
      <c r="C349" s="11">
        <v>8.2933979034423793</v>
      </c>
      <c r="D349" s="11">
        <v>0.304999994114041</v>
      </c>
      <c r="E349" s="11">
        <v>8.2930669784545898</v>
      </c>
      <c r="F349" s="11">
        <v>-0.19200000679120399</v>
      </c>
      <c r="G349" s="11"/>
      <c r="H349" s="11"/>
    </row>
    <row r="350" spans="1:8" x14ac:dyDescent="0.25">
      <c r="A350" s="11">
        <v>8.2943878173828107</v>
      </c>
      <c r="B350" s="11">
        <v>0.339999998686835</v>
      </c>
      <c r="C350" s="11">
        <v>8.2960653305053693</v>
      </c>
      <c r="D350" s="11">
        <v>0.377999996999279</v>
      </c>
      <c r="E350" s="11">
        <v>8.2957344055175799</v>
      </c>
      <c r="F350" s="11">
        <v>-0.20599999697879001</v>
      </c>
      <c r="G350" s="11"/>
      <c r="H350" s="11"/>
    </row>
    <row r="351" spans="1:8" x14ac:dyDescent="0.25">
      <c r="A351" s="11">
        <v>8.2970552444458008</v>
      </c>
      <c r="B351" s="11">
        <v>0.36700000055134302</v>
      </c>
      <c r="C351" s="11">
        <v>8.2987327575683594</v>
      </c>
      <c r="D351" s="11">
        <v>0.39900001138448699</v>
      </c>
      <c r="E351" s="11">
        <v>8.29840183258057</v>
      </c>
      <c r="F351" s="11">
        <v>-0.15999999595806</v>
      </c>
      <c r="G351" s="11"/>
      <c r="H351" s="11"/>
    </row>
    <row r="352" spans="1:8" x14ac:dyDescent="0.25">
      <c r="A352" s="11">
        <v>8.2997217178344709</v>
      </c>
      <c r="B352" s="11">
        <v>0.36700000055134302</v>
      </c>
      <c r="C352" s="11">
        <v>8.3013992309570295</v>
      </c>
      <c r="D352" s="11">
        <v>0.39900001138448699</v>
      </c>
      <c r="E352" s="11">
        <v>8.3010683059692401</v>
      </c>
      <c r="F352" s="11">
        <v>-0.15999999595806</v>
      </c>
      <c r="G352" s="11"/>
      <c r="H352" s="11"/>
    </row>
    <row r="353" spans="1:8" x14ac:dyDescent="0.25">
      <c r="A353" s="11">
        <v>8.3023881912231392</v>
      </c>
      <c r="B353" s="11">
        <v>0.37299998803064199</v>
      </c>
      <c r="C353" s="11">
        <v>8.3040657043456996</v>
      </c>
      <c r="D353" s="11">
        <v>0.43200000072829398</v>
      </c>
      <c r="E353" s="11">
        <v>8.3037347793579102</v>
      </c>
      <c r="F353" s="11">
        <v>-0.13499999477062399</v>
      </c>
      <c r="G353" s="11"/>
      <c r="H353" s="11"/>
    </row>
    <row r="354" spans="1:8" x14ac:dyDescent="0.25">
      <c r="A354" s="11">
        <v>8.3050556182861293</v>
      </c>
      <c r="B354" s="11">
        <v>0.39999998989515001</v>
      </c>
      <c r="C354" s="11">
        <v>8.3067331314086896</v>
      </c>
      <c r="D354" s="11">
        <v>0.43200000072829398</v>
      </c>
      <c r="E354" s="11">
        <v>8.3064022064209002</v>
      </c>
      <c r="F354" s="11">
        <v>-9.2000002041459097E-2</v>
      </c>
      <c r="G354" s="11"/>
      <c r="H354" s="11"/>
    </row>
    <row r="355" spans="1:8" x14ac:dyDescent="0.25">
      <c r="A355" s="11">
        <v>8.3077230453491193</v>
      </c>
      <c r="B355" s="11">
        <v>0.39999998989515001</v>
      </c>
      <c r="C355" s="11">
        <v>8.3094005584716797</v>
      </c>
      <c r="D355" s="11">
        <v>0.55300001986324798</v>
      </c>
      <c r="E355" s="11">
        <v>8.3090696334838903</v>
      </c>
      <c r="F355" s="11">
        <v>-9.2000002041459097E-2</v>
      </c>
      <c r="G355" s="11"/>
      <c r="H355" s="11"/>
    </row>
    <row r="356" spans="1:8" x14ac:dyDescent="0.25">
      <c r="A356" s="11">
        <v>8.3103904724121094</v>
      </c>
      <c r="B356" s="11">
        <v>0.41999999666586502</v>
      </c>
      <c r="C356" s="11">
        <v>8.3120679855346697</v>
      </c>
      <c r="D356" s="11">
        <v>0.62900001648813497</v>
      </c>
      <c r="E356" s="11">
        <v>8.3117370605468803</v>
      </c>
      <c r="F356" s="11">
        <v>-0.114000002213288</v>
      </c>
      <c r="G356" s="11"/>
      <c r="H356" s="11"/>
    </row>
    <row r="357" spans="1:8" x14ac:dyDescent="0.25">
      <c r="A357" s="11">
        <v>8.3130569458007795</v>
      </c>
      <c r="B357" s="11">
        <v>0.41999999666586502</v>
      </c>
      <c r="C357" s="11">
        <v>8.3147211074829102</v>
      </c>
      <c r="D357" s="11">
        <v>0.62900001648813497</v>
      </c>
      <c r="E357" s="11">
        <v>8.3144035339355504</v>
      </c>
      <c r="F357" s="11">
        <v>-0.114000002213288</v>
      </c>
      <c r="G357" s="11"/>
      <c r="H357" s="11"/>
    </row>
    <row r="358" spans="1:8" x14ac:dyDescent="0.25">
      <c r="A358" s="11">
        <v>8.3157234191894496</v>
      </c>
      <c r="B358" s="11">
        <v>0.44800000614486601</v>
      </c>
      <c r="C358" s="11">
        <v>8.3173875808715803</v>
      </c>
      <c r="D358" s="11">
        <v>0.63199998112395395</v>
      </c>
      <c r="E358" s="11">
        <v>8.3170700073242205</v>
      </c>
      <c r="F358" s="11">
        <v>-0.112000001536217</v>
      </c>
      <c r="G358" s="11"/>
      <c r="H358" s="11"/>
    </row>
    <row r="359" spans="1:8" x14ac:dyDescent="0.25">
      <c r="A359" s="11">
        <v>8.3183908462524396</v>
      </c>
      <c r="B359" s="11">
        <v>0.46499999007210102</v>
      </c>
      <c r="C359" s="11">
        <v>8.3200540542602504</v>
      </c>
      <c r="D359" s="11">
        <v>0.63199998112395395</v>
      </c>
      <c r="E359" s="11">
        <v>8.3197364807128906</v>
      </c>
      <c r="F359" s="11">
        <v>-0.10800000018207399</v>
      </c>
      <c r="G359" s="11"/>
      <c r="H359" s="11"/>
    </row>
    <row r="360" spans="1:8" x14ac:dyDescent="0.25">
      <c r="A360" s="11">
        <v>8.3210582733154297</v>
      </c>
      <c r="B360" s="11">
        <v>0.46499999007210102</v>
      </c>
      <c r="C360" s="11">
        <v>8.3227214813232404</v>
      </c>
      <c r="D360" s="11">
        <v>0.669999979436398</v>
      </c>
      <c r="E360" s="11">
        <v>8.3224039077758807</v>
      </c>
      <c r="F360" s="11">
        <v>-0.10800000018207399</v>
      </c>
      <c r="G360" s="11"/>
      <c r="H360" s="11"/>
    </row>
    <row r="361" spans="1:8" x14ac:dyDescent="0.25">
      <c r="A361" s="11">
        <v>8.3237257003784197</v>
      </c>
      <c r="B361" s="11">
        <v>0.460999988717958</v>
      </c>
      <c r="C361" s="11">
        <v>8.3253889083862305</v>
      </c>
      <c r="D361" s="11">
        <v>0.71100000059232105</v>
      </c>
      <c r="E361" s="11">
        <v>8.3250713348388707</v>
      </c>
      <c r="F361" s="11">
        <v>-0.104999999166466</v>
      </c>
      <c r="G361" s="11"/>
      <c r="H361" s="11"/>
    </row>
    <row r="362" spans="1:8" x14ac:dyDescent="0.25">
      <c r="A362" s="11">
        <v>8.3263788223266602</v>
      </c>
      <c r="B362" s="11">
        <v>0.460999988717958</v>
      </c>
      <c r="C362" s="11">
        <v>8.3280553817749006</v>
      </c>
      <c r="D362" s="11">
        <v>0.71100000059232105</v>
      </c>
      <c r="E362" s="11">
        <v>8.3277378082275408</v>
      </c>
      <c r="F362" s="11">
        <v>-0.104999999166466</v>
      </c>
      <c r="G362" s="11"/>
      <c r="H362" s="11"/>
    </row>
    <row r="363" spans="1:8" x14ac:dyDescent="0.25">
      <c r="A363" s="11">
        <v>8.3290452957153303</v>
      </c>
      <c r="B363" s="11">
        <v>0.50500000361353203</v>
      </c>
      <c r="C363" s="11">
        <v>8.3307218551635707</v>
      </c>
      <c r="D363" s="11">
        <v>0.702999997884035</v>
      </c>
      <c r="E363" s="11">
        <v>8.3304042816162092</v>
      </c>
      <c r="F363" s="11">
        <v>-0.151000000187196</v>
      </c>
      <c r="G363" s="11"/>
      <c r="H363" s="11"/>
    </row>
    <row r="364" spans="1:8" x14ac:dyDescent="0.25">
      <c r="A364" s="11">
        <v>8.3317127227783203</v>
      </c>
      <c r="B364" s="11">
        <v>0.53899997146800205</v>
      </c>
      <c r="C364" s="11">
        <v>8.3333892822265607</v>
      </c>
      <c r="D364" s="11">
        <v>0.702999997884035</v>
      </c>
      <c r="E364" s="11">
        <v>8.3330574035644496</v>
      </c>
      <c r="F364" s="11">
        <v>-0.12300000526011</v>
      </c>
      <c r="G364" s="11"/>
      <c r="H364" s="11"/>
    </row>
    <row r="365" spans="1:8" x14ac:dyDescent="0.25">
      <c r="A365" s="11">
        <v>8.3343801498413104</v>
      </c>
      <c r="B365" s="11">
        <v>0.53899997146800205</v>
      </c>
      <c r="C365" s="11">
        <v>8.3360567092895508</v>
      </c>
      <c r="D365" s="11">
        <v>0.73400000110268604</v>
      </c>
      <c r="E365" s="11">
        <v>8.3357248306274396</v>
      </c>
      <c r="F365" s="11">
        <v>-0.12300000526011</v>
      </c>
      <c r="G365" s="11"/>
      <c r="H365" s="11"/>
    </row>
    <row r="366" spans="1:8" x14ac:dyDescent="0.25">
      <c r="A366" s="11">
        <v>8.3370475769043004</v>
      </c>
      <c r="B366" s="11">
        <v>0.54400000954046801</v>
      </c>
      <c r="C366" s="11">
        <v>8.3387241363525408</v>
      </c>
      <c r="D366" s="11">
        <v>0.82000001566484604</v>
      </c>
      <c r="E366" s="11">
        <v>8.3383922576904297</v>
      </c>
      <c r="F366" s="11">
        <v>-0.165000004926696</v>
      </c>
      <c r="G366" s="11"/>
      <c r="H366" s="11"/>
    </row>
    <row r="367" spans="1:8" x14ac:dyDescent="0.25">
      <c r="A367" s="11">
        <v>8.3397140502929705</v>
      </c>
      <c r="B367" s="11">
        <v>0.57400000514462601</v>
      </c>
      <c r="C367" s="11">
        <v>8.3413906097412092</v>
      </c>
      <c r="D367" s="11">
        <v>0.82000001566484604</v>
      </c>
      <c r="E367" s="11">
        <v>8.3410587310790998</v>
      </c>
      <c r="F367" s="11">
        <v>-0.165000004926696</v>
      </c>
      <c r="G367" s="11"/>
      <c r="H367" s="11"/>
    </row>
    <row r="368" spans="1:8" x14ac:dyDescent="0.25">
      <c r="A368" s="11">
        <v>8.3423805236816406</v>
      </c>
      <c r="B368" s="11">
        <v>0.57400000514462601</v>
      </c>
      <c r="C368" s="11">
        <v>8.3440570831298793</v>
      </c>
      <c r="D368" s="11">
        <v>0.86199998622760199</v>
      </c>
      <c r="E368" s="11">
        <v>8.3437252044677699</v>
      </c>
      <c r="F368" s="11">
        <v>-0.106999999843538</v>
      </c>
      <c r="G368" s="11"/>
      <c r="H368" s="11"/>
    </row>
    <row r="369" spans="1:8" x14ac:dyDescent="0.25">
      <c r="A369" s="11">
        <v>8.3450479507446307</v>
      </c>
      <c r="B369" s="11">
        <v>0.59399998281151101</v>
      </c>
      <c r="C369" s="11">
        <v>8.3467235565185494</v>
      </c>
      <c r="D369" s="11">
        <v>0.86199998622760199</v>
      </c>
      <c r="E369" s="11">
        <v>8.3463926315307599</v>
      </c>
      <c r="F369" s="11">
        <v>-9.3000002379994798E-2</v>
      </c>
      <c r="G369" s="11"/>
      <c r="H369" s="11"/>
    </row>
    <row r="370" spans="1:8" x14ac:dyDescent="0.25">
      <c r="A370" s="11">
        <v>8.3477153778076207</v>
      </c>
      <c r="B370" s="11">
        <v>0.59399998281151101</v>
      </c>
      <c r="C370" s="11">
        <v>8.3493909835815394</v>
      </c>
      <c r="D370" s="11">
        <v>0.88599999435246002</v>
      </c>
      <c r="E370" s="11">
        <v>8.34905910491943</v>
      </c>
      <c r="F370" s="11">
        <v>-9.3000002379994798E-2</v>
      </c>
      <c r="G370" s="11"/>
      <c r="H370" s="11"/>
    </row>
    <row r="371" spans="1:8" x14ac:dyDescent="0.25">
      <c r="A371" s="11">
        <v>8.3503828048706108</v>
      </c>
      <c r="B371" s="11">
        <v>0.68300002021715001</v>
      </c>
      <c r="C371" s="11">
        <v>8.3520584106445295</v>
      </c>
      <c r="D371" s="11">
        <v>0.95299998065456704</v>
      </c>
      <c r="E371" s="11">
        <v>8.3517265319824201</v>
      </c>
      <c r="F371" s="11">
        <v>-7.5000003562308806E-2</v>
      </c>
      <c r="G371" s="11"/>
      <c r="H371" s="11"/>
    </row>
    <row r="372" spans="1:8" x14ac:dyDescent="0.25">
      <c r="A372" s="11">
        <v>8.3530492782592791</v>
      </c>
      <c r="B372" s="11">
        <v>0.699999975040555</v>
      </c>
      <c r="C372" s="11">
        <v>8.3547248840331996</v>
      </c>
      <c r="D372" s="11">
        <v>0.95299998065456704</v>
      </c>
      <c r="E372" s="11">
        <v>8.3543930053710902</v>
      </c>
      <c r="F372" s="11">
        <v>-7.5000003562308806E-2</v>
      </c>
      <c r="G372" s="11"/>
      <c r="H372" s="11"/>
    </row>
    <row r="373" spans="1:8" x14ac:dyDescent="0.25">
      <c r="A373" s="11">
        <v>8.3557157516479492</v>
      </c>
      <c r="B373" s="11">
        <v>0.699999975040555</v>
      </c>
      <c r="C373" s="11">
        <v>8.3573913574218803</v>
      </c>
      <c r="D373" s="11">
        <v>0.93799998285248898</v>
      </c>
      <c r="E373" s="11">
        <v>8.3570594787597692</v>
      </c>
      <c r="F373" s="11">
        <v>-5.9000001783715603E-2</v>
      </c>
      <c r="G373" s="11"/>
      <c r="H373" s="11"/>
    </row>
    <row r="374" spans="1:8" x14ac:dyDescent="0.25">
      <c r="A374" s="11">
        <v>8.3583831787109393</v>
      </c>
      <c r="B374" s="11">
        <v>0.78000000212341503</v>
      </c>
      <c r="C374" s="11">
        <v>8.3600587844848597</v>
      </c>
      <c r="D374" s="11">
        <v>0.93799998285248898</v>
      </c>
      <c r="E374" s="11">
        <v>8.3597269058227504</v>
      </c>
      <c r="F374" s="11">
        <v>-8.6000000010244507E-2</v>
      </c>
      <c r="G374" s="11"/>
      <c r="H374" s="11"/>
    </row>
    <row r="375" spans="1:8" x14ac:dyDescent="0.25">
      <c r="A375" s="11">
        <v>8.3610506057739293</v>
      </c>
      <c r="B375" s="11">
        <v>0.78000000212341503</v>
      </c>
      <c r="C375" s="11">
        <v>8.3627262115478498</v>
      </c>
      <c r="D375" s="11">
        <v>0.94200001331046201</v>
      </c>
      <c r="E375" s="11">
        <v>8.3623943328857404</v>
      </c>
      <c r="F375" s="11">
        <v>-8.6000000010244507E-2</v>
      </c>
      <c r="G375" s="11"/>
      <c r="H375" s="11"/>
    </row>
    <row r="376" spans="1:8" x14ac:dyDescent="0.25">
      <c r="A376" s="11">
        <v>8.3637180328369105</v>
      </c>
      <c r="B376" s="11">
        <v>0.81800000043585896</v>
      </c>
      <c r="C376" s="11">
        <v>8.3653936386108398</v>
      </c>
      <c r="D376" s="11">
        <v>0.92500000027939699</v>
      </c>
      <c r="E376" s="11">
        <v>8.3650617599487305</v>
      </c>
      <c r="F376" s="11">
        <v>-4.9999998736893802E-3</v>
      </c>
      <c r="G376" s="11"/>
      <c r="H376" s="11"/>
    </row>
    <row r="377" spans="1:8" x14ac:dyDescent="0.25">
      <c r="A377" s="11">
        <v>8.3663845062255895</v>
      </c>
      <c r="B377" s="11">
        <v>0.87899999925866701</v>
      </c>
      <c r="C377" s="11">
        <v>8.3680601119995099</v>
      </c>
      <c r="D377" s="11">
        <v>0.92500000027939699</v>
      </c>
      <c r="E377" s="11">
        <v>8.3677282333374006</v>
      </c>
      <c r="F377" s="11">
        <v>-4.9999998736893802E-3</v>
      </c>
      <c r="G377" s="11"/>
      <c r="H377" s="11"/>
    </row>
    <row r="378" spans="1:8" x14ac:dyDescent="0.25">
      <c r="A378" s="11">
        <v>8.3690509796142596</v>
      </c>
      <c r="B378" s="11">
        <v>0.87899999925866701</v>
      </c>
      <c r="C378" s="11">
        <v>8.37072658538818</v>
      </c>
      <c r="D378" s="11">
        <v>0.98500004969537303</v>
      </c>
      <c r="E378" s="11">
        <v>8.3703947067260707</v>
      </c>
      <c r="F378" s="11">
        <v>-1.9999999949504902E-3</v>
      </c>
      <c r="G378" s="11"/>
      <c r="H378" s="11"/>
    </row>
    <row r="379" spans="1:8" x14ac:dyDescent="0.25">
      <c r="A379" s="11">
        <v>8.3717184066772496</v>
      </c>
      <c r="B379" s="11">
        <v>0.89700001990422595</v>
      </c>
      <c r="C379" s="11">
        <v>8.3733930587768608</v>
      </c>
      <c r="D379" s="11">
        <v>1.0049999691546001</v>
      </c>
      <c r="E379" s="11">
        <v>8.3730621337890607</v>
      </c>
      <c r="F379" s="11">
        <v>-4.7000001359265298E-2</v>
      </c>
      <c r="G379" s="11"/>
      <c r="H379" s="11"/>
    </row>
    <row r="380" spans="1:8" x14ac:dyDescent="0.25">
      <c r="A380" s="11">
        <v>8.3743858337402308</v>
      </c>
      <c r="B380" s="11">
        <v>0.89700001990422595</v>
      </c>
      <c r="C380" s="11">
        <v>8.3760604858398402</v>
      </c>
      <c r="D380" s="11">
        <v>1.0049999691546001</v>
      </c>
      <c r="E380" s="11">
        <v>8.3757295608520508</v>
      </c>
      <c r="F380" s="11">
        <v>-4.7000001359265298E-2</v>
      </c>
      <c r="G380" s="11"/>
      <c r="H380" s="11"/>
    </row>
    <row r="381" spans="1:8" x14ac:dyDescent="0.25">
      <c r="A381" s="11">
        <v>8.3770532608032209</v>
      </c>
      <c r="B381" s="11">
        <v>0.90300000738352504</v>
      </c>
      <c r="C381" s="11">
        <v>8.3787279129028303</v>
      </c>
      <c r="D381" s="11">
        <v>1.00100005511194</v>
      </c>
      <c r="E381" s="11">
        <v>8.3783969879150408</v>
      </c>
      <c r="F381" s="11">
        <v>3.99999998990097E-3</v>
      </c>
      <c r="G381" s="11"/>
      <c r="H381" s="11"/>
    </row>
    <row r="382" spans="1:8" x14ac:dyDescent="0.25">
      <c r="A382" s="11">
        <v>8.3797197341918892</v>
      </c>
      <c r="B382" s="11">
        <v>0.92899997252970901</v>
      </c>
      <c r="C382" s="11">
        <v>8.3813943862915004</v>
      </c>
      <c r="D382" s="11">
        <v>1.00100005511194</v>
      </c>
      <c r="E382" s="11">
        <v>8.3810634613037092</v>
      </c>
      <c r="F382" s="11">
        <v>3.99999998990097E-3</v>
      </c>
      <c r="G382" s="11"/>
      <c r="H382" s="11"/>
    </row>
    <row r="383" spans="1:8" x14ac:dyDescent="0.25">
      <c r="A383" s="11">
        <v>8.38238620758057</v>
      </c>
      <c r="B383" s="11">
        <v>0.92899997252970901</v>
      </c>
      <c r="C383" s="11">
        <v>8.3840608596801793</v>
      </c>
      <c r="D383" s="11">
        <v>0.96700002904981397</v>
      </c>
      <c r="E383" s="11">
        <v>8.3837299346923793</v>
      </c>
      <c r="F383" s="11">
        <v>-7.9999999798019399E-3</v>
      </c>
      <c r="G383" s="11"/>
      <c r="H383" s="11"/>
    </row>
    <row r="384" spans="1:8" x14ac:dyDescent="0.25">
      <c r="A384" s="11">
        <v>8.3850536346435494</v>
      </c>
      <c r="B384" s="11">
        <v>0.97499997355043899</v>
      </c>
      <c r="C384" s="11">
        <v>8.3867282867431605</v>
      </c>
      <c r="D384" s="11">
        <v>0.96799997845664598</v>
      </c>
      <c r="E384" s="11">
        <v>8.3863973617553693</v>
      </c>
      <c r="F384" s="11">
        <v>-3.0999999580672E-2</v>
      </c>
      <c r="G384" s="11"/>
      <c r="H384" s="11"/>
    </row>
    <row r="385" spans="1:8" x14ac:dyDescent="0.25">
      <c r="A385" s="11">
        <v>8.3877210617065394</v>
      </c>
      <c r="B385" s="11">
        <v>0.97499997355043899</v>
      </c>
      <c r="C385" s="11">
        <v>8.3893957138061506</v>
      </c>
      <c r="D385" s="11">
        <v>0.96799997845664598</v>
      </c>
      <c r="E385" s="11">
        <v>8.3890647888183594</v>
      </c>
      <c r="F385" s="11">
        <v>-3.0999999580672E-2</v>
      </c>
      <c r="G385" s="11"/>
      <c r="H385" s="11"/>
    </row>
    <row r="386" spans="1:8" x14ac:dyDescent="0.25">
      <c r="A386" s="11">
        <v>8.3903884887695295</v>
      </c>
      <c r="B386" s="11">
        <v>1.04100001044571</v>
      </c>
      <c r="C386" s="11">
        <v>8.3920631408691406</v>
      </c>
      <c r="D386" s="11">
        <v>0.95299998065456704</v>
      </c>
      <c r="E386" s="11">
        <v>8.3917322158813494</v>
      </c>
      <c r="F386" s="11">
        <v>-2.8000000384054102E-2</v>
      </c>
      <c r="G386" s="11"/>
      <c r="H386" s="11"/>
    </row>
    <row r="387" spans="1:8" x14ac:dyDescent="0.25">
      <c r="A387" s="11">
        <v>8.3930549621581996</v>
      </c>
      <c r="B387" s="11">
        <v>1.04799994733185</v>
      </c>
      <c r="C387" s="11">
        <v>8.3947296142578107</v>
      </c>
      <c r="D387" s="11">
        <v>0.95299998065456704</v>
      </c>
      <c r="E387" s="11">
        <v>8.3943986892700195</v>
      </c>
      <c r="F387" s="11">
        <v>-2.8000000384054102E-2</v>
      </c>
      <c r="G387" s="11"/>
      <c r="H387" s="11"/>
    </row>
    <row r="388" spans="1:8" x14ac:dyDescent="0.25">
      <c r="A388" s="11">
        <v>8.3957214355468803</v>
      </c>
      <c r="B388" s="11">
        <v>1.04799994733185</v>
      </c>
      <c r="C388" s="11">
        <v>8.3973960876464808</v>
      </c>
      <c r="D388" s="11">
        <v>1.0059999767690899</v>
      </c>
      <c r="E388" s="11">
        <v>8.3970651626586896</v>
      </c>
      <c r="F388" s="11">
        <v>4.9999998736893802E-3</v>
      </c>
      <c r="G388" s="11"/>
      <c r="H388" s="11"/>
    </row>
    <row r="389" spans="1:8" x14ac:dyDescent="0.25">
      <c r="A389" s="11">
        <v>8.3983888626098597</v>
      </c>
      <c r="B389" s="11">
        <v>1.1050000321119999</v>
      </c>
      <c r="C389" s="11">
        <v>8.4000625610351598</v>
      </c>
      <c r="D389" s="11">
        <v>1.0300000431016101</v>
      </c>
      <c r="E389" s="11">
        <v>8.3997316360473597</v>
      </c>
      <c r="F389" s="11">
        <v>-3.0000001061125702E-3</v>
      </c>
      <c r="G389" s="11"/>
      <c r="H389" s="11"/>
    </row>
    <row r="390" spans="1:8" x14ac:dyDescent="0.25">
      <c r="A390" s="11">
        <v>8.4010562896728498</v>
      </c>
      <c r="B390" s="11">
        <v>1.1050000321119999</v>
      </c>
      <c r="C390" s="11">
        <v>8.4027299880981392</v>
      </c>
      <c r="D390" s="11">
        <v>1.0300000431016101</v>
      </c>
      <c r="E390" s="11">
        <v>8.4023990631103498</v>
      </c>
      <c r="F390" s="11">
        <v>-3.0000001061125702E-3</v>
      </c>
      <c r="G390" s="11"/>
      <c r="H390" s="11"/>
    </row>
    <row r="391" spans="1:8" x14ac:dyDescent="0.25">
      <c r="A391" s="11">
        <v>8.4037237167358398</v>
      </c>
      <c r="B391" s="11">
        <v>1.1129999766126299</v>
      </c>
      <c r="C391" s="11">
        <v>8.4053974151611293</v>
      </c>
      <c r="D391" s="11">
        <v>1.0669999755919</v>
      </c>
      <c r="E391" s="11">
        <v>8.4050664901733398</v>
      </c>
      <c r="F391" s="11">
        <v>2.2000000171829001E-2</v>
      </c>
      <c r="G391" s="11"/>
      <c r="H391" s="11"/>
    </row>
    <row r="392" spans="1:8" x14ac:dyDescent="0.25">
      <c r="A392" s="11">
        <v>8.4063901901245099</v>
      </c>
      <c r="B392" s="11">
        <v>1.1449999874457699</v>
      </c>
      <c r="C392" s="11">
        <v>8.4080638885497994</v>
      </c>
      <c r="D392" s="11">
        <v>1.0669999755919</v>
      </c>
      <c r="E392" s="11">
        <v>8.4077329635620099</v>
      </c>
      <c r="F392" s="11">
        <v>2.2000000171829001E-2</v>
      </c>
      <c r="G392" s="11"/>
      <c r="H392" s="11"/>
    </row>
    <row r="393" spans="1:8" x14ac:dyDescent="0.25">
      <c r="A393" s="11">
        <v>8.40905666351318</v>
      </c>
      <c r="B393" s="11">
        <v>1.1449999874457699</v>
      </c>
      <c r="C393" s="11">
        <v>8.4107303619384801</v>
      </c>
      <c r="D393" s="11">
        <v>1.0910000419244199</v>
      </c>
      <c r="E393" s="11">
        <v>8.41039943695068</v>
      </c>
      <c r="F393" s="11">
        <v>4.7000001359265298E-2</v>
      </c>
      <c r="G393" s="11"/>
      <c r="H393" s="11"/>
    </row>
    <row r="394" spans="1:8" x14ac:dyDescent="0.25">
      <c r="A394" s="11">
        <v>8.4117240905761701</v>
      </c>
      <c r="B394" s="11">
        <v>1.2090000091120601</v>
      </c>
      <c r="C394" s="11">
        <v>8.4133977890014595</v>
      </c>
      <c r="D394" s="11">
        <v>1.0620000539347501</v>
      </c>
      <c r="E394" s="11">
        <v>8.4130668640136701</v>
      </c>
      <c r="F394" s="11">
        <v>7.9999997979029999E-2</v>
      </c>
      <c r="G394" s="11"/>
      <c r="H394" s="11"/>
    </row>
    <row r="395" spans="1:8" x14ac:dyDescent="0.25">
      <c r="A395" s="11">
        <v>8.4143915176391602</v>
      </c>
      <c r="B395" s="11">
        <v>1.2090000091120601</v>
      </c>
      <c r="C395" s="11">
        <v>8.4160652160644496</v>
      </c>
      <c r="D395" s="11">
        <v>1.0620000539347501</v>
      </c>
      <c r="E395" s="11">
        <v>8.4157342910766602</v>
      </c>
      <c r="F395" s="11">
        <v>7.9999997979029999E-2</v>
      </c>
      <c r="G395" s="11"/>
      <c r="H395" s="11"/>
    </row>
    <row r="396" spans="1:8" x14ac:dyDescent="0.25">
      <c r="A396" s="11">
        <v>8.4170589447021502</v>
      </c>
      <c r="B396" s="11">
        <v>1.23900000471622</v>
      </c>
      <c r="C396" s="11">
        <v>8.4187326431274396</v>
      </c>
      <c r="D396" s="11">
        <v>1.13500002771616</v>
      </c>
      <c r="E396" s="11">
        <v>8.4184017181396502</v>
      </c>
      <c r="F396" s="11">
        <v>6.6000000515487003E-2</v>
      </c>
      <c r="G396" s="11"/>
      <c r="H396" s="11"/>
    </row>
    <row r="397" spans="1:8" x14ac:dyDescent="0.25">
      <c r="A397" s="11">
        <v>8.4197254180908203</v>
      </c>
      <c r="B397" s="11">
        <v>1.3020000187680101</v>
      </c>
      <c r="C397" s="11">
        <v>8.4213991165161097</v>
      </c>
      <c r="D397" s="11">
        <v>1.13500002771616</v>
      </c>
      <c r="E397" s="11">
        <v>8.4210681915283203</v>
      </c>
      <c r="F397" s="11">
        <v>6.6000000515487003E-2</v>
      </c>
      <c r="G397" s="11"/>
      <c r="H397" s="11"/>
    </row>
    <row r="398" spans="1:8" x14ac:dyDescent="0.25">
      <c r="A398" s="11">
        <v>8.4223918914794904</v>
      </c>
      <c r="B398" s="11">
        <v>1.3020000187680101</v>
      </c>
      <c r="C398" s="11">
        <v>8.4240655899047905</v>
      </c>
      <c r="D398" s="11">
        <v>1.18100002873689</v>
      </c>
      <c r="E398" s="11">
        <v>8.4237346649169904</v>
      </c>
      <c r="F398" s="11">
        <v>6.7000000854022801E-2</v>
      </c>
      <c r="G398" s="11"/>
      <c r="H398" s="11"/>
    </row>
    <row r="399" spans="1:8" x14ac:dyDescent="0.25">
      <c r="A399" s="11">
        <v>8.4250583648681605</v>
      </c>
      <c r="B399" s="11">
        <v>1.2880000285804301</v>
      </c>
      <c r="C399" s="11">
        <v>8.4267330169677699</v>
      </c>
      <c r="D399" s="11">
        <v>1.27999996766448</v>
      </c>
      <c r="E399" s="11">
        <v>8.4264020919799805</v>
      </c>
      <c r="F399" s="11">
        <v>5.1999999413965298E-2</v>
      </c>
      <c r="G399" s="11"/>
      <c r="H399" s="11"/>
    </row>
    <row r="400" spans="1:8" x14ac:dyDescent="0.25">
      <c r="A400" s="11">
        <v>8.4277381896972692</v>
      </c>
      <c r="B400" s="11">
        <v>1.2880000285804301</v>
      </c>
      <c r="C400" s="11">
        <v>8.4294004440307599</v>
      </c>
      <c r="D400" s="11">
        <v>1.27999996766448</v>
      </c>
      <c r="E400" s="11">
        <v>8.4290695190429705</v>
      </c>
      <c r="F400" s="11">
        <v>5.1999999413965298E-2</v>
      </c>
      <c r="G400" s="11"/>
      <c r="H400" s="11"/>
    </row>
    <row r="401" spans="1:8" x14ac:dyDescent="0.25">
      <c r="A401" s="11">
        <v>8.4303922653198207</v>
      </c>
      <c r="B401" s="11">
        <v>1.3040000339969999</v>
      </c>
      <c r="C401" s="11">
        <v>8.43206787109375</v>
      </c>
      <c r="D401" s="11">
        <v>1.2690000003203701</v>
      </c>
      <c r="E401" s="11">
        <v>8.4317369461059606</v>
      </c>
      <c r="F401" s="11">
        <v>3.4000000596279299E-2</v>
      </c>
      <c r="G401" s="11"/>
      <c r="H401" s="11"/>
    </row>
    <row r="402" spans="1:8" x14ac:dyDescent="0.25">
      <c r="A402" s="11">
        <v>8.4330587387084996</v>
      </c>
      <c r="B402" s="11">
        <v>1.3249999610707199</v>
      </c>
      <c r="C402" s="11">
        <v>8.4347343444824201</v>
      </c>
      <c r="D402" s="11">
        <v>1.2690000003203701</v>
      </c>
      <c r="E402" s="11">
        <v>8.4344034194946307</v>
      </c>
      <c r="F402" s="11">
        <v>2.8000000384054102E-2</v>
      </c>
      <c r="G402" s="11"/>
      <c r="H402" s="11"/>
    </row>
    <row r="403" spans="1:8" x14ac:dyDescent="0.25">
      <c r="A403" s="11">
        <v>8.4357252120971697</v>
      </c>
      <c r="B403" s="11">
        <v>1.3249999610707199</v>
      </c>
      <c r="C403" s="11">
        <v>8.4374008178710902</v>
      </c>
      <c r="D403" s="11">
        <v>1.24000001233071</v>
      </c>
      <c r="E403" s="11">
        <v>8.4370698928833008</v>
      </c>
      <c r="F403" s="11">
        <v>2.8000000384054102E-2</v>
      </c>
      <c r="G403" s="11"/>
      <c r="H403" s="11"/>
    </row>
    <row r="404" spans="1:8" x14ac:dyDescent="0.25">
      <c r="A404" s="11">
        <v>8.4383926391601598</v>
      </c>
      <c r="B404" s="11">
        <v>1.32599996868521</v>
      </c>
      <c r="C404" s="11">
        <v>8.4400682449340803</v>
      </c>
      <c r="D404" s="11">
        <v>1.2779999524354899</v>
      </c>
      <c r="E404" s="11">
        <v>8.4397373199462908</v>
      </c>
      <c r="F404" s="11">
        <v>-3.7000001611886497E-2</v>
      </c>
      <c r="G404" s="11"/>
      <c r="H404" s="11"/>
    </row>
    <row r="405" spans="1:8" x14ac:dyDescent="0.25">
      <c r="A405" s="11">
        <v>8.4410600662231392</v>
      </c>
      <c r="B405" s="11">
        <v>1.32599996868521</v>
      </c>
      <c r="C405" s="11">
        <v>8.4427356719970703</v>
      </c>
      <c r="D405" s="11">
        <v>1.2779999524354899</v>
      </c>
      <c r="E405" s="11">
        <v>8.4424047470092791</v>
      </c>
      <c r="F405" s="11">
        <v>-3.7000001611886497E-2</v>
      </c>
      <c r="G405" s="11"/>
      <c r="H405" s="11"/>
    </row>
    <row r="406" spans="1:8" x14ac:dyDescent="0.25">
      <c r="A406" s="11">
        <v>8.4437274932861293</v>
      </c>
      <c r="B406" s="11">
        <v>1.35399994906038</v>
      </c>
      <c r="C406" s="11">
        <v>8.4454030990600604</v>
      </c>
      <c r="D406" s="11">
        <v>1.3150000013411001</v>
      </c>
      <c r="E406" s="11">
        <v>8.4450721740722692</v>
      </c>
      <c r="F406" s="11">
        <v>1.5999999959603901E-2</v>
      </c>
      <c r="G406" s="11"/>
      <c r="H406" s="11"/>
    </row>
    <row r="407" spans="1:8" x14ac:dyDescent="0.25">
      <c r="A407" s="11">
        <v>8.4463939666747994</v>
      </c>
      <c r="B407" s="11">
        <v>1.38699996750802</v>
      </c>
      <c r="C407" s="11">
        <v>8.4480695724487305</v>
      </c>
      <c r="D407" s="11">
        <v>1.3150000013411001</v>
      </c>
      <c r="E407" s="11">
        <v>8.4477386474609393</v>
      </c>
      <c r="F407" s="11">
        <v>-1.8999999156221699E-2</v>
      </c>
      <c r="G407" s="11"/>
      <c r="H407" s="11"/>
    </row>
    <row r="408" spans="1:8" x14ac:dyDescent="0.25">
      <c r="A408" s="11">
        <v>8.4490604400634801</v>
      </c>
      <c r="B408" s="11">
        <v>1.38699996750802</v>
      </c>
      <c r="C408" s="11">
        <v>8.4507360458374006</v>
      </c>
      <c r="D408" s="11">
        <v>1.32599996868521</v>
      </c>
      <c r="E408" s="11">
        <v>8.4504051208496094</v>
      </c>
      <c r="F408" s="11">
        <v>-1.8999999156221699E-2</v>
      </c>
      <c r="G408" s="11"/>
      <c r="H408" s="11"/>
    </row>
    <row r="409" spans="1:8" x14ac:dyDescent="0.25">
      <c r="A409" s="11">
        <v>8.4517269134521502</v>
      </c>
      <c r="B409" s="11">
        <v>1.43299996852875</v>
      </c>
      <c r="C409" s="11">
        <v>8.4534034729003906</v>
      </c>
      <c r="D409" s="11">
        <v>1.32000003941357</v>
      </c>
      <c r="E409" s="11">
        <v>8.4530715942382795</v>
      </c>
      <c r="F409" s="11">
        <v>-6.00000021222513E-3</v>
      </c>
      <c r="G409" s="11"/>
      <c r="H409" s="11"/>
    </row>
    <row r="410" spans="1:8" x14ac:dyDescent="0.25">
      <c r="A410" s="11">
        <v>8.4543943405151403</v>
      </c>
      <c r="B410" s="11">
        <v>1.43299996852875</v>
      </c>
      <c r="C410" s="11">
        <v>8.4560708999633807</v>
      </c>
      <c r="D410" s="11">
        <v>1.32000003941357</v>
      </c>
      <c r="E410" s="11">
        <v>8.4557390213012695</v>
      </c>
      <c r="F410" s="11">
        <v>-6.00000021222513E-3</v>
      </c>
      <c r="G410" s="11"/>
      <c r="H410" s="11"/>
    </row>
    <row r="411" spans="1:8" x14ac:dyDescent="0.25">
      <c r="A411" s="11">
        <v>8.4570608139038104</v>
      </c>
      <c r="B411" s="11">
        <v>1.5140000032261001</v>
      </c>
      <c r="C411" s="11">
        <v>8.4587383270263707</v>
      </c>
      <c r="D411" s="11">
        <v>1.3500000350177299</v>
      </c>
      <c r="E411" s="11">
        <v>8.4584064483642596</v>
      </c>
      <c r="F411" s="11">
        <v>-1.49999996210681E-2</v>
      </c>
      <c r="G411" s="11"/>
      <c r="H411" s="11"/>
    </row>
    <row r="412" spans="1:8" x14ac:dyDescent="0.25">
      <c r="A412" s="11">
        <v>8.4597272872924805</v>
      </c>
      <c r="B412" s="11">
        <v>1.51199998799711</v>
      </c>
      <c r="C412" s="11">
        <v>8.4614048004150408</v>
      </c>
      <c r="D412" s="11">
        <v>1.3500000350177299</v>
      </c>
      <c r="E412" s="11">
        <v>8.4610729217529297</v>
      </c>
      <c r="F412" s="11">
        <v>-4.9999998736893802E-3</v>
      </c>
      <c r="G412" s="11"/>
      <c r="H412" s="11"/>
    </row>
    <row r="413" spans="1:8" x14ac:dyDescent="0.25">
      <c r="A413" s="11">
        <v>8.4623937606811506</v>
      </c>
      <c r="B413" s="11">
        <v>1.51199998799711</v>
      </c>
      <c r="C413" s="11">
        <v>8.4640712738037092</v>
      </c>
      <c r="D413" s="11">
        <v>1.4430000446736799</v>
      </c>
      <c r="E413" s="11">
        <v>8.4637393951415998</v>
      </c>
      <c r="F413" s="11">
        <v>-4.9999998736893802E-3</v>
      </c>
      <c r="G413" s="11"/>
      <c r="H413" s="11"/>
    </row>
    <row r="414" spans="1:8" x14ac:dyDescent="0.25">
      <c r="A414" s="11">
        <v>8.4650611877441406</v>
      </c>
      <c r="B414" s="11">
        <v>1.4969999901950399</v>
      </c>
      <c r="C414" s="11">
        <v>8.4667377471923793</v>
      </c>
      <c r="D414" s="11">
        <v>1.43299996852875</v>
      </c>
      <c r="E414" s="11">
        <v>8.4664068222045898</v>
      </c>
      <c r="F414" s="11">
        <v>-2.7000000045518401E-2</v>
      </c>
      <c r="G414" s="11"/>
      <c r="H414" s="11"/>
    </row>
    <row r="415" spans="1:8" x14ac:dyDescent="0.25">
      <c r="A415" s="11">
        <v>8.4677286148071307</v>
      </c>
      <c r="B415" s="11">
        <v>1.5650000423193</v>
      </c>
      <c r="C415" s="11">
        <v>8.4694051742553693</v>
      </c>
      <c r="D415" s="11">
        <v>1.43299996852875</v>
      </c>
      <c r="E415" s="11">
        <v>8.4690742492675799</v>
      </c>
      <c r="F415" s="11">
        <v>-2.7000000045518401E-2</v>
      </c>
      <c r="G415" s="11"/>
      <c r="H415" s="11"/>
    </row>
    <row r="416" spans="1:8" x14ac:dyDescent="0.25">
      <c r="A416" s="11">
        <v>8.4703960418701207</v>
      </c>
      <c r="B416" s="11">
        <v>1.5650000423193</v>
      </c>
      <c r="C416" s="11">
        <v>8.4720726013183594</v>
      </c>
      <c r="D416" s="11">
        <v>1.4600000577047501</v>
      </c>
      <c r="E416" s="11">
        <v>8.47174167633057</v>
      </c>
      <c r="F416" s="11">
        <v>-4.8999998398358002E-2</v>
      </c>
      <c r="G416" s="11"/>
      <c r="H416" s="11"/>
    </row>
    <row r="417" spans="1:8" x14ac:dyDescent="0.25">
      <c r="A417" s="11">
        <v>8.4730625152587908</v>
      </c>
      <c r="B417" s="11">
        <v>1.6169999726116699</v>
      </c>
      <c r="C417" s="11">
        <v>8.4747390747070295</v>
      </c>
      <c r="D417" s="11">
        <v>1.4600000577047501</v>
      </c>
      <c r="E417" s="11">
        <v>8.4744081497192401</v>
      </c>
      <c r="F417" s="11">
        <v>4.9999998736893802E-3</v>
      </c>
      <c r="G417" s="11"/>
      <c r="H417" s="11"/>
    </row>
    <row r="418" spans="1:8" x14ac:dyDescent="0.25">
      <c r="A418" s="11">
        <v>8.4757289886474592</v>
      </c>
      <c r="B418" s="11">
        <v>1.6169999726116699</v>
      </c>
      <c r="C418" s="11">
        <v>8.4774055480956996</v>
      </c>
      <c r="D418" s="11">
        <v>1.47799996193498</v>
      </c>
      <c r="E418" s="11">
        <v>8.4770746231079102</v>
      </c>
      <c r="F418" s="11">
        <v>4.9999998736893802E-3</v>
      </c>
      <c r="G418" s="11"/>
      <c r="H418" s="11"/>
    </row>
    <row r="419" spans="1:8" x14ac:dyDescent="0.25">
      <c r="A419" s="11">
        <v>8.4783954620361293</v>
      </c>
      <c r="B419" s="11">
        <v>1.63199997041374</v>
      </c>
      <c r="C419" s="11">
        <v>8.4800729751586896</v>
      </c>
      <c r="D419" s="11">
        <v>1.5429999912157699</v>
      </c>
      <c r="E419" s="11">
        <v>8.4797410964965803</v>
      </c>
      <c r="F419" s="11">
        <v>2.99999992421363E-2</v>
      </c>
      <c r="G419" s="11"/>
      <c r="H419" s="11"/>
    </row>
    <row r="420" spans="1:8" x14ac:dyDescent="0.25">
      <c r="A420" s="11">
        <v>8.4810628890991193</v>
      </c>
      <c r="B420" s="11">
        <v>1.6740000573918199</v>
      </c>
      <c r="C420" s="11">
        <v>8.4827404022216797</v>
      </c>
      <c r="D420" s="11">
        <v>1.5429999912157699</v>
      </c>
      <c r="E420" s="11">
        <v>8.4824085235595703</v>
      </c>
      <c r="F420" s="11">
        <v>2.99999992421363E-2</v>
      </c>
      <c r="G420" s="11"/>
      <c r="H420" s="11"/>
    </row>
    <row r="421" spans="1:8" x14ac:dyDescent="0.25">
      <c r="A421" s="11">
        <v>8.4837303161621094</v>
      </c>
      <c r="B421" s="11">
        <v>1.6740000573918199</v>
      </c>
      <c r="C421" s="11">
        <v>8.4854078292846697</v>
      </c>
      <c r="D421" s="11">
        <v>1.5689999563619501</v>
      </c>
      <c r="E421" s="11">
        <v>8.4850759506225604</v>
      </c>
      <c r="F421" s="11">
        <v>-2.0999999833293301E-2</v>
      </c>
      <c r="G421" s="11"/>
      <c r="H421" s="11"/>
    </row>
    <row r="422" spans="1:8" x14ac:dyDescent="0.25">
      <c r="A422" s="11">
        <v>8.4863967895507795</v>
      </c>
      <c r="B422" s="11">
        <v>1.6809999942779501</v>
      </c>
      <c r="C422" s="11">
        <v>8.4880743026733398</v>
      </c>
      <c r="D422" s="11">
        <v>1.5689999563619501</v>
      </c>
      <c r="E422" s="11">
        <v>8.4877424240112305</v>
      </c>
      <c r="F422" s="11">
        <v>-5.5000000429572503E-2</v>
      </c>
      <c r="G422" s="11"/>
      <c r="H422" s="11"/>
    </row>
    <row r="423" spans="1:8" x14ac:dyDescent="0.25">
      <c r="A423" s="11">
        <v>8.4890632629394496</v>
      </c>
      <c r="B423" s="11">
        <v>1.6809999942779501</v>
      </c>
      <c r="C423" s="11">
        <v>8.4907407760620099</v>
      </c>
      <c r="D423" s="11">
        <v>1.64499995298684</v>
      </c>
      <c r="E423" s="11">
        <v>8.4904088973999006</v>
      </c>
      <c r="F423" s="11">
        <v>-5.5000000429572503E-2</v>
      </c>
      <c r="G423" s="11"/>
      <c r="H423" s="11"/>
    </row>
    <row r="424" spans="1:8" x14ac:dyDescent="0.25">
      <c r="A424" s="11">
        <v>8.4917306900024396</v>
      </c>
      <c r="B424" s="11">
        <v>1.6759999562054899</v>
      </c>
      <c r="C424" s="11">
        <v>8.493408203125</v>
      </c>
      <c r="D424" s="11">
        <v>1.6749999485909901</v>
      </c>
      <c r="E424" s="11">
        <v>8.4930763244628906</v>
      </c>
      <c r="F424" s="11">
        <v>-8.8000000687316102E-2</v>
      </c>
      <c r="G424" s="11"/>
      <c r="H424" s="11"/>
    </row>
    <row r="425" spans="1:8" x14ac:dyDescent="0.25">
      <c r="A425" s="11">
        <v>8.4943981170654297</v>
      </c>
      <c r="B425" s="11">
        <v>1.6740000573918199</v>
      </c>
      <c r="C425" s="11">
        <v>8.4960756301879901</v>
      </c>
      <c r="D425" s="11">
        <v>1.6749999485909901</v>
      </c>
      <c r="E425" s="11">
        <v>8.4957437515258807</v>
      </c>
      <c r="F425" s="11">
        <v>-8.8000000687316102E-2</v>
      </c>
      <c r="G425" s="11"/>
      <c r="H425" s="11"/>
    </row>
    <row r="426" spans="1:8" x14ac:dyDescent="0.25">
      <c r="A426" s="11">
        <v>8.4970655441284197</v>
      </c>
      <c r="B426" s="11">
        <v>1.6740000573918199</v>
      </c>
      <c r="C426" s="11">
        <v>8.4987430572509801</v>
      </c>
      <c r="D426" s="11">
        <v>1.7229999648407099</v>
      </c>
      <c r="E426" s="11">
        <v>8.4984111785888707</v>
      </c>
      <c r="F426" s="11">
        <v>-9.5000003057066407E-2</v>
      </c>
      <c r="G426" s="11"/>
      <c r="H426" s="11"/>
    </row>
    <row r="427" spans="1:8" x14ac:dyDescent="0.25">
      <c r="A427" s="11">
        <v>8.4997320175170898</v>
      </c>
      <c r="B427" s="11">
        <v>1.7239999724552</v>
      </c>
      <c r="C427" s="11">
        <v>8.5014095306396502</v>
      </c>
      <c r="D427" s="11">
        <v>1.73100002575666</v>
      </c>
      <c r="E427" s="11">
        <v>8.5010776519775408</v>
      </c>
      <c r="F427" s="11">
        <v>-8.0999998317565797E-2</v>
      </c>
      <c r="G427" s="11"/>
      <c r="H427" s="11"/>
    </row>
    <row r="428" spans="1:8" x14ac:dyDescent="0.25">
      <c r="A428" s="11">
        <v>8.5023984909057599</v>
      </c>
      <c r="B428" s="11">
        <v>1.7239999724552</v>
      </c>
      <c r="C428" s="11">
        <v>8.5040760040283203</v>
      </c>
      <c r="D428" s="11">
        <v>1.73100002575666</v>
      </c>
      <c r="E428" s="11">
        <v>8.5037441253662092</v>
      </c>
      <c r="F428" s="11">
        <v>-8.0999998317565797E-2</v>
      </c>
      <c r="G428" s="11"/>
      <c r="H428" s="11"/>
    </row>
    <row r="429" spans="1:8" x14ac:dyDescent="0.25">
      <c r="A429" s="11">
        <v>8.50506591796875</v>
      </c>
      <c r="B429" s="11">
        <v>1.7229999648407099</v>
      </c>
      <c r="C429" s="11">
        <v>8.5067434310913104</v>
      </c>
      <c r="D429" s="11">
        <v>1.7950000474229499</v>
      </c>
      <c r="E429" s="11">
        <v>8.5064115524291992</v>
      </c>
      <c r="F429" s="11">
        <v>-4.0999999328050797E-2</v>
      </c>
      <c r="G429" s="11"/>
      <c r="H429" s="11"/>
    </row>
    <row r="430" spans="1:8" x14ac:dyDescent="0.25">
      <c r="A430" s="11">
        <v>8.5077323913574201</v>
      </c>
      <c r="B430" s="11">
        <v>1.7340000486001399</v>
      </c>
      <c r="C430" s="11">
        <v>8.5094108581543004</v>
      </c>
      <c r="D430" s="11">
        <v>1.7950000474229499</v>
      </c>
      <c r="E430" s="11">
        <v>8.5090789794921893</v>
      </c>
      <c r="F430" s="11">
        <v>-4.0999999328050797E-2</v>
      </c>
      <c r="G430" s="11"/>
      <c r="H430" s="11"/>
    </row>
    <row r="431" spans="1:8" x14ac:dyDescent="0.25">
      <c r="A431" s="11">
        <v>8.5103998184204102</v>
      </c>
      <c r="B431" s="11">
        <v>1.7340000486001399</v>
      </c>
      <c r="C431" s="11">
        <v>8.5120782852172905</v>
      </c>
      <c r="D431" s="11">
        <v>1.8350000027567099</v>
      </c>
      <c r="E431" s="11">
        <v>8.5117464065551793</v>
      </c>
      <c r="F431" s="11">
        <v>4.9999998736893802E-3</v>
      </c>
      <c r="G431" s="11"/>
      <c r="H431" s="11"/>
    </row>
    <row r="432" spans="1:8" x14ac:dyDescent="0.25">
      <c r="A432" s="11">
        <v>8.5130662918090803</v>
      </c>
      <c r="B432" s="11">
        <v>1.77099998109043</v>
      </c>
      <c r="C432" s="11">
        <v>8.5147447586059606</v>
      </c>
      <c r="D432" s="11">
        <v>1.8609999679028999</v>
      </c>
      <c r="E432" s="11">
        <v>8.5144128799438494</v>
      </c>
      <c r="F432" s="11">
        <v>3.8999998650979299E-2</v>
      </c>
      <c r="G432" s="11"/>
      <c r="H432" s="11"/>
    </row>
    <row r="433" spans="1:8" x14ac:dyDescent="0.25">
      <c r="A433" s="11">
        <v>8.5157327651977504</v>
      </c>
      <c r="B433" s="11">
        <v>1.77099998109043</v>
      </c>
      <c r="C433" s="11">
        <v>8.5174112319946307</v>
      </c>
      <c r="D433" s="11">
        <v>1.8609999679028999</v>
      </c>
      <c r="E433" s="11">
        <v>8.5170793533325195</v>
      </c>
      <c r="F433" s="11">
        <v>3.8999998650979299E-2</v>
      </c>
      <c r="G433" s="11"/>
      <c r="H433" s="11"/>
    </row>
    <row r="434" spans="1:8" x14ac:dyDescent="0.25">
      <c r="A434" s="11">
        <v>8.5184001922607404</v>
      </c>
      <c r="B434" s="11">
        <v>1.8070000223815399</v>
      </c>
      <c r="C434" s="11">
        <v>8.5200786590576207</v>
      </c>
      <c r="D434" s="11">
        <v>1.90399994608015</v>
      </c>
      <c r="E434" s="11">
        <v>8.5197467803955096</v>
      </c>
      <c r="F434" s="11">
        <v>8.0999998317565797E-2</v>
      </c>
      <c r="G434" s="11"/>
      <c r="H434" s="11"/>
    </row>
    <row r="435" spans="1:8" x14ac:dyDescent="0.25">
      <c r="A435" s="11">
        <v>8.5210676193237305</v>
      </c>
      <c r="B435" s="11">
        <v>1.82200002018362</v>
      </c>
      <c r="C435" s="11">
        <v>8.5227460861206108</v>
      </c>
      <c r="D435" s="11">
        <v>1.90399994608015</v>
      </c>
      <c r="E435" s="11">
        <v>8.5224142074584996</v>
      </c>
      <c r="F435" s="11">
        <v>8.0999998317565797E-2</v>
      </c>
      <c r="G435" s="11"/>
      <c r="H435" s="11"/>
    </row>
    <row r="436" spans="1:8" x14ac:dyDescent="0.25">
      <c r="A436" s="11">
        <v>8.5237340927124006</v>
      </c>
      <c r="B436" s="11">
        <v>1.82200002018362</v>
      </c>
      <c r="C436" s="11">
        <v>8.5254135131835902</v>
      </c>
      <c r="D436" s="11">
        <v>1.9270000047981699</v>
      </c>
      <c r="E436" s="11">
        <v>8.5250816345214808</v>
      </c>
      <c r="F436" s="11">
        <v>0.130999993416481</v>
      </c>
      <c r="G436" s="11"/>
      <c r="H436" s="11"/>
    </row>
    <row r="437" spans="1:8" x14ac:dyDescent="0.25">
      <c r="A437" s="11">
        <v>8.5264005661010707</v>
      </c>
      <c r="B437" s="11">
        <v>1.87599996570498</v>
      </c>
      <c r="C437" s="11">
        <v>8.5280799865722692</v>
      </c>
      <c r="D437" s="11">
        <v>1.9389999797567701</v>
      </c>
      <c r="E437" s="11">
        <v>8.5277481079101598</v>
      </c>
      <c r="F437" s="11">
        <v>0.13800000306218899</v>
      </c>
      <c r="G437" s="11"/>
      <c r="H437" s="11"/>
    </row>
    <row r="438" spans="1:8" x14ac:dyDescent="0.25">
      <c r="A438" s="11">
        <v>8.5290670394897496</v>
      </c>
      <c r="B438" s="11">
        <v>1.87599996570498</v>
      </c>
      <c r="C438" s="11">
        <v>8.5307464599609393</v>
      </c>
      <c r="D438" s="11">
        <v>1.9389999797567701</v>
      </c>
      <c r="E438" s="11">
        <v>8.5304145812988299</v>
      </c>
      <c r="F438" s="11">
        <v>0.13800000306218899</v>
      </c>
      <c r="G438" s="11"/>
      <c r="H438" s="11"/>
    </row>
    <row r="439" spans="1:8" x14ac:dyDescent="0.25">
      <c r="A439" s="11">
        <v>8.5317344665527308</v>
      </c>
      <c r="B439" s="11">
        <v>1.91700004506856</v>
      </c>
      <c r="C439" s="11">
        <v>8.5334129333496094</v>
      </c>
      <c r="D439" s="11">
        <v>2.0129999611526701</v>
      </c>
      <c r="E439" s="11">
        <v>8.53308200836182</v>
      </c>
      <c r="F439" s="11">
        <v>0.15999999595806</v>
      </c>
      <c r="G439" s="11"/>
      <c r="H439" s="11"/>
    </row>
    <row r="440" spans="1:8" x14ac:dyDescent="0.25">
      <c r="A440" s="11">
        <v>8.5344018936157209</v>
      </c>
      <c r="B440" s="11">
        <v>1.9610000308602999</v>
      </c>
      <c r="C440" s="11">
        <v>8.5360803604125994</v>
      </c>
      <c r="D440" s="11">
        <v>2.0129999611526701</v>
      </c>
      <c r="E440" s="11">
        <v>8.5357494354247994</v>
      </c>
      <c r="F440" s="11">
        <v>0.15999999595806</v>
      </c>
      <c r="G440" s="11"/>
      <c r="H440" s="11"/>
    </row>
    <row r="441" spans="1:8" x14ac:dyDescent="0.25">
      <c r="A441" s="11">
        <v>8.5370693206787092</v>
      </c>
      <c r="B441" s="11">
        <v>1.9610000308602999</v>
      </c>
      <c r="C441" s="11">
        <v>8.5387477874755895</v>
      </c>
      <c r="D441" s="11">
        <v>2.0510000176727798</v>
      </c>
      <c r="E441" s="11">
        <v>8.5384168624877894</v>
      </c>
      <c r="F441" s="11">
        <v>0.228000004426576</v>
      </c>
      <c r="G441" s="11"/>
      <c r="H441" s="11"/>
    </row>
    <row r="442" spans="1:8" x14ac:dyDescent="0.25">
      <c r="A442" s="11">
        <v>8.5397357940673793</v>
      </c>
      <c r="B442" s="11">
        <v>1.9809999503195299</v>
      </c>
      <c r="C442" s="11">
        <v>8.5414142608642596</v>
      </c>
      <c r="D442" s="11">
        <v>2.1420000120997398</v>
      </c>
      <c r="E442" s="11">
        <v>8.5410833358764595</v>
      </c>
      <c r="F442" s="11">
        <v>0.22200000239536199</v>
      </c>
      <c r="G442" s="11"/>
      <c r="H442" s="11"/>
    </row>
    <row r="443" spans="1:8" x14ac:dyDescent="0.25">
      <c r="A443" s="11">
        <v>8.5424022674560494</v>
      </c>
      <c r="B443" s="11">
        <v>1.9809999503195299</v>
      </c>
      <c r="C443" s="11">
        <v>8.5440807342529297</v>
      </c>
      <c r="D443" s="11">
        <v>2.1420000120997398</v>
      </c>
      <c r="E443" s="11">
        <v>8.5437498092651403</v>
      </c>
      <c r="F443" s="11">
        <v>0.22200000239536199</v>
      </c>
      <c r="G443" s="11"/>
      <c r="H443" s="11"/>
    </row>
    <row r="444" spans="1:8" x14ac:dyDescent="0.25">
      <c r="A444" s="11">
        <v>8.5450696945190394</v>
      </c>
      <c r="B444" s="11">
        <v>1.9720001146197299</v>
      </c>
      <c r="C444" s="11">
        <v>8.5467348098754901</v>
      </c>
      <c r="D444" s="11">
        <v>2.20099999569356</v>
      </c>
      <c r="E444" s="11">
        <v>8.5464172363281303</v>
      </c>
      <c r="F444" s="11">
        <v>0.26100000832229903</v>
      </c>
      <c r="G444" s="11"/>
      <c r="H444" s="11"/>
    </row>
    <row r="445" spans="1:8" x14ac:dyDescent="0.25">
      <c r="A445" s="11">
        <v>8.5477371215820295</v>
      </c>
      <c r="B445" s="11">
        <v>2.0139999687671701</v>
      </c>
      <c r="C445" s="11">
        <v>8.5494022369384801</v>
      </c>
      <c r="D445" s="11">
        <v>2.20099999569356</v>
      </c>
      <c r="E445" s="11">
        <v>8.5490846633911097</v>
      </c>
      <c r="F445" s="11">
        <v>0.26100000832229903</v>
      </c>
      <c r="G445" s="11"/>
      <c r="H445" s="11"/>
    </row>
    <row r="446" spans="1:8" x14ac:dyDescent="0.25">
      <c r="A446" s="11">
        <v>8.5504045486450195</v>
      </c>
      <c r="B446" s="11">
        <v>2.0139999687671701</v>
      </c>
      <c r="C446" s="11">
        <v>8.5520696640014595</v>
      </c>
      <c r="D446" s="11">
        <v>2.2789998911321199</v>
      </c>
      <c r="E446" s="11">
        <v>8.5517520904540998</v>
      </c>
      <c r="F446" s="11">
        <v>0.281999993603677</v>
      </c>
      <c r="G446" s="11"/>
      <c r="H446" s="11"/>
    </row>
    <row r="447" spans="1:8" x14ac:dyDescent="0.25">
      <c r="A447" s="11">
        <v>8.5530710220336896</v>
      </c>
      <c r="B447" s="11">
        <v>1.9869999960064899</v>
      </c>
      <c r="C447" s="11">
        <v>8.5547361373901403</v>
      </c>
      <c r="D447" s="11">
        <v>2.3429999127983998</v>
      </c>
      <c r="E447" s="11">
        <v>8.5544185638427699</v>
      </c>
      <c r="F447" s="11">
        <v>0.22699999681208299</v>
      </c>
      <c r="G447" s="11"/>
      <c r="H447" s="11"/>
    </row>
    <row r="448" spans="1:8" x14ac:dyDescent="0.25">
      <c r="A448" s="11">
        <v>8.5557374954223597</v>
      </c>
      <c r="B448" s="11">
        <v>1.9869999960064899</v>
      </c>
      <c r="C448" s="11">
        <v>8.5574026107788104</v>
      </c>
      <c r="D448" s="11">
        <v>2.3429999127983998</v>
      </c>
      <c r="E448" s="11">
        <v>8.5570850372314506</v>
      </c>
      <c r="F448" s="11">
        <v>0.22699999681208299</v>
      </c>
      <c r="G448" s="11"/>
      <c r="H448" s="11"/>
    </row>
    <row r="449" spans="1:8" x14ac:dyDescent="0.25">
      <c r="A449" s="11">
        <v>8.5583915710449201</v>
      </c>
      <c r="B449" s="11">
        <v>2.0059999078512201</v>
      </c>
      <c r="C449" s="11">
        <v>8.5600700378418004</v>
      </c>
      <c r="D449" s="11">
        <v>2.4600001052021998</v>
      </c>
      <c r="E449" s="11">
        <v>8.55975246429443</v>
      </c>
      <c r="F449" s="11">
        <v>0.213999999687076</v>
      </c>
      <c r="G449" s="11"/>
      <c r="H449" s="11"/>
    </row>
    <row r="450" spans="1:8" x14ac:dyDescent="0.25">
      <c r="A450" s="11">
        <v>8.5610589981079102</v>
      </c>
      <c r="B450" s="11">
        <v>2.0250000525265901</v>
      </c>
      <c r="C450" s="11">
        <v>8.5627374649047905</v>
      </c>
      <c r="D450" s="11">
        <v>2.4600001052021998</v>
      </c>
      <c r="E450" s="11">
        <v>8.5624198913574201</v>
      </c>
      <c r="F450" s="11">
        <v>0.24900000425986901</v>
      </c>
      <c r="G450" s="11"/>
      <c r="H450" s="11"/>
    </row>
    <row r="451" spans="1:8" x14ac:dyDescent="0.25">
      <c r="A451" s="11">
        <v>8.5637264251709002</v>
      </c>
      <c r="B451" s="11">
        <v>2.0250000525265901</v>
      </c>
      <c r="C451" s="11">
        <v>8.5654048919677699</v>
      </c>
      <c r="D451" s="11">
        <v>2.4679999332875</v>
      </c>
      <c r="E451" s="11">
        <v>8.5650873184204102</v>
      </c>
      <c r="F451" s="11">
        <v>0.24900000425986901</v>
      </c>
      <c r="G451" s="11"/>
      <c r="H451" s="11"/>
    </row>
    <row r="452" spans="1:8" x14ac:dyDescent="0.25">
      <c r="A452" s="11">
        <v>8.5663928985595703</v>
      </c>
      <c r="B452" s="11">
        <v>2.0649998914450398</v>
      </c>
      <c r="C452" s="11">
        <v>8.5680713653564506</v>
      </c>
      <c r="D452" s="11">
        <v>2.60600005276501</v>
      </c>
      <c r="E452" s="11">
        <v>8.5677413940429705</v>
      </c>
      <c r="F452" s="11">
        <v>0.188999998499639</v>
      </c>
      <c r="G452" s="11"/>
      <c r="H452" s="11"/>
    </row>
    <row r="453" spans="1:8" x14ac:dyDescent="0.25">
      <c r="A453" s="11">
        <v>8.5690593719482404</v>
      </c>
      <c r="B453" s="11">
        <v>2.0649998914450398</v>
      </c>
      <c r="C453" s="11">
        <v>8.5707378387451207</v>
      </c>
      <c r="D453" s="11">
        <v>2.60600005276501</v>
      </c>
      <c r="E453" s="11">
        <v>8.5704078674316406</v>
      </c>
      <c r="F453" s="11">
        <v>0.188999998499639</v>
      </c>
      <c r="G453" s="11"/>
      <c r="H453" s="11"/>
    </row>
    <row r="454" spans="1:8" x14ac:dyDescent="0.25">
      <c r="A454" s="11">
        <v>8.5717267990112305</v>
      </c>
      <c r="B454" s="11">
        <v>2.0659998990595301</v>
      </c>
      <c r="C454" s="11">
        <v>8.5734052658081108</v>
      </c>
      <c r="D454" s="11">
        <v>2.6829999405890699</v>
      </c>
      <c r="E454" s="11">
        <v>8.5730752944946307</v>
      </c>
      <c r="F454" s="11">
        <v>0.21600000036414699</v>
      </c>
      <c r="G454" s="11"/>
      <c r="H454" s="11"/>
    </row>
    <row r="455" spans="1:8" x14ac:dyDescent="0.25">
      <c r="A455" s="11">
        <v>8.5743942260742205</v>
      </c>
      <c r="B455" s="11">
        <v>2.1470000501722102</v>
      </c>
      <c r="C455" s="11">
        <v>8.5760726928710902</v>
      </c>
      <c r="D455" s="11">
        <v>2.6829999405890699</v>
      </c>
      <c r="E455" s="11">
        <v>8.5757427215576207</v>
      </c>
      <c r="F455" s="11">
        <v>0.22200000239536199</v>
      </c>
      <c r="G455" s="11"/>
      <c r="H455" s="11"/>
    </row>
    <row r="456" spans="1:8" x14ac:dyDescent="0.25">
      <c r="A456" s="11">
        <v>8.5770616531372106</v>
      </c>
      <c r="B456" s="11">
        <v>2.1470000501722102</v>
      </c>
      <c r="C456" s="11">
        <v>8.5787401199340803</v>
      </c>
      <c r="D456" s="11">
        <v>2.7260000351816398</v>
      </c>
      <c r="E456" s="11">
        <v>8.5784101486206108</v>
      </c>
      <c r="F456" s="11">
        <v>0.22200000239536199</v>
      </c>
      <c r="G456" s="11"/>
      <c r="H456" s="11"/>
    </row>
    <row r="457" spans="1:8" x14ac:dyDescent="0.25">
      <c r="A457" s="11">
        <v>8.5797281265258807</v>
      </c>
      <c r="B457" s="11">
        <v>2.1540001034736602</v>
      </c>
      <c r="C457" s="11">
        <v>8.5814065933227504</v>
      </c>
      <c r="D457" s="11">
        <v>2.8679999522864801</v>
      </c>
      <c r="E457" s="11">
        <v>8.5810766220092791</v>
      </c>
      <c r="F457" s="11">
        <v>0.17600000137463201</v>
      </c>
      <c r="G457" s="11"/>
      <c r="H457" s="11"/>
    </row>
    <row r="458" spans="1:8" x14ac:dyDescent="0.25">
      <c r="A458" s="11">
        <v>8.5823945999145508</v>
      </c>
      <c r="B458" s="11">
        <v>2.1540001034736602</v>
      </c>
      <c r="C458" s="11">
        <v>8.5840730667114293</v>
      </c>
      <c r="D458" s="11">
        <v>2.8679999522864801</v>
      </c>
      <c r="E458" s="11">
        <v>8.5837430953979492</v>
      </c>
      <c r="F458" s="11">
        <v>0.17600000137463201</v>
      </c>
      <c r="G458" s="11"/>
      <c r="H458" s="11"/>
    </row>
    <row r="459" spans="1:8" x14ac:dyDescent="0.25">
      <c r="A459" s="11">
        <v>8.5850620269775408</v>
      </c>
      <c r="B459" s="11">
        <v>2.1860001143068102</v>
      </c>
      <c r="C459" s="11">
        <v>8.5867404937744105</v>
      </c>
      <c r="D459" s="11">
        <v>2.96399998478591</v>
      </c>
      <c r="E459" s="11">
        <v>8.5864095687866193</v>
      </c>
      <c r="F459" s="11">
        <v>0.159000002895482</v>
      </c>
      <c r="G459" s="11"/>
      <c r="H459" s="11"/>
    </row>
    <row r="460" spans="1:8" x14ac:dyDescent="0.25">
      <c r="A460" s="11">
        <v>8.5877294540405291</v>
      </c>
      <c r="B460" s="11">
        <v>2.24999990314245</v>
      </c>
      <c r="C460" s="11">
        <v>8.5894079208374006</v>
      </c>
      <c r="D460" s="11">
        <v>2.96399998478591</v>
      </c>
      <c r="E460" s="11">
        <v>8.5890769958496094</v>
      </c>
      <c r="F460" s="11">
        <v>0.16300000424962499</v>
      </c>
      <c r="G460" s="11"/>
      <c r="H460" s="11"/>
    </row>
    <row r="461" spans="1:8" x14ac:dyDescent="0.25">
      <c r="A461" s="11">
        <v>8.5903968811035192</v>
      </c>
      <c r="B461" s="11">
        <v>2.24999990314245</v>
      </c>
      <c r="C461" s="11">
        <v>8.5920753479003906</v>
      </c>
      <c r="D461" s="11">
        <v>3.0549999792128801</v>
      </c>
      <c r="E461" s="11">
        <v>8.5917444229125994</v>
      </c>
      <c r="F461" s="11">
        <v>0.16300000424962499</v>
      </c>
      <c r="G461" s="11"/>
      <c r="H461" s="11"/>
    </row>
    <row r="462" spans="1:8" x14ac:dyDescent="0.25">
      <c r="A462" s="11">
        <v>8.5930633544921893</v>
      </c>
      <c r="B462" s="11">
        <v>2.26300000213087</v>
      </c>
      <c r="C462" s="11">
        <v>8.5947418212890607</v>
      </c>
      <c r="D462" s="11">
        <v>3.1620000954717402</v>
      </c>
      <c r="E462" s="11">
        <v>8.5944108963012695</v>
      </c>
      <c r="F462" s="11">
        <v>0.174999993760139</v>
      </c>
      <c r="G462" s="11"/>
      <c r="H462" s="11"/>
    </row>
    <row r="463" spans="1:8" x14ac:dyDescent="0.25">
      <c r="A463" s="11">
        <v>8.5957298278808594</v>
      </c>
      <c r="B463" s="11">
        <v>2.3529999889433402</v>
      </c>
      <c r="C463" s="11">
        <v>8.5974082946777308</v>
      </c>
      <c r="D463" s="11">
        <v>3.1620000954717402</v>
      </c>
      <c r="E463" s="11">
        <v>8.5970773696899396</v>
      </c>
      <c r="F463" s="11">
        <v>0.213999999687076</v>
      </c>
      <c r="G463" s="11"/>
      <c r="H463" s="11"/>
    </row>
    <row r="464" spans="1:8" x14ac:dyDescent="0.25">
      <c r="A464" s="11">
        <v>8.5983972549438494</v>
      </c>
      <c r="B464" s="11">
        <v>2.3529999889433402</v>
      </c>
      <c r="C464" s="11">
        <v>8.6000757217407209</v>
      </c>
      <c r="D464" s="11">
        <v>3.2299999147653602</v>
      </c>
      <c r="E464" s="11">
        <v>8.5997447967529297</v>
      </c>
      <c r="F464" s="11">
        <v>0.213999999687076</v>
      </c>
      <c r="G464" s="11"/>
      <c r="H464" s="11"/>
    </row>
    <row r="465" spans="1:8" x14ac:dyDescent="0.25">
      <c r="A465" s="11">
        <v>8.6010646820068395</v>
      </c>
      <c r="B465" s="11">
        <v>2.35500000417233</v>
      </c>
      <c r="C465" s="11">
        <v>8.6027431488037092</v>
      </c>
      <c r="D465" s="11">
        <v>3.2299999147653602</v>
      </c>
      <c r="E465" s="11">
        <v>8.6024122238159197</v>
      </c>
      <c r="F465" s="11">
        <v>0.22699999681208299</v>
      </c>
      <c r="G465" s="11"/>
      <c r="H465" s="11"/>
    </row>
    <row r="466" spans="1:8" x14ac:dyDescent="0.25">
      <c r="A466" s="11">
        <v>8.6037321090698207</v>
      </c>
      <c r="B466" s="11">
        <v>2.35500000417233</v>
      </c>
      <c r="C466" s="11">
        <v>8.6054105758666992</v>
      </c>
      <c r="D466" s="11">
        <v>3.3750000875443198</v>
      </c>
      <c r="E466" s="11">
        <v>8.6050796508789098</v>
      </c>
      <c r="F466" s="11">
        <v>0.22699999681208299</v>
      </c>
      <c r="G466" s="11"/>
      <c r="H466" s="11"/>
    </row>
    <row r="467" spans="1:8" x14ac:dyDescent="0.25">
      <c r="A467" s="11">
        <v>8.6063985824584996</v>
      </c>
      <c r="B467" s="11">
        <v>2.4019998963922302</v>
      </c>
      <c r="C467" s="11">
        <v>8.6080770492553693</v>
      </c>
      <c r="D467" s="11">
        <v>3.4360000863671298</v>
      </c>
      <c r="E467" s="11">
        <v>8.6077461242675799</v>
      </c>
      <c r="F467" s="11">
        <v>0.23900000087451201</v>
      </c>
      <c r="G467" s="11"/>
      <c r="H467" s="11"/>
    </row>
    <row r="468" spans="1:8" x14ac:dyDescent="0.25">
      <c r="A468" s="11">
        <v>8.6090650558471697</v>
      </c>
      <c r="B468" s="11">
        <v>2.3990001063793902</v>
      </c>
      <c r="C468" s="11">
        <v>8.6107435226440394</v>
      </c>
      <c r="D468" s="11">
        <v>3.4360000863671298</v>
      </c>
      <c r="E468" s="11">
        <v>8.61041259765625</v>
      </c>
      <c r="F468" s="11">
        <v>0.23900000087451201</v>
      </c>
      <c r="G468" s="11"/>
      <c r="H468" s="11"/>
    </row>
    <row r="469" spans="1:8" x14ac:dyDescent="0.25">
      <c r="A469" s="11">
        <v>8.6117324829101598</v>
      </c>
      <c r="B469" s="11">
        <v>2.3990001063793902</v>
      </c>
      <c r="C469" s="11">
        <v>8.6134099960327095</v>
      </c>
      <c r="D469" s="11">
        <v>3.5459999926388299</v>
      </c>
      <c r="E469" s="11">
        <v>8.6130800247192401</v>
      </c>
      <c r="F469" s="11">
        <v>0.32799999462440599</v>
      </c>
      <c r="G469" s="11"/>
      <c r="H469" s="11"/>
    </row>
    <row r="470" spans="1:8" x14ac:dyDescent="0.25">
      <c r="A470" s="11">
        <v>8.6143999099731392</v>
      </c>
      <c r="B470" s="11">
        <v>2.44099996052682</v>
      </c>
      <c r="C470" s="11">
        <v>8.6160774230956996</v>
      </c>
      <c r="D470" s="11">
        <v>3.5459999926388299</v>
      </c>
      <c r="E470" s="11">
        <v>8.6157474517822301</v>
      </c>
      <c r="F470" s="11">
        <v>0.29299999005161198</v>
      </c>
      <c r="G470" s="11"/>
      <c r="H470" s="11"/>
    </row>
    <row r="471" spans="1:8" x14ac:dyDescent="0.25">
      <c r="A471" s="11">
        <v>8.6170673370361293</v>
      </c>
      <c r="B471" s="11">
        <v>2.44099996052682</v>
      </c>
      <c r="C471" s="11">
        <v>8.6187448501586896</v>
      </c>
      <c r="D471" s="11">
        <v>3.6319999489933301</v>
      </c>
      <c r="E471" s="11">
        <v>8.6184148788452095</v>
      </c>
      <c r="F471" s="11">
        <v>0.29299999005161198</v>
      </c>
      <c r="G471" s="11"/>
      <c r="H471" s="11"/>
    </row>
    <row r="472" spans="1:8" x14ac:dyDescent="0.25">
      <c r="A472" s="11">
        <v>8.6197338104247994</v>
      </c>
      <c r="B472" s="11">
        <v>2.4309998843818899</v>
      </c>
      <c r="C472" s="11">
        <v>8.6214113235473597</v>
      </c>
      <c r="D472" s="11">
        <v>3.6989999935030902</v>
      </c>
      <c r="E472" s="11">
        <v>8.6210813522338903</v>
      </c>
      <c r="F472" s="11">
        <v>0.34100000630132898</v>
      </c>
      <c r="G472" s="11"/>
      <c r="H472" s="11"/>
    </row>
    <row r="473" spans="1:8" x14ac:dyDescent="0.25">
      <c r="A473" s="11">
        <v>8.6224002838134801</v>
      </c>
      <c r="B473" s="11">
        <v>2.4649999104440199</v>
      </c>
      <c r="C473" s="11">
        <v>8.6240777969360405</v>
      </c>
      <c r="D473" s="11">
        <v>3.6989999935030902</v>
      </c>
      <c r="E473" s="11">
        <v>8.6237478256225604</v>
      </c>
      <c r="F473" s="11">
        <v>0.34100000630132898</v>
      </c>
      <c r="G473" s="11"/>
      <c r="H473" s="11"/>
    </row>
    <row r="474" spans="1:8" x14ac:dyDescent="0.25">
      <c r="A474" s="11">
        <v>8.6250677108764595</v>
      </c>
      <c r="B474" s="11">
        <v>2.4649999104440199</v>
      </c>
      <c r="C474" s="11">
        <v>8.6267452239990199</v>
      </c>
      <c r="D474" s="11">
        <v>3.7529999390244502</v>
      </c>
      <c r="E474" s="11">
        <v>8.6264152526855504</v>
      </c>
      <c r="F474" s="11">
        <v>0.353000010363758</v>
      </c>
      <c r="G474" s="11"/>
      <c r="H474" s="11"/>
    </row>
    <row r="475" spans="1:8" x14ac:dyDescent="0.25">
      <c r="A475" s="11">
        <v>8.6277351379394496</v>
      </c>
      <c r="B475" s="11">
        <v>2.4590000975877002</v>
      </c>
      <c r="C475" s="11">
        <v>8.6294126510620099</v>
      </c>
      <c r="D475" s="11">
        <v>3.8950000889599301</v>
      </c>
      <c r="E475" s="11">
        <v>8.6290826797485405</v>
      </c>
      <c r="F475" s="11">
        <v>0.35700001171790102</v>
      </c>
      <c r="G475" s="11"/>
      <c r="H475" s="11"/>
    </row>
    <row r="476" spans="1:8" x14ac:dyDescent="0.25">
      <c r="A476" s="11">
        <v>8.6304025650024396</v>
      </c>
      <c r="B476" s="11">
        <v>2.4590000975877002</v>
      </c>
      <c r="C476" s="11">
        <v>8.632080078125</v>
      </c>
      <c r="D476" s="11">
        <v>3.8950000889599301</v>
      </c>
      <c r="E476" s="11">
        <v>8.6317501068115199</v>
      </c>
      <c r="F476" s="11">
        <v>0.35700001171790102</v>
      </c>
      <c r="G476" s="11"/>
      <c r="H476" s="11"/>
    </row>
    <row r="477" spans="1:8" x14ac:dyDescent="0.25">
      <c r="A477" s="11">
        <v>8.6330690383911097</v>
      </c>
      <c r="B477" s="11">
        <v>2.5839998852461599</v>
      </c>
      <c r="C477" s="11">
        <v>8.6347465515136701</v>
      </c>
      <c r="D477" s="11">
        <v>4.05000010505319</v>
      </c>
      <c r="E477" s="11">
        <v>8.6344165802002006</v>
      </c>
      <c r="F477" s="11">
        <v>0.37399999564513597</v>
      </c>
      <c r="G477" s="11"/>
      <c r="H477" s="11"/>
    </row>
    <row r="478" spans="1:8" x14ac:dyDescent="0.25">
      <c r="A478" s="11">
        <v>8.6357355117797905</v>
      </c>
      <c r="B478" s="11">
        <v>2.5629999581724401</v>
      </c>
      <c r="C478" s="11">
        <v>8.6374130249023402</v>
      </c>
      <c r="D478" s="11">
        <v>4.05000010505319</v>
      </c>
      <c r="E478" s="11">
        <v>8.6370830535888707</v>
      </c>
      <c r="F478" s="11">
        <v>0.37399999564513597</v>
      </c>
      <c r="G478" s="11"/>
      <c r="H478" s="11"/>
    </row>
    <row r="479" spans="1:8" x14ac:dyDescent="0.25">
      <c r="A479" s="11">
        <v>8.6384019851684606</v>
      </c>
      <c r="B479" s="11">
        <v>2.5629999581724401</v>
      </c>
      <c r="C479" s="11">
        <v>8.6400794982910192</v>
      </c>
      <c r="D479" s="11">
        <v>4.1990000754594803</v>
      </c>
      <c r="E479" s="11">
        <v>8.6397504806518608</v>
      </c>
      <c r="F479" s="11">
        <v>0.33300000359304199</v>
      </c>
      <c r="G479" s="11"/>
      <c r="H479" s="11"/>
    </row>
    <row r="480" spans="1:8" x14ac:dyDescent="0.25">
      <c r="A480" s="11">
        <v>8.6410694122314506</v>
      </c>
      <c r="B480" s="11">
        <v>2.64799990691245</v>
      </c>
      <c r="C480" s="11">
        <v>8.6427469253540004</v>
      </c>
      <c r="D480" s="11">
        <v>4.3629999272525302</v>
      </c>
      <c r="E480" s="11">
        <v>8.6424179077148402</v>
      </c>
      <c r="F480" s="11">
        <v>0.38700000732205803</v>
      </c>
      <c r="G480" s="11"/>
      <c r="H480" s="11"/>
    </row>
    <row r="481" spans="1:8" x14ac:dyDescent="0.25">
      <c r="A481" s="11">
        <v>8.64373683929443</v>
      </c>
      <c r="B481" s="11">
        <v>2.64799990691245</v>
      </c>
      <c r="C481" s="11">
        <v>8.6454143524169904</v>
      </c>
      <c r="D481" s="11">
        <v>4.3629999272525302</v>
      </c>
      <c r="E481" s="11">
        <v>8.6450853347778303</v>
      </c>
      <c r="F481" s="11">
        <v>0.38700000732205803</v>
      </c>
      <c r="G481" s="11"/>
      <c r="H481" s="11"/>
    </row>
    <row r="482" spans="1:8" x14ac:dyDescent="0.25">
      <c r="A482" s="11">
        <v>8.6464033126831108</v>
      </c>
      <c r="B482" s="11">
        <v>2.63800006359816</v>
      </c>
      <c r="C482" s="11">
        <v>8.6480808258056605</v>
      </c>
      <c r="D482" s="11">
        <v>4.5110001228749796</v>
      </c>
      <c r="E482" s="11">
        <v>8.6477518081665004</v>
      </c>
      <c r="F482" s="11">
        <v>0.36199999158270701</v>
      </c>
      <c r="G482" s="11"/>
      <c r="H482" s="11"/>
    </row>
    <row r="483" spans="1:8" x14ac:dyDescent="0.25">
      <c r="A483" s="11">
        <v>8.6490697860717791</v>
      </c>
      <c r="B483" s="11">
        <v>2.7880000416189401</v>
      </c>
      <c r="C483" s="11">
        <v>8.6507472991943395</v>
      </c>
      <c r="D483" s="11">
        <v>4.5110001228749796</v>
      </c>
      <c r="E483" s="11">
        <v>8.6504182815551793</v>
      </c>
      <c r="F483" s="11">
        <v>0.36199999158270701</v>
      </c>
      <c r="G483" s="11"/>
      <c r="H483" s="11"/>
    </row>
    <row r="484" spans="1:8" x14ac:dyDescent="0.25">
      <c r="A484" s="11">
        <v>8.6517372131347692</v>
      </c>
      <c r="B484" s="11">
        <v>2.7880000416189401</v>
      </c>
      <c r="C484" s="11">
        <v>8.6534147262573207</v>
      </c>
      <c r="D484" s="11">
        <v>4.6470002271234998</v>
      </c>
      <c r="E484" s="11">
        <v>8.6530857086181605</v>
      </c>
      <c r="F484" s="11">
        <v>0.40499999886378601</v>
      </c>
      <c r="G484" s="11"/>
      <c r="H484" s="11"/>
    </row>
    <row r="485" spans="1:8" x14ac:dyDescent="0.25">
      <c r="A485" s="11">
        <v>8.6544046401977504</v>
      </c>
      <c r="B485" s="11">
        <v>2.7979998849332302</v>
      </c>
      <c r="C485" s="11">
        <v>8.6560821533203107</v>
      </c>
      <c r="D485" s="11">
        <v>4.7780000604689103</v>
      </c>
      <c r="E485" s="11">
        <v>8.6557531356811506</v>
      </c>
      <c r="F485" s="11">
        <v>0.39199998718686402</v>
      </c>
      <c r="G485" s="11"/>
      <c r="H485" s="11"/>
    </row>
    <row r="486" spans="1:8" x14ac:dyDescent="0.25">
      <c r="A486" s="11">
        <v>8.6570720672607404</v>
      </c>
      <c r="B486" s="11">
        <v>2.7979998849332302</v>
      </c>
      <c r="C486" s="11">
        <v>8.6587495803833008</v>
      </c>
      <c r="D486" s="11">
        <v>4.7780000604689103</v>
      </c>
      <c r="E486" s="11">
        <v>8.6584196090698207</v>
      </c>
      <c r="F486" s="11">
        <v>0.39199998718686402</v>
      </c>
      <c r="G486" s="11"/>
      <c r="H486" s="11"/>
    </row>
    <row r="487" spans="1:8" x14ac:dyDescent="0.25">
      <c r="A487" s="11">
        <v>8.6597385406494105</v>
      </c>
      <c r="B487" s="11">
        <v>2.8399999719113098</v>
      </c>
      <c r="C487" s="11">
        <v>8.6614160537719709</v>
      </c>
      <c r="D487" s="11">
        <v>5.0160000100731903</v>
      </c>
      <c r="E487" s="11">
        <v>8.6610860824584996</v>
      </c>
      <c r="F487" s="11">
        <v>0.42999998549930801</v>
      </c>
      <c r="G487" s="11"/>
      <c r="H487" s="11"/>
    </row>
    <row r="488" spans="1:8" x14ac:dyDescent="0.25">
      <c r="A488" s="11">
        <v>8.6624050140380895</v>
      </c>
      <c r="B488" s="11">
        <v>2.8619999065995199</v>
      </c>
      <c r="C488" s="11">
        <v>8.6640825271606392</v>
      </c>
      <c r="D488" s="11">
        <v>5.0160000100731903</v>
      </c>
      <c r="E488" s="11">
        <v>8.6637525558471697</v>
      </c>
      <c r="F488" s="11">
        <v>0.42999998549930801</v>
      </c>
      <c r="G488" s="11"/>
      <c r="H488" s="11"/>
    </row>
    <row r="489" spans="1:8" x14ac:dyDescent="0.25">
      <c r="A489" s="11">
        <v>8.6650724411010707</v>
      </c>
      <c r="B489" s="11">
        <v>2.8619999065995199</v>
      </c>
      <c r="C489" s="11">
        <v>8.6667499542236293</v>
      </c>
      <c r="D489" s="11">
        <v>5.1770000718534002</v>
      </c>
      <c r="E489" s="11">
        <v>8.6664190292358398</v>
      </c>
      <c r="F489" s="11">
        <v>0.407999992603436</v>
      </c>
      <c r="G489" s="11"/>
      <c r="H489" s="11"/>
    </row>
    <row r="490" spans="1:8" x14ac:dyDescent="0.25">
      <c r="A490" s="11">
        <v>8.6677398681640607</v>
      </c>
      <c r="B490" s="11">
        <v>2.9180001001805098</v>
      </c>
      <c r="C490" s="11">
        <v>8.6694173812866193</v>
      </c>
      <c r="D490" s="11">
        <v>5.2709998562931997</v>
      </c>
      <c r="E490" s="11">
        <v>8.6690864562988299</v>
      </c>
      <c r="F490" s="11">
        <v>0.38199999835342202</v>
      </c>
      <c r="G490" s="11"/>
      <c r="H490" s="11"/>
    </row>
    <row r="491" spans="1:8" x14ac:dyDescent="0.25">
      <c r="A491" s="11">
        <v>8.6704072952270508</v>
      </c>
      <c r="B491" s="11">
        <v>2.9180001001805098</v>
      </c>
      <c r="C491" s="11">
        <v>8.6720848083496094</v>
      </c>
      <c r="D491" s="11">
        <v>5.2709998562931997</v>
      </c>
      <c r="E491" s="11">
        <v>8.67175388336182</v>
      </c>
      <c r="F491" s="11">
        <v>0.38199999835342202</v>
      </c>
      <c r="G491" s="11"/>
      <c r="H491" s="11"/>
    </row>
    <row r="492" spans="1:8" x14ac:dyDescent="0.25">
      <c r="A492" s="11">
        <v>8.6730737686157209</v>
      </c>
      <c r="B492" s="11">
        <v>2.9289999511092901</v>
      </c>
      <c r="C492" s="11">
        <v>8.6747512817382795</v>
      </c>
      <c r="D492" s="11">
        <v>5.4609999060630798</v>
      </c>
      <c r="E492" s="11">
        <v>8.6744203567504901</v>
      </c>
      <c r="F492" s="11">
        <v>0.34800000139512099</v>
      </c>
      <c r="G492" s="11"/>
      <c r="H492" s="11"/>
    </row>
    <row r="493" spans="1:8" x14ac:dyDescent="0.25">
      <c r="A493" s="11">
        <v>8.6757402420043892</v>
      </c>
      <c r="B493" s="11">
        <v>2.9869999270886201</v>
      </c>
      <c r="C493" s="11">
        <v>8.6774177551269496</v>
      </c>
      <c r="D493" s="11">
        <v>5.4609999060630798</v>
      </c>
      <c r="E493" s="11">
        <v>8.6770868301391602</v>
      </c>
      <c r="F493" s="11">
        <v>0.310000003082678</v>
      </c>
      <c r="G493" s="11"/>
      <c r="H493" s="11"/>
    </row>
    <row r="494" spans="1:8" x14ac:dyDescent="0.25">
      <c r="A494" s="11">
        <v>8.6784076690673793</v>
      </c>
      <c r="B494" s="11">
        <v>2.9869999270886201</v>
      </c>
      <c r="C494" s="11">
        <v>8.6800851821899396</v>
      </c>
      <c r="D494" s="11">
        <v>5.5970000103116</v>
      </c>
      <c r="E494" s="11">
        <v>8.6797542572021502</v>
      </c>
      <c r="F494" s="11">
        <v>0.310000003082678</v>
      </c>
      <c r="G494" s="11"/>
      <c r="H494" s="11"/>
    </row>
    <row r="495" spans="1:8" x14ac:dyDescent="0.25">
      <c r="A495" s="11">
        <v>8.6810750961303693</v>
      </c>
      <c r="B495" s="11">
        <v>3.0020000413060202</v>
      </c>
      <c r="C495" s="11">
        <v>8.6827526092529297</v>
      </c>
      <c r="D495" s="11">
        <v>5.7709999382495898</v>
      </c>
      <c r="E495" s="11">
        <v>8.6824216842651403</v>
      </c>
      <c r="F495" s="11">
        <v>0.30700000934302801</v>
      </c>
      <c r="G495" s="11"/>
      <c r="H495" s="11"/>
    </row>
    <row r="496" spans="1:8" x14ac:dyDescent="0.25">
      <c r="A496" s="11">
        <v>8.6837425231933594</v>
      </c>
      <c r="B496" s="11">
        <v>3.0020000413060202</v>
      </c>
      <c r="C496" s="11">
        <v>8.6854200363159197</v>
      </c>
      <c r="D496" s="11">
        <v>5.7709999382495898</v>
      </c>
      <c r="E496" s="11">
        <v>8.6850891113281303</v>
      </c>
      <c r="F496" s="11">
        <v>0.30700000934302801</v>
      </c>
      <c r="G496" s="11"/>
      <c r="H496" s="11"/>
    </row>
    <row r="497" spans="1:8" x14ac:dyDescent="0.25">
      <c r="A497" s="11">
        <v>8.6864089965820295</v>
      </c>
      <c r="B497" s="11">
        <v>3.0259999912232201</v>
      </c>
      <c r="C497" s="11">
        <v>8.6880865097045898</v>
      </c>
      <c r="D497" s="11">
        <v>5.9480001218616998</v>
      </c>
      <c r="E497" s="11">
        <v>8.6877555847168004</v>
      </c>
      <c r="F497" s="11">
        <v>0.304999994114041</v>
      </c>
      <c r="G497" s="11"/>
      <c r="H497" s="11"/>
    </row>
    <row r="498" spans="1:8" x14ac:dyDescent="0.25">
      <c r="A498" s="11">
        <v>8.6890754699706996</v>
      </c>
      <c r="B498" s="11">
        <v>3.0469999182969301</v>
      </c>
      <c r="C498" s="11">
        <v>8.6907529830932599</v>
      </c>
      <c r="D498" s="11">
        <v>5.9480001218616998</v>
      </c>
      <c r="E498" s="11">
        <v>8.6904220581054705</v>
      </c>
      <c r="F498" s="11">
        <v>0.23499999952036901</v>
      </c>
      <c r="G498" s="11"/>
      <c r="H498" s="11"/>
    </row>
    <row r="499" spans="1:8" x14ac:dyDescent="0.25">
      <c r="A499" s="11">
        <v>8.6917428970336896</v>
      </c>
      <c r="B499" s="11">
        <v>3.0469999182969301</v>
      </c>
      <c r="C499" s="11">
        <v>8.69342041015625</v>
      </c>
      <c r="D499" s="11">
        <v>6.1200000345706904</v>
      </c>
      <c r="E499" s="11">
        <v>8.6930885314941406</v>
      </c>
      <c r="F499" s="11">
        <v>0.23499999952036901</v>
      </c>
      <c r="G499" s="11"/>
      <c r="H499" s="11"/>
    </row>
    <row r="500" spans="1:8" x14ac:dyDescent="0.25">
      <c r="A500" s="11">
        <v>8.6944103240966797</v>
      </c>
      <c r="B500" s="11">
        <v>3.0900000128895</v>
      </c>
      <c r="C500" s="11">
        <v>8.6960878372192401</v>
      </c>
      <c r="D500" s="11">
        <v>6.3180001452565202</v>
      </c>
      <c r="E500" s="11">
        <v>8.6957559585571307</v>
      </c>
      <c r="F500" s="11">
        <v>0.29600001289509198</v>
      </c>
      <c r="G500" s="11"/>
      <c r="H500" s="11"/>
    </row>
    <row r="501" spans="1:8" x14ac:dyDescent="0.25">
      <c r="A501" s="11">
        <v>8.6970777511596697</v>
      </c>
      <c r="B501" s="11">
        <v>3.0900000128895</v>
      </c>
      <c r="C501" s="11">
        <v>8.6987552642822301</v>
      </c>
      <c r="D501" s="11">
        <v>6.3180001452565202</v>
      </c>
      <c r="E501" s="11">
        <v>8.6984233856201207</v>
      </c>
      <c r="F501" s="11">
        <v>0.29600001289509198</v>
      </c>
      <c r="G501" s="11"/>
      <c r="H501" s="11"/>
    </row>
    <row r="502" spans="1:8" x14ac:dyDescent="0.25">
      <c r="A502" s="11">
        <v>8.6997442245483398</v>
      </c>
      <c r="B502" s="11">
        <v>3.1059999018907498</v>
      </c>
      <c r="C502" s="11">
        <v>8.7014217376709002</v>
      </c>
      <c r="D502" s="11">
        <v>6.4670001156628096</v>
      </c>
      <c r="E502" s="11">
        <v>8.7010898590087908</v>
      </c>
      <c r="F502" s="11">
        <v>0.266999995801598</v>
      </c>
      <c r="G502" s="11"/>
      <c r="H502" s="11"/>
    </row>
    <row r="503" spans="1:8" x14ac:dyDescent="0.25">
      <c r="A503" s="11">
        <v>8.7024106979370099</v>
      </c>
      <c r="B503" s="11">
        <v>3.1669999007135599</v>
      </c>
      <c r="C503" s="11">
        <v>8.7040882110595703</v>
      </c>
      <c r="D503" s="11">
        <v>6.4670001156628096</v>
      </c>
      <c r="E503" s="11">
        <v>8.7037563323974592</v>
      </c>
      <c r="F503" s="11">
        <v>0.25300000561401198</v>
      </c>
      <c r="G503" s="11"/>
      <c r="H503" s="11"/>
    </row>
    <row r="504" spans="1:8" x14ac:dyDescent="0.25">
      <c r="A504" s="11">
        <v>8.705078125</v>
      </c>
      <c r="B504" s="11">
        <v>3.1669999007135599</v>
      </c>
      <c r="C504" s="11">
        <v>8.7067556381225604</v>
      </c>
      <c r="D504" s="11">
        <v>6.66300021111965</v>
      </c>
      <c r="E504" s="11">
        <v>8.7064237594604492</v>
      </c>
      <c r="F504" s="11">
        <v>0.25300000561401198</v>
      </c>
      <c r="G504" s="11"/>
      <c r="H504" s="11"/>
    </row>
    <row r="505" spans="1:8" x14ac:dyDescent="0.25">
      <c r="A505" s="11">
        <v>8.7077455520629901</v>
      </c>
      <c r="B505" s="11">
        <v>3.1910000834613998</v>
      </c>
      <c r="C505" s="11">
        <v>8.7094230651855504</v>
      </c>
      <c r="D505" s="11">
        <v>6.8879998289048698</v>
      </c>
      <c r="E505" s="11">
        <v>8.7090911865234393</v>
      </c>
      <c r="F505" s="11">
        <v>0.26100000832229903</v>
      </c>
      <c r="G505" s="11"/>
      <c r="H505" s="11"/>
    </row>
    <row r="506" spans="1:8" x14ac:dyDescent="0.25">
      <c r="A506" s="11">
        <v>8.7104129791259801</v>
      </c>
      <c r="B506" s="11">
        <v>3.2770000398159</v>
      </c>
      <c r="C506" s="11">
        <v>8.7120904922485405</v>
      </c>
      <c r="D506" s="11">
        <v>6.8879998289048698</v>
      </c>
      <c r="E506" s="11">
        <v>8.7117586135864293</v>
      </c>
      <c r="F506" s="11">
        <v>0.26100000832229903</v>
      </c>
      <c r="G506" s="11"/>
      <c r="H506" s="11"/>
    </row>
    <row r="507" spans="1:8" x14ac:dyDescent="0.25">
      <c r="A507" s="11">
        <v>8.7130794525146502</v>
      </c>
      <c r="B507" s="11">
        <v>3.2770000398159</v>
      </c>
      <c r="C507" s="11">
        <v>8.7147569656372106</v>
      </c>
      <c r="D507" s="11">
        <v>7.0730000734329197</v>
      </c>
      <c r="E507" s="11">
        <v>8.7144250869750994</v>
      </c>
      <c r="F507" s="11">
        <v>0.295000005280599</v>
      </c>
      <c r="G507" s="11"/>
      <c r="H507" s="11"/>
    </row>
    <row r="508" spans="1:8" x14ac:dyDescent="0.25">
      <c r="A508" s="11">
        <v>8.7157459259033203</v>
      </c>
      <c r="B508" s="11">
        <v>3.2790000550448899</v>
      </c>
      <c r="C508" s="11">
        <v>8.7174234390258807</v>
      </c>
      <c r="D508" s="11">
        <v>7.0730000734329197</v>
      </c>
      <c r="E508" s="11">
        <v>8.7170915603637695</v>
      </c>
      <c r="F508" s="11">
        <v>0.28499998734332599</v>
      </c>
      <c r="G508" s="11"/>
      <c r="H508" s="11"/>
    </row>
    <row r="509" spans="1:8" x14ac:dyDescent="0.25">
      <c r="A509" s="11">
        <v>8.7184133529663104</v>
      </c>
      <c r="B509" s="11">
        <v>3.2790000550448899</v>
      </c>
      <c r="C509" s="11">
        <v>8.7200908660888707</v>
      </c>
      <c r="D509" s="11">
        <v>7.3500000871717903</v>
      </c>
      <c r="E509" s="11">
        <v>8.7197580337524396</v>
      </c>
      <c r="F509" s="11">
        <v>0.28499998734332599</v>
      </c>
      <c r="G509" s="11"/>
      <c r="H509" s="11"/>
    </row>
    <row r="510" spans="1:8" x14ac:dyDescent="0.25">
      <c r="A510" s="11">
        <v>8.7210807800293004</v>
      </c>
      <c r="B510" s="11">
        <v>3.3110000658780301</v>
      </c>
      <c r="C510" s="11">
        <v>8.7227582931518608</v>
      </c>
      <c r="D510" s="11">
        <v>7.5119999237358597</v>
      </c>
      <c r="E510" s="11">
        <v>8.7224254608154297</v>
      </c>
      <c r="F510" s="11">
        <v>0.28700000257231301</v>
      </c>
      <c r="G510" s="11"/>
      <c r="H510" s="11"/>
    </row>
    <row r="511" spans="1:8" x14ac:dyDescent="0.25">
      <c r="A511" s="11">
        <v>8.7237482070922905</v>
      </c>
      <c r="B511" s="11">
        <v>3.3480001147836398</v>
      </c>
      <c r="C511" s="11">
        <v>8.7254257202148402</v>
      </c>
      <c r="D511" s="11">
        <v>7.5119999237358597</v>
      </c>
      <c r="E511" s="11">
        <v>8.7250928878784197</v>
      </c>
      <c r="F511" s="11">
        <v>0.28700000257231301</v>
      </c>
      <c r="G511" s="11"/>
      <c r="H511" s="11"/>
    </row>
    <row r="512" spans="1:8" x14ac:dyDescent="0.25">
      <c r="A512" s="11">
        <v>8.7264146804809606</v>
      </c>
      <c r="B512" s="11">
        <v>3.3480001147836398</v>
      </c>
      <c r="C512" s="11">
        <v>8.7280921936035192</v>
      </c>
      <c r="D512" s="11">
        <v>7.6700001955032304</v>
      </c>
      <c r="E512" s="11">
        <v>8.7277593612670898</v>
      </c>
      <c r="F512" s="11">
        <v>0.32099999953061298</v>
      </c>
      <c r="G512" s="11"/>
      <c r="H512" s="11"/>
    </row>
    <row r="513" spans="1:8" x14ac:dyDescent="0.25">
      <c r="A513" s="11">
        <v>8.7290811538696307</v>
      </c>
      <c r="B513" s="11">
        <v>3.3829999156296302</v>
      </c>
      <c r="C513" s="11">
        <v>8.7307586669921893</v>
      </c>
      <c r="D513" s="11">
        <v>7.6700001955032304</v>
      </c>
      <c r="E513" s="11">
        <v>8.7304258346557599</v>
      </c>
      <c r="F513" s="11">
        <v>0.29299999005161198</v>
      </c>
      <c r="G513" s="11"/>
      <c r="H513" s="11"/>
    </row>
    <row r="514" spans="1:8" x14ac:dyDescent="0.25">
      <c r="A514" s="11">
        <v>8.7317485809326207</v>
      </c>
      <c r="B514" s="11">
        <v>3.3829999156296302</v>
      </c>
      <c r="C514" s="11">
        <v>8.7334260940551793</v>
      </c>
      <c r="D514" s="11">
        <v>7.9020000994205501</v>
      </c>
      <c r="E514" s="11">
        <v>8.73309326171875</v>
      </c>
      <c r="F514" s="11">
        <v>0.29299999005161198</v>
      </c>
      <c r="G514" s="11"/>
      <c r="H514" s="11"/>
    </row>
    <row r="515" spans="1:8" x14ac:dyDescent="0.25">
      <c r="A515" s="11">
        <v>8.7344160079956108</v>
      </c>
      <c r="B515" s="11">
        <v>3.4300000406801701</v>
      </c>
      <c r="C515" s="11">
        <v>8.7360935211181605</v>
      </c>
      <c r="D515" s="11">
        <v>8.0629996955394692</v>
      </c>
      <c r="E515" s="11">
        <v>8.7357606887817401</v>
      </c>
      <c r="F515" s="11">
        <v>0.29600001289509198</v>
      </c>
      <c r="G515" s="11"/>
      <c r="H515" s="11"/>
    </row>
    <row r="516" spans="1:8" x14ac:dyDescent="0.25">
      <c r="A516" s="11">
        <v>8.7370834350585902</v>
      </c>
      <c r="B516" s="11">
        <v>3.4429999068379402</v>
      </c>
      <c r="C516" s="11">
        <v>8.7387609481811506</v>
      </c>
      <c r="D516" s="11">
        <v>8.0629996955394692</v>
      </c>
      <c r="E516" s="11">
        <v>8.7384281158447301</v>
      </c>
      <c r="F516" s="11">
        <v>0.29600001289509198</v>
      </c>
      <c r="G516" s="11"/>
      <c r="H516" s="11"/>
    </row>
    <row r="517" spans="1:8" x14ac:dyDescent="0.25">
      <c r="A517" s="11">
        <v>8.7397499084472692</v>
      </c>
      <c r="B517" s="11">
        <v>3.4429999068379402</v>
      </c>
      <c r="C517" s="11">
        <v>8.7414274215698207</v>
      </c>
      <c r="D517" s="11">
        <v>8.3510000258684194</v>
      </c>
      <c r="E517" s="11">
        <v>8.7410945892334002</v>
      </c>
      <c r="F517" s="11">
        <v>0.28499998734332599</v>
      </c>
      <c r="G517" s="11"/>
      <c r="H517" s="11"/>
    </row>
    <row r="518" spans="1:8" x14ac:dyDescent="0.25">
      <c r="A518" s="11">
        <v>8.7424163818359393</v>
      </c>
      <c r="B518" s="11">
        <v>3.4849999938160199</v>
      </c>
      <c r="C518" s="11">
        <v>8.7440938949584996</v>
      </c>
      <c r="D518" s="11">
        <v>8.3510000258684194</v>
      </c>
      <c r="E518" s="11">
        <v>8.7437610626220703</v>
      </c>
      <c r="F518" s="11">
        <v>0.310000003082678</v>
      </c>
      <c r="G518" s="11"/>
      <c r="H518" s="11"/>
    </row>
    <row r="519" spans="1:8" x14ac:dyDescent="0.25">
      <c r="A519" s="11">
        <v>8.7450838088989293</v>
      </c>
      <c r="B519" s="11">
        <v>3.4849999938160199</v>
      </c>
      <c r="C519" s="11">
        <v>8.7467613220214808</v>
      </c>
      <c r="D519" s="11">
        <v>8.4849996492266708</v>
      </c>
      <c r="E519" s="11">
        <v>8.7464275360107404</v>
      </c>
      <c r="F519" s="11">
        <v>0.310000003082678</v>
      </c>
      <c r="G519" s="11"/>
      <c r="H519" s="11"/>
    </row>
    <row r="520" spans="1:8" x14ac:dyDescent="0.25">
      <c r="A520" s="11">
        <v>8.7477512359619105</v>
      </c>
      <c r="B520" s="11">
        <v>3.5049999132752401</v>
      </c>
      <c r="C520" s="11">
        <v>8.7494287490844709</v>
      </c>
      <c r="D520" s="11">
        <v>8.7390001863241196</v>
      </c>
      <c r="E520" s="11">
        <v>8.7490949630737305</v>
      </c>
      <c r="F520" s="11">
        <v>0.251999997999519</v>
      </c>
      <c r="G520" s="11"/>
      <c r="H520" s="11"/>
    </row>
    <row r="521" spans="1:8" x14ac:dyDescent="0.25">
      <c r="A521" s="11">
        <v>8.7504186630249006</v>
      </c>
      <c r="B521" s="11">
        <v>3.5089999437332202</v>
      </c>
      <c r="C521" s="11">
        <v>8.7520961761474592</v>
      </c>
      <c r="D521" s="11">
        <v>8.7390001863241196</v>
      </c>
      <c r="E521" s="11">
        <v>8.7517623901367205</v>
      </c>
      <c r="F521" s="11">
        <v>0.251999997999519</v>
      </c>
      <c r="G521" s="11"/>
      <c r="H521" s="11"/>
    </row>
    <row r="522" spans="1:8" x14ac:dyDescent="0.25">
      <c r="A522" s="11">
        <v>8.7530851364135707</v>
      </c>
      <c r="B522" s="11">
        <v>3.5089999437332202</v>
      </c>
      <c r="C522" s="11">
        <v>8.7547626495361293</v>
      </c>
      <c r="D522" s="11">
        <v>8.8769998401403392</v>
      </c>
      <c r="E522" s="11">
        <v>8.7544288635253906</v>
      </c>
      <c r="F522" s="11">
        <v>0.29600001289509198</v>
      </c>
      <c r="G522" s="11"/>
      <c r="H522" s="11"/>
    </row>
    <row r="523" spans="1:8" x14ac:dyDescent="0.25">
      <c r="A523" s="11">
        <v>8.7557516098022496</v>
      </c>
      <c r="B523" s="11">
        <v>3.5310001112520699</v>
      </c>
      <c r="C523" s="11">
        <v>8.7574291229247994</v>
      </c>
      <c r="D523" s="11">
        <v>9.1070001944899595</v>
      </c>
      <c r="E523" s="11">
        <v>8.7570953369140607</v>
      </c>
      <c r="F523" s="11">
        <v>0.30799998785369098</v>
      </c>
      <c r="G523" s="11"/>
      <c r="H523" s="11"/>
    </row>
    <row r="524" spans="1:8" x14ac:dyDescent="0.25">
      <c r="A524" s="11">
        <v>8.7584190368652308</v>
      </c>
      <c r="B524" s="11">
        <v>3.5310001112520699</v>
      </c>
      <c r="C524" s="11">
        <v>8.7600965499877894</v>
      </c>
      <c r="D524" s="11">
        <v>9.1070001944899595</v>
      </c>
      <c r="E524" s="11">
        <v>8.7597627639770508</v>
      </c>
      <c r="F524" s="11">
        <v>0.30799998785369098</v>
      </c>
      <c r="G524" s="11"/>
      <c r="H524" s="11"/>
    </row>
    <row r="525" spans="1:8" x14ac:dyDescent="0.25">
      <c r="A525" s="11">
        <v>8.7610864639282209</v>
      </c>
      <c r="B525" s="11">
        <v>3.5580000840127499</v>
      </c>
      <c r="C525" s="11">
        <v>8.7627639770507795</v>
      </c>
      <c r="D525" s="11">
        <v>9.3499999493360502</v>
      </c>
      <c r="E525" s="11">
        <v>8.7624301910400408</v>
      </c>
      <c r="F525" s="11">
        <v>0.33400001120753597</v>
      </c>
      <c r="G525" s="11"/>
      <c r="H525" s="11"/>
    </row>
    <row r="526" spans="1:8" x14ac:dyDescent="0.25">
      <c r="A526" s="11">
        <v>8.7637538909912092</v>
      </c>
      <c r="B526" s="11">
        <v>3.6220001056790401</v>
      </c>
      <c r="C526" s="11">
        <v>8.7654314041137695</v>
      </c>
      <c r="D526" s="11">
        <v>9.3499999493360502</v>
      </c>
      <c r="E526" s="11">
        <v>8.7650976181030291</v>
      </c>
      <c r="F526" s="11">
        <v>0.33400001120753597</v>
      </c>
      <c r="G526" s="11"/>
      <c r="H526" s="11"/>
    </row>
    <row r="527" spans="1:8" x14ac:dyDescent="0.25">
      <c r="A527" s="11">
        <v>8.7664203643798793</v>
      </c>
      <c r="B527" s="11">
        <v>3.6220001056790401</v>
      </c>
      <c r="C527" s="11">
        <v>8.7680978775024396</v>
      </c>
      <c r="D527" s="11">
        <v>9.5840003341436404</v>
      </c>
      <c r="E527" s="11">
        <v>8.7677640914916992</v>
      </c>
      <c r="F527" s="11">
        <v>0.30399998649954801</v>
      </c>
      <c r="G527" s="11"/>
      <c r="H527" s="11"/>
    </row>
    <row r="528" spans="1:8" x14ac:dyDescent="0.25">
      <c r="A528" s="11">
        <v>8.7690868377685494</v>
      </c>
      <c r="B528" s="11">
        <v>3.6299999337643398</v>
      </c>
      <c r="C528" s="11">
        <v>8.7707643508911097</v>
      </c>
      <c r="D528" s="11">
        <v>9.7930002957582492</v>
      </c>
      <c r="E528" s="11">
        <v>8.7704305648803693</v>
      </c>
      <c r="F528" s="11">
        <v>0.353000010363758</v>
      </c>
      <c r="G528" s="11"/>
      <c r="H528" s="11"/>
    </row>
    <row r="529" spans="1:8" x14ac:dyDescent="0.25">
      <c r="A529" s="11">
        <v>8.7717542648315394</v>
      </c>
      <c r="B529" s="11">
        <v>3.6299999337643398</v>
      </c>
      <c r="C529" s="11">
        <v>8.7734317779540998</v>
      </c>
      <c r="D529" s="11">
        <v>9.7930002957582492</v>
      </c>
      <c r="E529" s="11">
        <v>8.7730970382690394</v>
      </c>
      <c r="F529" s="11">
        <v>0.353000010363758</v>
      </c>
      <c r="G529" s="11"/>
      <c r="H529" s="11"/>
    </row>
    <row r="530" spans="1:8" x14ac:dyDescent="0.25">
      <c r="A530" s="11">
        <v>8.7744216918945295</v>
      </c>
      <c r="B530" s="11">
        <v>3.7459998857229899</v>
      </c>
      <c r="C530" s="11">
        <v>8.7760992050170898</v>
      </c>
      <c r="D530" s="11">
        <v>10.0560002028942</v>
      </c>
      <c r="E530" s="11">
        <v>8.7757644653320295</v>
      </c>
      <c r="F530" s="11">
        <v>0.36199999158270701</v>
      </c>
      <c r="G530" s="11"/>
      <c r="H530" s="11"/>
    </row>
    <row r="531" spans="1:8" x14ac:dyDescent="0.25">
      <c r="A531" s="11">
        <v>8.7770891189575195</v>
      </c>
      <c r="B531" s="11">
        <v>3.7340000271797198</v>
      </c>
      <c r="C531" s="11">
        <v>8.7787666320800799</v>
      </c>
      <c r="D531" s="11">
        <v>10.0560002028942</v>
      </c>
      <c r="E531" s="11">
        <v>8.7784318923950195</v>
      </c>
      <c r="F531" s="11">
        <v>0.36199999158270701</v>
      </c>
      <c r="G531" s="11"/>
      <c r="H531" s="11"/>
    </row>
    <row r="532" spans="1:8" x14ac:dyDescent="0.25">
      <c r="A532" s="11">
        <v>8.7797555923461896</v>
      </c>
      <c r="B532" s="11">
        <v>3.7340000271797198</v>
      </c>
      <c r="C532" s="11">
        <v>8.7814197540283203</v>
      </c>
      <c r="D532" s="11">
        <v>10.2789998054504</v>
      </c>
      <c r="E532" s="11">
        <v>8.7810983657836896</v>
      </c>
      <c r="F532" s="11">
        <v>0.353000010363758</v>
      </c>
      <c r="G532" s="11"/>
      <c r="H532" s="11"/>
    </row>
    <row r="533" spans="1:8" x14ac:dyDescent="0.25">
      <c r="A533" s="11">
        <v>8.7824220657348597</v>
      </c>
      <c r="B533" s="11">
        <v>3.8360001053661099</v>
      </c>
      <c r="C533" s="11">
        <v>8.7840862274169904</v>
      </c>
      <c r="D533" s="11">
        <v>10.528000071644801</v>
      </c>
      <c r="E533" s="11">
        <v>8.7837648391723597</v>
      </c>
      <c r="F533" s="11">
        <v>0.35899999784305697</v>
      </c>
      <c r="G533" s="11"/>
      <c r="H533" s="11"/>
    </row>
    <row r="534" spans="1:8" x14ac:dyDescent="0.25">
      <c r="A534" s="11">
        <v>8.7850894927978498</v>
      </c>
      <c r="B534" s="11">
        <v>3.8360001053661099</v>
      </c>
      <c r="C534" s="11">
        <v>8.7867536544799805</v>
      </c>
      <c r="D534" s="11">
        <v>10.528000071644801</v>
      </c>
      <c r="E534" s="11">
        <v>8.7864322662353498</v>
      </c>
      <c r="F534" s="11">
        <v>0.35899999784305697</v>
      </c>
      <c r="G534" s="11"/>
      <c r="H534" s="11"/>
    </row>
    <row r="535" spans="1:8" x14ac:dyDescent="0.25">
      <c r="A535" s="11">
        <v>8.7877569198608398</v>
      </c>
      <c r="B535" s="11">
        <v>3.8759999442845601</v>
      </c>
      <c r="C535" s="11">
        <v>8.7894210815429705</v>
      </c>
      <c r="D535" s="11">
        <v>10.7439998537302</v>
      </c>
      <c r="E535" s="11">
        <v>8.7890996932983398</v>
      </c>
      <c r="F535" s="11">
        <v>0.34100000630132898</v>
      </c>
      <c r="G535" s="11"/>
      <c r="H535" s="11"/>
    </row>
    <row r="536" spans="1:8" x14ac:dyDescent="0.25">
      <c r="A536" s="11">
        <v>8.7904100418090803</v>
      </c>
      <c r="B536" s="11">
        <v>3.89700010418892</v>
      </c>
      <c r="C536" s="11">
        <v>8.7920885086059606</v>
      </c>
      <c r="D536" s="11">
        <v>10.7439998537302</v>
      </c>
      <c r="E536" s="11">
        <v>8.7917671203613299</v>
      </c>
      <c r="F536" s="11">
        <v>0.34100000630132898</v>
      </c>
      <c r="G536" s="11"/>
      <c r="H536" s="11"/>
    </row>
    <row r="537" spans="1:8" x14ac:dyDescent="0.25">
      <c r="A537" s="11">
        <v>8.7930765151977504</v>
      </c>
      <c r="B537" s="11">
        <v>3.89700010418892</v>
      </c>
      <c r="C537" s="11">
        <v>8.7947549819946307</v>
      </c>
      <c r="D537" s="11">
        <v>10.9470002353191</v>
      </c>
      <c r="E537" s="11">
        <v>8.79443359375</v>
      </c>
      <c r="F537" s="11">
        <v>0.338000012561679</v>
      </c>
      <c r="G537" s="11"/>
      <c r="H537" s="11"/>
    </row>
    <row r="538" spans="1:8" x14ac:dyDescent="0.25">
      <c r="A538" s="11">
        <v>8.7957429885864293</v>
      </c>
      <c r="B538" s="11">
        <v>3.9369999431073701</v>
      </c>
      <c r="C538" s="11">
        <v>8.7974214553833008</v>
      </c>
      <c r="D538" s="11">
        <v>11.1889997497201</v>
      </c>
      <c r="E538" s="11">
        <v>8.7971000671386701</v>
      </c>
      <c r="F538" s="11">
        <v>0.27899999986402702</v>
      </c>
      <c r="G538" s="11"/>
      <c r="H538" s="11"/>
    </row>
    <row r="539" spans="1:8" x14ac:dyDescent="0.25">
      <c r="A539" s="11">
        <v>8.7984104156494105</v>
      </c>
      <c r="B539" s="11">
        <v>3.9369999431073701</v>
      </c>
      <c r="C539" s="11">
        <v>8.8000888824462908</v>
      </c>
      <c r="D539" s="11">
        <v>11.1889997497201</v>
      </c>
      <c r="E539" s="11">
        <v>8.7997522354125994</v>
      </c>
      <c r="F539" s="11">
        <v>0.27899999986402702</v>
      </c>
      <c r="G539" s="11"/>
      <c r="H539" s="11"/>
    </row>
    <row r="540" spans="1:8" x14ac:dyDescent="0.25">
      <c r="A540" s="11">
        <v>8.8010778427124006</v>
      </c>
      <c r="B540" s="11">
        <v>3.9750002324581102</v>
      </c>
      <c r="C540" s="11">
        <v>8.8027563095092791</v>
      </c>
      <c r="D540" s="11">
        <v>11.3460002467036</v>
      </c>
      <c r="E540" s="11">
        <v>8.8024196624755895</v>
      </c>
      <c r="F540" s="11">
        <v>0.31900001340545697</v>
      </c>
      <c r="G540" s="11"/>
      <c r="H540" s="11"/>
    </row>
    <row r="541" spans="1:8" x14ac:dyDescent="0.25">
      <c r="A541" s="11">
        <v>8.8037452697753906</v>
      </c>
      <c r="B541" s="11">
        <v>4.0009999647736496</v>
      </c>
      <c r="C541" s="11">
        <v>8.8054237365722692</v>
      </c>
      <c r="D541" s="11">
        <v>11.3460002467036</v>
      </c>
      <c r="E541" s="11">
        <v>8.8050870895385707</v>
      </c>
      <c r="F541" s="11">
        <v>0.31199998920783401</v>
      </c>
      <c r="G541" s="11"/>
      <c r="H541" s="11"/>
    </row>
    <row r="542" spans="1:8" x14ac:dyDescent="0.25">
      <c r="A542" s="11">
        <v>8.8064117431640607</v>
      </c>
      <c r="B542" s="11">
        <v>4.0009999647736496</v>
      </c>
      <c r="C542" s="11">
        <v>8.8080902099609393</v>
      </c>
      <c r="D542" s="11">
        <v>11.5719996392727</v>
      </c>
      <c r="E542" s="11">
        <v>8.8077535629272496</v>
      </c>
      <c r="F542" s="11">
        <v>0.31199998920783401</v>
      </c>
      <c r="G542" s="11"/>
      <c r="H542" s="11"/>
    </row>
    <row r="543" spans="1:8" x14ac:dyDescent="0.25">
      <c r="A543" s="11">
        <v>8.8090782165527308</v>
      </c>
      <c r="B543" s="11">
        <v>3.9860000833868998</v>
      </c>
      <c r="C543" s="11">
        <v>8.8107566833496094</v>
      </c>
      <c r="D543" s="11">
        <v>11.777999810874499</v>
      </c>
      <c r="E543" s="11">
        <v>8.8104200363159197</v>
      </c>
      <c r="F543" s="11">
        <v>0.349999987520278</v>
      </c>
      <c r="G543" s="11"/>
      <c r="H543" s="11"/>
    </row>
    <row r="544" spans="1:8" x14ac:dyDescent="0.25">
      <c r="A544" s="11">
        <v>8.8117456436157209</v>
      </c>
      <c r="B544" s="11">
        <v>3.9860000833868998</v>
      </c>
      <c r="C544" s="11">
        <v>8.8134241104125994</v>
      </c>
      <c r="D544" s="11">
        <v>11.777999810874499</v>
      </c>
      <c r="E544" s="11">
        <v>8.8130874633789098</v>
      </c>
      <c r="F544" s="11">
        <v>0.349999987520278</v>
      </c>
      <c r="G544" s="11"/>
      <c r="H544" s="11"/>
    </row>
    <row r="545" spans="1:8" x14ac:dyDescent="0.25">
      <c r="A545" s="11">
        <v>8.8144130706787092</v>
      </c>
      <c r="B545" s="11">
        <v>4.0810001082718399</v>
      </c>
      <c r="C545" s="11">
        <v>8.8160915374755895</v>
      </c>
      <c r="D545" s="11">
        <v>11.9409998878837</v>
      </c>
      <c r="E545" s="11">
        <v>8.8157548904418892</v>
      </c>
      <c r="F545" s="11">
        <v>0.34699999378062801</v>
      </c>
      <c r="G545" s="11"/>
      <c r="H545" s="11"/>
    </row>
    <row r="546" spans="1:8" x14ac:dyDescent="0.25">
      <c r="A546" s="11">
        <v>8.8170804977416992</v>
      </c>
      <c r="B546" s="11">
        <v>4.1359998285770398</v>
      </c>
      <c r="C546" s="11">
        <v>8.8187589645385707</v>
      </c>
      <c r="D546" s="11">
        <v>11.9409998878837</v>
      </c>
      <c r="E546" s="11">
        <v>8.8184223175048793</v>
      </c>
      <c r="F546" s="11">
        <v>0.34699999378062801</v>
      </c>
      <c r="G546" s="11"/>
      <c r="H546" s="11"/>
    </row>
    <row r="547" spans="1:8" x14ac:dyDescent="0.25">
      <c r="A547" s="11">
        <v>8.8197469711303693</v>
      </c>
      <c r="B547" s="11">
        <v>4.1359998285770398</v>
      </c>
      <c r="C547" s="11">
        <v>8.8214254379272496</v>
      </c>
      <c r="D547" s="11">
        <v>12.1510000899434</v>
      </c>
      <c r="E547" s="11">
        <v>8.8210887908935494</v>
      </c>
      <c r="F547" s="11">
        <v>0.34699999378062801</v>
      </c>
      <c r="G547" s="11"/>
      <c r="H547" s="11"/>
    </row>
    <row r="548" spans="1:8" x14ac:dyDescent="0.25">
      <c r="A548" s="11">
        <v>8.8224134445190394</v>
      </c>
      <c r="B548" s="11">
        <v>4.15199995040894</v>
      </c>
      <c r="C548" s="11">
        <v>8.8240919113159197</v>
      </c>
      <c r="D548" s="11">
        <v>12.319000437855699</v>
      </c>
      <c r="E548" s="11">
        <v>8.8237552642822301</v>
      </c>
      <c r="F548" s="11">
        <v>0.33300000359304199</v>
      </c>
      <c r="G548" s="11"/>
      <c r="H548" s="11"/>
    </row>
    <row r="549" spans="1:8" x14ac:dyDescent="0.25">
      <c r="A549" s="11">
        <v>8.8250808715820295</v>
      </c>
      <c r="B549" s="11">
        <v>4.15199995040894</v>
      </c>
      <c r="C549" s="11">
        <v>8.8267593383789098</v>
      </c>
      <c r="D549" s="11">
        <v>12.319000437855699</v>
      </c>
      <c r="E549" s="11">
        <v>8.8264217376709002</v>
      </c>
      <c r="F549" s="11">
        <v>0.33300000359304199</v>
      </c>
      <c r="G549" s="11"/>
      <c r="H549" s="11"/>
    </row>
    <row r="550" spans="1:8" x14ac:dyDescent="0.25">
      <c r="A550" s="11">
        <v>8.8277482986450195</v>
      </c>
      <c r="B550" s="11">
        <v>4.2070001363754299</v>
      </c>
      <c r="C550" s="11">
        <v>8.8294267654418892</v>
      </c>
      <c r="D550" s="11">
        <v>12.5369997695088</v>
      </c>
      <c r="E550" s="11">
        <v>8.8290891647338903</v>
      </c>
      <c r="F550" s="11">
        <v>0.349999987520278</v>
      </c>
      <c r="G550" s="11"/>
      <c r="H550" s="11"/>
    </row>
    <row r="551" spans="1:8" x14ac:dyDescent="0.25">
      <c r="A551" s="11">
        <v>8.8304157257080096</v>
      </c>
      <c r="B551" s="11">
        <v>4.2340001091361001</v>
      </c>
      <c r="C551" s="11">
        <v>8.8320941925048793</v>
      </c>
      <c r="D551" s="11">
        <v>12.5369997695088</v>
      </c>
      <c r="E551" s="11">
        <v>8.8317565917968803</v>
      </c>
      <c r="F551" s="11">
        <v>0.34500000765547201</v>
      </c>
      <c r="G551" s="11"/>
      <c r="H551" s="11"/>
    </row>
    <row r="552" spans="1:8" x14ac:dyDescent="0.25">
      <c r="A552" s="11">
        <v>8.8330821990966797</v>
      </c>
      <c r="B552" s="11">
        <v>4.2340001091361001</v>
      </c>
      <c r="C552" s="11">
        <v>8.8347606658935494</v>
      </c>
      <c r="D552" s="11">
        <v>12.6839997246861</v>
      </c>
      <c r="E552" s="11">
        <v>8.8344230651855504</v>
      </c>
      <c r="F552" s="11">
        <v>0.34500000765547201</v>
      </c>
      <c r="G552" s="11"/>
      <c r="H552" s="11"/>
    </row>
    <row r="553" spans="1:8" x14ac:dyDescent="0.25">
      <c r="A553" s="11">
        <v>8.8357486724853498</v>
      </c>
      <c r="B553" s="11">
        <v>4.1959998197853601</v>
      </c>
      <c r="C553" s="11">
        <v>8.8374271392822301</v>
      </c>
      <c r="D553" s="11">
        <v>12.907000258564899</v>
      </c>
      <c r="E553" s="11">
        <v>8.8370895385742205</v>
      </c>
      <c r="F553" s="11">
        <v>0.37900000461377198</v>
      </c>
      <c r="G553" s="11"/>
      <c r="H553" s="11"/>
    </row>
    <row r="554" spans="1:8" x14ac:dyDescent="0.25">
      <c r="A554" s="11">
        <v>8.8384160995483398</v>
      </c>
      <c r="B554" s="11">
        <v>4.2489999905228597</v>
      </c>
      <c r="C554" s="11">
        <v>8.8400945663452095</v>
      </c>
      <c r="D554" s="11">
        <v>12.907000258564899</v>
      </c>
      <c r="E554" s="11">
        <v>8.8397569656372106</v>
      </c>
      <c r="F554" s="11">
        <v>0.37900000461377198</v>
      </c>
      <c r="G554" s="11"/>
      <c r="H554" s="11"/>
    </row>
    <row r="555" spans="1:8" x14ac:dyDescent="0.25">
      <c r="A555" s="11">
        <v>8.8410835266113299</v>
      </c>
      <c r="B555" s="11">
        <v>4.2489999905228597</v>
      </c>
      <c r="C555" s="11">
        <v>8.8427619934081996</v>
      </c>
      <c r="D555" s="11">
        <v>13.110999949276399</v>
      </c>
      <c r="E555" s="11">
        <v>8.8424243927002006</v>
      </c>
      <c r="F555" s="11">
        <v>0.35099999513477098</v>
      </c>
      <c r="G555" s="11"/>
      <c r="H555" s="11"/>
    </row>
    <row r="556" spans="1:8" x14ac:dyDescent="0.25">
      <c r="A556" s="11">
        <v>8.84375095367432</v>
      </c>
      <c r="B556" s="11">
        <v>4.2460002005100304</v>
      </c>
      <c r="C556" s="11">
        <v>8.8454294204711896</v>
      </c>
      <c r="D556" s="11">
        <v>13.110999949276399</v>
      </c>
      <c r="E556" s="11">
        <v>8.84509181976318</v>
      </c>
      <c r="F556" s="11">
        <v>0.33000000985339301</v>
      </c>
      <c r="G556" s="11"/>
      <c r="H556" s="11"/>
    </row>
    <row r="557" spans="1:8" x14ac:dyDescent="0.25">
      <c r="A557" s="11">
        <v>8.8464174270629901</v>
      </c>
      <c r="B557" s="11">
        <v>4.2460002005100304</v>
      </c>
      <c r="C557" s="11">
        <v>8.8480958938598597</v>
      </c>
      <c r="D557" s="11">
        <v>13.276999816298501</v>
      </c>
      <c r="E557" s="11">
        <v>8.8477582931518608</v>
      </c>
      <c r="F557" s="11">
        <v>0.33000000985339301</v>
      </c>
      <c r="G557" s="11"/>
      <c r="H557" s="11"/>
    </row>
    <row r="558" spans="1:8" x14ac:dyDescent="0.25">
      <c r="A558" s="11">
        <v>8.8490839004516602</v>
      </c>
      <c r="B558" s="11">
        <v>4.2289998382329896</v>
      </c>
      <c r="C558" s="11">
        <v>8.8507623672485405</v>
      </c>
      <c r="D558" s="11">
        <v>13.4220002219081</v>
      </c>
      <c r="E558" s="11">
        <v>8.8504247665405291</v>
      </c>
      <c r="F558" s="11">
        <v>0.31400000443682102</v>
      </c>
      <c r="G558" s="11"/>
      <c r="H558" s="11"/>
    </row>
    <row r="559" spans="1:8" x14ac:dyDescent="0.25">
      <c r="A559" s="11">
        <v>8.8517513275146502</v>
      </c>
      <c r="B559" s="11">
        <v>4.1680000722408304</v>
      </c>
      <c r="C559" s="11">
        <v>8.8534297943115199</v>
      </c>
      <c r="D559" s="11">
        <v>13.4220002219081</v>
      </c>
      <c r="E559" s="11">
        <v>8.8530912399291992</v>
      </c>
      <c r="F559" s="11">
        <v>0.31400000443682102</v>
      </c>
      <c r="G559" s="11"/>
      <c r="H559" s="11"/>
    </row>
    <row r="560" spans="1:8" x14ac:dyDescent="0.25">
      <c r="A560" s="11">
        <v>8.8544187545776403</v>
      </c>
      <c r="B560" s="11">
        <v>4.1680000722408304</v>
      </c>
      <c r="C560" s="11">
        <v>8.8560972213745099</v>
      </c>
      <c r="D560" s="11">
        <v>13.6160003021359</v>
      </c>
      <c r="E560" s="11">
        <v>8.8557586669921893</v>
      </c>
      <c r="F560" s="11">
        <v>0.31699999817647001</v>
      </c>
      <c r="G560" s="11"/>
      <c r="H560" s="11"/>
    </row>
    <row r="561" spans="1:8" x14ac:dyDescent="0.25">
      <c r="A561" s="11">
        <v>8.8570861816406303</v>
      </c>
      <c r="B561" s="11">
        <v>4.1809999383985996</v>
      </c>
      <c r="C561" s="11">
        <v>8.8587646484375</v>
      </c>
      <c r="D561" s="11">
        <v>13.6160003021359</v>
      </c>
      <c r="E561" s="11">
        <v>8.8584260940551793</v>
      </c>
      <c r="F561" s="11">
        <v>0.296999991405755</v>
      </c>
      <c r="G561" s="11"/>
      <c r="H561" s="11"/>
    </row>
    <row r="562" spans="1:8" x14ac:dyDescent="0.25">
      <c r="A562" s="11">
        <v>8.8597526550293004</v>
      </c>
      <c r="B562" s="11">
        <v>4.1809999383985996</v>
      </c>
      <c r="C562" s="11">
        <v>8.8614311218261701</v>
      </c>
      <c r="D562" s="11">
        <v>13.7290004640818</v>
      </c>
      <c r="E562" s="11">
        <v>8.8610925674438494</v>
      </c>
      <c r="F562" s="11">
        <v>0.296999991405755</v>
      </c>
      <c r="G562" s="11"/>
      <c r="H562" s="11"/>
    </row>
    <row r="563" spans="1:8" x14ac:dyDescent="0.25">
      <c r="A563" s="11">
        <v>8.8624191284179705</v>
      </c>
      <c r="B563" s="11">
        <v>4.2349998839199499</v>
      </c>
      <c r="C563" s="11">
        <v>8.8640975952148402</v>
      </c>
      <c r="D563" s="11">
        <v>13.939999975264101</v>
      </c>
      <c r="E563" s="11">
        <v>8.8637590408325195</v>
      </c>
      <c r="F563" s="11">
        <v>0.33099998836405597</v>
      </c>
      <c r="G563" s="11"/>
      <c r="H563" s="11"/>
    </row>
    <row r="564" spans="1:8" x14ac:dyDescent="0.25">
      <c r="A564" s="11">
        <v>8.8650865554809606</v>
      </c>
      <c r="B564" s="11">
        <v>4.1959998197853601</v>
      </c>
      <c r="C564" s="11">
        <v>8.8667650222778303</v>
      </c>
      <c r="D564" s="11">
        <v>13.939999975264101</v>
      </c>
      <c r="E564" s="11">
        <v>8.8664264678955096</v>
      </c>
      <c r="F564" s="11">
        <v>0.33099998836405597</v>
      </c>
      <c r="G564" s="11"/>
      <c r="H564" s="11"/>
    </row>
    <row r="565" spans="1:8" x14ac:dyDescent="0.25">
      <c r="A565" s="11">
        <v>8.8677539825439506</v>
      </c>
      <c r="B565" s="11">
        <v>4.1959998197853601</v>
      </c>
      <c r="C565" s="11">
        <v>8.8694324493408203</v>
      </c>
      <c r="D565" s="11">
        <v>14.116000384092301</v>
      </c>
      <c r="E565" s="11">
        <v>8.8690938949584996</v>
      </c>
      <c r="F565" s="11">
        <v>0.32299998565576998</v>
      </c>
      <c r="G565" s="11"/>
      <c r="H565" s="11"/>
    </row>
    <row r="566" spans="1:8" x14ac:dyDescent="0.25">
      <c r="A566" s="11">
        <v>8.87042140960693</v>
      </c>
      <c r="B566" s="11">
        <v>4.2209997773170498</v>
      </c>
      <c r="C566" s="11">
        <v>8.8720998764038104</v>
      </c>
      <c r="D566" s="11">
        <v>14.266000129282499</v>
      </c>
      <c r="E566" s="11">
        <v>8.8717613220214808</v>
      </c>
      <c r="F566" s="11">
        <v>0.30799998785369098</v>
      </c>
      <c r="G566" s="11"/>
      <c r="H566" s="11"/>
    </row>
    <row r="567" spans="1:8" x14ac:dyDescent="0.25">
      <c r="A567" s="11">
        <v>8.8730878829956108</v>
      </c>
      <c r="B567" s="11">
        <v>4.2209997773170498</v>
      </c>
      <c r="C567" s="11">
        <v>8.8747663497924805</v>
      </c>
      <c r="D567" s="11">
        <v>14.266000129282499</v>
      </c>
      <c r="E567" s="11">
        <v>8.8744277954101598</v>
      </c>
      <c r="F567" s="11">
        <v>0.30799998785369098</v>
      </c>
      <c r="G567" s="11"/>
      <c r="H567" s="11"/>
    </row>
    <row r="568" spans="1:8" x14ac:dyDescent="0.25">
      <c r="A568" s="11">
        <v>8.8757543563842791</v>
      </c>
      <c r="B568" s="11">
        <v>4.2440001852810401</v>
      </c>
      <c r="C568" s="11">
        <v>8.8774328231811506</v>
      </c>
      <c r="D568" s="11">
        <v>14.4250001758337</v>
      </c>
      <c r="E568" s="11">
        <v>8.8770942687988299</v>
      </c>
      <c r="F568" s="11">
        <v>0.35099999513477098</v>
      </c>
      <c r="G568" s="11"/>
      <c r="H568" s="11"/>
    </row>
    <row r="569" spans="1:8" x14ac:dyDescent="0.25">
      <c r="A569" s="11">
        <v>8.8784217834472692</v>
      </c>
      <c r="B569" s="11">
        <v>4.2659998871386096</v>
      </c>
      <c r="C569" s="11">
        <v>8.8801002502441406</v>
      </c>
      <c r="D569" s="11">
        <v>14.4250001758337</v>
      </c>
      <c r="E569" s="11">
        <v>8.8797607421875</v>
      </c>
      <c r="F569" s="11">
        <v>0.35099999513477098</v>
      </c>
      <c r="G569" s="11"/>
      <c r="H569" s="11"/>
    </row>
    <row r="570" spans="1:8" x14ac:dyDescent="0.25">
      <c r="A570" s="11">
        <v>8.8810892105102504</v>
      </c>
      <c r="B570" s="11">
        <v>4.2659998871386096</v>
      </c>
      <c r="C570" s="11">
        <v>8.8827676773071307</v>
      </c>
      <c r="D570" s="11">
        <v>14.6019998937845</v>
      </c>
      <c r="E570" s="11">
        <v>8.8824281692504901</v>
      </c>
      <c r="F570" s="11">
        <v>0.38000001222826502</v>
      </c>
      <c r="G570" s="11"/>
      <c r="H570" s="11"/>
    </row>
    <row r="571" spans="1:8" x14ac:dyDescent="0.25">
      <c r="A571" s="11">
        <v>8.8837566375732404</v>
      </c>
      <c r="B571" s="11">
        <v>4.2770002037286803</v>
      </c>
      <c r="C571" s="11">
        <v>8.8854351043701207</v>
      </c>
      <c r="D571" s="11">
        <v>14.8010002449155</v>
      </c>
      <c r="E571" s="11">
        <v>8.8850955963134801</v>
      </c>
      <c r="F571" s="11">
        <v>0.34500000765547201</v>
      </c>
      <c r="G571" s="11"/>
      <c r="H571" s="11"/>
    </row>
    <row r="572" spans="1:8" x14ac:dyDescent="0.25">
      <c r="A572" s="11">
        <v>8.8864231109619105</v>
      </c>
      <c r="B572" s="11">
        <v>4.2770002037286803</v>
      </c>
      <c r="C572" s="11">
        <v>8.8881015777587908</v>
      </c>
      <c r="D572" s="11">
        <v>14.8010002449155</v>
      </c>
      <c r="E572" s="11">
        <v>8.8877620697021502</v>
      </c>
      <c r="F572" s="11">
        <v>0.34500000765547201</v>
      </c>
      <c r="G572" s="11"/>
      <c r="H572" s="11"/>
    </row>
    <row r="573" spans="1:8" x14ac:dyDescent="0.25">
      <c r="A573" s="11">
        <v>8.8890895843505895</v>
      </c>
      <c r="B573" s="11">
        <v>4.2449999600648898</v>
      </c>
      <c r="C573" s="11">
        <v>8.8907680511474592</v>
      </c>
      <c r="D573" s="11">
        <v>14.9090001359582</v>
      </c>
      <c r="E573" s="11">
        <v>8.8904285430908203</v>
      </c>
      <c r="F573" s="11">
        <v>0.44199998956173697</v>
      </c>
      <c r="G573" s="11"/>
      <c r="H573" s="11"/>
    </row>
    <row r="574" spans="1:8" x14ac:dyDescent="0.25">
      <c r="A574" s="11">
        <v>8.8917570114135707</v>
      </c>
      <c r="B574" s="11">
        <v>4.2889998294413099</v>
      </c>
      <c r="C574" s="11">
        <v>8.8934354782104492</v>
      </c>
      <c r="D574" s="11">
        <v>14.9090001359582</v>
      </c>
      <c r="E574" s="11">
        <v>8.8930959701538104</v>
      </c>
      <c r="F574" s="11">
        <v>0.44199998956173697</v>
      </c>
      <c r="G574" s="11"/>
      <c r="H574" s="11"/>
    </row>
    <row r="575" spans="1:8" x14ac:dyDescent="0.25">
      <c r="A575" s="11">
        <v>8.8944244384765607</v>
      </c>
      <c r="B575" s="11">
        <v>4.2889998294413099</v>
      </c>
      <c r="C575" s="11">
        <v>8.8961029052734393</v>
      </c>
      <c r="D575" s="11">
        <v>15.0659997016191</v>
      </c>
      <c r="E575" s="11">
        <v>8.8957633972168004</v>
      </c>
      <c r="F575" s="11">
        <v>0.40300001273863001</v>
      </c>
      <c r="G575" s="11"/>
      <c r="H575" s="11"/>
    </row>
    <row r="576" spans="1:8" x14ac:dyDescent="0.25">
      <c r="A576" s="11">
        <v>8.8970918655395508</v>
      </c>
      <c r="B576" s="11">
        <v>4.3089999817311799</v>
      </c>
      <c r="C576" s="11">
        <v>8.8987703323364293</v>
      </c>
      <c r="D576" s="11">
        <v>15.196999534964601</v>
      </c>
      <c r="E576" s="11">
        <v>8.8984308242797905</v>
      </c>
      <c r="F576" s="11">
        <v>0.44800000614486601</v>
      </c>
      <c r="G576" s="11"/>
      <c r="H576" s="11"/>
    </row>
    <row r="577" spans="1:8" x14ac:dyDescent="0.25">
      <c r="A577" s="11">
        <v>8.8997583389282209</v>
      </c>
      <c r="B577" s="11">
        <v>4.3089999817311799</v>
      </c>
      <c r="C577" s="11">
        <v>8.9014368057250994</v>
      </c>
      <c r="D577" s="11">
        <v>15.196999534964601</v>
      </c>
      <c r="E577" s="11">
        <v>8.9010972976684606</v>
      </c>
      <c r="F577" s="11">
        <v>0.44800000614486601</v>
      </c>
      <c r="G577" s="11"/>
      <c r="H577" s="11"/>
    </row>
    <row r="578" spans="1:8" x14ac:dyDescent="0.25">
      <c r="A578" s="11">
        <v>8.9024248123168892</v>
      </c>
      <c r="B578" s="11">
        <v>4.2469999752938703</v>
      </c>
      <c r="C578" s="11">
        <v>8.9041032791137695</v>
      </c>
      <c r="D578" s="11">
        <v>15.3360003605485</v>
      </c>
      <c r="E578" s="11">
        <v>8.9037637710571307</v>
      </c>
      <c r="F578" s="11">
        <v>0.407999992603436</v>
      </c>
      <c r="G578" s="11"/>
      <c r="H578" s="11"/>
    </row>
    <row r="579" spans="1:8" x14ac:dyDescent="0.25">
      <c r="A579" s="11">
        <v>8.9050922393798793</v>
      </c>
      <c r="B579" s="11">
        <v>4.2650001123547598</v>
      </c>
      <c r="C579" s="11">
        <v>8.9067831039428693</v>
      </c>
      <c r="D579" s="11">
        <v>15.4830003157258</v>
      </c>
      <c r="E579" s="11">
        <v>8.9064302444458008</v>
      </c>
      <c r="F579" s="11">
        <v>0.407999992603436</v>
      </c>
      <c r="G579" s="11"/>
      <c r="H579" s="11"/>
    </row>
    <row r="580" spans="1:8" x14ac:dyDescent="0.25">
      <c r="A580" s="11">
        <v>8.9077596664428693</v>
      </c>
      <c r="B580" s="11">
        <v>4.2650001123547598</v>
      </c>
      <c r="C580" s="11">
        <v>8.9094371795654297</v>
      </c>
      <c r="D580" s="11">
        <v>15.4830003157258</v>
      </c>
      <c r="E580" s="11">
        <v>8.9090976715087908</v>
      </c>
      <c r="F580" s="11">
        <v>0.43399998685345098</v>
      </c>
      <c r="G580" s="11"/>
      <c r="H580" s="11"/>
    </row>
    <row r="581" spans="1:8" x14ac:dyDescent="0.25">
      <c r="A581" s="11">
        <v>8.9104270935058594</v>
      </c>
      <c r="B581" s="11">
        <v>4.2429999448359004</v>
      </c>
      <c r="C581" s="11">
        <v>8.9121046066284197</v>
      </c>
      <c r="D581" s="11">
        <v>15.554999932646799</v>
      </c>
      <c r="E581" s="11">
        <v>8.9117650985717791</v>
      </c>
      <c r="F581" s="11">
        <v>0.39699999615550002</v>
      </c>
      <c r="G581" s="11"/>
      <c r="H581" s="11"/>
    </row>
    <row r="582" spans="1:8" x14ac:dyDescent="0.25">
      <c r="A582" s="11">
        <v>8.9130935668945295</v>
      </c>
      <c r="B582" s="11">
        <v>4.2429999448359004</v>
      </c>
      <c r="C582" s="11">
        <v>8.9147710800170898</v>
      </c>
      <c r="D582" s="11">
        <v>15.554999932646799</v>
      </c>
      <c r="E582" s="11">
        <v>8.9144315719604492</v>
      </c>
      <c r="F582" s="11">
        <v>0.39699999615550002</v>
      </c>
      <c r="G582" s="11"/>
      <c r="H582" s="11"/>
    </row>
    <row r="583" spans="1:8" x14ac:dyDescent="0.25">
      <c r="A583" s="11">
        <v>8.9157600402831996</v>
      </c>
      <c r="B583" s="11">
        <v>4.2130001820623901</v>
      </c>
      <c r="C583" s="11">
        <v>8.9174375534057599</v>
      </c>
      <c r="D583" s="11">
        <v>15.690999105572701</v>
      </c>
      <c r="E583" s="11">
        <v>8.9170980453491193</v>
      </c>
      <c r="F583" s="11">
        <v>0.36199999158270701</v>
      </c>
      <c r="G583" s="11"/>
      <c r="H583" s="11"/>
    </row>
    <row r="584" spans="1:8" x14ac:dyDescent="0.25">
      <c r="A584" s="11">
        <v>8.9184274673461896</v>
      </c>
      <c r="B584" s="11">
        <v>4.2329998686909702</v>
      </c>
      <c r="C584" s="11">
        <v>8.92010498046875</v>
      </c>
      <c r="D584" s="11">
        <v>15.690999105572701</v>
      </c>
      <c r="E584" s="11">
        <v>8.9197654724121094</v>
      </c>
      <c r="F584" s="11">
        <v>0.36199999158270701</v>
      </c>
      <c r="G584" s="11"/>
      <c r="H584" s="11"/>
    </row>
    <row r="585" spans="1:8" x14ac:dyDescent="0.25">
      <c r="A585" s="11">
        <v>8.9210948944091797</v>
      </c>
      <c r="B585" s="11">
        <v>4.2329998686909702</v>
      </c>
      <c r="C585" s="11">
        <v>8.9227724075317401</v>
      </c>
      <c r="D585" s="11">
        <v>15.8229991793633</v>
      </c>
      <c r="E585" s="11">
        <v>8.9224328994750994</v>
      </c>
      <c r="F585" s="11">
        <v>0.41899998905137198</v>
      </c>
      <c r="G585" s="11"/>
      <c r="H585" s="11"/>
    </row>
    <row r="586" spans="1:8" x14ac:dyDescent="0.25">
      <c r="A586" s="11">
        <v>8.9237623214721697</v>
      </c>
      <c r="B586" s="11">
        <v>4.2170002125203601</v>
      </c>
      <c r="C586" s="11">
        <v>8.9254398345947301</v>
      </c>
      <c r="D586" s="11">
        <v>15.8859994262457</v>
      </c>
      <c r="E586" s="11">
        <v>8.9251003265380895</v>
      </c>
      <c r="F586" s="11">
        <v>0.441000011051074</v>
      </c>
      <c r="G586" s="11"/>
      <c r="H586" s="11"/>
    </row>
    <row r="587" spans="1:8" x14ac:dyDescent="0.25">
      <c r="A587" s="11">
        <v>8.9264287948608398</v>
      </c>
      <c r="B587" s="11">
        <v>4.2170002125203601</v>
      </c>
      <c r="C587" s="11">
        <v>8.9281063079834002</v>
      </c>
      <c r="D587" s="11">
        <v>15.8859994262457</v>
      </c>
      <c r="E587" s="11">
        <v>8.9277667999267596</v>
      </c>
      <c r="F587" s="11">
        <v>0.441000011051074</v>
      </c>
      <c r="G587" s="11"/>
      <c r="H587" s="11"/>
    </row>
    <row r="588" spans="1:8" x14ac:dyDescent="0.25">
      <c r="A588" s="11">
        <v>8.9290952682495099</v>
      </c>
      <c r="B588" s="11">
        <v>4.1609997861087296</v>
      </c>
      <c r="C588" s="11">
        <v>8.9307727813720703</v>
      </c>
      <c r="D588" s="11">
        <v>15.9489996731281</v>
      </c>
      <c r="E588" s="11">
        <v>8.9304332733154297</v>
      </c>
      <c r="F588" s="11">
        <v>0.460999988717958</v>
      </c>
      <c r="G588" s="11"/>
      <c r="H588" s="11"/>
    </row>
    <row r="589" spans="1:8" x14ac:dyDescent="0.25">
      <c r="A589" s="11">
        <v>8.9317626953125</v>
      </c>
      <c r="B589" s="11">
        <v>4.17600013315678</v>
      </c>
      <c r="C589" s="11">
        <v>8.9334402084350604</v>
      </c>
      <c r="D589" s="11">
        <v>15.9489996731281</v>
      </c>
      <c r="E589" s="11">
        <v>8.9331007003784197</v>
      </c>
      <c r="F589" s="11">
        <v>0.46999999904073803</v>
      </c>
      <c r="G589" s="11"/>
      <c r="H589" s="11"/>
    </row>
    <row r="590" spans="1:8" x14ac:dyDescent="0.25">
      <c r="A590" s="11">
        <v>8.9344301223754901</v>
      </c>
      <c r="B590" s="11">
        <v>4.17600013315678</v>
      </c>
      <c r="C590" s="11">
        <v>8.9361076354980504</v>
      </c>
      <c r="D590" s="11">
        <v>16.134999692440001</v>
      </c>
      <c r="E590" s="11">
        <v>8.9357681274414098</v>
      </c>
      <c r="F590" s="11">
        <v>0.46999999904073803</v>
      </c>
      <c r="G590" s="11"/>
      <c r="H590" s="11"/>
    </row>
    <row r="591" spans="1:8" x14ac:dyDescent="0.25">
      <c r="A591" s="11">
        <v>8.9370975494384801</v>
      </c>
      <c r="B591" s="11">
        <v>4.1880002245307004</v>
      </c>
      <c r="C591" s="11">
        <v>8.9387741088867205</v>
      </c>
      <c r="D591" s="11">
        <v>16.240000724792498</v>
      </c>
      <c r="E591" s="11">
        <v>8.9384355545043892</v>
      </c>
      <c r="F591" s="11">
        <v>0.54099998669698801</v>
      </c>
      <c r="G591" s="11"/>
      <c r="H591" s="11"/>
    </row>
    <row r="592" spans="1:8" x14ac:dyDescent="0.25">
      <c r="A592" s="11">
        <v>8.9397640228271502</v>
      </c>
      <c r="B592" s="11">
        <v>4.1880002245307004</v>
      </c>
      <c r="C592" s="11">
        <v>8.9414405822753906</v>
      </c>
      <c r="D592" s="11">
        <v>16.240000724792498</v>
      </c>
      <c r="E592" s="11">
        <v>8.94110202789307</v>
      </c>
      <c r="F592" s="11">
        <v>0.54099998669698801</v>
      </c>
      <c r="G592" s="11"/>
      <c r="H592" s="11"/>
    </row>
    <row r="593" spans="1:8" x14ac:dyDescent="0.25">
      <c r="A593" s="11">
        <v>8.9424304962158203</v>
      </c>
      <c r="B593" s="11">
        <v>4.2010000906884697</v>
      </c>
      <c r="C593" s="11">
        <v>8.9441070556640607</v>
      </c>
      <c r="D593" s="11">
        <v>16.3119994103909</v>
      </c>
      <c r="E593" s="11">
        <v>8.9437685012817401</v>
      </c>
      <c r="F593" s="11">
        <v>0.51099999109283101</v>
      </c>
      <c r="G593" s="11"/>
      <c r="H593" s="11"/>
    </row>
    <row r="594" spans="1:8" x14ac:dyDescent="0.25">
      <c r="A594" s="11">
        <v>8.9450979232788104</v>
      </c>
      <c r="B594" s="11">
        <v>4.1919997893273804</v>
      </c>
      <c r="C594" s="11">
        <v>8.9467744827270508</v>
      </c>
      <c r="D594" s="11">
        <v>16.3119994103909</v>
      </c>
      <c r="E594" s="11">
        <v>8.9464359283447301</v>
      </c>
      <c r="F594" s="11">
        <v>0.54500001715496205</v>
      </c>
      <c r="G594" s="11"/>
      <c r="H594" s="11"/>
    </row>
    <row r="595" spans="1:8" x14ac:dyDescent="0.25">
      <c r="A595" s="11">
        <v>8.9477653503418004</v>
      </c>
      <c r="B595" s="11">
        <v>4.1919997893273804</v>
      </c>
      <c r="C595" s="11">
        <v>8.9494419097900408</v>
      </c>
      <c r="D595" s="11">
        <v>16.4969991892576</v>
      </c>
      <c r="E595" s="11">
        <v>8.9491033554077095</v>
      </c>
      <c r="F595" s="11">
        <v>0.54500001715496205</v>
      </c>
      <c r="G595" s="11"/>
      <c r="H595" s="11"/>
    </row>
    <row r="596" spans="1:8" x14ac:dyDescent="0.25">
      <c r="A596" s="11">
        <v>8.9504327774047905</v>
      </c>
      <c r="B596" s="11">
        <v>4.2170002125203601</v>
      </c>
      <c r="C596" s="11">
        <v>8.9521093368530291</v>
      </c>
      <c r="D596" s="11">
        <v>16.5660008788109</v>
      </c>
      <c r="E596" s="11">
        <v>8.9517707824706996</v>
      </c>
      <c r="F596" s="11">
        <v>0.52399997366592299</v>
      </c>
      <c r="G596" s="11"/>
      <c r="H596" s="11"/>
    </row>
    <row r="597" spans="1:8" x14ac:dyDescent="0.25">
      <c r="A597" s="11">
        <v>8.9530992507934606</v>
      </c>
      <c r="B597" s="11">
        <v>4.2170002125203601</v>
      </c>
      <c r="C597" s="11">
        <v>8.9547758102416992</v>
      </c>
      <c r="D597" s="11">
        <v>16.5660008788109</v>
      </c>
      <c r="E597" s="11">
        <v>8.9544372558593803</v>
      </c>
      <c r="F597" s="11">
        <v>0.52399997366592299</v>
      </c>
      <c r="G597" s="11"/>
      <c r="H597" s="11"/>
    </row>
    <row r="598" spans="1:8" x14ac:dyDescent="0.25">
      <c r="A598" s="11">
        <v>8.9557657241821307</v>
      </c>
      <c r="B598" s="11">
        <v>4.2220000177621797</v>
      </c>
      <c r="C598" s="11">
        <v>8.9574422836303693</v>
      </c>
      <c r="D598" s="11">
        <v>16.681000590324398</v>
      </c>
      <c r="E598" s="11">
        <v>8.9571037292480504</v>
      </c>
      <c r="F598" s="11">
        <v>0.56199997197836604</v>
      </c>
      <c r="G598" s="11"/>
      <c r="H598" s="11"/>
    </row>
    <row r="599" spans="1:8" x14ac:dyDescent="0.25">
      <c r="A599" s="11">
        <v>8.9584331512451207</v>
      </c>
      <c r="B599" s="11">
        <v>4.1479999199509603</v>
      </c>
      <c r="C599" s="11">
        <v>8.9601097106933594</v>
      </c>
      <c r="D599" s="11">
        <v>16.681000590324398</v>
      </c>
      <c r="E599" s="11">
        <v>8.9597702026367205</v>
      </c>
      <c r="F599" s="11">
        <v>0.50500000361353203</v>
      </c>
      <c r="G599" s="11"/>
      <c r="H599" s="11"/>
    </row>
    <row r="600" spans="1:8" x14ac:dyDescent="0.25">
      <c r="A600" s="11">
        <v>8.9611005783081108</v>
      </c>
      <c r="B600" s="11">
        <v>4.1479999199509603</v>
      </c>
      <c r="C600" s="11">
        <v>8.9627771377563494</v>
      </c>
      <c r="D600" s="11">
        <v>16.851000487804399</v>
      </c>
      <c r="E600" s="11">
        <v>8.9624376296997106</v>
      </c>
      <c r="F600" s="11">
        <v>0.50500000361353203</v>
      </c>
      <c r="G600" s="11"/>
      <c r="H600" s="11"/>
    </row>
    <row r="601" spans="1:8" x14ac:dyDescent="0.25">
      <c r="A601" s="11">
        <v>8.9637680053710902</v>
      </c>
      <c r="B601" s="11">
        <v>4.2340001091361001</v>
      </c>
      <c r="C601" s="11">
        <v>8.9654445648193395</v>
      </c>
      <c r="D601" s="11">
        <v>16.932999715209</v>
      </c>
      <c r="E601" s="11">
        <v>8.9651050567627006</v>
      </c>
      <c r="F601" s="11">
        <v>0.51500002155080404</v>
      </c>
      <c r="G601" s="11"/>
      <c r="H601" s="11"/>
    </row>
    <row r="602" spans="1:8" x14ac:dyDescent="0.25">
      <c r="A602" s="11">
        <v>8.9664344787597692</v>
      </c>
      <c r="B602" s="11">
        <v>4.1649998165667101</v>
      </c>
      <c r="C602" s="11">
        <v>8.9681110382080096</v>
      </c>
      <c r="D602" s="11">
        <v>16.932999715209</v>
      </c>
      <c r="E602" s="11">
        <v>8.9677715301513707</v>
      </c>
      <c r="F602" s="11">
        <v>0.51500002155080404</v>
      </c>
      <c r="G602" s="11"/>
      <c r="H602" s="11"/>
    </row>
    <row r="603" spans="1:8" x14ac:dyDescent="0.25">
      <c r="A603" s="11">
        <v>8.9691009521484393</v>
      </c>
      <c r="B603" s="11">
        <v>4.1649998165667101</v>
      </c>
      <c r="C603" s="11">
        <v>8.9707775115966797</v>
      </c>
      <c r="D603" s="11">
        <v>16.994999721646298</v>
      </c>
      <c r="E603" s="11">
        <v>8.9704380035400408</v>
      </c>
      <c r="F603" s="11">
        <v>0.475999986520037</v>
      </c>
      <c r="G603" s="11"/>
      <c r="H603" s="11"/>
    </row>
    <row r="604" spans="1:8" x14ac:dyDescent="0.25">
      <c r="A604" s="11">
        <v>8.9717683792114293</v>
      </c>
      <c r="B604" s="11">
        <v>4.1740001179277897</v>
      </c>
      <c r="C604" s="11">
        <v>8.9734449386596697</v>
      </c>
      <c r="D604" s="11">
        <v>16.994999721646298</v>
      </c>
      <c r="E604" s="11">
        <v>8.9731044769287092</v>
      </c>
      <c r="F604" s="11">
        <v>0.421000004280359</v>
      </c>
      <c r="G604" s="11"/>
      <c r="H604" s="11"/>
    </row>
    <row r="605" spans="1:8" x14ac:dyDescent="0.25">
      <c r="A605" s="11">
        <v>8.9744358062744105</v>
      </c>
      <c r="B605" s="11">
        <v>4.1740001179277897</v>
      </c>
      <c r="C605" s="11">
        <v>8.9761123657226598</v>
      </c>
      <c r="D605" s="11">
        <v>17.085999250412002</v>
      </c>
      <c r="E605" s="11">
        <v>8.9757719039916992</v>
      </c>
      <c r="F605" s="11">
        <v>0.421000004280359</v>
      </c>
      <c r="G605" s="11"/>
      <c r="H605" s="11"/>
    </row>
    <row r="606" spans="1:8" x14ac:dyDescent="0.25">
      <c r="A606" s="11">
        <v>8.9771032333374006</v>
      </c>
      <c r="B606" s="11">
        <v>4.1919997893273804</v>
      </c>
      <c r="C606" s="11">
        <v>8.9787797927856392</v>
      </c>
      <c r="D606" s="11">
        <v>17.232999205589302</v>
      </c>
      <c r="E606" s="11">
        <v>8.9784393310546893</v>
      </c>
      <c r="F606" s="11">
        <v>0.45500000123865902</v>
      </c>
      <c r="G606" s="11"/>
      <c r="H606" s="11"/>
    </row>
    <row r="607" spans="1:8" x14ac:dyDescent="0.25">
      <c r="A607" s="11">
        <v>8.9797697067260707</v>
      </c>
      <c r="B607" s="11">
        <v>4.19999985024333</v>
      </c>
      <c r="C607" s="11">
        <v>8.98144626617432</v>
      </c>
      <c r="D607" s="11">
        <v>17.232999205589302</v>
      </c>
      <c r="E607" s="11">
        <v>8.9811058044433594</v>
      </c>
      <c r="F607" s="11">
        <v>0.45500000123865902</v>
      </c>
      <c r="G607" s="11"/>
      <c r="H607" s="11"/>
    </row>
    <row r="608" spans="1:8" x14ac:dyDescent="0.25">
      <c r="A608" s="11">
        <v>8.9824361801147496</v>
      </c>
      <c r="B608" s="11">
        <v>4.19999985024333</v>
      </c>
      <c r="C608" s="11">
        <v>8.9841127395629901</v>
      </c>
      <c r="D608" s="11">
        <v>17.3390004783869</v>
      </c>
      <c r="E608" s="11">
        <v>8.9837722778320295</v>
      </c>
      <c r="F608" s="11">
        <v>0.41800001054070901</v>
      </c>
      <c r="G608" s="11"/>
      <c r="H608" s="11"/>
    </row>
    <row r="609" spans="1:8" x14ac:dyDescent="0.25">
      <c r="A609" s="11">
        <v>8.9851036071777308</v>
      </c>
      <c r="B609" s="11">
        <v>4.2440001852810401</v>
      </c>
      <c r="C609" s="11">
        <v>8.9867792129516602</v>
      </c>
      <c r="D609" s="11">
        <v>17.3390004783869</v>
      </c>
      <c r="E609" s="11">
        <v>8.9864387512206996</v>
      </c>
      <c r="F609" s="11">
        <v>0.40200000512413703</v>
      </c>
      <c r="G609" s="11"/>
      <c r="H609" s="11"/>
    </row>
    <row r="610" spans="1:8" x14ac:dyDescent="0.25">
      <c r="A610" s="11">
        <v>8.9877710342407209</v>
      </c>
      <c r="B610" s="11">
        <v>4.2440001852810401</v>
      </c>
      <c r="C610" s="11">
        <v>8.9894466400146502</v>
      </c>
      <c r="D610" s="11">
        <v>17.495000734925299</v>
      </c>
      <c r="E610" s="11">
        <v>8.9891061782836896</v>
      </c>
      <c r="F610" s="11">
        <v>0.40200000512413703</v>
      </c>
      <c r="G610" s="11"/>
      <c r="H610" s="11"/>
    </row>
    <row r="611" spans="1:8" x14ac:dyDescent="0.25">
      <c r="A611" s="11">
        <v>8.9904384613037092</v>
      </c>
      <c r="B611" s="11">
        <v>4.2119999416172504</v>
      </c>
      <c r="C611" s="11">
        <v>8.9921140670776403</v>
      </c>
      <c r="D611" s="11">
        <v>17.649000510573401</v>
      </c>
      <c r="E611" s="11">
        <v>8.9917736053466797</v>
      </c>
      <c r="F611" s="11">
        <v>0.38199999835342202</v>
      </c>
      <c r="G611" s="11"/>
      <c r="H611" s="11"/>
    </row>
    <row r="612" spans="1:8" x14ac:dyDescent="0.25">
      <c r="A612" s="11">
        <v>8.9931049346923793</v>
      </c>
      <c r="B612" s="11">
        <v>4.2119999416172504</v>
      </c>
      <c r="C612" s="11">
        <v>8.9947805404663104</v>
      </c>
      <c r="D612" s="11">
        <v>17.649000510573401</v>
      </c>
      <c r="E612" s="11">
        <v>8.9944400787353498</v>
      </c>
      <c r="F612" s="11">
        <v>0.38199999835342202</v>
      </c>
      <c r="G612" s="11"/>
      <c r="H612" s="11"/>
    </row>
    <row r="613" spans="1:8" x14ac:dyDescent="0.25">
      <c r="A613" s="11">
        <v>8.9957714080810494</v>
      </c>
      <c r="B613" s="11">
        <v>4.2119999416172504</v>
      </c>
      <c r="C613" s="11">
        <v>8.9974470138549805</v>
      </c>
      <c r="D613" s="11">
        <v>17.728000879287698</v>
      </c>
      <c r="E613" s="11">
        <v>8.9971065521240199</v>
      </c>
      <c r="F613" s="11">
        <v>0.37900000461377198</v>
      </c>
      <c r="G613" s="11"/>
      <c r="H613" s="11"/>
    </row>
    <row r="614" spans="1:8" x14ac:dyDescent="0.25">
      <c r="A614" s="11">
        <v>8.9984388351440394</v>
      </c>
      <c r="B614" s="11">
        <v>4.2400001548230604</v>
      </c>
      <c r="C614" s="11">
        <v>9.0001144409179705</v>
      </c>
      <c r="D614" s="11">
        <v>17.854999750852599</v>
      </c>
      <c r="E614" s="11">
        <v>8.9997730255127006</v>
      </c>
      <c r="F614" s="11">
        <v>0.392999994801357</v>
      </c>
      <c r="G614" s="11"/>
      <c r="H614" s="11"/>
    </row>
    <row r="615" spans="1:8" x14ac:dyDescent="0.25">
      <c r="A615" s="11">
        <v>9.0011062622070295</v>
      </c>
      <c r="B615" s="11">
        <v>4.2400001548230604</v>
      </c>
      <c r="C615" s="11">
        <v>9.0027818679809606</v>
      </c>
      <c r="D615" s="11">
        <v>17.854999750852599</v>
      </c>
      <c r="E615" s="11">
        <v>9.00244045257568</v>
      </c>
      <c r="F615" s="11">
        <v>0.392999994801357</v>
      </c>
      <c r="G615" s="11"/>
      <c r="H615" s="11"/>
    </row>
    <row r="616" spans="1:8" x14ac:dyDescent="0.25">
      <c r="A616" s="11">
        <v>9.0037736892700195</v>
      </c>
      <c r="B616" s="11">
        <v>4.2440001852810401</v>
      </c>
      <c r="C616" s="11">
        <v>9.0054492950439506</v>
      </c>
      <c r="D616" s="11">
        <v>18.002999946475001</v>
      </c>
      <c r="E616" s="11">
        <v>9.0051078796386701</v>
      </c>
      <c r="F616" s="11">
        <v>0.339999998686835</v>
      </c>
      <c r="G616" s="11"/>
      <c r="H616" s="11"/>
    </row>
    <row r="617" spans="1:8" x14ac:dyDescent="0.25">
      <c r="A617" s="11">
        <v>9.0064401626586896</v>
      </c>
      <c r="B617" s="11">
        <v>4.2690001428127298</v>
      </c>
      <c r="C617" s="11">
        <v>9.0081157684326207</v>
      </c>
      <c r="D617" s="11">
        <v>18.002999946475001</v>
      </c>
      <c r="E617" s="11">
        <v>9.0077743530273402</v>
      </c>
      <c r="F617" s="11">
        <v>0.339999998686835</v>
      </c>
      <c r="G617" s="11"/>
      <c r="H617" s="11"/>
    </row>
    <row r="618" spans="1:8" x14ac:dyDescent="0.25">
      <c r="A618" s="11">
        <v>9.0091066360473597</v>
      </c>
      <c r="B618" s="11">
        <v>4.2690001428127298</v>
      </c>
      <c r="C618" s="11">
        <v>9.0107822418212908</v>
      </c>
      <c r="D618" s="11">
        <v>18.0920008569956</v>
      </c>
      <c r="E618" s="11">
        <v>9.0104408264160192</v>
      </c>
      <c r="F618" s="11">
        <v>0.32699998700991301</v>
      </c>
      <c r="G618" s="11"/>
      <c r="H618" s="11"/>
    </row>
    <row r="619" spans="1:8" x14ac:dyDescent="0.25">
      <c r="A619" s="11">
        <v>9.0117740631103498</v>
      </c>
      <c r="B619" s="11">
        <v>4.2880000546574601</v>
      </c>
      <c r="C619" s="11">
        <v>9.0134363174438494</v>
      </c>
      <c r="D619" s="11">
        <v>18.254999071359599</v>
      </c>
      <c r="E619" s="11">
        <v>9.0131072998046893</v>
      </c>
      <c r="F619" s="11">
        <v>0.36000000545755001</v>
      </c>
      <c r="G619" s="11"/>
      <c r="H619" s="11"/>
    </row>
    <row r="620" spans="1:8" x14ac:dyDescent="0.25">
      <c r="A620" s="11">
        <v>9.0144414901733398</v>
      </c>
      <c r="B620" s="11">
        <v>4.2880000546574601</v>
      </c>
      <c r="C620" s="11">
        <v>9.0161037445068395</v>
      </c>
      <c r="D620" s="11">
        <v>18.254999071359599</v>
      </c>
      <c r="E620" s="11">
        <v>9.0157747268676793</v>
      </c>
      <c r="F620" s="11">
        <v>0.36000000545755001</v>
      </c>
      <c r="G620" s="11"/>
      <c r="H620" s="11"/>
    </row>
    <row r="621" spans="1:8" x14ac:dyDescent="0.25">
      <c r="A621" s="11">
        <v>9.0171089172363299</v>
      </c>
      <c r="B621" s="11">
        <v>4.2500002309680003</v>
      </c>
      <c r="C621" s="11">
        <v>9.0187711715698207</v>
      </c>
      <c r="D621" s="11">
        <v>18.422000110149401</v>
      </c>
      <c r="E621" s="11">
        <v>9.0184421539306605</v>
      </c>
      <c r="F621" s="11">
        <v>0.34699999378062801</v>
      </c>
      <c r="G621" s="11"/>
      <c r="H621" s="11"/>
    </row>
    <row r="622" spans="1:8" x14ac:dyDescent="0.25">
      <c r="A622" s="11">
        <v>9.019775390625</v>
      </c>
      <c r="B622" s="11">
        <v>4.2519997805356997</v>
      </c>
      <c r="C622" s="11">
        <v>9.0214376449584996</v>
      </c>
      <c r="D622" s="11">
        <v>18.422000110149401</v>
      </c>
      <c r="E622" s="11">
        <v>9.0211086273193395</v>
      </c>
      <c r="F622" s="11">
        <v>0.34699999378062801</v>
      </c>
      <c r="G622" s="11"/>
      <c r="H622" s="11"/>
    </row>
    <row r="623" spans="1:8" x14ac:dyDescent="0.25">
      <c r="A623" s="11">
        <v>9.0224418640136701</v>
      </c>
      <c r="B623" s="11">
        <v>4.2519997805356997</v>
      </c>
      <c r="C623" s="11">
        <v>9.0241041183471697</v>
      </c>
      <c r="D623" s="11">
        <v>18.547000363469099</v>
      </c>
      <c r="E623" s="11">
        <v>9.0237751007080096</v>
      </c>
      <c r="F623" s="11">
        <v>0.31699999817647001</v>
      </c>
      <c r="G623" s="11"/>
      <c r="H623" s="11"/>
    </row>
    <row r="624" spans="1:8" x14ac:dyDescent="0.25">
      <c r="A624" s="11">
        <v>9.0250959396362305</v>
      </c>
      <c r="B624" s="11">
        <v>4.2610000818967801</v>
      </c>
      <c r="C624" s="11">
        <v>9.0267715454101598</v>
      </c>
      <c r="D624" s="11">
        <v>18.670000135898601</v>
      </c>
      <c r="E624" s="11">
        <v>9.0264425277709996</v>
      </c>
      <c r="F624" s="11">
        <v>0.31999999191612</v>
      </c>
      <c r="G624" s="11"/>
      <c r="H624" s="11"/>
    </row>
    <row r="625" spans="1:8" x14ac:dyDescent="0.25">
      <c r="A625" s="11">
        <v>9.0277633666992205</v>
      </c>
      <c r="B625" s="11">
        <v>4.2610000818967801</v>
      </c>
      <c r="C625" s="11">
        <v>9.0294389724731392</v>
      </c>
      <c r="D625" s="11">
        <v>18.670000135898601</v>
      </c>
      <c r="E625" s="11">
        <v>9.0291099548339808</v>
      </c>
      <c r="F625" s="11">
        <v>0.31999999191612</v>
      </c>
      <c r="G625" s="11"/>
      <c r="H625" s="11"/>
    </row>
    <row r="626" spans="1:8" x14ac:dyDescent="0.25">
      <c r="A626" s="11">
        <v>9.0304307937622106</v>
      </c>
      <c r="B626" s="11">
        <v>4.2960001155734098</v>
      </c>
      <c r="C626" s="11">
        <v>9.0321063995361293</v>
      </c>
      <c r="D626" s="11">
        <v>18.818000331520999</v>
      </c>
      <c r="E626" s="11">
        <v>9.0317773818969709</v>
      </c>
      <c r="F626" s="11">
        <v>0.27899999986402702</v>
      </c>
      <c r="G626" s="11"/>
      <c r="H626" s="11"/>
    </row>
    <row r="627" spans="1:8" x14ac:dyDescent="0.25">
      <c r="A627" s="11">
        <v>9.0330972671508807</v>
      </c>
      <c r="B627" s="11">
        <v>4.3239998631179297</v>
      </c>
      <c r="C627" s="11">
        <v>9.0347728729247994</v>
      </c>
      <c r="D627" s="11">
        <v>18.818000331520999</v>
      </c>
      <c r="E627" s="11">
        <v>9.0344314575195295</v>
      </c>
      <c r="F627" s="11">
        <v>0.27899999986402702</v>
      </c>
      <c r="G627" s="11"/>
      <c r="H627" s="11"/>
    </row>
    <row r="628" spans="1:8" x14ac:dyDescent="0.25">
      <c r="A628" s="11">
        <v>9.0357637405395508</v>
      </c>
      <c r="B628" s="11">
        <v>4.3239998631179297</v>
      </c>
      <c r="C628" s="11">
        <v>9.0374393463134801</v>
      </c>
      <c r="D628" s="11">
        <v>18.961999565362898</v>
      </c>
      <c r="E628" s="11">
        <v>9.0370979309081996</v>
      </c>
      <c r="F628" s="11">
        <v>0.261999986832961</v>
      </c>
      <c r="G628" s="11"/>
      <c r="H628" s="11"/>
    </row>
    <row r="629" spans="1:8" x14ac:dyDescent="0.25">
      <c r="A629" s="11">
        <v>9.0384311676025408</v>
      </c>
      <c r="B629" s="11">
        <v>4.3029999360442197</v>
      </c>
      <c r="C629" s="11">
        <v>9.0401067733764595</v>
      </c>
      <c r="D629" s="11">
        <v>19.138000905513799</v>
      </c>
      <c r="E629" s="11">
        <v>9.0397653579711896</v>
      </c>
      <c r="F629" s="11">
        <v>0.35200000274926402</v>
      </c>
      <c r="G629" s="11"/>
      <c r="H629" s="11"/>
    </row>
    <row r="630" spans="1:8" x14ac:dyDescent="0.25">
      <c r="A630" s="11">
        <v>9.0410985946655291</v>
      </c>
      <c r="B630" s="11">
        <v>4.3029999360442197</v>
      </c>
      <c r="C630" s="11">
        <v>9.0427742004394496</v>
      </c>
      <c r="D630" s="11">
        <v>19.138000905513799</v>
      </c>
      <c r="E630" s="11">
        <v>9.0424451828002894</v>
      </c>
      <c r="F630" s="11">
        <v>0.35200000274926402</v>
      </c>
      <c r="G630" s="11"/>
      <c r="H630" s="11"/>
    </row>
    <row r="631" spans="1:8" x14ac:dyDescent="0.25">
      <c r="A631" s="11">
        <v>9.0437660217285192</v>
      </c>
      <c r="B631" s="11">
        <v>4.3529998511076</v>
      </c>
      <c r="C631" s="11">
        <v>9.0454416275024396</v>
      </c>
      <c r="D631" s="11">
        <v>19.286999478936199</v>
      </c>
      <c r="E631" s="11">
        <v>9.0450992584228498</v>
      </c>
      <c r="F631" s="11">
        <v>0.27300001238472799</v>
      </c>
      <c r="G631" s="11"/>
      <c r="H631" s="11"/>
    </row>
    <row r="632" spans="1:8" x14ac:dyDescent="0.25">
      <c r="A632" s="11">
        <v>9.0464324951171893</v>
      </c>
      <c r="B632" s="11">
        <v>4.4300002045929396</v>
      </c>
      <c r="C632" s="11">
        <v>9.0481081008911097</v>
      </c>
      <c r="D632" s="11">
        <v>19.286999478936199</v>
      </c>
      <c r="E632" s="11">
        <v>9.0477657318115199</v>
      </c>
      <c r="F632" s="11">
        <v>0.29200001154094901</v>
      </c>
      <c r="G632" s="11"/>
      <c r="H632" s="11"/>
    </row>
    <row r="633" spans="1:8" x14ac:dyDescent="0.25">
      <c r="A633" s="11">
        <v>9.0490989685058594</v>
      </c>
      <c r="B633" s="11">
        <v>4.4300002045929396</v>
      </c>
      <c r="C633" s="11">
        <v>9.0507745742797905</v>
      </c>
      <c r="D633" s="11">
        <v>19.463000819087</v>
      </c>
      <c r="E633" s="11">
        <v>9.0504322052002006</v>
      </c>
      <c r="F633" s="11">
        <v>0.29200001154094901</v>
      </c>
      <c r="G633" s="11"/>
      <c r="H633" s="11"/>
    </row>
    <row r="634" spans="1:8" x14ac:dyDescent="0.25">
      <c r="A634" s="11">
        <v>9.0517663955688494</v>
      </c>
      <c r="B634" s="11">
        <v>4.4530001468956497</v>
      </c>
      <c r="C634" s="11">
        <v>9.0534420013427699</v>
      </c>
      <c r="D634" s="11">
        <v>19.605999812483802</v>
      </c>
      <c r="E634" s="11">
        <v>9.05309963226318</v>
      </c>
      <c r="F634" s="11">
        <v>0.281999993603677</v>
      </c>
      <c r="G634" s="11"/>
      <c r="H634" s="11"/>
    </row>
    <row r="635" spans="1:8" x14ac:dyDescent="0.25">
      <c r="A635" s="11">
        <v>9.0544338226318395</v>
      </c>
      <c r="B635" s="11">
        <v>4.4530001468956497</v>
      </c>
      <c r="C635" s="11">
        <v>9.0561094284057599</v>
      </c>
      <c r="D635" s="11">
        <v>19.605999812483802</v>
      </c>
      <c r="E635" s="11">
        <v>9.0557670593261701</v>
      </c>
      <c r="F635" s="11">
        <v>0.281999993603677</v>
      </c>
      <c r="G635" s="11"/>
      <c r="H635" s="11"/>
    </row>
    <row r="636" spans="1:8" x14ac:dyDescent="0.25">
      <c r="A636" s="11">
        <v>9.0571012496948207</v>
      </c>
      <c r="B636" s="11">
        <v>4.5409998856484899</v>
      </c>
      <c r="C636" s="11">
        <v>9.05877685546875</v>
      </c>
      <c r="D636" s="11">
        <v>19.849000498652501</v>
      </c>
      <c r="E636" s="11">
        <v>9.0584344863891602</v>
      </c>
      <c r="F636" s="11">
        <v>0.33599999733269198</v>
      </c>
      <c r="G636" s="11"/>
      <c r="H636" s="11"/>
    </row>
    <row r="637" spans="1:8" x14ac:dyDescent="0.25">
      <c r="A637" s="11">
        <v>9.0597677230834996</v>
      </c>
      <c r="B637" s="11">
        <v>4.6270000748336297</v>
      </c>
      <c r="C637" s="11">
        <v>9.0614433288574201</v>
      </c>
      <c r="D637" s="11">
        <v>19.849000498652501</v>
      </c>
      <c r="E637" s="11">
        <v>9.0611009597778303</v>
      </c>
      <c r="F637" s="11">
        <v>0.36500001442618701</v>
      </c>
      <c r="G637" s="11"/>
      <c r="H637" s="11"/>
    </row>
    <row r="638" spans="1:8" x14ac:dyDescent="0.25">
      <c r="A638" s="11">
        <v>9.0624341964721697</v>
      </c>
      <c r="B638" s="11">
        <v>4.6270000748336297</v>
      </c>
      <c r="C638" s="11">
        <v>9.0641098022460902</v>
      </c>
      <c r="D638" s="11">
        <v>20.077999681234399</v>
      </c>
      <c r="E638" s="11">
        <v>9.0637674331665004</v>
      </c>
      <c r="F638" s="11">
        <v>0.36500001442618701</v>
      </c>
      <c r="G638" s="11"/>
      <c r="H638" s="11"/>
    </row>
    <row r="639" spans="1:8" x14ac:dyDescent="0.25">
      <c r="A639" s="11">
        <v>9.0651016235351598</v>
      </c>
      <c r="B639" s="11">
        <v>4.6540000475943097</v>
      </c>
      <c r="C639" s="11">
        <v>9.0667772293090803</v>
      </c>
      <c r="D639" s="11">
        <v>20.298000425100302</v>
      </c>
      <c r="E639" s="11">
        <v>9.0664348602294904</v>
      </c>
      <c r="F639" s="11">
        <v>0.42699999175965803</v>
      </c>
      <c r="G639" s="11"/>
      <c r="H639" s="11"/>
    </row>
    <row r="640" spans="1:8" x14ac:dyDescent="0.25">
      <c r="A640" s="11">
        <v>9.0677690505981392</v>
      </c>
      <c r="B640" s="11">
        <v>4.6540000475943097</v>
      </c>
      <c r="C640" s="11">
        <v>9.0694437026977504</v>
      </c>
      <c r="D640" s="11">
        <v>20.298000425100302</v>
      </c>
      <c r="E640" s="11">
        <v>9.0691022872924805</v>
      </c>
      <c r="F640" s="11">
        <v>0.42699999175965803</v>
      </c>
      <c r="G640" s="11"/>
      <c r="H640" s="11"/>
    </row>
    <row r="641" spans="1:8" x14ac:dyDescent="0.25">
      <c r="A641" s="11">
        <v>9.0704364776611293</v>
      </c>
      <c r="B641" s="11">
        <v>4.7309999354183701</v>
      </c>
      <c r="C641" s="11">
        <v>9.0721111297607404</v>
      </c>
      <c r="D641" s="11">
        <v>20.592000335454902</v>
      </c>
      <c r="E641" s="11">
        <v>9.0717697143554705</v>
      </c>
      <c r="F641" s="11">
        <v>0.48300001071766002</v>
      </c>
      <c r="G641" s="11"/>
      <c r="H641" s="11"/>
    </row>
    <row r="642" spans="1:8" x14ac:dyDescent="0.25">
      <c r="A642" s="11">
        <v>9.0731029510497994</v>
      </c>
      <c r="B642" s="11">
        <v>4.8480001278221598</v>
      </c>
      <c r="C642" s="11">
        <v>9.0747776031494105</v>
      </c>
      <c r="D642" s="11">
        <v>20.592000335454902</v>
      </c>
      <c r="E642" s="11">
        <v>9.0744361877441406</v>
      </c>
      <c r="F642" s="11">
        <v>0.46800001291558102</v>
      </c>
      <c r="G642" s="11"/>
      <c r="H642" s="11"/>
    </row>
    <row r="643" spans="1:8" x14ac:dyDescent="0.25">
      <c r="A643" s="11">
        <v>9.0757694244384801</v>
      </c>
      <c r="B643" s="11">
        <v>4.8480001278221598</v>
      </c>
      <c r="C643" s="11">
        <v>9.0774440765380895</v>
      </c>
      <c r="D643" s="11">
        <v>20.845999941229799</v>
      </c>
      <c r="E643" s="11">
        <v>9.0771026611328107</v>
      </c>
      <c r="F643" s="11">
        <v>0.46800001291558102</v>
      </c>
      <c r="G643" s="11"/>
      <c r="H643" s="11"/>
    </row>
    <row r="644" spans="1:8" x14ac:dyDescent="0.25">
      <c r="A644" s="11">
        <v>9.0784368515014595</v>
      </c>
      <c r="B644" s="11">
        <v>4.88799996674061</v>
      </c>
      <c r="C644" s="11">
        <v>9.0801115036010707</v>
      </c>
      <c r="D644" s="11">
        <v>21.059999242425</v>
      </c>
      <c r="E644" s="11">
        <v>9.0797700881958008</v>
      </c>
      <c r="F644" s="11">
        <v>0.46300000394694502</v>
      </c>
      <c r="G644" s="11"/>
      <c r="H644" s="11"/>
    </row>
    <row r="645" spans="1:8" x14ac:dyDescent="0.25">
      <c r="A645" s="11">
        <v>9.0811042785644496</v>
      </c>
      <c r="B645" s="11">
        <v>4.9109999090433103</v>
      </c>
      <c r="C645" s="11">
        <v>9.0827789306640607</v>
      </c>
      <c r="D645" s="11">
        <v>21.059999242425</v>
      </c>
      <c r="E645" s="11">
        <v>9.0824375152587908</v>
      </c>
      <c r="F645" s="11">
        <v>0.46300000394694502</v>
      </c>
      <c r="G645" s="11"/>
      <c r="H645" s="11"/>
    </row>
    <row r="646" spans="1:8" x14ac:dyDescent="0.25">
      <c r="A646" s="11">
        <v>9.0837717056274396</v>
      </c>
      <c r="B646" s="11">
        <v>4.9109999090433103</v>
      </c>
      <c r="C646" s="11">
        <v>9.0854463577270508</v>
      </c>
      <c r="D646" s="11">
        <v>21.3109999895096</v>
      </c>
      <c r="E646" s="11">
        <v>9.0851049423217791</v>
      </c>
      <c r="F646" s="11">
        <v>0.45399999362416599</v>
      </c>
      <c r="G646" s="11"/>
      <c r="H646" s="11"/>
    </row>
    <row r="647" spans="1:8" x14ac:dyDescent="0.25">
      <c r="A647" s="11">
        <v>9.0864381790161097</v>
      </c>
      <c r="B647" s="11">
        <v>5.0440002232790002</v>
      </c>
      <c r="C647" s="11">
        <v>9.0881128311157209</v>
      </c>
      <c r="D647" s="11">
        <v>21.3109999895096</v>
      </c>
      <c r="E647" s="11">
        <v>9.0877714157104492</v>
      </c>
      <c r="F647" s="11">
        <v>0.48600000445731001</v>
      </c>
      <c r="G647" s="11"/>
      <c r="H647" s="11"/>
    </row>
    <row r="648" spans="1:8" x14ac:dyDescent="0.25">
      <c r="A648" s="11">
        <v>9.0891046524047905</v>
      </c>
      <c r="B648" s="11">
        <v>5.0440002232790002</v>
      </c>
      <c r="C648" s="11">
        <v>9.0907793045043892</v>
      </c>
      <c r="D648" s="11">
        <v>21.629000082611999</v>
      </c>
      <c r="E648" s="11">
        <v>9.0904378890991193</v>
      </c>
      <c r="F648" s="11">
        <v>0.48600000445731001</v>
      </c>
      <c r="G648" s="11"/>
      <c r="H648" s="11"/>
    </row>
    <row r="649" spans="1:8" x14ac:dyDescent="0.25">
      <c r="A649" s="11">
        <v>9.0917720794677699</v>
      </c>
      <c r="B649" s="11">
        <v>5.1009999588131896</v>
      </c>
      <c r="C649" s="11">
        <v>9.0934467315673793</v>
      </c>
      <c r="D649" s="11">
        <v>21.882999688386899</v>
      </c>
      <c r="E649" s="11">
        <v>9.0931043624877894</v>
      </c>
      <c r="F649" s="11">
        <v>0.46899999142624399</v>
      </c>
      <c r="G649" s="11"/>
      <c r="H649" s="11"/>
    </row>
    <row r="650" spans="1:8" x14ac:dyDescent="0.25">
      <c r="A650" s="11">
        <v>9.0944395065307599</v>
      </c>
      <c r="B650" s="11">
        <v>5.2009997889399502</v>
      </c>
      <c r="C650" s="11">
        <v>9.0961141586303693</v>
      </c>
      <c r="D650" s="11">
        <v>21.882999688386899</v>
      </c>
      <c r="E650" s="11">
        <v>9.0957717895507795</v>
      </c>
      <c r="F650" s="11">
        <v>0.46899999142624399</v>
      </c>
      <c r="G650" s="11"/>
      <c r="H650" s="11"/>
    </row>
    <row r="651" spans="1:8" x14ac:dyDescent="0.25">
      <c r="A651" s="11">
        <v>9.09710693359375</v>
      </c>
      <c r="B651" s="11">
        <v>5.2009997889399502</v>
      </c>
      <c r="C651" s="11">
        <v>9.0987815856933594</v>
      </c>
      <c r="D651" s="11">
        <v>22.152999415993701</v>
      </c>
      <c r="E651" s="11">
        <v>9.0984392166137695</v>
      </c>
      <c r="F651" s="11">
        <v>0.48899999819696</v>
      </c>
      <c r="G651" s="11"/>
      <c r="H651" s="11"/>
    </row>
    <row r="652" spans="1:8" x14ac:dyDescent="0.25">
      <c r="A652" s="11">
        <v>9.0997734069824201</v>
      </c>
      <c r="B652" s="11">
        <v>5.3610000759363201</v>
      </c>
      <c r="C652" s="11">
        <v>9.1014480590820295</v>
      </c>
      <c r="D652" s="11">
        <v>22.152999415993701</v>
      </c>
      <c r="E652" s="11">
        <v>9.1011056900024396</v>
      </c>
      <c r="F652" s="11">
        <v>0.53100002696737603</v>
      </c>
      <c r="G652" s="11"/>
      <c r="H652" s="11"/>
    </row>
    <row r="653" spans="1:8" x14ac:dyDescent="0.25">
      <c r="A653" s="11">
        <v>9.1024398803710902</v>
      </c>
      <c r="B653" s="11">
        <v>5.3610000759363201</v>
      </c>
      <c r="C653" s="11">
        <v>9.1041145324706996</v>
      </c>
      <c r="D653" s="11">
        <v>22.4459990859032</v>
      </c>
      <c r="E653" s="11">
        <v>9.1037721633911097</v>
      </c>
      <c r="F653" s="11">
        <v>0.53100002696737603</v>
      </c>
      <c r="G653" s="11"/>
      <c r="H653" s="11"/>
    </row>
    <row r="654" spans="1:8" x14ac:dyDescent="0.25">
      <c r="A654" s="11">
        <v>9.1051073074340803</v>
      </c>
      <c r="B654" s="11">
        <v>5.4040001705288896</v>
      </c>
      <c r="C654" s="11">
        <v>9.1067819595336896</v>
      </c>
      <c r="D654" s="11">
        <v>22.796999663114502</v>
      </c>
      <c r="E654" s="11">
        <v>9.1064395904540998</v>
      </c>
      <c r="F654" s="11">
        <v>0.51199999870732404</v>
      </c>
      <c r="G654" s="11"/>
      <c r="H654" s="11"/>
    </row>
    <row r="655" spans="1:8" x14ac:dyDescent="0.25">
      <c r="A655" s="11">
        <v>9.1077747344970703</v>
      </c>
      <c r="B655" s="11">
        <v>5.5200001224875503</v>
      </c>
      <c r="C655" s="11">
        <v>9.1094493865966797</v>
      </c>
      <c r="D655" s="11">
        <v>22.796999663114502</v>
      </c>
      <c r="E655" s="11">
        <v>9.1091070175170898</v>
      </c>
      <c r="F655" s="11">
        <v>0.51199999870732404</v>
      </c>
      <c r="G655" s="11"/>
      <c r="H655" s="11"/>
    </row>
    <row r="656" spans="1:8" x14ac:dyDescent="0.25">
      <c r="A656" s="11">
        <v>9.1104421615600604</v>
      </c>
      <c r="B656" s="11">
        <v>5.5200001224875503</v>
      </c>
      <c r="C656" s="11">
        <v>9.1121168136596697</v>
      </c>
      <c r="D656" s="11">
        <v>23.101000115275401</v>
      </c>
      <c r="E656" s="11">
        <v>9.1117744445800799</v>
      </c>
      <c r="F656" s="11">
        <v>0.54199999431148205</v>
      </c>
      <c r="G656" s="11"/>
      <c r="H656" s="11"/>
    </row>
    <row r="657" spans="1:8" x14ac:dyDescent="0.25">
      <c r="A657" s="11">
        <v>9.1131086349487305</v>
      </c>
      <c r="B657" s="11">
        <v>5.6650000624358698</v>
      </c>
      <c r="C657" s="11">
        <v>9.1147832870483398</v>
      </c>
      <c r="D657" s="11">
        <v>23.101000115275401</v>
      </c>
      <c r="E657" s="11">
        <v>9.11444091796875</v>
      </c>
      <c r="F657" s="11">
        <v>0.60899998061358895</v>
      </c>
      <c r="G657" s="11"/>
      <c r="H657" s="11"/>
    </row>
    <row r="658" spans="1:8" x14ac:dyDescent="0.25">
      <c r="A658" s="11">
        <v>9.1157751083374006</v>
      </c>
      <c r="B658" s="11">
        <v>5.6650000624358698</v>
      </c>
      <c r="C658" s="11">
        <v>9.1174497604370099</v>
      </c>
      <c r="D658" s="11">
        <v>23.4929993748665</v>
      </c>
      <c r="E658" s="11">
        <v>9.1171073913574201</v>
      </c>
      <c r="F658" s="11">
        <v>0.60899998061358895</v>
      </c>
      <c r="G658" s="11"/>
      <c r="H658" s="11"/>
    </row>
    <row r="659" spans="1:8" x14ac:dyDescent="0.25">
      <c r="A659" s="11">
        <v>9.1184425354003906</v>
      </c>
      <c r="B659" s="11">
        <v>5.8430000208318198</v>
      </c>
      <c r="C659" s="11">
        <v>9.1201171875</v>
      </c>
      <c r="D659" s="11">
        <v>23.862000554800002</v>
      </c>
      <c r="E659" s="11">
        <v>9.1197738647460902</v>
      </c>
      <c r="F659" s="11">
        <v>0.59800001326948404</v>
      </c>
      <c r="G659" s="11"/>
      <c r="H659" s="11"/>
    </row>
    <row r="660" spans="1:8" x14ac:dyDescent="0.25">
      <c r="A660" s="11">
        <v>9.1211099624633807</v>
      </c>
      <c r="B660" s="11">
        <v>5.9139998629689199</v>
      </c>
      <c r="C660" s="11">
        <v>9.1227846145629901</v>
      </c>
      <c r="D660" s="11">
        <v>23.862000554800002</v>
      </c>
      <c r="E660" s="11">
        <v>9.1224412918090803</v>
      </c>
      <c r="F660" s="11">
        <v>0.59800001326948404</v>
      </c>
      <c r="G660" s="11"/>
      <c r="H660" s="11"/>
    </row>
    <row r="661" spans="1:8" x14ac:dyDescent="0.25">
      <c r="A661" s="11">
        <v>9.1237773895263707</v>
      </c>
      <c r="B661" s="11">
        <v>5.9139998629689199</v>
      </c>
      <c r="C661" s="11">
        <v>9.1254520416259801</v>
      </c>
      <c r="D661" s="11">
        <v>24.357000365853299</v>
      </c>
      <c r="E661" s="11">
        <v>9.1251087188720703</v>
      </c>
      <c r="F661" s="11">
        <v>0.69800001801922895</v>
      </c>
      <c r="G661" s="11"/>
      <c r="H661" s="11"/>
    </row>
    <row r="662" spans="1:8" x14ac:dyDescent="0.25">
      <c r="A662" s="11">
        <v>9.1264438629150408</v>
      </c>
      <c r="B662" s="11">
        <v>6.0760001651942703</v>
      </c>
      <c r="C662" s="11">
        <v>9.1281185150146502</v>
      </c>
      <c r="D662" s="11">
        <v>24.7499998658895</v>
      </c>
      <c r="E662" s="11">
        <v>9.1277751922607404</v>
      </c>
      <c r="F662" s="11">
        <v>0.65900001209229198</v>
      </c>
      <c r="G662" s="11"/>
      <c r="H662" s="11"/>
    </row>
    <row r="663" spans="1:8" x14ac:dyDescent="0.25">
      <c r="A663" s="11">
        <v>9.1291103363037092</v>
      </c>
      <c r="B663" s="11">
        <v>6.0760001651942703</v>
      </c>
      <c r="C663" s="11">
        <v>9.1307849884033203</v>
      </c>
      <c r="D663" s="11">
        <v>24.7499998658895</v>
      </c>
      <c r="E663" s="11">
        <v>9.1304416656494105</v>
      </c>
      <c r="F663" s="11">
        <v>0.65900001209229198</v>
      </c>
      <c r="G663" s="11"/>
      <c r="H663" s="11"/>
    </row>
    <row r="664" spans="1:8" x14ac:dyDescent="0.25">
      <c r="A664" s="11">
        <v>9.1317911148071307</v>
      </c>
      <c r="B664" s="11">
        <v>6.1840000562369797</v>
      </c>
      <c r="C664" s="11">
        <v>9.1334514617919904</v>
      </c>
      <c r="D664" s="11">
        <v>25.219999253749801</v>
      </c>
      <c r="E664" s="11">
        <v>9.1331090927124006</v>
      </c>
      <c r="F664" s="11">
        <v>0.70799997774884105</v>
      </c>
      <c r="G664" s="11"/>
      <c r="H664" s="11"/>
    </row>
    <row r="665" spans="1:8" x14ac:dyDescent="0.25">
      <c r="A665" s="11">
        <v>9.1344575881958008</v>
      </c>
      <c r="B665" s="11">
        <v>6.3129998743534097</v>
      </c>
      <c r="C665" s="11">
        <v>9.1361188888549805</v>
      </c>
      <c r="D665" s="11">
        <v>25.219999253749801</v>
      </c>
      <c r="E665" s="11">
        <v>9.1357765197753906</v>
      </c>
      <c r="F665" s="11">
        <v>0.70799997774884105</v>
      </c>
      <c r="G665" s="11"/>
      <c r="H665" s="11"/>
    </row>
    <row r="666" spans="1:8" x14ac:dyDescent="0.25">
      <c r="A666" s="11">
        <v>9.1371107101440394</v>
      </c>
      <c r="B666" s="11">
        <v>6.3129998743534097</v>
      </c>
      <c r="C666" s="11">
        <v>9.1387863159179705</v>
      </c>
      <c r="D666" s="11">
        <v>25.6810002028942</v>
      </c>
      <c r="E666" s="11">
        <v>9.1384439468383807</v>
      </c>
      <c r="F666" s="11">
        <v>0.73799997335299905</v>
      </c>
      <c r="G666" s="11"/>
      <c r="H666" s="11"/>
    </row>
    <row r="667" spans="1:8" x14ac:dyDescent="0.25">
      <c r="A667" s="11">
        <v>9.1397771835327095</v>
      </c>
      <c r="B667" s="11">
        <v>6.4770001918077504</v>
      </c>
      <c r="C667" s="11">
        <v>9.1414527893066406</v>
      </c>
      <c r="D667" s="11">
        <v>26.146000251174002</v>
      </c>
      <c r="E667" s="11">
        <v>9.1411104202270508</v>
      </c>
      <c r="F667" s="11">
        <v>0.759000016842037</v>
      </c>
      <c r="G667" s="11"/>
      <c r="H667" s="11"/>
    </row>
    <row r="668" spans="1:8" x14ac:dyDescent="0.25">
      <c r="A668" s="11">
        <v>9.1424436569213903</v>
      </c>
      <c r="B668" s="11">
        <v>6.6229999065399197</v>
      </c>
      <c r="C668" s="11">
        <v>9.1441192626953107</v>
      </c>
      <c r="D668" s="11">
        <v>26.146000251174002</v>
      </c>
      <c r="E668" s="11">
        <v>9.1437768936157209</v>
      </c>
      <c r="F668" s="11">
        <v>0.759000016842037</v>
      </c>
      <c r="G668" s="11"/>
      <c r="H668" s="11"/>
    </row>
    <row r="669" spans="1:8" x14ac:dyDescent="0.25">
      <c r="A669" s="11">
        <v>9.1451110839843803</v>
      </c>
      <c r="B669" s="11">
        <v>6.6229999065399197</v>
      </c>
      <c r="C669" s="11">
        <v>9.1467990875244105</v>
      </c>
      <c r="D669" s="11">
        <v>26.646999642252901</v>
      </c>
      <c r="E669" s="11">
        <v>9.1464433670043892</v>
      </c>
      <c r="F669" s="11">
        <v>0.76299998909235001</v>
      </c>
      <c r="G669" s="11"/>
      <c r="H669" s="11"/>
    </row>
    <row r="670" spans="1:8" x14ac:dyDescent="0.25">
      <c r="A670" s="11">
        <v>9.1477785110473597</v>
      </c>
      <c r="B670" s="11">
        <v>6.8580000661313498</v>
      </c>
      <c r="C670" s="11">
        <v>9.1494522094726598</v>
      </c>
      <c r="D670" s="11">
        <v>26.646999642252901</v>
      </c>
      <c r="E670" s="11">
        <v>9.1491107940673793</v>
      </c>
      <c r="F670" s="11">
        <v>0.76299998909235001</v>
      </c>
      <c r="G670" s="11"/>
      <c r="H670" s="11"/>
    </row>
    <row r="671" spans="1:8" x14ac:dyDescent="0.25">
      <c r="A671" s="11">
        <v>9.1504459381103498</v>
      </c>
      <c r="B671" s="11">
        <v>6.8580000661313498</v>
      </c>
      <c r="C671" s="11">
        <v>9.1521196365356392</v>
      </c>
      <c r="D671" s="11">
        <v>27.117000892758401</v>
      </c>
      <c r="E671" s="11">
        <v>9.1517782211303693</v>
      </c>
      <c r="F671" s="11">
        <v>0.74699998367577802</v>
      </c>
      <c r="G671" s="11"/>
      <c r="H671" s="11"/>
    </row>
    <row r="672" spans="1:8" x14ac:dyDescent="0.25">
      <c r="A672" s="11">
        <v>9.1531124114990199</v>
      </c>
      <c r="B672" s="11">
        <v>6.99699996039271</v>
      </c>
      <c r="C672" s="11">
        <v>9.15478610992432</v>
      </c>
      <c r="D672" s="11">
        <v>27.630999684333801</v>
      </c>
      <c r="E672" s="11">
        <v>9.1544446945190394</v>
      </c>
      <c r="F672" s="11">
        <v>0.80400001024827406</v>
      </c>
      <c r="G672" s="11"/>
      <c r="H672" s="11"/>
    </row>
    <row r="673" spans="1:8" x14ac:dyDescent="0.25">
      <c r="A673" s="11">
        <v>9.1557788848877006</v>
      </c>
      <c r="B673" s="11">
        <v>6.99699996039271</v>
      </c>
      <c r="C673" s="11">
        <v>9.1574525833129901</v>
      </c>
      <c r="D673" s="11">
        <v>27.630999684333801</v>
      </c>
      <c r="E673" s="11">
        <v>9.1571111679077095</v>
      </c>
      <c r="F673" s="11">
        <v>0.80400001024827406</v>
      </c>
      <c r="G673" s="11"/>
      <c r="H673" s="11"/>
    </row>
    <row r="674" spans="1:8" x14ac:dyDescent="0.25">
      <c r="A674" s="11">
        <v>9.15844631195068</v>
      </c>
      <c r="B674" s="11">
        <v>7.2159999981522596</v>
      </c>
      <c r="C674" s="11">
        <v>9.1601200103759801</v>
      </c>
      <c r="D674" s="11">
        <v>28.186999261379199</v>
      </c>
      <c r="E674" s="11">
        <v>9.1597785949706996</v>
      </c>
      <c r="F674" s="11">
        <v>0.79700001515448105</v>
      </c>
      <c r="G674" s="11"/>
      <c r="H674" s="11"/>
    </row>
    <row r="675" spans="1:8" x14ac:dyDescent="0.25">
      <c r="A675" s="11">
        <v>9.1611137390136701</v>
      </c>
      <c r="B675" s="11">
        <v>7.4499999172985598</v>
      </c>
      <c r="C675" s="11">
        <v>9.1627874374389595</v>
      </c>
      <c r="D675" s="11">
        <v>28.186999261379199</v>
      </c>
      <c r="E675" s="11">
        <v>9.1624460220336896</v>
      </c>
      <c r="F675" s="11">
        <v>0.79700001515448105</v>
      </c>
      <c r="G675" s="11"/>
      <c r="H675" s="11"/>
    </row>
    <row r="676" spans="1:8" x14ac:dyDescent="0.25">
      <c r="A676" s="11">
        <v>9.1637811660766602</v>
      </c>
      <c r="B676" s="11">
        <v>7.4499999172985598</v>
      </c>
      <c r="C676" s="11">
        <v>9.1654548645019496</v>
      </c>
      <c r="D676" s="11">
        <v>28.830999508500099</v>
      </c>
      <c r="E676" s="11">
        <v>9.1651134490966797</v>
      </c>
      <c r="F676" s="11">
        <v>0.85200002649799</v>
      </c>
      <c r="G676" s="11"/>
      <c r="H676" s="11"/>
    </row>
    <row r="677" spans="1:8" x14ac:dyDescent="0.25">
      <c r="A677" s="11">
        <v>9.1664476394653303</v>
      </c>
      <c r="B677" s="11">
        <v>7.6620001345872897</v>
      </c>
      <c r="C677" s="11">
        <v>9.1681213378906303</v>
      </c>
      <c r="D677" s="11">
        <v>29.461000114679301</v>
      </c>
      <c r="E677" s="11">
        <v>9.1677799224853498</v>
      </c>
      <c r="F677" s="11">
        <v>0.85200002649799</v>
      </c>
      <c r="G677" s="11"/>
      <c r="H677" s="11"/>
    </row>
    <row r="678" spans="1:8" x14ac:dyDescent="0.25">
      <c r="A678" s="11">
        <v>9.1691141128540004</v>
      </c>
      <c r="B678" s="11">
        <v>7.6620001345872897</v>
      </c>
      <c r="C678" s="11">
        <v>9.1707878112793004</v>
      </c>
      <c r="D678" s="11">
        <v>29.461000114679301</v>
      </c>
      <c r="E678" s="11">
        <v>9.1704463958740199</v>
      </c>
      <c r="F678" s="11">
        <v>0.85200002649799</v>
      </c>
      <c r="G678" s="11"/>
      <c r="H678" s="11"/>
    </row>
    <row r="679" spans="1:8" x14ac:dyDescent="0.25">
      <c r="A679" s="11">
        <v>9.1717815399169904</v>
      </c>
      <c r="B679" s="11">
        <v>7.8840004280209497</v>
      </c>
      <c r="C679" s="11">
        <v>9.1738681793212908</v>
      </c>
      <c r="D679" s="11">
        <v>30.1220007240772</v>
      </c>
      <c r="E679" s="11">
        <v>9.1731939315795898</v>
      </c>
      <c r="F679" s="11">
        <v>0.88900001719594002</v>
      </c>
      <c r="G679" s="11"/>
      <c r="H679" s="11"/>
    </row>
    <row r="680" spans="1:8" x14ac:dyDescent="0.25">
      <c r="A680" s="11">
        <v>9.1744489669799805</v>
      </c>
      <c r="B680" s="11">
        <v>8.1839999184012395</v>
      </c>
      <c r="C680" s="11">
        <v>9.1761207580566406</v>
      </c>
      <c r="D680" s="11">
        <v>30.1220007240772</v>
      </c>
      <c r="E680" s="11">
        <v>9.17578029632568</v>
      </c>
      <c r="F680" s="11">
        <v>0.94200001331046201</v>
      </c>
      <c r="G680" s="11"/>
      <c r="H680" s="11"/>
    </row>
    <row r="681" spans="1:8" x14ac:dyDescent="0.25">
      <c r="A681" s="11">
        <v>9.1771163940429705</v>
      </c>
      <c r="B681" s="11">
        <v>8.1839999184012395</v>
      </c>
      <c r="C681" s="11">
        <v>9.1787881851196307</v>
      </c>
      <c r="D681" s="11">
        <v>30.796999111771601</v>
      </c>
      <c r="E681" s="11">
        <v>9.1784477233886701</v>
      </c>
      <c r="F681" s="11">
        <v>0.94200001331046201</v>
      </c>
      <c r="G681" s="11"/>
      <c r="H681" s="11"/>
    </row>
    <row r="682" spans="1:8" x14ac:dyDescent="0.25">
      <c r="A682" s="11">
        <v>9.1797828674316406</v>
      </c>
      <c r="B682" s="11">
        <v>8.4579996764659899</v>
      </c>
      <c r="C682" s="11">
        <v>9.1814546585083008</v>
      </c>
      <c r="D682" s="11">
        <v>31.528998166322701</v>
      </c>
      <c r="E682" s="11">
        <v>9.1811141967773402</v>
      </c>
      <c r="F682" s="11">
        <v>1.0250000050291399</v>
      </c>
      <c r="G682" s="11"/>
      <c r="H682" s="11"/>
    </row>
    <row r="683" spans="1:8" x14ac:dyDescent="0.25">
      <c r="A683" s="11">
        <v>9.1824493408203107</v>
      </c>
      <c r="B683" s="11">
        <v>8.4579996764659899</v>
      </c>
      <c r="C683" s="11">
        <v>9.1841211318969709</v>
      </c>
      <c r="D683" s="11">
        <v>31.528998166322701</v>
      </c>
      <c r="E683" s="11">
        <v>9.1837806701660192</v>
      </c>
      <c r="F683" s="11">
        <v>1.0250000050291399</v>
      </c>
      <c r="G683" s="11"/>
      <c r="H683" s="11"/>
    </row>
    <row r="684" spans="1:8" x14ac:dyDescent="0.25">
      <c r="A684" s="11">
        <v>9.1851167678833008</v>
      </c>
      <c r="B684" s="11">
        <v>8.6899995803833008</v>
      </c>
      <c r="C684" s="11">
        <v>9.1867876052856392</v>
      </c>
      <c r="D684" s="11">
        <v>32.297998666763299</v>
      </c>
      <c r="E684" s="11">
        <v>9.1864480972290004</v>
      </c>
      <c r="F684" s="11">
        <v>1.0659999679773999</v>
      </c>
      <c r="G684" s="11"/>
      <c r="H684" s="11"/>
    </row>
    <row r="685" spans="1:8" x14ac:dyDescent="0.25">
      <c r="A685" s="11">
        <v>9.1877841949462908</v>
      </c>
      <c r="B685" s="11">
        <v>8.9940000325441396</v>
      </c>
      <c r="C685" s="11">
        <v>9.1894550323486293</v>
      </c>
      <c r="D685" s="11">
        <v>32.297998666763299</v>
      </c>
      <c r="E685" s="11">
        <v>9.1891155242919904</v>
      </c>
      <c r="F685" s="11">
        <v>1.11499999184161</v>
      </c>
      <c r="G685" s="11"/>
      <c r="H685" s="11"/>
    </row>
    <row r="686" spans="1:8" x14ac:dyDescent="0.25">
      <c r="A686" s="11">
        <v>9.1904516220092791</v>
      </c>
      <c r="B686" s="11">
        <v>8.9940000325441396</v>
      </c>
      <c r="C686" s="11">
        <v>9.1921224594116193</v>
      </c>
      <c r="D686" s="11">
        <v>33.043000847101197</v>
      </c>
      <c r="E686" s="11">
        <v>9.1917829513549805</v>
      </c>
      <c r="F686" s="11">
        <v>1.11499999184161</v>
      </c>
      <c r="G686" s="11"/>
      <c r="H686" s="11"/>
    </row>
    <row r="687" spans="1:8" x14ac:dyDescent="0.25">
      <c r="A687" s="11">
        <v>9.1931180953979492</v>
      </c>
      <c r="B687" s="11">
        <v>9.2740003019571304</v>
      </c>
      <c r="C687" s="11">
        <v>9.1947889328002894</v>
      </c>
      <c r="D687" s="11">
        <v>33.847998827695797</v>
      </c>
      <c r="E687" s="11">
        <v>9.1944494247436506</v>
      </c>
      <c r="F687" s="11">
        <v>1.0779999429360001</v>
      </c>
      <c r="G687" s="11"/>
      <c r="H687" s="11"/>
    </row>
    <row r="688" spans="1:8" x14ac:dyDescent="0.25">
      <c r="A688" s="11">
        <v>9.1957845687866193</v>
      </c>
      <c r="B688" s="11">
        <v>9.2740003019571304</v>
      </c>
      <c r="C688" s="11">
        <v>9.1974554061889595</v>
      </c>
      <c r="D688" s="11">
        <v>33.847998827695797</v>
      </c>
      <c r="E688" s="11">
        <v>9.1971158981323207</v>
      </c>
      <c r="F688" s="11">
        <v>1.0779999429360001</v>
      </c>
      <c r="G688" s="11"/>
      <c r="H688" s="11"/>
    </row>
    <row r="689" spans="1:8" x14ac:dyDescent="0.25">
      <c r="A689" s="11">
        <v>9.1984519958496094</v>
      </c>
      <c r="B689" s="11">
        <v>9.6199996769428306</v>
      </c>
      <c r="C689" s="11">
        <v>9.2001218795776403</v>
      </c>
      <c r="D689" s="11">
        <v>34.658998250961297</v>
      </c>
      <c r="E689" s="11">
        <v>9.1997823715209996</v>
      </c>
      <c r="F689" s="11">
        <v>1.1040000244975099</v>
      </c>
      <c r="G689" s="11"/>
      <c r="H689" s="11"/>
    </row>
    <row r="690" spans="1:8" x14ac:dyDescent="0.25">
      <c r="A690" s="11">
        <v>9.2011194229125994</v>
      </c>
      <c r="B690" s="11">
        <v>9.9520003423094696</v>
      </c>
      <c r="C690" s="11">
        <v>9.2027893066406303</v>
      </c>
      <c r="D690" s="11">
        <v>34.658998250961297</v>
      </c>
      <c r="E690" s="11">
        <v>9.2024497985839808</v>
      </c>
      <c r="F690" s="11">
        <v>1.1830000439658801</v>
      </c>
      <c r="G690" s="11"/>
      <c r="H690" s="11"/>
    </row>
    <row r="691" spans="1:8" x14ac:dyDescent="0.25">
      <c r="A691" s="11">
        <v>9.2037868499755895</v>
      </c>
      <c r="B691" s="11">
        <v>9.9520003423094696</v>
      </c>
      <c r="C691" s="11">
        <v>9.2054567337036097</v>
      </c>
      <c r="D691" s="11">
        <v>35.413999110460303</v>
      </c>
      <c r="E691" s="11">
        <v>9.2051172256469709</v>
      </c>
      <c r="F691" s="11">
        <v>1.1830000439658801</v>
      </c>
      <c r="G691" s="11"/>
      <c r="H691" s="11"/>
    </row>
    <row r="692" spans="1:8" x14ac:dyDescent="0.25">
      <c r="A692" s="11">
        <v>9.2064533233642596</v>
      </c>
      <c r="B692" s="11">
        <v>10.262999683618499</v>
      </c>
      <c r="C692" s="11">
        <v>9.2081232070922905</v>
      </c>
      <c r="D692" s="11">
        <v>36.251999437808998</v>
      </c>
      <c r="E692" s="11">
        <v>9.2077836990356392</v>
      </c>
      <c r="F692" s="11">
        <v>1.1630000080913301</v>
      </c>
      <c r="G692" s="11"/>
      <c r="H692" s="11"/>
    </row>
    <row r="693" spans="1:8" x14ac:dyDescent="0.25">
      <c r="A693" s="11">
        <v>9.2091197967529297</v>
      </c>
      <c r="B693" s="11">
        <v>10.604999959468801</v>
      </c>
      <c r="C693" s="11">
        <v>9.2107896804809606</v>
      </c>
      <c r="D693" s="11">
        <v>36.251999437808998</v>
      </c>
      <c r="E693" s="11">
        <v>9.21045017242432</v>
      </c>
      <c r="F693" s="11">
        <v>1.1630000080913301</v>
      </c>
      <c r="G693" s="11"/>
      <c r="H693" s="11"/>
    </row>
    <row r="694" spans="1:8" x14ac:dyDescent="0.25">
      <c r="A694" s="11">
        <v>9.2117872238159197</v>
      </c>
      <c r="B694" s="11">
        <v>10.604999959468801</v>
      </c>
      <c r="C694" s="11">
        <v>9.2134571075439506</v>
      </c>
      <c r="D694" s="11">
        <v>37.202000617981</v>
      </c>
      <c r="E694" s="11">
        <v>9.2131175994872994</v>
      </c>
      <c r="F694" s="11">
        <v>1.2189999688416699</v>
      </c>
      <c r="G694" s="11"/>
      <c r="H694" s="11"/>
    </row>
    <row r="695" spans="1:8" x14ac:dyDescent="0.25">
      <c r="A695" s="11">
        <v>9.2144546508789098</v>
      </c>
      <c r="B695" s="11">
        <v>11.006999760866201</v>
      </c>
      <c r="C695" s="11">
        <v>9.21612453460693</v>
      </c>
      <c r="D695" s="11">
        <v>37.202000617981</v>
      </c>
      <c r="E695" s="11">
        <v>9.2157850265502894</v>
      </c>
      <c r="F695" s="11">
        <v>1.2750000460073401</v>
      </c>
      <c r="G695" s="11"/>
      <c r="H695" s="11"/>
    </row>
    <row r="696" spans="1:8" x14ac:dyDescent="0.25">
      <c r="A696" s="11">
        <v>9.2171220779418892</v>
      </c>
      <c r="B696" s="11">
        <v>11.006999760866201</v>
      </c>
      <c r="C696" s="11">
        <v>9.2187919616699201</v>
      </c>
      <c r="D696" s="11">
        <v>38.169000297784798</v>
      </c>
      <c r="E696" s="11">
        <v>9.2184524536132795</v>
      </c>
      <c r="F696" s="11">
        <v>1.2750000460073401</v>
      </c>
      <c r="G696" s="11"/>
      <c r="H696" s="11"/>
    </row>
    <row r="697" spans="1:8" x14ac:dyDescent="0.25">
      <c r="A697" s="11">
        <v>9.21978855133057</v>
      </c>
      <c r="B697" s="11">
        <v>11.3409999758005</v>
      </c>
      <c r="C697" s="11">
        <v>9.2214584350585902</v>
      </c>
      <c r="D697" s="11">
        <v>39.145998656749697</v>
      </c>
      <c r="E697" s="11">
        <v>9.2211189270019496</v>
      </c>
      <c r="F697" s="11">
        <v>1.34700001217425</v>
      </c>
      <c r="G697" s="11"/>
      <c r="H697" s="11"/>
    </row>
    <row r="698" spans="1:8" x14ac:dyDescent="0.25">
      <c r="A698" s="11">
        <v>9.2224550247192401</v>
      </c>
      <c r="B698" s="11">
        <v>11.7859998717904</v>
      </c>
      <c r="C698" s="11">
        <v>9.2241249084472692</v>
      </c>
      <c r="D698" s="11">
        <v>39.145998656749697</v>
      </c>
      <c r="E698" s="11">
        <v>9.2237854003906303</v>
      </c>
      <c r="F698" s="11">
        <v>1.34700001217425</v>
      </c>
      <c r="G698" s="11"/>
      <c r="H698" s="11"/>
    </row>
    <row r="699" spans="1:8" x14ac:dyDescent="0.25">
      <c r="A699" s="11">
        <v>9.2251224517822301</v>
      </c>
      <c r="B699" s="11">
        <v>11.7859998717904</v>
      </c>
      <c r="C699" s="11">
        <v>9.2267913818359393</v>
      </c>
      <c r="D699" s="11">
        <v>40.2290001511574</v>
      </c>
      <c r="E699" s="11">
        <v>9.2264518737793004</v>
      </c>
      <c r="F699" s="11">
        <v>1.4149999478831901</v>
      </c>
      <c r="G699" s="11"/>
      <c r="H699" s="11"/>
    </row>
    <row r="700" spans="1:8" x14ac:dyDescent="0.25">
      <c r="A700" s="11">
        <v>9.2277898788452095</v>
      </c>
      <c r="B700" s="11">
        <v>12.1719995513558</v>
      </c>
      <c r="C700" s="11">
        <v>9.2294588088989293</v>
      </c>
      <c r="D700" s="11">
        <v>40.2290001511574</v>
      </c>
      <c r="E700" s="11">
        <v>9.2291193008422905</v>
      </c>
      <c r="F700" s="11">
        <v>1.4509999891743099</v>
      </c>
      <c r="G700" s="11"/>
      <c r="H700" s="11"/>
    </row>
    <row r="701" spans="1:8" x14ac:dyDescent="0.25">
      <c r="A701" s="11">
        <v>9.2304573059081996</v>
      </c>
      <c r="B701" s="11">
        <v>12.1719995513558</v>
      </c>
      <c r="C701" s="11">
        <v>9.2321262359619105</v>
      </c>
      <c r="D701" s="11">
        <v>41.3229987025261</v>
      </c>
      <c r="E701" s="11">
        <v>9.2317867279052699</v>
      </c>
      <c r="F701" s="11">
        <v>1.4509999891743099</v>
      </c>
      <c r="G701" s="11"/>
      <c r="H701" s="11"/>
    </row>
    <row r="702" spans="1:8" x14ac:dyDescent="0.25">
      <c r="A702" s="11">
        <v>9.2331237792968803</v>
      </c>
      <c r="B702" s="11">
        <v>12.679999694228201</v>
      </c>
      <c r="C702" s="11">
        <v>9.2347927093505895</v>
      </c>
      <c r="D702" s="11">
        <v>42.440000921487801</v>
      </c>
      <c r="E702" s="11">
        <v>9.2344532012939506</v>
      </c>
      <c r="F702" s="11">
        <v>1.54500000644475</v>
      </c>
      <c r="G702" s="11"/>
      <c r="H702" s="11"/>
    </row>
    <row r="703" spans="1:8" x14ac:dyDescent="0.25">
      <c r="A703" s="11">
        <v>9.2357902526855504</v>
      </c>
      <c r="B703" s="11">
        <v>13.156999833881899</v>
      </c>
      <c r="C703" s="11">
        <v>9.2374591827392596</v>
      </c>
      <c r="D703" s="11">
        <v>42.440000921487801</v>
      </c>
      <c r="E703" s="11">
        <v>9.2371196746826207</v>
      </c>
      <c r="F703" s="11">
        <v>1.54500000644475</v>
      </c>
      <c r="G703" s="11"/>
      <c r="H703" s="11"/>
    </row>
    <row r="704" spans="1:8" x14ac:dyDescent="0.25">
      <c r="A704" s="11">
        <v>9.2384576797485405</v>
      </c>
      <c r="B704" s="11">
        <v>13.156999833881899</v>
      </c>
      <c r="C704" s="11">
        <v>9.2401266098022496</v>
      </c>
      <c r="D704" s="11">
        <v>43.535999953746803</v>
      </c>
      <c r="E704" s="11">
        <v>9.2397871017456108</v>
      </c>
      <c r="F704" s="11">
        <v>1.63700000848621</v>
      </c>
      <c r="G704" s="11"/>
      <c r="H704" s="11"/>
    </row>
    <row r="705" spans="1:8" x14ac:dyDescent="0.25">
      <c r="A705" s="11">
        <v>9.2411251068115199</v>
      </c>
      <c r="B705" s="11">
        <v>13.660999946296201</v>
      </c>
      <c r="C705" s="11">
        <v>9.2427940368652308</v>
      </c>
      <c r="D705" s="11">
        <v>44.854000210762003</v>
      </c>
      <c r="E705" s="11">
        <v>9.2424545288085902</v>
      </c>
      <c r="F705" s="11">
        <v>1.73100002575666</v>
      </c>
      <c r="G705" s="11"/>
      <c r="H705" s="11"/>
    </row>
    <row r="706" spans="1:8" x14ac:dyDescent="0.25">
      <c r="A706" s="11">
        <v>9.2437925338745099</v>
      </c>
      <c r="B706" s="11">
        <v>13.660999946296201</v>
      </c>
      <c r="C706" s="11">
        <v>9.2454471588134801</v>
      </c>
      <c r="D706" s="11">
        <v>44.854000210762003</v>
      </c>
      <c r="E706" s="11">
        <v>9.2451219558715803</v>
      </c>
      <c r="F706" s="11">
        <v>1.73100002575666</v>
      </c>
      <c r="G706" s="11"/>
      <c r="H706" s="11"/>
    </row>
    <row r="707" spans="1:8" x14ac:dyDescent="0.25">
      <c r="A707" s="11">
        <v>9.24645900726318</v>
      </c>
      <c r="B707" s="11">
        <v>14.214999973774001</v>
      </c>
      <c r="C707" s="11">
        <v>9.2481136322021502</v>
      </c>
      <c r="D707" s="11">
        <v>46.048998832702601</v>
      </c>
      <c r="E707" s="11">
        <v>9.2477884292602504</v>
      </c>
      <c r="F707" s="11">
        <v>1.9180000526830601</v>
      </c>
      <c r="G707" s="11"/>
      <c r="H707" s="11"/>
    </row>
    <row r="708" spans="1:8" x14ac:dyDescent="0.25">
      <c r="A708" s="11">
        <v>9.2491254806518608</v>
      </c>
      <c r="B708" s="11">
        <v>14.7479996085167</v>
      </c>
      <c r="C708" s="11">
        <v>9.2507801055908203</v>
      </c>
      <c r="D708" s="11">
        <v>46.048998832702601</v>
      </c>
      <c r="E708" s="11">
        <v>9.2504549026489293</v>
      </c>
      <c r="F708" s="11">
        <v>1.9180000526830601</v>
      </c>
      <c r="G708" s="11"/>
      <c r="H708" s="11"/>
    </row>
    <row r="709" spans="1:8" x14ac:dyDescent="0.25">
      <c r="A709" s="11">
        <v>9.2517929077148402</v>
      </c>
      <c r="B709" s="11">
        <v>14.7479996085167</v>
      </c>
      <c r="C709" s="11">
        <v>9.2534475326538104</v>
      </c>
      <c r="D709" s="11">
        <v>47.304000705480597</v>
      </c>
      <c r="E709" s="11">
        <v>9.2531213760375994</v>
      </c>
      <c r="F709" s="11">
        <v>1.98399997316301</v>
      </c>
      <c r="G709" s="11"/>
      <c r="H709" s="11"/>
    </row>
    <row r="710" spans="1:8" x14ac:dyDescent="0.25">
      <c r="A710" s="11">
        <v>9.2544603347778303</v>
      </c>
      <c r="B710" s="11">
        <v>15.3040001168847</v>
      </c>
      <c r="C710" s="11">
        <v>9.2561149597168004</v>
      </c>
      <c r="D710" s="11">
        <v>48.587001860141797</v>
      </c>
      <c r="E710" s="11">
        <v>9.2557888031005895</v>
      </c>
      <c r="F710" s="11">
        <v>2.1830000914633301</v>
      </c>
      <c r="G710" s="11"/>
      <c r="H710" s="11"/>
    </row>
    <row r="711" spans="1:8" x14ac:dyDescent="0.25">
      <c r="A711" s="11">
        <v>9.2571134567260707</v>
      </c>
      <c r="B711" s="11">
        <v>15.3040001168847</v>
      </c>
      <c r="C711" s="11">
        <v>9.2587823867797905</v>
      </c>
      <c r="D711" s="11">
        <v>48.587001860141797</v>
      </c>
      <c r="E711" s="11">
        <v>9.2584562301635707</v>
      </c>
      <c r="F711" s="11">
        <v>2.1830000914633301</v>
      </c>
      <c r="G711" s="11"/>
      <c r="H711" s="11"/>
    </row>
    <row r="712" spans="1:8" x14ac:dyDescent="0.25">
      <c r="A712" s="11">
        <v>9.2597799301147496</v>
      </c>
      <c r="B712" s="11">
        <v>15.893999487161601</v>
      </c>
      <c r="C712" s="11">
        <v>9.2614488601684606</v>
      </c>
      <c r="D712" s="11">
        <v>49.872998148202903</v>
      </c>
      <c r="E712" s="11">
        <v>9.2611227035522496</v>
      </c>
      <c r="F712" s="11">
        <v>2.3050000891089399</v>
      </c>
      <c r="G712" s="11"/>
      <c r="H712" s="11"/>
    </row>
    <row r="713" spans="1:8" x14ac:dyDescent="0.25">
      <c r="A713" s="11">
        <v>9.2624464035034197</v>
      </c>
      <c r="B713" s="11">
        <v>16.513999551534699</v>
      </c>
      <c r="C713" s="11">
        <v>9.2641153335571307</v>
      </c>
      <c r="D713" s="11">
        <v>49.872998148202903</v>
      </c>
      <c r="E713" s="11">
        <v>9.2637891769409197</v>
      </c>
      <c r="F713" s="11">
        <v>2.4280000943690498</v>
      </c>
      <c r="G713" s="11"/>
      <c r="H713" s="11"/>
    </row>
    <row r="714" spans="1:8" x14ac:dyDescent="0.25">
      <c r="A714" s="11">
        <v>9.2651138305664098</v>
      </c>
      <c r="B714" s="11">
        <v>16.513999551534699</v>
      </c>
      <c r="C714" s="11">
        <v>9.2667827606201207</v>
      </c>
      <c r="D714" s="11">
        <v>51.304999738931699</v>
      </c>
      <c r="E714" s="11">
        <v>9.2664422988891602</v>
      </c>
      <c r="F714" s="11">
        <v>2.4280000943690498</v>
      </c>
      <c r="G714" s="11"/>
      <c r="H714" s="11"/>
    </row>
    <row r="715" spans="1:8" x14ac:dyDescent="0.25">
      <c r="A715" s="11">
        <v>9.2677812576293892</v>
      </c>
      <c r="B715" s="11">
        <v>17.154999077320099</v>
      </c>
      <c r="C715" s="11">
        <v>9.2694501876831108</v>
      </c>
      <c r="D715" s="11">
        <v>52.712000906467402</v>
      </c>
      <c r="E715" s="11">
        <v>9.2691097259521502</v>
      </c>
      <c r="F715" s="11">
        <v>2.5639999657869299</v>
      </c>
      <c r="G715" s="11"/>
      <c r="H715" s="11"/>
    </row>
    <row r="716" spans="1:8" x14ac:dyDescent="0.25">
      <c r="A716" s="11">
        <v>9.2704486846923793</v>
      </c>
      <c r="B716" s="11">
        <v>17.154999077320099</v>
      </c>
      <c r="C716" s="11">
        <v>9.2721176147460902</v>
      </c>
      <c r="D716" s="11">
        <v>52.712000906467402</v>
      </c>
      <c r="E716" s="11">
        <v>9.2717771530151403</v>
      </c>
      <c r="F716" s="11">
        <v>2.5639999657869299</v>
      </c>
      <c r="G716" s="11"/>
      <c r="H716" s="11"/>
    </row>
    <row r="717" spans="1:8" x14ac:dyDescent="0.25">
      <c r="A717" s="11">
        <v>9.2731151580810494</v>
      </c>
      <c r="B717" s="11">
        <v>17.854999750852599</v>
      </c>
      <c r="C717" s="11">
        <v>9.2747840881347692</v>
      </c>
      <c r="D717" s="11">
        <v>54.150998592376702</v>
      </c>
      <c r="E717" s="11">
        <v>9.2744436264038104</v>
      </c>
      <c r="F717" s="11">
        <v>2.6559999678283899</v>
      </c>
      <c r="G717" s="11"/>
      <c r="H717" s="11"/>
    </row>
    <row r="718" spans="1:8" x14ac:dyDescent="0.25">
      <c r="A718" s="11">
        <v>9.2757816314697301</v>
      </c>
      <c r="B718" s="11">
        <v>18.5349993407726</v>
      </c>
      <c r="C718" s="11">
        <v>9.2774505615234393</v>
      </c>
      <c r="D718" s="11">
        <v>54.150998592376702</v>
      </c>
      <c r="E718" s="11">
        <v>9.2771100997924805</v>
      </c>
      <c r="F718" s="11">
        <v>2.6559999678283899</v>
      </c>
      <c r="G718" s="11"/>
      <c r="H718" s="11"/>
    </row>
    <row r="719" spans="1:8" x14ac:dyDescent="0.25">
      <c r="A719" s="11">
        <v>9.2784490585327095</v>
      </c>
      <c r="B719" s="11">
        <v>18.5349993407726</v>
      </c>
      <c r="C719" s="11">
        <v>9.2801170349121094</v>
      </c>
      <c r="D719" s="11">
        <v>55.560998618602802</v>
      </c>
      <c r="E719" s="11">
        <v>9.2797775268554705</v>
      </c>
      <c r="F719" s="11">
        <v>2.7689998969435701</v>
      </c>
      <c r="G719" s="11"/>
      <c r="H719" s="11"/>
    </row>
    <row r="720" spans="1:8" x14ac:dyDescent="0.25">
      <c r="A720" s="11">
        <v>9.2811164855956996</v>
      </c>
      <c r="B720" s="11">
        <v>19.310999661684001</v>
      </c>
      <c r="C720" s="11">
        <v>9.2827844619750994</v>
      </c>
      <c r="D720" s="11">
        <v>57.181999087333701</v>
      </c>
      <c r="E720" s="11">
        <v>9.2824449539184606</v>
      </c>
      <c r="F720" s="11">
        <v>2.8429999947547899</v>
      </c>
      <c r="G720" s="11"/>
      <c r="H720" s="11"/>
    </row>
    <row r="721" spans="1:8" x14ac:dyDescent="0.25">
      <c r="A721" s="11">
        <v>9.2837839126586896</v>
      </c>
      <c r="B721" s="11">
        <v>19.310999661684001</v>
      </c>
      <c r="C721" s="11">
        <v>9.2854518890380895</v>
      </c>
      <c r="D721" s="11">
        <v>57.181999087333701</v>
      </c>
      <c r="E721" s="11">
        <v>9.2851123809814506</v>
      </c>
      <c r="F721" s="11">
        <v>2.8429999947547899</v>
      </c>
      <c r="G721" s="11"/>
      <c r="H721" s="11"/>
    </row>
    <row r="722" spans="1:8" x14ac:dyDescent="0.25">
      <c r="A722" s="11">
        <v>9.2864503860473597</v>
      </c>
      <c r="B722" s="11">
        <v>20.028999075293498</v>
      </c>
      <c r="C722" s="11">
        <v>9.2881183624267596</v>
      </c>
      <c r="D722" s="11">
        <v>58.807000517845204</v>
      </c>
      <c r="E722" s="11">
        <v>9.2877788543701207</v>
      </c>
      <c r="F722" s="11">
        <v>2.92599992826581</v>
      </c>
      <c r="G722" s="11"/>
      <c r="H722" s="11"/>
    </row>
    <row r="723" spans="1:8" x14ac:dyDescent="0.25">
      <c r="A723" s="11">
        <v>9.2891168594360405</v>
      </c>
      <c r="B723" s="11">
        <v>20.9030006080866</v>
      </c>
      <c r="C723" s="11">
        <v>9.2907848358154297</v>
      </c>
      <c r="D723" s="11">
        <v>58.807000517845204</v>
      </c>
      <c r="E723" s="11">
        <v>9.2904453277587908</v>
      </c>
      <c r="F723" s="11">
        <v>2.92599992826581</v>
      </c>
      <c r="G723" s="11"/>
      <c r="H723" s="11"/>
    </row>
    <row r="724" spans="1:8" x14ac:dyDescent="0.25">
      <c r="A724" s="11">
        <v>9.2917842864990199</v>
      </c>
      <c r="B724" s="11">
        <v>20.9030006080866</v>
      </c>
      <c r="C724" s="11">
        <v>9.2934513092040998</v>
      </c>
      <c r="D724" s="11">
        <v>60.426998883485801</v>
      </c>
      <c r="E724" s="11">
        <v>9.2931127548217791</v>
      </c>
      <c r="F724" s="11">
        <v>2.9780000913888198</v>
      </c>
      <c r="G724" s="11"/>
      <c r="H724" s="11"/>
    </row>
    <row r="725" spans="1:8" x14ac:dyDescent="0.25">
      <c r="A725" s="11">
        <v>9.2944517135620099</v>
      </c>
      <c r="B725" s="11">
        <v>21.711999550461801</v>
      </c>
      <c r="C725" s="11">
        <v>9.2961187362670898</v>
      </c>
      <c r="D725" s="11">
        <v>62.102999538183198</v>
      </c>
      <c r="E725" s="11">
        <v>9.2957801818847692</v>
      </c>
      <c r="F725" s="11">
        <v>3.0700000934302798</v>
      </c>
      <c r="G725" s="11"/>
      <c r="H725" s="11"/>
    </row>
    <row r="726" spans="1:8" x14ac:dyDescent="0.25">
      <c r="A726" s="11">
        <v>9.297119140625</v>
      </c>
      <c r="B726" s="11">
        <v>21.711999550461801</v>
      </c>
      <c r="C726" s="11">
        <v>9.2987861633300799</v>
      </c>
      <c r="D726" s="11">
        <v>62.102999538183198</v>
      </c>
      <c r="E726" s="11">
        <v>9.2984476089477504</v>
      </c>
      <c r="F726" s="11">
        <v>3.0700000934302798</v>
      </c>
      <c r="G726" s="11"/>
      <c r="H726" s="11"/>
    </row>
    <row r="727" spans="1:8" x14ac:dyDescent="0.25">
      <c r="A727" s="11">
        <v>9.2997856140136701</v>
      </c>
      <c r="B727" s="11">
        <v>22.556999698281299</v>
      </c>
      <c r="C727" s="11">
        <v>9.30145263671875</v>
      </c>
      <c r="D727" s="11">
        <v>63.822001218795798</v>
      </c>
      <c r="E727" s="11">
        <v>9.3011140823364293</v>
      </c>
      <c r="F727" s="11">
        <v>3.1769999768585002</v>
      </c>
      <c r="G727" s="11"/>
      <c r="H727" s="11"/>
    </row>
    <row r="728" spans="1:8" x14ac:dyDescent="0.25">
      <c r="A728" s="11">
        <v>9.3024520874023402</v>
      </c>
      <c r="B728" s="11">
        <v>23.432999849319501</v>
      </c>
      <c r="C728" s="11">
        <v>9.3041191101074201</v>
      </c>
      <c r="D728" s="11">
        <v>63.822001218795798</v>
      </c>
      <c r="E728" s="11">
        <v>9.3037805557250994</v>
      </c>
      <c r="F728" s="11">
        <v>3.3189998939633401</v>
      </c>
      <c r="G728" s="11"/>
      <c r="H728" s="11"/>
    </row>
    <row r="729" spans="1:8" x14ac:dyDescent="0.25">
      <c r="A729" s="11">
        <v>9.3051185607910192</v>
      </c>
      <c r="B729" s="11">
        <v>23.432999849319501</v>
      </c>
      <c r="C729" s="11">
        <v>9.3067865371704102</v>
      </c>
      <c r="D729" s="11">
        <v>65.5609965324402</v>
      </c>
      <c r="E729" s="11">
        <v>9.3064470291137695</v>
      </c>
      <c r="F729" s="11">
        <v>3.3189998939633401</v>
      </c>
      <c r="G729" s="11"/>
      <c r="H729" s="11"/>
    </row>
    <row r="730" spans="1:8" x14ac:dyDescent="0.25">
      <c r="A730" s="11">
        <v>9.3077859878540004</v>
      </c>
      <c r="B730" s="11">
        <v>24.227000772953001</v>
      </c>
      <c r="C730" s="11">
        <v>9.3094539642334002</v>
      </c>
      <c r="D730" s="11">
        <v>67.474000155925793</v>
      </c>
      <c r="E730" s="11">
        <v>9.3091144561767596</v>
      </c>
      <c r="F730" s="11">
        <v>3.4159999340772602</v>
      </c>
      <c r="G730" s="11"/>
      <c r="H730" s="11"/>
    </row>
    <row r="731" spans="1:8" x14ac:dyDescent="0.25">
      <c r="A731" s="11">
        <v>9.3104534149169904</v>
      </c>
      <c r="B731" s="11">
        <v>24.227000772953001</v>
      </c>
      <c r="C731" s="11">
        <v>9.3121213912963903</v>
      </c>
      <c r="D731" s="11">
        <v>67.474000155925793</v>
      </c>
      <c r="E731" s="11">
        <v>9.3117818832397496</v>
      </c>
      <c r="F731" s="11">
        <v>3.4159999340772602</v>
      </c>
      <c r="G731" s="11"/>
      <c r="H731" s="11"/>
    </row>
    <row r="732" spans="1:8" x14ac:dyDescent="0.25">
      <c r="A732" s="11">
        <v>9.3131198883056605</v>
      </c>
      <c r="B732" s="11">
        <v>25.1790005713701</v>
      </c>
      <c r="C732" s="11">
        <v>9.3147878646850604</v>
      </c>
      <c r="D732" s="11">
        <v>69.2640021443367</v>
      </c>
      <c r="E732" s="11">
        <v>9.3144483566284197</v>
      </c>
      <c r="F732" s="11">
        <v>3.5550000611692698</v>
      </c>
      <c r="G732" s="11"/>
      <c r="H732" s="11"/>
    </row>
    <row r="733" spans="1:8" x14ac:dyDescent="0.25">
      <c r="A733" s="11">
        <v>9.3157863616943395</v>
      </c>
      <c r="B733" s="11">
        <v>26.1400006711483</v>
      </c>
      <c r="C733" s="11">
        <v>9.3174543380737305</v>
      </c>
      <c r="D733" s="11">
        <v>69.2640021443367</v>
      </c>
      <c r="E733" s="11">
        <v>9.3171148300170898</v>
      </c>
      <c r="F733" s="11">
        <v>3.6269999109208602</v>
      </c>
      <c r="G733" s="11"/>
      <c r="H733" s="11"/>
    </row>
    <row r="734" spans="1:8" x14ac:dyDescent="0.25">
      <c r="A734" s="11">
        <v>9.3184528350830096</v>
      </c>
      <c r="B734" s="11">
        <v>26.1400006711483</v>
      </c>
      <c r="C734" s="11">
        <v>9.3201217651367205</v>
      </c>
      <c r="D734" s="11">
        <v>71.138001978397398</v>
      </c>
      <c r="E734" s="11">
        <v>9.3197822570800799</v>
      </c>
      <c r="F734" s="11">
        <v>3.6269999109208602</v>
      </c>
      <c r="G734" s="11"/>
      <c r="H734" s="11"/>
    </row>
    <row r="735" spans="1:8" x14ac:dyDescent="0.25">
      <c r="A735" s="11">
        <v>9.3211202621459996</v>
      </c>
      <c r="B735" s="11">
        <v>27.087999507784801</v>
      </c>
      <c r="C735" s="11">
        <v>9.3227891921997106</v>
      </c>
      <c r="D735" s="11">
        <v>73.097996413707705</v>
      </c>
      <c r="E735" s="11">
        <v>9.32244968414307</v>
      </c>
      <c r="F735" s="11">
        <v>3.76600003801286</v>
      </c>
      <c r="G735" s="11"/>
      <c r="H735" s="11"/>
    </row>
    <row r="736" spans="1:8" x14ac:dyDescent="0.25">
      <c r="A736" s="11">
        <v>9.3237876892089808</v>
      </c>
      <c r="B736" s="11">
        <v>27.087999507784801</v>
      </c>
      <c r="C736" s="11">
        <v>9.3254566192627006</v>
      </c>
      <c r="D736" s="11">
        <v>73.097996413707705</v>
      </c>
      <c r="E736" s="11">
        <v>9.3251171112060494</v>
      </c>
      <c r="F736" s="11">
        <v>3.76600003801286</v>
      </c>
      <c r="G736" s="11"/>
      <c r="H736" s="11"/>
    </row>
    <row r="737" spans="1:8" x14ac:dyDescent="0.25">
      <c r="A737" s="11">
        <v>9.3264541625976598</v>
      </c>
      <c r="B737" s="11">
        <v>28.093000873923302</v>
      </c>
      <c r="C737" s="11">
        <v>9.3281230926513707</v>
      </c>
      <c r="D737" s="11">
        <v>75.107000768184704</v>
      </c>
      <c r="E737" s="11">
        <v>9.3277835845947301</v>
      </c>
      <c r="F737" s="11">
        <v>3.9110002107918298</v>
      </c>
      <c r="G737" s="11"/>
      <c r="H737" s="11"/>
    </row>
    <row r="738" spans="1:8" x14ac:dyDescent="0.25">
      <c r="A738" s="11">
        <v>9.3291206359863299</v>
      </c>
      <c r="B738" s="11">
        <v>29.1809998452663</v>
      </c>
      <c r="C738" s="11">
        <v>9.3307895660400408</v>
      </c>
      <c r="D738" s="11">
        <v>75.107000768184704</v>
      </c>
      <c r="E738" s="11">
        <v>9.3304500579834002</v>
      </c>
      <c r="F738" s="11">
        <v>4.0620001964271104</v>
      </c>
      <c r="G738" s="11"/>
      <c r="H738" s="11"/>
    </row>
    <row r="739" spans="1:8" x14ac:dyDescent="0.25">
      <c r="A739" s="11">
        <v>9.33178806304932</v>
      </c>
      <c r="B739" s="11">
        <v>29.1809998452663</v>
      </c>
      <c r="C739" s="11">
        <v>9.3334560394287092</v>
      </c>
      <c r="D739" s="11">
        <v>77.140003442764296</v>
      </c>
      <c r="E739" s="11">
        <v>9.3331165313720703</v>
      </c>
      <c r="F739" s="11">
        <v>4.0620001964271104</v>
      </c>
      <c r="G739" s="11"/>
      <c r="H739" s="11"/>
    </row>
    <row r="740" spans="1:8" x14ac:dyDescent="0.25">
      <c r="A740" s="11">
        <v>9.3344554901122994</v>
      </c>
      <c r="B740" s="11">
        <v>30.254999175667798</v>
      </c>
      <c r="C740" s="11">
        <v>9.3361234664916992</v>
      </c>
      <c r="D740" s="11">
        <v>79.246997833251996</v>
      </c>
      <c r="E740" s="11">
        <v>9.3357839584350604</v>
      </c>
      <c r="F740" s="11">
        <v>4.2090001516044104</v>
      </c>
      <c r="G740" s="11"/>
      <c r="H740" s="11"/>
    </row>
    <row r="741" spans="1:8" x14ac:dyDescent="0.25">
      <c r="A741" s="11">
        <v>9.3371229171752894</v>
      </c>
      <c r="B741" s="11">
        <v>31.431000679731401</v>
      </c>
      <c r="C741" s="11">
        <v>9.3387908935546893</v>
      </c>
      <c r="D741" s="11">
        <v>79.246997833251996</v>
      </c>
      <c r="E741" s="11">
        <v>9.3384513854980504</v>
      </c>
      <c r="F741" s="11">
        <v>4.2090001516044104</v>
      </c>
      <c r="G741" s="11"/>
      <c r="H741" s="11"/>
    </row>
    <row r="742" spans="1:8" x14ac:dyDescent="0.25">
      <c r="A742" s="11">
        <v>9.3397893905639595</v>
      </c>
      <c r="B742" s="11">
        <v>31.431000679731401</v>
      </c>
      <c r="C742" s="11">
        <v>9.3414573669433594</v>
      </c>
      <c r="D742" s="11">
        <v>81.385001540184007</v>
      </c>
      <c r="E742" s="11">
        <v>9.3411178588867205</v>
      </c>
      <c r="F742" s="11">
        <v>4.4720000587403801</v>
      </c>
      <c r="G742" s="11"/>
      <c r="H742" s="11"/>
    </row>
    <row r="743" spans="1:8" x14ac:dyDescent="0.25">
      <c r="A743" s="11">
        <v>9.3424558639526403</v>
      </c>
      <c r="B743" s="11">
        <v>32.634001225233099</v>
      </c>
      <c r="C743" s="11">
        <v>9.3441238403320295</v>
      </c>
      <c r="D743" s="11">
        <v>81.385001540184007</v>
      </c>
      <c r="E743" s="11">
        <v>9.3437843322753906</v>
      </c>
      <c r="F743" s="11">
        <v>4.6649998985230896</v>
      </c>
      <c r="G743" s="11"/>
      <c r="H743" s="11"/>
    </row>
    <row r="744" spans="1:8" x14ac:dyDescent="0.25">
      <c r="A744" s="11">
        <v>9.3451232910156303</v>
      </c>
      <c r="B744" s="11">
        <v>32.634001225233099</v>
      </c>
      <c r="C744" s="11">
        <v>9.3467912673950195</v>
      </c>
      <c r="D744" s="11">
        <v>83.535000681877094</v>
      </c>
      <c r="E744" s="11">
        <v>9.3464517593383807</v>
      </c>
      <c r="F744" s="11">
        <v>4.6649998985230896</v>
      </c>
      <c r="G744" s="11"/>
      <c r="H744" s="11"/>
    </row>
    <row r="745" spans="1:8" x14ac:dyDescent="0.25">
      <c r="A745" s="11">
        <v>9.3477907180786097</v>
      </c>
      <c r="B745" s="11">
        <v>33.794000744819598</v>
      </c>
      <c r="C745" s="11">
        <v>9.3494586944580096</v>
      </c>
      <c r="D745" s="11">
        <v>85.818000137805896</v>
      </c>
      <c r="E745" s="11">
        <v>9.3491191864013707</v>
      </c>
      <c r="F745" s="11">
        <v>4.9069998785853404</v>
      </c>
      <c r="G745" s="11"/>
      <c r="H745" s="11"/>
    </row>
    <row r="746" spans="1:8" x14ac:dyDescent="0.25">
      <c r="A746" s="11">
        <v>9.3504581451415998</v>
      </c>
      <c r="B746" s="11">
        <v>35.096999257802999</v>
      </c>
      <c r="C746" s="11">
        <v>9.3521261215209996</v>
      </c>
      <c r="D746" s="11">
        <v>85.818000137805896</v>
      </c>
      <c r="E746" s="11">
        <v>9.3517866134643608</v>
      </c>
      <c r="F746" s="11">
        <v>4.9069998785853404</v>
      </c>
      <c r="G746" s="11"/>
      <c r="H746" s="11"/>
    </row>
    <row r="747" spans="1:8" x14ac:dyDescent="0.25">
      <c r="A747" s="11">
        <v>9.3531246185302699</v>
      </c>
      <c r="B747" s="11">
        <v>35.096999257802999</v>
      </c>
      <c r="C747" s="11">
        <v>9.3547925949096697</v>
      </c>
      <c r="D747" s="11">
        <v>88.195003569126101</v>
      </c>
      <c r="E747" s="11">
        <v>9.3544530868530291</v>
      </c>
      <c r="F747" s="11">
        <v>5.1170000806450799</v>
      </c>
      <c r="G747" s="11"/>
      <c r="H747" s="11"/>
    </row>
    <row r="748" spans="1:8" x14ac:dyDescent="0.25">
      <c r="A748" s="11">
        <v>9.3557910919189506</v>
      </c>
      <c r="B748" s="11">
        <v>36.401998251676602</v>
      </c>
      <c r="C748" s="11">
        <v>9.3574590682983398</v>
      </c>
      <c r="D748" s="11">
        <v>88.195003569126101</v>
      </c>
      <c r="E748" s="11">
        <v>9.3571195602416992</v>
      </c>
      <c r="F748" s="11">
        <v>5.3590000607073298</v>
      </c>
      <c r="G748" s="11"/>
      <c r="H748" s="11"/>
    </row>
    <row r="749" spans="1:8" x14ac:dyDescent="0.25">
      <c r="A749" s="11">
        <v>9.35845851898193</v>
      </c>
      <c r="B749" s="11">
        <v>36.401998251676602</v>
      </c>
      <c r="C749" s="11">
        <v>9.3601264953613299</v>
      </c>
      <c r="D749" s="11">
        <v>90.503998100757599</v>
      </c>
      <c r="E749" s="11">
        <v>9.3597860336303693</v>
      </c>
      <c r="F749" s="11">
        <v>5.3590000607073298</v>
      </c>
      <c r="G749" s="11"/>
      <c r="H749" s="11"/>
    </row>
    <row r="750" spans="1:8" x14ac:dyDescent="0.25">
      <c r="A750" s="11">
        <v>9.3611259460449201</v>
      </c>
      <c r="B750" s="11">
        <v>37.693999707698801</v>
      </c>
      <c r="C750" s="11">
        <v>9.36279392242432</v>
      </c>
      <c r="D750" s="11">
        <v>92.909000813961001</v>
      </c>
      <c r="E750" s="11">
        <v>9.3624534606933594</v>
      </c>
      <c r="F750" s="11">
        <v>5.6280000135302499</v>
      </c>
      <c r="G750" s="11"/>
      <c r="H750" s="11"/>
    </row>
    <row r="751" spans="1:8" x14ac:dyDescent="0.25">
      <c r="A751" s="11">
        <v>9.3637933731079102</v>
      </c>
      <c r="B751" s="11">
        <v>39.021998643875101</v>
      </c>
      <c r="C751" s="11">
        <v>9.3654613494872994</v>
      </c>
      <c r="D751" s="11">
        <v>92.909000813961001</v>
      </c>
      <c r="E751" s="11">
        <v>9.3651208877563494</v>
      </c>
      <c r="F751" s="11">
        <v>5.6280000135302499</v>
      </c>
      <c r="G751" s="11"/>
      <c r="H751" s="11"/>
    </row>
    <row r="752" spans="1:8" x14ac:dyDescent="0.25">
      <c r="A752" s="11">
        <v>9.3664598464965803</v>
      </c>
      <c r="B752" s="11">
        <v>39.021998643875101</v>
      </c>
      <c r="C752" s="11">
        <v>9.3681278228759801</v>
      </c>
      <c r="D752" s="11">
        <v>95.394998788833604</v>
      </c>
      <c r="E752" s="11">
        <v>9.3677873611450195</v>
      </c>
      <c r="F752" s="11">
        <v>5.9239999391138598</v>
      </c>
      <c r="G752" s="11"/>
      <c r="H752" s="11"/>
    </row>
    <row r="753" spans="1:8" x14ac:dyDescent="0.25">
      <c r="A753" s="11">
        <v>9.3691263198852504</v>
      </c>
      <c r="B753" s="11">
        <v>40.458999574184404</v>
      </c>
      <c r="C753" s="11">
        <v>9.3707942962646502</v>
      </c>
      <c r="D753" s="11">
        <v>97.883000969886794</v>
      </c>
      <c r="E753" s="11">
        <v>9.3704538345336896</v>
      </c>
      <c r="F753" s="11">
        <v>6.0970000922679901</v>
      </c>
      <c r="G753" s="11"/>
      <c r="H753" s="11"/>
    </row>
    <row r="754" spans="1:8" x14ac:dyDescent="0.25">
      <c r="A754" s="11">
        <v>9.3717937469482404</v>
      </c>
      <c r="B754" s="11">
        <v>40.458999574184404</v>
      </c>
      <c r="C754" s="11">
        <v>9.3734617233276403</v>
      </c>
      <c r="D754" s="11">
        <v>97.883000969886794</v>
      </c>
      <c r="E754" s="11">
        <v>9.3731212615966797</v>
      </c>
      <c r="F754" s="11">
        <v>6.0970000922679901</v>
      </c>
      <c r="G754" s="11"/>
      <c r="H754" s="11"/>
    </row>
    <row r="755" spans="1:8" x14ac:dyDescent="0.25">
      <c r="A755" s="11">
        <v>9.3744611740112305</v>
      </c>
      <c r="B755" s="11">
        <v>41.923999786377003</v>
      </c>
      <c r="C755" s="11">
        <v>9.3761291503906303</v>
      </c>
      <c r="D755" s="11">
        <v>100.330002605915</v>
      </c>
      <c r="E755" s="11">
        <v>9.3757886886596697</v>
      </c>
      <c r="F755" s="11">
        <v>6.3570002093911198</v>
      </c>
      <c r="G755" s="11"/>
      <c r="H755" s="11"/>
    </row>
    <row r="756" spans="1:8" x14ac:dyDescent="0.25">
      <c r="A756" s="11">
        <v>9.3771276473999006</v>
      </c>
      <c r="B756" s="11">
        <v>43.3820001780987</v>
      </c>
      <c r="C756" s="11">
        <v>9.3787965774536097</v>
      </c>
      <c r="D756" s="11">
        <v>100.330002605915</v>
      </c>
      <c r="E756" s="11">
        <v>9.3784561157226598</v>
      </c>
      <c r="F756" s="11">
        <v>6.3570002093911198</v>
      </c>
      <c r="G756" s="11"/>
      <c r="H756" s="11"/>
    </row>
    <row r="757" spans="1:8" x14ac:dyDescent="0.25">
      <c r="A757" s="11">
        <v>9.3797941207885707</v>
      </c>
      <c r="B757" s="11">
        <v>43.3820001780987</v>
      </c>
      <c r="C757" s="11">
        <v>9.3814630508422905</v>
      </c>
      <c r="D757" s="11">
        <v>102.92399674654</v>
      </c>
      <c r="E757" s="11">
        <v>9.3811225891113299</v>
      </c>
      <c r="F757" s="11">
        <v>6.5930001437663996</v>
      </c>
      <c r="G757" s="11"/>
      <c r="H757" s="11"/>
    </row>
    <row r="758" spans="1:8" x14ac:dyDescent="0.25">
      <c r="A758" s="11">
        <v>9.3824605941772496</v>
      </c>
      <c r="B758" s="11">
        <v>44.929001480341</v>
      </c>
      <c r="C758" s="11">
        <v>9.3841295242309606</v>
      </c>
      <c r="D758" s="11">
        <v>105.497002601624</v>
      </c>
      <c r="E758" s="11">
        <v>9.3837890625</v>
      </c>
      <c r="F758" s="11">
        <v>6.8459999747574303</v>
      </c>
      <c r="G758" s="11"/>
      <c r="H758" s="11"/>
    </row>
    <row r="759" spans="1:8" x14ac:dyDescent="0.25">
      <c r="A759" s="11">
        <v>9.3851280212402308</v>
      </c>
      <c r="B759" s="11">
        <v>44.929001480341</v>
      </c>
      <c r="C759" s="11">
        <v>9.3867969512939506</v>
      </c>
      <c r="D759" s="11">
        <v>105.497002601624</v>
      </c>
      <c r="E759" s="11">
        <v>9.3864555358886701</v>
      </c>
      <c r="F759" s="11">
        <v>6.8459999747574303</v>
      </c>
      <c r="G759" s="11"/>
      <c r="H759" s="11"/>
    </row>
    <row r="760" spans="1:8" x14ac:dyDescent="0.25">
      <c r="A760" s="11">
        <v>9.3877954483032209</v>
      </c>
      <c r="B760" s="11">
        <v>46.5149991214275</v>
      </c>
      <c r="C760" s="11">
        <v>9.38946437835693</v>
      </c>
      <c r="D760" s="11">
        <v>108.239002525806</v>
      </c>
      <c r="E760" s="11">
        <v>9.3891229629516602</v>
      </c>
      <c r="F760" s="11">
        <v>7.1350000798702196</v>
      </c>
      <c r="G760" s="11"/>
      <c r="H760" s="11"/>
    </row>
    <row r="761" spans="1:8" x14ac:dyDescent="0.25">
      <c r="A761" s="11">
        <v>9.3904628753662092</v>
      </c>
      <c r="B761" s="11">
        <v>48.142001032829299</v>
      </c>
      <c r="C761" s="11">
        <v>9.3921318054199201</v>
      </c>
      <c r="D761" s="11">
        <v>108.239002525806</v>
      </c>
      <c r="E761" s="11">
        <v>9.3917903900146502</v>
      </c>
      <c r="F761" s="11">
        <v>7.1350000798702196</v>
      </c>
      <c r="G761" s="11"/>
      <c r="H761" s="11"/>
    </row>
    <row r="762" spans="1:8" x14ac:dyDescent="0.25">
      <c r="A762" s="11">
        <v>9.3931293487548793</v>
      </c>
      <c r="B762" s="11">
        <v>48.142001032829299</v>
      </c>
      <c r="C762" s="11">
        <v>9.3947982788085902</v>
      </c>
      <c r="D762" s="11">
        <v>110.855996608734</v>
      </c>
      <c r="E762" s="11">
        <v>9.3944568634033203</v>
      </c>
      <c r="F762" s="11">
        <v>7.3910001665353802</v>
      </c>
      <c r="G762" s="11"/>
      <c r="H762" s="11"/>
    </row>
    <row r="763" spans="1:8" x14ac:dyDescent="0.25">
      <c r="A763" s="11">
        <v>9.3957958221435494</v>
      </c>
      <c r="B763" s="11">
        <v>49.805998802185101</v>
      </c>
      <c r="C763" s="11">
        <v>9.3974647521972692</v>
      </c>
      <c r="D763" s="11">
        <v>113.678000867367</v>
      </c>
      <c r="E763" s="11">
        <v>9.3971233367919904</v>
      </c>
      <c r="F763" s="11">
        <v>7.6310001313686397</v>
      </c>
      <c r="G763" s="11"/>
      <c r="H763" s="11"/>
    </row>
    <row r="764" spans="1:8" x14ac:dyDescent="0.25">
      <c r="A764" s="11">
        <v>9.3984632492065394</v>
      </c>
      <c r="B764" s="11">
        <v>49.805998802185101</v>
      </c>
      <c r="C764" s="11">
        <v>9.4001312255859393</v>
      </c>
      <c r="D764" s="11">
        <v>113.678000867367</v>
      </c>
      <c r="E764" s="11">
        <v>9.3997907638549805</v>
      </c>
      <c r="F764" s="11">
        <v>7.6310001313686397</v>
      </c>
      <c r="G764" s="11"/>
      <c r="H764" s="11"/>
    </row>
    <row r="765" spans="1:8" x14ac:dyDescent="0.25">
      <c r="A765" s="11">
        <v>9.4011306762695295</v>
      </c>
      <c r="B765" s="11">
        <v>51.623001694679303</v>
      </c>
      <c r="C765" s="11">
        <v>9.4027986526489293</v>
      </c>
      <c r="D765" s="11">
        <v>116.462998092175</v>
      </c>
      <c r="E765" s="11">
        <v>9.4024581909179705</v>
      </c>
      <c r="F765" s="11">
        <v>7.8980000689625696</v>
      </c>
      <c r="G765" s="11"/>
      <c r="H765" s="11"/>
    </row>
    <row r="766" spans="1:8" x14ac:dyDescent="0.25">
      <c r="A766" s="11">
        <v>9.4037981033325195</v>
      </c>
      <c r="B766" s="11">
        <v>53.3589981496334</v>
      </c>
      <c r="C766" s="11">
        <v>9.4054660797119105</v>
      </c>
      <c r="D766" s="11">
        <v>116.462998092175</v>
      </c>
      <c r="E766" s="11">
        <v>9.4051256179809606</v>
      </c>
      <c r="F766" s="11">
        <v>7.8980000689625696</v>
      </c>
      <c r="G766" s="11"/>
      <c r="H766" s="11"/>
    </row>
    <row r="767" spans="1:8" x14ac:dyDescent="0.25">
      <c r="A767" s="11">
        <v>9.4064645767211896</v>
      </c>
      <c r="B767" s="11">
        <v>53.3589981496334</v>
      </c>
      <c r="C767" s="11">
        <v>9.4081325531005895</v>
      </c>
      <c r="D767" s="11">
        <v>119.31300163269</v>
      </c>
      <c r="E767" s="11">
        <v>9.4077920913696307</v>
      </c>
      <c r="F767" s="11">
        <v>8.1900004297494906</v>
      </c>
      <c r="G767" s="11"/>
      <c r="H767" s="11"/>
    </row>
    <row r="768" spans="1:8" x14ac:dyDescent="0.25">
      <c r="A768" s="11">
        <v>9.4091310501098597</v>
      </c>
      <c r="B768" s="11">
        <v>55.247001349926002</v>
      </c>
      <c r="C768" s="11">
        <v>9.4107990264892596</v>
      </c>
      <c r="D768" s="11">
        <v>122.26700037717799</v>
      </c>
      <c r="E768" s="11">
        <v>9.4104585647583008</v>
      </c>
      <c r="F768" s="11">
        <v>8.4849996492266708</v>
      </c>
      <c r="G768" s="11"/>
      <c r="H768" s="11"/>
    </row>
    <row r="769" spans="1:8" x14ac:dyDescent="0.25">
      <c r="A769" s="11">
        <v>9.4117984771728498</v>
      </c>
      <c r="B769" s="11">
        <v>55.247001349926002</v>
      </c>
      <c r="C769" s="11">
        <v>9.4134654998779297</v>
      </c>
      <c r="D769" s="11">
        <v>122.26700037717799</v>
      </c>
      <c r="E769" s="11">
        <v>9.4131259918212908</v>
      </c>
      <c r="F769" s="11">
        <v>8.4849996492266708</v>
      </c>
      <c r="G769" s="11"/>
      <c r="H769" s="11"/>
    </row>
    <row r="770" spans="1:8" x14ac:dyDescent="0.25">
      <c r="A770" s="11">
        <v>9.4144659042358398</v>
      </c>
      <c r="B770" s="11">
        <v>57.156000286340699</v>
      </c>
      <c r="C770" s="11">
        <v>9.4161329269409197</v>
      </c>
      <c r="D770" s="11">
        <v>125.288993120193</v>
      </c>
      <c r="E770" s="11">
        <v>9.4157934188842791</v>
      </c>
      <c r="F770" s="11">
        <v>8.7729999795556104</v>
      </c>
      <c r="G770" s="11"/>
      <c r="H770" s="11"/>
    </row>
    <row r="771" spans="1:8" x14ac:dyDescent="0.25">
      <c r="A771" s="11">
        <v>9.4171333312988299</v>
      </c>
      <c r="B771" s="11">
        <v>59.0879991650581</v>
      </c>
      <c r="C771" s="11">
        <v>9.4188003540039098</v>
      </c>
      <c r="D771" s="11">
        <v>125.288993120193</v>
      </c>
      <c r="E771" s="11">
        <v>9.4184608459472692</v>
      </c>
      <c r="F771" s="11">
        <v>9.0950001031160408</v>
      </c>
      <c r="G771" s="11"/>
      <c r="H771" s="11"/>
    </row>
    <row r="772" spans="1:8" x14ac:dyDescent="0.25">
      <c r="A772" s="11">
        <v>9.4197998046875</v>
      </c>
      <c r="B772" s="11">
        <v>59.0879991650581</v>
      </c>
      <c r="C772" s="11">
        <v>9.4214668273925799</v>
      </c>
      <c r="D772" s="11">
        <v>128.33100557327299</v>
      </c>
      <c r="E772" s="11">
        <v>9.4211273193359393</v>
      </c>
      <c r="F772" s="11">
        <v>9.0950001031160408</v>
      </c>
      <c r="G772" s="11"/>
      <c r="H772" s="11"/>
    </row>
    <row r="773" spans="1:8" x14ac:dyDescent="0.25">
      <c r="A773" s="11">
        <v>9.4224662780761701</v>
      </c>
      <c r="B773" s="11">
        <v>60.968000441789599</v>
      </c>
      <c r="C773" s="11">
        <v>9.42413330078125</v>
      </c>
      <c r="D773" s="11">
        <v>131.449997425079</v>
      </c>
      <c r="E773" s="11">
        <v>9.4237937927246094</v>
      </c>
      <c r="F773" s="11">
        <v>9.3799997121095693</v>
      </c>
      <c r="G773" s="11"/>
      <c r="H773" s="11"/>
    </row>
    <row r="774" spans="1:8" x14ac:dyDescent="0.25">
      <c r="A774" s="11">
        <v>9.4251337051391602</v>
      </c>
      <c r="B774" s="11">
        <v>60.968000441789599</v>
      </c>
      <c r="C774" s="11">
        <v>9.4268007278442401</v>
      </c>
      <c r="D774" s="11">
        <v>131.449997425079</v>
      </c>
      <c r="E774" s="11">
        <v>9.4264612197875994</v>
      </c>
      <c r="F774" s="11">
        <v>9.3799997121095693</v>
      </c>
      <c r="G774" s="11"/>
      <c r="H774" s="11"/>
    </row>
    <row r="775" spans="1:8" x14ac:dyDescent="0.25">
      <c r="A775" s="11">
        <v>9.4278011322021502</v>
      </c>
      <c r="B775" s="11">
        <v>62.931999564170802</v>
      </c>
      <c r="C775" s="11">
        <v>9.4294681549072301</v>
      </c>
      <c r="D775" s="11">
        <v>134.58399474620799</v>
      </c>
      <c r="E775" s="11">
        <v>9.4291286468505895</v>
      </c>
      <c r="F775" s="11">
        <v>9.6720000728964806</v>
      </c>
      <c r="G775" s="11"/>
      <c r="H775" s="11"/>
    </row>
    <row r="776" spans="1:8" x14ac:dyDescent="0.25">
      <c r="A776" s="11">
        <v>9.4304685592651403</v>
      </c>
      <c r="B776" s="11">
        <v>64.935997128486605</v>
      </c>
      <c r="C776" s="11">
        <v>9.4321355819702095</v>
      </c>
      <c r="D776" s="11">
        <v>134.58399474620799</v>
      </c>
      <c r="E776" s="11">
        <v>9.4317960739135707</v>
      </c>
      <c r="F776" s="11">
        <v>9.9379997700452805</v>
      </c>
      <c r="G776" s="11"/>
      <c r="H776" s="11"/>
    </row>
    <row r="777" spans="1:8" x14ac:dyDescent="0.25">
      <c r="A777" s="11">
        <v>9.4331350326538104</v>
      </c>
      <c r="B777" s="11">
        <v>64.935997128486605</v>
      </c>
      <c r="C777" s="11">
        <v>9.4348020553588903</v>
      </c>
      <c r="D777" s="11">
        <v>137.71699368953699</v>
      </c>
      <c r="E777" s="11">
        <v>9.4344625473022496</v>
      </c>
      <c r="F777" s="11">
        <v>9.9379997700452805</v>
      </c>
      <c r="G777" s="11"/>
      <c r="H777" s="11"/>
    </row>
    <row r="778" spans="1:8" x14ac:dyDescent="0.25">
      <c r="A778" s="11">
        <v>9.4358015060424805</v>
      </c>
      <c r="B778" s="11">
        <v>67.057996988296495</v>
      </c>
      <c r="C778" s="11">
        <v>9.4374685287475604</v>
      </c>
      <c r="D778" s="11">
        <v>140.924006700516</v>
      </c>
      <c r="E778" s="11">
        <v>9.4371290206909197</v>
      </c>
      <c r="F778" s="11">
        <v>10.2140000090003</v>
      </c>
      <c r="G778" s="11"/>
      <c r="H778" s="11"/>
    </row>
    <row r="779" spans="1:8" x14ac:dyDescent="0.25">
      <c r="A779" s="11">
        <v>9.4384689331054705</v>
      </c>
      <c r="B779" s="11">
        <v>67.057996988296495</v>
      </c>
      <c r="C779" s="11">
        <v>9.4401359558105504</v>
      </c>
      <c r="D779" s="11">
        <v>140.924006700516</v>
      </c>
      <c r="E779" s="11">
        <v>9.4397964477539098</v>
      </c>
      <c r="F779" s="11">
        <v>10.2140000090003</v>
      </c>
      <c r="G779" s="11"/>
      <c r="H779" s="11"/>
    </row>
    <row r="780" spans="1:8" x14ac:dyDescent="0.25">
      <c r="A780" s="11">
        <v>9.4411363601684606</v>
      </c>
      <c r="B780" s="11">
        <v>69.1709965467453</v>
      </c>
      <c r="C780" s="11">
        <v>9.4428033828735405</v>
      </c>
      <c r="D780" s="11">
        <v>144.19400691986101</v>
      </c>
      <c r="E780" s="11">
        <v>9.4424638748168892</v>
      </c>
      <c r="F780" s="11">
        <v>10.551000013947499</v>
      </c>
      <c r="G780" s="11"/>
      <c r="H780" s="11"/>
    </row>
    <row r="781" spans="1:8" x14ac:dyDescent="0.25">
      <c r="A781" s="11">
        <v>9.4438037872314506</v>
      </c>
      <c r="B781" s="11">
        <v>71.340002119541197</v>
      </c>
      <c r="C781" s="11">
        <v>9.4454708099365199</v>
      </c>
      <c r="D781" s="11">
        <v>144.19400691986101</v>
      </c>
      <c r="E781" s="11">
        <v>9.4451313018798793</v>
      </c>
      <c r="F781" s="11">
        <v>10.8240004628897</v>
      </c>
      <c r="G781" s="11"/>
      <c r="H781" s="11"/>
    </row>
    <row r="782" spans="1:8" x14ac:dyDescent="0.25">
      <c r="A782" s="11">
        <v>9.4464702606201207</v>
      </c>
      <c r="B782" s="11">
        <v>71.340002119541197</v>
      </c>
      <c r="C782" s="11">
        <v>9.4481372833252006</v>
      </c>
      <c r="D782" s="11">
        <v>147.47600257396701</v>
      </c>
      <c r="E782" s="11">
        <v>9.4477977752685494</v>
      </c>
      <c r="F782" s="11">
        <v>10.8240004628897</v>
      </c>
      <c r="G782" s="11"/>
      <c r="H782" s="11"/>
    </row>
    <row r="783" spans="1:8" x14ac:dyDescent="0.25">
      <c r="A783" s="11">
        <v>9.4491367340087908</v>
      </c>
      <c r="B783" s="11">
        <v>73.632001876831097</v>
      </c>
      <c r="C783" s="11">
        <v>9.4508037567138707</v>
      </c>
      <c r="D783" s="11">
        <v>150.80299973487899</v>
      </c>
      <c r="E783" s="11">
        <v>9.4504642486572301</v>
      </c>
      <c r="F783" s="11">
        <v>11.196999810635999</v>
      </c>
      <c r="G783" s="11"/>
      <c r="H783" s="11"/>
    </row>
    <row r="784" spans="1:8" x14ac:dyDescent="0.25">
      <c r="A784" s="11">
        <v>9.4518041610717791</v>
      </c>
      <c r="B784" s="11">
        <v>75.929999351501493</v>
      </c>
      <c r="C784" s="11">
        <v>9.4534711837768608</v>
      </c>
      <c r="D784" s="11">
        <v>150.80299973487899</v>
      </c>
      <c r="E784" s="11">
        <v>9.4531316757202095</v>
      </c>
      <c r="F784" s="11">
        <v>11.196999810635999</v>
      </c>
      <c r="G784" s="11"/>
      <c r="H784" s="11"/>
    </row>
    <row r="785" spans="1:8" x14ac:dyDescent="0.25">
      <c r="A785" s="11">
        <v>9.4544706344604492</v>
      </c>
      <c r="B785" s="11">
        <v>75.929999351501493</v>
      </c>
      <c r="C785" s="11">
        <v>9.4561386108398402</v>
      </c>
      <c r="D785" s="11">
        <v>154.18000519275699</v>
      </c>
      <c r="E785" s="11">
        <v>9.4557991027831996</v>
      </c>
      <c r="F785" s="11">
        <v>11.522999964654399</v>
      </c>
      <c r="G785" s="11"/>
      <c r="H785" s="11"/>
    </row>
    <row r="786" spans="1:8" x14ac:dyDescent="0.25">
      <c r="A786" s="11">
        <v>9.4571380615234393</v>
      </c>
      <c r="B786" s="11">
        <v>78.235000371932998</v>
      </c>
      <c r="C786" s="11">
        <v>9.4588060379028303</v>
      </c>
      <c r="D786" s="11">
        <v>154.18000519275699</v>
      </c>
      <c r="E786" s="11">
        <v>9.4584665298461896</v>
      </c>
      <c r="F786" s="11">
        <v>11.8779996410012</v>
      </c>
      <c r="G786" s="11"/>
      <c r="H786" s="11"/>
    </row>
    <row r="787" spans="1:8" x14ac:dyDescent="0.25">
      <c r="A787" s="11">
        <v>9.4598045349121094</v>
      </c>
      <c r="B787" s="11">
        <v>78.235000371932998</v>
      </c>
      <c r="C787" s="11">
        <v>9.4614725112915004</v>
      </c>
      <c r="D787" s="11">
        <v>157.581001520157</v>
      </c>
      <c r="E787" s="11">
        <v>9.4611330032348597</v>
      </c>
      <c r="F787" s="11">
        <v>11.8779996410012</v>
      </c>
      <c r="G787" s="11"/>
      <c r="H787" s="11"/>
    </row>
    <row r="788" spans="1:8" x14ac:dyDescent="0.25">
      <c r="A788" s="11">
        <v>9.4624710083007795</v>
      </c>
      <c r="B788" s="11">
        <v>80.688998103141799</v>
      </c>
      <c r="C788" s="11">
        <v>9.4641389846801793</v>
      </c>
      <c r="D788" s="11">
        <v>161.057993769646</v>
      </c>
      <c r="E788" s="11">
        <v>9.4637994766235405</v>
      </c>
      <c r="F788" s="11">
        <v>12.2029995545745</v>
      </c>
      <c r="G788" s="11"/>
      <c r="H788" s="11"/>
    </row>
    <row r="789" spans="1:8" x14ac:dyDescent="0.25">
      <c r="A789" s="11">
        <v>9.4651384353637695</v>
      </c>
      <c r="B789" s="11">
        <v>83.140999078750596</v>
      </c>
      <c r="C789" s="11">
        <v>9.4668064117431605</v>
      </c>
      <c r="D789" s="11">
        <v>161.057993769646</v>
      </c>
      <c r="E789" s="11">
        <v>9.4664669036865199</v>
      </c>
      <c r="F789" s="11">
        <v>12.2029995545745</v>
      </c>
      <c r="G789" s="11"/>
      <c r="H789" s="11"/>
    </row>
    <row r="790" spans="1:8" x14ac:dyDescent="0.25">
      <c r="A790" s="11">
        <v>9.4678058624267596</v>
      </c>
      <c r="B790" s="11">
        <v>83.140999078750596</v>
      </c>
      <c r="C790" s="11">
        <v>9.4694738388061506</v>
      </c>
      <c r="D790" s="11">
        <v>164.58000242710099</v>
      </c>
      <c r="E790" s="11">
        <v>9.4691343307495099</v>
      </c>
      <c r="F790" s="11">
        <v>12.508000247180499</v>
      </c>
      <c r="G790" s="11"/>
      <c r="H790" s="11"/>
    </row>
    <row r="791" spans="1:8" x14ac:dyDescent="0.25">
      <c r="A791" s="11">
        <v>9.4704732894897496</v>
      </c>
      <c r="B791" s="11">
        <v>85.602998733520494</v>
      </c>
      <c r="C791" s="11">
        <v>9.4721412658691406</v>
      </c>
      <c r="D791" s="11">
        <v>164.58000242710099</v>
      </c>
      <c r="E791" s="11">
        <v>9.4718017578125</v>
      </c>
      <c r="F791" s="11">
        <v>12.8579996526241</v>
      </c>
      <c r="G791" s="11"/>
      <c r="H791" s="11"/>
    </row>
    <row r="792" spans="1:8" x14ac:dyDescent="0.25">
      <c r="A792" s="11">
        <v>9.4731397628784197</v>
      </c>
      <c r="B792" s="11">
        <v>85.602998733520494</v>
      </c>
      <c r="C792" s="11">
        <v>9.4748077392578107</v>
      </c>
      <c r="D792" s="11">
        <v>168.209999799728</v>
      </c>
      <c r="E792" s="11">
        <v>9.4744682312011701</v>
      </c>
      <c r="F792" s="11">
        <v>12.8579996526241</v>
      </c>
      <c r="G792" s="11"/>
      <c r="H792" s="11"/>
    </row>
    <row r="793" spans="1:8" x14ac:dyDescent="0.25">
      <c r="A793" s="11">
        <v>9.4758062362670898</v>
      </c>
      <c r="B793" s="11">
        <v>88.077001273632106</v>
      </c>
      <c r="C793" s="11">
        <v>9.4774742126464808</v>
      </c>
      <c r="D793" s="11">
        <v>171.93399369716599</v>
      </c>
      <c r="E793" s="11">
        <v>9.4771347045898402</v>
      </c>
      <c r="F793" s="11">
        <v>13.2269999012351</v>
      </c>
      <c r="G793" s="11"/>
      <c r="H793" s="11"/>
    </row>
    <row r="794" spans="1:8" x14ac:dyDescent="0.25">
      <c r="A794" s="11">
        <v>9.4784736633300799</v>
      </c>
      <c r="B794" s="11">
        <v>90.5959978699684</v>
      </c>
      <c r="C794" s="11">
        <v>9.4801282882690394</v>
      </c>
      <c r="D794" s="11">
        <v>171.93399369716599</v>
      </c>
      <c r="E794" s="11">
        <v>9.4798021316528303</v>
      </c>
      <c r="F794" s="11">
        <v>13.2269999012351</v>
      </c>
      <c r="G794" s="11"/>
      <c r="H794" s="11"/>
    </row>
    <row r="795" spans="1:8" x14ac:dyDescent="0.25">
      <c r="A795" s="11">
        <v>9.48114109039307</v>
      </c>
      <c r="B795" s="11">
        <v>90.5959978699684</v>
      </c>
      <c r="C795" s="11">
        <v>9.4827957153320295</v>
      </c>
      <c r="D795" s="11">
        <v>175.67500472068801</v>
      </c>
      <c r="E795" s="11">
        <v>9.4824695587158203</v>
      </c>
      <c r="F795" s="11">
        <v>13.607000000774899</v>
      </c>
      <c r="G795" s="11"/>
      <c r="H795" s="11"/>
    </row>
    <row r="796" spans="1:8" x14ac:dyDescent="0.25">
      <c r="A796" s="11">
        <v>9.4838085174560494</v>
      </c>
      <c r="B796" s="11">
        <v>93.204997479915605</v>
      </c>
      <c r="C796" s="11">
        <v>9.4854631423950195</v>
      </c>
      <c r="D796" s="11">
        <v>175.67500472068801</v>
      </c>
      <c r="E796" s="11">
        <v>9.4851369857788104</v>
      </c>
      <c r="F796" s="11">
        <v>14.0239996835589</v>
      </c>
      <c r="G796" s="11"/>
      <c r="H796" s="11"/>
    </row>
    <row r="797" spans="1:8" x14ac:dyDescent="0.25">
      <c r="A797" s="11">
        <v>9.4864749908447301</v>
      </c>
      <c r="B797" s="11">
        <v>93.204997479915605</v>
      </c>
      <c r="C797" s="11">
        <v>9.4881296157836896</v>
      </c>
      <c r="D797" s="11">
        <v>179.39600348472601</v>
      </c>
      <c r="E797" s="11">
        <v>9.4878034591674805</v>
      </c>
      <c r="F797" s="11">
        <v>14.0239996835589</v>
      </c>
      <c r="G797" s="11"/>
      <c r="H797" s="11"/>
    </row>
    <row r="798" spans="1:8" x14ac:dyDescent="0.25">
      <c r="A798" s="11">
        <v>9.4891414642334002</v>
      </c>
      <c r="B798" s="11">
        <v>95.829002559185</v>
      </c>
      <c r="C798" s="11">
        <v>9.4907960891723597</v>
      </c>
      <c r="D798" s="11">
        <v>183.08199942112</v>
      </c>
      <c r="E798" s="11">
        <v>9.4904699325561506</v>
      </c>
      <c r="F798" s="11">
        <v>14.3550001084805</v>
      </c>
      <c r="G798" s="11"/>
      <c r="H798" s="11"/>
    </row>
    <row r="799" spans="1:8" x14ac:dyDescent="0.25">
      <c r="A799" s="11">
        <v>9.4917955398559606</v>
      </c>
      <c r="B799" s="11">
        <v>98.544999957084698</v>
      </c>
      <c r="C799" s="11">
        <v>9.4934635162353498</v>
      </c>
      <c r="D799" s="11">
        <v>183.08199942112</v>
      </c>
      <c r="E799" s="11">
        <v>9.4931373596191406</v>
      </c>
      <c r="F799" s="11">
        <v>14.3550001084805</v>
      </c>
      <c r="G799" s="11"/>
      <c r="H799" s="11"/>
    </row>
    <row r="800" spans="1:8" x14ac:dyDescent="0.25">
      <c r="A800" s="11">
        <v>9.4944629669189506</v>
      </c>
      <c r="B800" s="11">
        <v>98.544999957084698</v>
      </c>
      <c r="C800" s="11">
        <v>9.4961309432983398</v>
      </c>
      <c r="D800" s="11">
        <v>186.878994107246</v>
      </c>
      <c r="E800" s="11">
        <v>9.4958047866821307</v>
      </c>
      <c r="F800" s="11">
        <v>14.769000001251699</v>
      </c>
      <c r="G800" s="11"/>
      <c r="H800" s="11"/>
    </row>
    <row r="801" spans="1:8" x14ac:dyDescent="0.25">
      <c r="A801" s="11">
        <v>9.49713039398193</v>
      </c>
      <c r="B801" s="11">
        <v>101.33100301027299</v>
      </c>
      <c r="C801" s="11">
        <v>9.4987983703613299</v>
      </c>
      <c r="D801" s="11">
        <v>190.61200320720701</v>
      </c>
      <c r="E801" s="11">
        <v>9.4984588623046893</v>
      </c>
      <c r="F801" s="11">
        <v>15.115999616682499</v>
      </c>
      <c r="G801" s="11"/>
      <c r="H801" s="11"/>
    </row>
    <row r="802" spans="1:8" x14ac:dyDescent="0.25">
      <c r="A802" s="11">
        <v>9.4997968673706108</v>
      </c>
      <c r="B802" s="11">
        <v>101.33100301027299</v>
      </c>
      <c r="C802" s="11">
        <v>9.50146484375</v>
      </c>
      <c r="D802" s="11">
        <v>190.61200320720701</v>
      </c>
      <c r="E802" s="11">
        <v>9.5011253356933594</v>
      </c>
      <c r="F802" s="11">
        <v>15.115999616682499</v>
      </c>
      <c r="G802" s="11"/>
      <c r="H802" s="11"/>
    </row>
    <row r="803" spans="1:8" x14ac:dyDescent="0.25">
      <c r="A803" s="11">
        <v>9.5024633407592791</v>
      </c>
      <c r="B803" s="11">
        <v>104.16799783706701</v>
      </c>
      <c r="C803" s="11">
        <v>9.5041313171386701</v>
      </c>
      <c r="D803" s="11">
        <v>194.405004382133</v>
      </c>
      <c r="E803" s="11">
        <v>9.5037918090820295</v>
      </c>
      <c r="F803" s="11">
        <v>15.4879996553063</v>
      </c>
      <c r="G803" s="11"/>
      <c r="H803" s="11"/>
    </row>
    <row r="804" spans="1:8" x14ac:dyDescent="0.25">
      <c r="A804" s="11">
        <v>9.5051307678222692</v>
      </c>
      <c r="B804" s="11">
        <v>107.03799873590501</v>
      </c>
      <c r="C804" s="11">
        <v>9.5067987442016602</v>
      </c>
      <c r="D804" s="11">
        <v>194.405004382133</v>
      </c>
      <c r="E804" s="11">
        <v>9.5064592361450195</v>
      </c>
      <c r="F804" s="11">
        <v>15.4879996553063</v>
      </c>
      <c r="G804" s="11"/>
      <c r="H804" s="11"/>
    </row>
    <row r="805" spans="1:8" x14ac:dyDescent="0.25">
      <c r="A805" s="11">
        <v>9.5077981948852504</v>
      </c>
      <c r="B805" s="11">
        <v>107.03799873590501</v>
      </c>
      <c r="C805" s="11">
        <v>9.5094661712646502</v>
      </c>
      <c r="D805" s="11">
        <v>198.19399714469901</v>
      </c>
      <c r="E805" s="11">
        <v>9.5091266632080096</v>
      </c>
      <c r="F805" s="11">
        <v>15.874000266194299</v>
      </c>
      <c r="G805" s="11"/>
      <c r="H805" s="11"/>
    </row>
    <row r="806" spans="1:8" x14ac:dyDescent="0.25">
      <c r="A806" s="11">
        <v>9.5104656219482404</v>
      </c>
      <c r="B806" s="11">
        <v>109.952002763748</v>
      </c>
      <c r="C806" s="11">
        <v>9.5121335983276403</v>
      </c>
      <c r="D806" s="11">
        <v>198.19399714469901</v>
      </c>
      <c r="E806" s="11">
        <v>9.5117940902709996</v>
      </c>
      <c r="F806" s="11">
        <v>16.264999285340298</v>
      </c>
      <c r="G806" s="11"/>
      <c r="H806" s="11"/>
    </row>
    <row r="807" spans="1:8" x14ac:dyDescent="0.25">
      <c r="A807" s="11">
        <v>9.5131320953369105</v>
      </c>
      <c r="B807" s="11">
        <v>109.952002763748</v>
      </c>
      <c r="C807" s="11">
        <v>9.5148000717163104</v>
      </c>
      <c r="D807" s="11">
        <v>202.044993638992</v>
      </c>
      <c r="E807" s="11">
        <v>9.5144605636596697</v>
      </c>
      <c r="F807" s="11">
        <v>16.264999285340298</v>
      </c>
      <c r="G807" s="11"/>
      <c r="H807" s="11"/>
    </row>
    <row r="808" spans="1:8" x14ac:dyDescent="0.25">
      <c r="A808" s="11">
        <v>9.5157985687255895</v>
      </c>
      <c r="B808" s="11">
        <v>112.994000315666</v>
      </c>
      <c r="C808" s="11">
        <v>9.5174665451049805</v>
      </c>
      <c r="D808" s="11">
        <v>205.99000155925799</v>
      </c>
      <c r="E808" s="11">
        <v>9.5171270370483398</v>
      </c>
      <c r="F808" s="11">
        <v>16.651999205350901</v>
      </c>
      <c r="G808" s="11"/>
      <c r="H808" s="11"/>
    </row>
    <row r="809" spans="1:8" x14ac:dyDescent="0.25">
      <c r="A809" s="11">
        <v>9.5184659957885707</v>
      </c>
      <c r="B809" s="11">
        <v>116.049997508526</v>
      </c>
      <c r="C809" s="11">
        <v>9.5201339721679705</v>
      </c>
      <c r="D809" s="11">
        <v>205.99000155925799</v>
      </c>
      <c r="E809" s="11">
        <v>9.5197935104370099</v>
      </c>
      <c r="F809" s="11">
        <v>16.651999205350901</v>
      </c>
      <c r="G809" s="11"/>
      <c r="H809" s="11"/>
    </row>
    <row r="810" spans="1:8" x14ac:dyDescent="0.25">
      <c r="A810" s="11">
        <v>9.5211334228515607</v>
      </c>
      <c r="B810" s="11">
        <v>116.049997508526</v>
      </c>
      <c r="C810" s="11">
        <v>9.5228013992309606</v>
      </c>
      <c r="D810" s="11">
        <v>209.910005331039</v>
      </c>
      <c r="E810" s="11">
        <v>9.5224609375</v>
      </c>
      <c r="F810" s="11">
        <v>17.036000266671198</v>
      </c>
      <c r="G810" s="11"/>
      <c r="H810" s="11"/>
    </row>
    <row r="811" spans="1:8" x14ac:dyDescent="0.25">
      <c r="A811" s="11">
        <v>9.5238008499145508</v>
      </c>
      <c r="B811" s="11">
        <v>119.16600167751299</v>
      </c>
      <c r="C811" s="11">
        <v>9.5254688262939506</v>
      </c>
      <c r="D811" s="11">
        <v>213.87800574302699</v>
      </c>
      <c r="E811" s="11">
        <v>9.5251283645629901</v>
      </c>
      <c r="F811" s="11">
        <v>17.458999529480899</v>
      </c>
      <c r="G811" s="11"/>
      <c r="H811" s="11"/>
    </row>
    <row r="812" spans="1:8" x14ac:dyDescent="0.25">
      <c r="A812" s="11">
        <v>9.5264673233032209</v>
      </c>
      <c r="B812" s="11">
        <v>119.16600167751299</v>
      </c>
      <c r="C812" s="11">
        <v>9.5281352996826207</v>
      </c>
      <c r="D812" s="11">
        <v>213.87800574302699</v>
      </c>
      <c r="E812" s="11">
        <v>9.5277948379516602</v>
      </c>
      <c r="F812" s="11">
        <v>17.458999529480899</v>
      </c>
      <c r="G812" s="11"/>
      <c r="H812" s="11"/>
    </row>
    <row r="813" spans="1:8" x14ac:dyDescent="0.25">
      <c r="A813" s="11">
        <v>9.5291337966918892</v>
      </c>
      <c r="B813" s="11">
        <v>122.36999720335</v>
      </c>
      <c r="C813" s="11">
        <v>9.5308017730712908</v>
      </c>
      <c r="D813" s="11">
        <v>217.98899769783</v>
      </c>
      <c r="E813" s="11">
        <v>9.5304613113403303</v>
      </c>
      <c r="F813" s="11">
        <v>17.911000177264199</v>
      </c>
      <c r="G813" s="11"/>
      <c r="H813" s="11"/>
    </row>
    <row r="814" spans="1:8" x14ac:dyDescent="0.25">
      <c r="A814" s="11">
        <v>9.5318012237548793</v>
      </c>
      <c r="B814" s="11">
        <v>125.55600702762599</v>
      </c>
      <c r="C814" s="11">
        <v>9.5334692001342791</v>
      </c>
      <c r="D814" s="11">
        <v>217.98899769783</v>
      </c>
      <c r="E814" s="11">
        <v>9.5331287384033203</v>
      </c>
      <c r="F814" s="11">
        <v>17.911000177264199</v>
      </c>
      <c r="G814" s="11"/>
      <c r="H814" s="11"/>
    </row>
    <row r="815" spans="1:8" x14ac:dyDescent="0.25">
      <c r="A815" s="11">
        <v>9.5344686508178693</v>
      </c>
      <c r="B815" s="11">
        <v>125.55600702762599</v>
      </c>
      <c r="C815" s="11">
        <v>9.5361366271972692</v>
      </c>
      <c r="D815" s="11">
        <v>222.08799421787299</v>
      </c>
      <c r="E815" s="11">
        <v>9.5357961654663104</v>
      </c>
      <c r="F815" s="11">
        <v>18.368000164628</v>
      </c>
      <c r="G815" s="11"/>
      <c r="H815" s="11"/>
    </row>
    <row r="816" spans="1:8" x14ac:dyDescent="0.25">
      <c r="A816" s="11">
        <v>9.5371360778808594</v>
      </c>
      <c r="B816" s="11">
        <v>128.79900634288799</v>
      </c>
      <c r="C816" s="11">
        <v>9.5388040542602504</v>
      </c>
      <c r="D816" s="11">
        <v>226.214006543159</v>
      </c>
      <c r="E816" s="11">
        <v>9.5384635925293004</v>
      </c>
      <c r="F816" s="11">
        <v>18.8340004533529</v>
      </c>
      <c r="G816" s="11"/>
      <c r="H816" s="11"/>
    </row>
    <row r="817" spans="1:8" x14ac:dyDescent="0.25">
      <c r="A817" s="11">
        <v>9.5398025512695295</v>
      </c>
      <c r="B817" s="11">
        <v>128.79900634288799</v>
      </c>
      <c r="C817" s="11">
        <v>9.5414705276489293</v>
      </c>
      <c r="D817" s="11">
        <v>226.214006543159</v>
      </c>
      <c r="E817" s="11">
        <v>9.5411300659179705</v>
      </c>
      <c r="F817" s="11">
        <v>18.8340004533529</v>
      </c>
      <c r="G817" s="11"/>
      <c r="H817" s="11"/>
    </row>
    <row r="818" spans="1:8" x14ac:dyDescent="0.25">
      <c r="A818" s="11">
        <v>9.5424690246581996</v>
      </c>
      <c r="B818" s="11">
        <v>131.92600011825601</v>
      </c>
      <c r="C818" s="11">
        <v>9.5441370010375994</v>
      </c>
      <c r="D818" s="11">
        <v>230.38299381732901</v>
      </c>
      <c r="E818" s="11">
        <v>9.5437965393066406</v>
      </c>
      <c r="F818" s="11">
        <v>19.2949995398521</v>
      </c>
      <c r="G818" s="11"/>
      <c r="H818" s="11"/>
    </row>
    <row r="819" spans="1:8" x14ac:dyDescent="0.25">
      <c r="A819" s="11">
        <v>9.5451364517211896</v>
      </c>
      <c r="B819" s="11">
        <v>135.260000824928</v>
      </c>
      <c r="C819" s="11">
        <v>9.5468044281005895</v>
      </c>
      <c r="D819" s="11">
        <v>230.38299381732901</v>
      </c>
      <c r="E819" s="11">
        <v>9.5464639663696307</v>
      </c>
      <c r="F819" s="11">
        <v>19.711999222636202</v>
      </c>
      <c r="G819" s="11"/>
      <c r="H819" s="11"/>
    </row>
    <row r="820" spans="1:8" x14ac:dyDescent="0.25">
      <c r="A820" s="11">
        <v>9.5478038787841797</v>
      </c>
      <c r="B820" s="11">
        <v>135.260000824928</v>
      </c>
      <c r="C820" s="11">
        <v>9.5494718551635707</v>
      </c>
      <c r="D820" s="11">
        <v>234.548002481461</v>
      </c>
      <c r="E820" s="11">
        <v>9.5491313934326207</v>
      </c>
      <c r="F820" s="11">
        <v>19.711999222636202</v>
      </c>
      <c r="G820" s="11"/>
      <c r="H820" s="11"/>
    </row>
    <row r="821" spans="1:8" x14ac:dyDescent="0.25">
      <c r="A821" s="11">
        <v>9.5504713058471697</v>
      </c>
      <c r="B821" s="11">
        <v>138.592004776001</v>
      </c>
      <c r="C821" s="11">
        <v>9.5521392822265607</v>
      </c>
      <c r="D821" s="11">
        <v>238.66300284862501</v>
      </c>
      <c r="E821" s="11">
        <v>9.5517988204956108</v>
      </c>
      <c r="F821" s="11">
        <v>20.117999985814102</v>
      </c>
      <c r="G821" s="11"/>
      <c r="H821" s="11"/>
    </row>
    <row r="822" spans="1:8" x14ac:dyDescent="0.25">
      <c r="A822" s="11">
        <v>9.5531377792358398</v>
      </c>
      <c r="B822" s="11">
        <v>138.592004776001</v>
      </c>
      <c r="C822" s="11">
        <v>9.5548057556152308</v>
      </c>
      <c r="D822" s="11">
        <v>238.66300284862501</v>
      </c>
      <c r="E822" s="11">
        <v>9.5544652938842791</v>
      </c>
      <c r="F822" s="11">
        <v>20.117999985814102</v>
      </c>
      <c r="G822" s="11"/>
      <c r="H822" s="11"/>
    </row>
    <row r="823" spans="1:8" x14ac:dyDescent="0.25">
      <c r="A823" s="11">
        <v>9.5558042526245099</v>
      </c>
      <c r="B823" s="11">
        <v>141.883000731468</v>
      </c>
      <c r="C823" s="11">
        <v>9.5574722290039098</v>
      </c>
      <c r="D823" s="11">
        <v>242.86000430583999</v>
      </c>
      <c r="E823" s="11">
        <v>9.5571317672729492</v>
      </c>
      <c r="F823" s="11">
        <v>20.524999126792</v>
      </c>
      <c r="G823" s="11"/>
      <c r="H823" s="11"/>
    </row>
    <row r="824" spans="1:8" x14ac:dyDescent="0.25">
      <c r="A824" s="11">
        <v>9.5584716796875</v>
      </c>
      <c r="B824" s="11">
        <v>145.324006676674</v>
      </c>
      <c r="C824" s="11">
        <v>9.5601396560668892</v>
      </c>
      <c r="D824" s="11">
        <v>242.86000430583999</v>
      </c>
      <c r="E824" s="11">
        <v>9.5597991943359393</v>
      </c>
      <c r="F824" s="11">
        <v>20.950999110937101</v>
      </c>
      <c r="G824" s="11"/>
      <c r="H824" s="11"/>
    </row>
    <row r="825" spans="1:8" x14ac:dyDescent="0.25">
      <c r="A825" s="11">
        <v>9.5611391067504901</v>
      </c>
      <c r="B825" s="11">
        <v>145.324006676674</v>
      </c>
      <c r="C825" s="11">
        <v>9.5628070831298793</v>
      </c>
      <c r="D825" s="11">
        <v>247.008994221687</v>
      </c>
      <c r="E825" s="11">
        <v>9.5624666213989293</v>
      </c>
      <c r="F825" s="11">
        <v>20.950999110937101</v>
      </c>
      <c r="G825" s="11"/>
      <c r="H825" s="11"/>
    </row>
    <row r="826" spans="1:8" x14ac:dyDescent="0.25">
      <c r="A826" s="11">
        <v>9.5638065338134801</v>
      </c>
      <c r="B826" s="11">
        <v>148.77100288867999</v>
      </c>
      <c r="C826" s="11">
        <v>9.5654745101928693</v>
      </c>
      <c r="D826" s="11">
        <v>251.28298997879</v>
      </c>
      <c r="E826" s="11">
        <v>9.5651340484619105</v>
      </c>
      <c r="F826" s="11">
        <v>21.4319992810488</v>
      </c>
      <c r="G826" s="11"/>
      <c r="H826" s="11"/>
    </row>
    <row r="827" spans="1:8" x14ac:dyDescent="0.25">
      <c r="A827" s="11">
        <v>9.5664730072021502</v>
      </c>
      <c r="B827" s="11">
        <v>148.77100288867999</v>
      </c>
      <c r="C827" s="11">
        <v>9.5681409835815394</v>
      </c>
      <c r="D827" s="11">
        <v>251.28298997879</v>
      </c>
      <c r="E827" s="11">
        <v>9.5678005218505895</v>
      </c>
      <c r="F827" s="11">
        <v>21.4319992810488</v>
      </c>
      <c r="G827" s="11"/>
      <c r="H827" s="11"/>
    </row>
    <row r="828" spans="1:8" x14ac:dyDescent="0.25">
      <c r="A828" s="11">
        <v>9.5691394805908203</v>
      </c>
      <c r="B828" s="11">
        <v>152.24799513816799</v>
      </c>
      <c r="C828" s="11">
        <v>9.5708074569702095</v>
      </c>
      <c r="D828" s="11">
        <v>255.57699799537701</v>
      </c>
      <c r="E828" s="11">
        <v>9.5704669952392596</v>
      </c>
      <c r="F828" s="11">
        <v>21.8790005892515</v>
      </c>
      <c r="G828" s="11"/>
      <c r="H828" s="11"/>
    </row>
    <row r="829" spans="1:8" x14ac:dyDescent="0.25">
      <c r="A829" s="11">
        <v>9.5718069076538104</v>
      </c>
      <c r="B829" s="11">
        <v>155.78499436378499</v>
      </c>
      <c r="C829" s="11">
        <v>9.5734739303588903</v>
      </c>
      <c r="D829" s="11">
        <v>259.86599922180199</v>
      </c>
      <c r="E829" s="11">
        <v>9.5731344223022496</v>
      </c>
      <c r="F829" s="11">
        <v>22.337999194860501</v>
      </c>
      <c r="G829" s="11"/>
      <c r="H829" s="11"/>
    </row>
    <row r="830" spans="1:8" x14ac:dyDescent="0.25">
      <c r="A830" s="11">
        <v>9.5744743347168004</v>
      </c>
      <c r="B830" s="11">
        <v>155.78499436378499</v>
      </c>
      <c r="C830" s="11">
        <v>9.5761413574218803</v>
      </c>
      <c r="D830" s="11">
        <v>259.86599922180199</v>
      </c>
      <c r="E830" s="11">
        <v>9.5758018493652308</v>
      </c>
      <c r="F830" s="11">
        <v>22.337999194860501</v>
      </c>
      <c r="G830" s="11"/>
      <c r="H830" s="11"/>
    </row>
    <row r="831" spans="1:8" x14ac:dyDescent="0.25">
      <c r="A831" s="11">
        <v>9.5771417617797905</v>
      </c>
      <c r="B831" s="11">
        <v>159.44899618625601</v>
      </c>
      <c r="C831" s="11">
        <v>9.5788087844848597</v>
      </c>
      <c r="D831" s="11">
        <v>264.12400603294401</v>
      </c>
      <c r="E831" s="11">
        <v>9.5784692764282209</v>
      </c>
      <c r="F831" s="11">
        <v>22.762000560760502</v>
      </c>
      <c r="G831" s="11"/>
      <c r="H831" s="11"/>
    </row>
    <row r="832" spans="1:8" x14ac:dyDescent="0.25">
      <c r="A832" s="11">
        <v>9.5798082351684606</v>
      </c>
      <c r="B832" s="11">
        <v>163.07599842548399</v>
      </c>
      <c r="C832" s="11">
        <v>9.5814752578735405</v>
      </c>
      <c r="D832" s="11">
        <v>264.12400603294401</v>
      </c>
      <c r="E832" s="11">
        <v>9.5811357498168892</v>
      </c>
      <c r="F832" s="11">
        <v>22.762000560760502</v>
      </c>
      <c r="G832" s="11"/>
      <c r="H832" s="11"/>
    </row>
    <row r="833" spans="1:8" x14ac:dyDescent="0.25">
      <c r="A833" s="11">
        <v>9.5824747085571307</v>
      </c>
      <c r="B833" s="11">
        <v>163.07599842548399</v>
      </c>
      <c r="C833" s="11">
        <v>9.5841417312622106</v>
      </c>
      <c r="D833" s="11">
        <v>268.44701170921297</v>
      </c>
      <c r="E833" s="11">
        <v>9.58380222320557</v>
      </c>
      <c r="F833" s="11">
        <v>23.219000548124299</v>
      </c>
      <c r="G833" s="11"/>
      <c r="H833" s="11"/>
    </row>
    <row r="834" spans="1:8" x14ac:dyDescent="0.25">
      <c r="A834" s="11">
        <v>9.5851411819458008</v>
      </c>
      <c r="B834" s="11">
        <v>166.83100163936601</v>
      </c>
      <c r="C834" s="11">
        <v>9.5868091583252006</v>
      </c>
      <c r="D834" s="11">
        <v>268.44701170921297</v>
      </c>
      <c r="E834" s="11">
        <v>9.5864696502685494</v>
      </c>
      <c r="F834" s="11">
        <v>23.646000772714601</v>
      </c>
      <c r="G834" s="11"/>
      <c r="H834" s="11"/>
    </row>
    <row r="835" spans="1:8" x14ac:dyDescent="0.25">
      <c r="A835" s="11">
        <v>9.5878086090087908</v>
      </c>
      <c r="B835" s="11">
        <v>166.83100163936601</v>
      </c>
      <c r="C835" s="11">
        <v>9.58947658538818</v>
      </c>
      <c r="D835" s="11">
        <v>272.85298705101002</v>
      </c>
      <c r="E835" s="11">
        <v>9.5891370773315394</v>
      </c>
      <c r="F835" s="11">
        <v>23.646000772714601</v>
      </c>
      <c r="G835" s="11"/>
      <c r="H835" s="11"/>
    </row>
    <row r="836" spans="1:8" x14ac:dyDescent="0.25">
      <c r="A836" s="11">
        <v>9.5904760360717791</v>
      </c>
      <c r="B836" s="11">
        <v>170.56100070476501</v>
      </c>
      <c r="C836" s="11">
        <v>9.5921440124511701</v>
      </c>
      <c r="D836" s="11">
        <v>277.36398577690102</v>
      </c>
      <c r="E836" s="11">
        <v>9.5918045043945295</v>
      </c>
      <c r="F836" s="11">
        <v>24.198999628424598</v>
      </c>
      <c r="G836" s="11"/>
      <c r="H836" s="11"/>
    </row>
    <row r="837" spans="1:8" x14ac:dyDescent="0.25">
      <c r="A837" s="11">
        <v>9.5931425094604492</v>
      </c>
      <c r="B837" s="11">
        <v>174.21199381351499</v>
      </c>
      <c r="C837" s="11">
        <v>9.5948104858398402</v>
      </c>
      <c r="D837" s="11">
        <v>277.36398577690102</v>
      </c>
      <c r="E837" s="11">
        <v>9.5944709777831996</v>
      </c>
      <c r="F837" s="11">
        <v>24.198999628424598</v>
      </c>
      <c r="G837" s="11"/>
      <c r="H837" s="11"/>
    </row>
    <row r="838" spans="1:8" x14ac:dyDescent="0.25">
      <c r="A838" s="11">
        <v>9.5958089828491193</v>
      </c>
      <c r="B838" s="11">
        <v>174.21199381351499</v>
      </c>
      <c r="C838" s="11">
        <v>9.5974769592285192</v>
      </c>
      <c r="D838" s="11">
        <v>281.83901309967001</v>
      </c>
      <c r="E838" s="11">
        <v>9.5971374511718803</v>
      </c>
      <c r="F838" s="11">
        <v>24.654999375343301</v>
      </c>
      <c r="G838" s="11"/>
      <c r="H838" s="11"/>
    </row>
    <row r="839" spans="1:8" x14ac:dyDescent="0.25">
      <c r="A839" s="11">
        <v>9.5984764099121094</v>
      </c>
      <c r="B839" s="11">
        <v>177.89299786090899</v>
      </c>
      <c r="C839" s="11">
        <v>9.6001443862915004</v>
      </c>
      <c r="D839" s="11">
        <v>281.83901309967001</v>
      </c>
      <c r="E839" s="11">
        <v>9.5998039245605504</v>
      </c>
      <c r="F839" s="11">
        <v>25.138000026345299</v>
      </c>
      <c r="G839" s="11"/>
      <c r="H839" s="11"/>
    </row>
    <row r="840" spans="1:8" x14ac:dyDescent="0.25">
      <c r="A840" s="11">
        <v>9.6011428833007795</v>
      </c>
      <c r="B840" s="11">
        <v>177.89299786090899</v>
      </c>
      <c r="C840" s="11">
        <v>9.6028118133544904</v>
      </c>
      <c r="D840" s="11">
        <v>286.37900948524498</v>
      </c>
      <c r="E840" s="11">
        <v>9.6024713516235405</v>
      </c>
      <c r="F840" s="11">
        <v>25.138000026345299</v>
      </c>
      <c r="G840" s="11"/>
      <c r="H840" s="11"/>
    </row>
    <row r="841" spans="1:8" x14ac:dyDescent="0.25">
      <c r="A841" s="11">
        <v>9.6038103103637695</v>
      </c>
      <c r="B841" s="11">
        <v>181.63700401783001</v>
      </c>
      <c r="C841" s="11">
        <v>9.6054792404174805</v>
      </c>
      <c r="D841" s="11">
        <v>290.86399078369101</v>
      </c>
      <c r="E841" s="11">
        <v>9.6051378250122106</v>
      </c>
      <c r="F841" s="11">
        <v>25.545999407768299</v>
      </c>
      <c r="G841" s="11"/>
      <c r="H841" s="11"/>
    </row>
    <row r="842" spans="1:8" x14ac:dyDescent="0.25">
      <c r="A842" s="11">
        <v>9.6064767837524396</v>
      </c>
      <c r="B842" s="11">
        <v>185.42400002479599</v>
      </c>
      <c r="C842" s="11">
        <v>9.6081457138061506</v>
      </c>
      <c r="D842" s="11">
        <v>290.86399078369101</v>
      </c>
      <c r="E842" s="11">
        <v>9.6078042984008807</v>
      </c>
      <c r="F842" s="11">
        <v>25.545999407768299</v>
      </c>
      <c r="G842" s="11"/>
      <c r="H842" s="11"/>
    </row>
    <row r="843" spans="1:8" x14ac:dyDescent="0.25">
      <c r="A843" s="11">
        <v>9.6091432571411097</v>
      </c>
      <c r="B843" s="11">
        <v>185.42400002479599</v>
      </c>
      <c r="C843" s="11">
        <v>9.6108121871948207</v>
      </c>
      <c r="D843" s="11">
        <v>295.177012681961</v>
      </c>
      <c r="E843" s="11">
        <v>9.6104707717895508</v>
      </c>
      <c r="F843" s="11">
        <v>26.0049998760223</v>
      </c>
      <c r="G843" s="11"/>
      <c r="H843" s="11"/>
    </row>
    <row r="844" spans="1:8" x14ac:dyDescent="0.25">
      <c r="A844" s="11">
        <v>9.6118106842040998</v>
      </c>
      <c r="B844" s="11">
        <v>189.27200138568901</v>
      </c>
      <c r="C844" s="11">
        <v>9.6134796142578107</v>
      </c>
      <c r="D844" s="11">
        <v>299.59800839424099</v>
      </c>
      <c r="E844" s="11">
        <v>9.6131381988525408</v>
      </c>
      <c r="F844" s="11">
        <v>26.427999138832099</v>
      </c>
      <c r="G844" s="11"/>
      <c r="H844" s="11"/>
    </row>
    <row r="845" spans="1:8" x14ac:dyDescent="0.25">
      <c r="A845" s="11">
        <v>9.6144781112670898</v>
      </c>
      <c r="B845" s="11">
        <v>189.27200138568901</v>
      </c>
      <c r="C845" s="11">
        <v>9.6161470413208008</v>
      </c>
      <c r="D845" s="11">
        <v>299.59800839424099</v>
      </c>
      <c r="E845" s="11">
        <v>9.6158056259155291</v>
      </c>
      <c r="F845" s="11">
        <v>26.427999138832099</v>
      </c>
      <c r="G845" s="11"/>
      <c r="H845" s="11"/>
    </row>
    <row r="846" spans="1:8" x14ac:dyDescent="0.25">
      <c r="A846" s="11">
        <v>9.6171455383300799</v>
      </c>
      <c r="B846" s="11">
        <v>193.167001008987</v>
      </c>
      <c r="C846" s="11">
        <v>9.6188144683837908</v>
      </c>
      <c r="D846" s="11">
        <v>303.99298667907698</v>
      </c>
      <c r="E846" s="11">
        <v>9.6184730529785192</v>
      </c>
      <c r="F846" s="11">
        <v>26.9130002707243</v>
      </c>
      <c r="G846" s="11"/>
      <c r="H846" s="11"/>
    </row>
    <row r="847" spans="1:8" x14ac:dyDescent="0.25">
      <c r="A847" s="11">
        <v>9.61981201171875</v>
      </c>
      <c r="B847" s="11">
        <v>197.00400531291999</v>
      </c>
      <c r="C847" s="11">
        <v>9.6214809417724592</v>
      </c>
      <c r="D847" s="11">
        <v>303.99298667907698</v>
      </c>
      <c r="E847" s="11">
        <v>9.6211395263671893</v>
      </c>
      <c r="F847" s="11">
        <v>26.9130002707243</v>
      </c>
      <c r="G847" s="11"/>
      <c r="H847" s="11"/>
    </row>
    <row r="848" spans="1:8" x14ac:dyDescent="0.25">
      <c r="A848" s="11">
        <v>9.6224784851074201</v>
      </c>
      <c r="B848" s="11">
        <v>197.00400531291999</v>
      </c>
      <c r="C848" s="11">
        <v>9.6241474151611293</v>
      </c>
      <c r="D848" s="11">
        <v>308.384001255035</v>
      </c>
      <c r="E848" s="11">
        <v>9.6238059997558594</v>
      </c>
      <c r="F848" s="11">
        <v>27.338000014424299</v>
      </c>
      <c r="G848" s="11"/>
      <c r="H848" s="11"/>
    </row>
    <row r="849" spans="1:8" x14ac:dyDescent="0.25">
      <c r="A849" s="11">
        <v>9.6251459121704102</v>
      </c>
      <c r="B849" s="11">
        <v>200.85200667381301</v>
      </c>
      <c r="C849" s="11">
        <v>9.6268148422241193</v>
      </c>
      <c r="D849" s="11">
        <v>312.79900670051597</v>
      </c>
      <c r="E849" s="11">
        <v>9.6264734268188494</v>
      </c>
      <c r="F849" s="11">
        <v>27.812000364065199</v>
      </c>
      <c r="G849" s="11"/>
      <c r="H849" s="11"/>
    </row>
    <row r="850" spans="1:8" x14ac:dyDescent="0.25">
      <c r="A850" s="11">
        <v>9.6278133392334002</v>
      </c>
      <c r="B850" s="11">
        <v>200.85200667381301</v>
      </c>
      <c r="C850" s="11">
        <v>9.6294822692871094</v>
      </c>
      <c r="D850" s="11">
        <v>312.79900670051597</v>
      </c>
      <c r="E850" s="11">
        <v>9.6291408538818395</v>
      </c>
      <c r="F850" s="11">
        <v>27.812000364065199</v>
      </c>
      <c r="G850" s="11"/>
      <c r="H850" s="11"/>
    </row>
    <row r="851" spans="1:8" x14ac:dyDescent="0.25">
      <c r="A851" s="11">
        <v>9.6304807662963903</v>
      </c>
      <c r="B851" s="11">
        <v>204.83000576496099</v>
      </c>
      <c r="C851" s="11">
        <v>9.6321496963500994</v>
      </c>
      <c r="D851" s="11">
        <v>317.14099645614601</v>
      </c>
      <c r="E851" s="11">
        <v>9.6318082809448207</v>
      </c>
      <c r="F851" s="11">
        <v>28.2390005886555</v>
      </c>
      <c r="G851" s="11"/>
      <c r="H851" s="11"/>
    </row>
    <row r="852" spans="1:8" x14ac:dyDescent="0.25">
      <c r="A852" s="11">
        <v>9.6331472396850604</v>
      </c>
      <c r="B852" s="11">
        <v>208.834007382393</v>
      </c>
      <c r="C852" s="11">
        <v>9.6348161697387695</v>
      </c>
      <c r="D852" s="11">
        <v>317.14099645614601</v>
      </c>
      <c r="E852" s="11">
        <v>9.6344747543334996</v>
      </c>
      <c r="F852" s="11">
        <v>28.2390005886555</v>
      </c>
      <c r="G852" s="11"/>
      <c r="H852" s="11"/>
    </row>
    <row r="853" spans="1:8" x14ac:dyDescent="0.25">
      <c r="A853" s="11">
        <v>9.6358137130737305</v>
      </c>
      <c r="B853" s="11">
        <v>208.834007382393</v>
      </c>
      <c r="C853" s="11">
        <v>9.6374826431274396</v>
      </c>
      <c r="D853" s="11">
        <v>321.56500220298801</v>
      </c>
      <c r="E853" s="11">
        <v>9.6371412277221697</v>
      </c>
      <c r="F853" s="11">
        <v>28.742000460624698</v>
      </c>
      <c r="G853" s="11"/>
      <c r="H853" s="11"/>
    </row>
    <row r="854" spans="1:8" x14ac:dyDescent="0.25">
      <c r="A854" s="11">
        <v>9.6384801864624006</v>
      </c>
      <c r="B854" s="11">
        <v>212.87299692630799</v>
      </c>
      <c r="C854" s="11">
        <v>9.6401500701904297</v>
      </c>
      <c r="D854" s="11">
        <v>325.95300674438499</v>
      </c>
      <c r="E854" s="11">
        <v>9.6398086547851598</v>
      </c>
      <c r="F854" s="11">
        <v>29.2530003935099</v>
      </c>
      <c r="G854" s="11"/>
      <c r="H854" s="11"/>
    </row>
    <row r="855" spans="1:8" x14ac:dyDescent="0.25">
      <c r="A855" s="11">
        <v>9.6411476135253906</v>
      </c>
      <c r="B855" s="11">
        <v>212.87299692630799</v>
      </c>
      <c r="C855" s="11">
        <v>9.6428174972534197</v>
      </c>
      <c r="D855" s="11">
        <v>325.95300674438499</v>
      </c>
      <c r="E855" s="11">
        <v>9.6424760818481392</v>
      </c>
      <c r="F855" s="11">
        <v>29.2530003935099</v>
      </c>
      <c r="G855" s="11"/>
      <c r="H855" s="11"/>
    </row>
    <row r="856" spans="1:8" x14ac:dyDescent="0.25">
      <c r="A856" s="11">
        <v>9.6438150405883807</v>
      </c>
      <c r="B856" s="11">
        <v>216.98799729347201</v>
      </c>
      <c r="C856" s="11">
        <v>9.6454849243164098</v>
      </c>
      <c r="D856" s="11">
        <v>330.43000102043197</v>
      </c>
      <c r="E856" s="11">
        <v>9.6451435089111293</v>
      </c>
      <c r="F856" s="11">
        <v>29.693000018596599</v>
      </c>
      <c r="G856" s="11"/>
      <c r="H856" s="11"/>
    </row>
    <row r="857" spans="1:8" x14ac:dyDescent="0.25">
      <c r="A857" s="11">
        <v>9.6464815139770508</v>
      </c>
      <c r="B857" s="11">
        <v>221.073001623154</v>
      </c>
      <c r="C857" s="11">
        <v>9.6481513977050799</v>
      </c>
      <c r="D857" s="11">
        <v>330.43000102043197</v>
      </c>
      <c r="E857" s="11">
        <v>9.6478099822997994</v>
      </c>
      <c r="F857" s="11">
        <v>29.693000018596599</v>
      </c>
      <c r="G857" s="11"/>
      <c r="H857" s="11"/>
    </row>
    <row r="858" spans="1:8" x14ac:dyDescent="0.25">
      <c r="A858" s="11">
        <v>9.6491479873657209</v>
      </c>
      <c r="B858" s="11">
        <v>221.073001623154</v>
      </c>
      <c r="C858" s="11">
        <v>9.65081787109375</v>
      </c>
      <c r="D858" s="11">
        <v>334.95700359344499</v>
      </c>
      <c r="E858" s="11">
        <v>9.6504764556884801</v>
      </c>
      <c r="F858" s="11">
        <v>30.170999467372901</v>
      </c>
      <c r="G858" s="11"/>
      <c r="H858" s="11"/>
    </row>
    <row r="859" spans="1:8" x14ac:dyDescent="0.25">
      <c r="A859" s="11">
        <v>9.6518154144287092</v>
      </c>
      <c r="B859" s="11">
        <v>225.176006555557</v>
      </c>
      <c r="C859" s="11">
        <v>9.6534852981567401</v>
      </c>
      <c r="D859" s="11">
        <v>339.46898579597502</v>
      </c>
      <c r="E859" s="11">
        <v>9.6531438827514595</v>
      </c>
      <c r="F859" s="11">
        <v>30.680999159812899</v>
      </c>
      <c r="G859" s="11"/>
      <c r="H859" s="11"/>
    </row>
    <row r="860" spans="1:8" x14ac:dyDescent="0.25">
      <c r="A860" s="11">
        <v>9.6544828414916992</v>
      </c>
      <c r="B860" s="11">
        <v>225.176006555557</v>
      </c>
      <c r="C860" s="11">
        <v>9.6561527252197301</v>
      </c>
      <c r="D860" s="11">
        <v>339.46898579597502</v>
      </c>
      <c r="E860" s="11">
        <v>9.6558113098144496</v>
      </c>
      <c r="F860" s="11">
        <v>30.680999159812899</v>
      </c>
      <c r="G860" s="11"/>
      <c r="H860" s="11"/>
    </row>
    <row r="861" spans="1:8" x14ac:dyDescent="0.25">
      <c r="A861" s="11">
        <v>9.6571502685546893</v>
      </c>
      <c r="B861" s="11">
        <v>229.204997420311</v>
      </c>
      <c r="C861" s="11">
        <v>9.6588201522827095</v>
      </c>
      <c r="D861" s="11">
        <v>344.03699636459402</v>
      </c>
      <c r="E861" s="11">
        <v>9.6584787368774396</v>
      </c>
      <c r="F861" s="11">
        <v>31.191999092698101</v>
      </c>
      <c r="G861" s="11"/>
      <c r="H861" s="11"/>
    </row>
    <row r="862" spans="1:8" x14ac:dyDescent="0.25">
      <c r="A862" s="11">
        <v>9.6598167419433594</v>
      </c>
      <c r="B862" s="11">
        <v>233.14300179481501</v>
      </c>
      <c r="C862" s="11">
        <v>9.6614866256713903</v>
      </c>
      <c r="D862" s="11">
        <v>344.03699636459402</v>
      </c>
      <c r="E862" s="11">
        <v>9.6611452102661097</v>
      </c>
      <c r="F862" s="11">
        <v>31.191999092698101</v>
      </c>
      <c r="G862" s="11"/>
      <c r="H862" s="11"/>
    </row>
    <row r="863" spans="1:8" x14ac:dyDescent="0.25">
      <c r="A863" s="11">
        <v>9.6624832153320295</v>
      </c>
      <c r="B863" s="11">
        <v>233.14300179481501</v>
      </c>
      <c r="C863" s="11">
        <v>9.6641530990600604</v>
      </c>
      <c r="D863" s="11">
        <v>348.54099154472402</v>
      </c>
      <c r="E863" s="11">
        <v>9.6638116836547905</v>
      </c>
      <c r="F863" s="11">
        <v>31.649999320507099</v>
      </c>
      <c r="G863" s="11"/>
      <c r="H863" s="11"/>
    </row>
    <row r="864" spans="1:8" x14ac:dyDescent="0.25">
      <c r="A864" s="11">
        <v>9.6651506423950195</v>
      </c>
      <c r="B864" s="11">
        <v>237.17300593853</v>
      </c>
      <c r="C864" s="11">
        <v>9.6668205261230504</v>
      </c>
      <c r="D864" s="11">
        <v>352.98800468444801</v>
      </c>
      <c r="E864" s="11">
        <v>9.6664781570434606</v>
      </c>
      <c r="F864" s="11">
        <v>32.0970006287098</v>
      </c>
      <c r="G864" s="11"/>
      <c r="H864" s="11"/>
    </row>
    <row r="865" spans="1:8" x14ac:dyDescent="0.25">
      <c r="A865" s="11">
        <v>9.6678180694580096</v>
      </c>
      <c r="B865" s="11">
        <v>237.17300593853</v>
      </c>
      <c r="C865" s="11">
        <v>9.6694879531860405</v>
      </c>
      <c r="D865" s="11">
        <v>352.98800468444801</v>
      </c>
      <c r="E865" s="11">
        <v>9.6691455841064506</v>
      </c>
      <c r="F865" s="11">
        <v>32.0970006287098</v>
      </c>
      <c r="G865" s="11"/>
      <c r="H865" s="11"/>
    </row>
    <row r="866" spans="1:8" x14ac:dyDescent="0.25">
      <c r="A866" s="11">
        <v>9.6704854965209996</v>
      </c>
      <c r="B866" s="11">
        <v>241.26799404621099</v>
      </c>
      <c r="C866" s="11">
        <v>9.6721553802490199</v>
      </c>
      <c r="D866" s="11">
        <v>357.42399096488998</v>
      </c>
      <c r="E866" s="11">
        <v>9.67181301116943</v>
      </c>
      <c r="F866" s="11">
        <v>32.598998397588701</v>
      </c>
      <c r="G866" s="11"/>
      <c r="H866" s="11"/>
    </row>
    <row r="867" spans="1:8" x14ac:dyDescent="0.25">
      <c r="A867" s="11">
        <v>9.6731519699096697</v>
      </c>
      <c r="B867" s="11">
        <v>245.247006416321</v>
      </c>
      <c r="C867" s="11">
        <v>9.6748218536377006</v>
      </c>
      <c r="D867" s="11">
        <v>357.42399096488998</v>
      </c>
      <c r="E867" s="11">
        <v>9.6744794845581108</v>
      </c>
      <c r="F867" s="11">
        <v>33.064000308513599</v>
      </c>
      <c r="G867" s="11"/>
      <c r="H867" s="11"/>
    </row>
    <row r="868" spans="1:8" x14ac:dyDescent="0.25">
      <c r="A868" s="11">
        <v>9.6758184432983398</v>
      </c>
      <c r="B868" s="11">
        <v>245.247006416321</v>
      </c>
      <c r="C868" s="11">
        <v>9.6774883270263707</v>
      </c>
      <c r="D868" s="11">
        <v>361.84701323509199</v>
      </c>
      <c r="E868" s="11">
        <v>9.6771459579467791</v>
      </c>
      <c r="F868" s="11">
        <v>33.064000308513599</v>
      </c>
      <c r="G868" s="11"/>
      <c r="H868" s="11"/>
    </row>
    <row r="869" spans="1:8" x14ac:dyDescent="0.25">
      <c r="A869" s="11">
        <v>9.6784858703613299</v>
      </c>
      <c r="B869" s="11">
        <v>249.30800497531899</v>
      </c>
      <c r="C869" s="11">
        <v>9.6801548004150408</v>
      </c>
      <c r="D869" s="11">
        <v>366.27399921417202</v>
      </c>
      <c r="E869" s="11">
        <v>9.6798124313354492</v>
      </c>
      <c r="F869" s="11">
        <v>33.516999334096901</v>
      </c>
      <c r="G869" s="11"/>
      <c r="H869" s="11"/>
    </row>
    <row r="870" spans="1:8" x14ac:dyDescent="0.25">
      <c r="A870" s="11">
        <v>9.68115329742432</v>
      </c>
      <c r="B870" s="11">
        <v>249.30800497531899</v>
      </c>
      <c r="C870" s="11">
        <v>9.6828222274780291</v>
      </c>
      <c r="D870" s="11">
        <v>366.27399921417202</v>
      </c>
      <c r="E870" s="11">
        <v>9.6824798583984393</v>
      </c>
      <c r="F870" s="11">
        <v>33.516999334096901</v>
      </c>
      <c r="G870" s="11"/>
      <c r="H870" s="11"/>
    </row>
    <row r="871" spans="1:8" x14ac:dyDescent="0.25">
      <c r="A871" s="11">
        <v>9.6838207244872994</v>
      </c>
      <c r="B871" s="11">
        <v>253.4039914608</v>
      </c>
      <c r="C871" s="11">
        <v>9.6854896545410192</v>
      </c>
      <c r="D871" s="11">
        <v>370.682001113892</v>
      </c>
      <c r="E871" s="11">
        <v>9.6851472854614293</v>
      </c>
      <c r="F871" s="11">
        <v>33.966001123189898</v>
      </c>
      <c r="G871" s="11"/>
      <c r="H871" s="11"/>
    </row>
    <row r="872" spans="1:8" x14ac:dyDescent="0.25">
      <c r="A872" s="11">
        <v>9.6864871978759801</v>
      </c>
      <c r="B872" s="11">
        <v>257.45600461959799</v>
      </c>
      <c r="C872" s="11">
        <v>9.6881561279296893</v>
      </c>
      <c r="D872" s="11">
        <v>370.682001113892</v>
      </c>
      <c r="E872" s="11">
        <v>9.6878137588500994</v>
      </c>
      <c r="F872" s="11">
        <v>34.4079993665218</v>
      </c>
      <c r="G872" s="11"/>
      <c r="H872" s="11"/>
    </row>
    <row r="873" spans="1:8" x14ac:dyDescent="0.25">
      <c r="A873" s="11">
        <v>9.6891536712646502</v>
      </c>
      <c r="B873" s="11">
        <v>257.45600461959799</v>
      </c>
      <c r="C873" s="11">
        <v>9.6908226013183594</v>
      </c>
      <c r="D873" s="11">
        <v>375.09599328041099</v>
      </c>
      <c r="E873" s="11">
        <v>9.6904802322387695</v>
      </c>
      <c r="F873" s="11">
        <v>34.4079993665218</v>
      </c>
      <c r="G873" s="11"/>
      <c r="H873" s="11"/>
    </row>
    <row r="874" spans="1:8" x14ac:dyDescent="0.25">
      <c r="A874" s="11">
        <v>9.6918210983276403</v>
      </c>
      <c r="B874" s="11">
        <v>261.63598895072897</v>
      </c>
      <c r="C874" s="11">
        <v>9.6934900283813494</v>
      </c>
      <c r="D874" s="11">
        <v>379.40600514411898</v>
      </c>
      <c r="E874" s="11">
        <v>9.6931467056274396</v>
      </c>
      <c r="F874" s="11">
        <v>34.935999661684001</v>
      </c>
      <c r="G874" s="11"/>
      <c r="H874" s="11"/>
    </row>
    <row r="875" spans="1:8" x14ac:dyDescent="0.25">
      <c r="A875" s="11">
        <v>9.6944885253906303</v>
      </c>
      <c r="B875" s="11">
        <v>261.63598895072897</v>
      </c>
      <c r="C875" s="11">
        <v>9.6961574554443395</v>
      </c>
      <c r="D875" s="11">
        <v>379.40600514411898</v>
      </c>
      <c r="E875" s="11">
        <v>9.6958141326904297</v>
      </c>
      <c r="F875" s="11">
        <v>34.935999661684001</v>
      </c>
      <c r="G875" s="11"/>
      <c r="H875" s="11"/>
    </row>
    <row r="876" spans="1:8" x14ac:dyDescent="0.25">
      <c r="A876" s="11">
        <v>9.6971559524536097</v>
      </c>
      <c r="B876" s="11">
        <v>265.78798890113802</v>
      </c>
      <c r="C876" s="11">
        <v>9.6988248825073207</v>
      </c>
      <c r="D876" s="11">
        <v>383.71199369430502</v>
      </c>
      <c r="E876" s="11">
        <v>9.6984815597534197</v>
      </c>
      <c r="F876" s="11">
        <v>35.4080013930798</v>
      </c>
      <c r="G876" s="11"/>
      <c r="H876" s="11"/>
    </row>
    <row r="877" spans="1:8" x14ac:dyDescent="0.25">
      <c r="A877" s="11">
        <v>9.6998224258422905</v>
      </c>
      <c r="B877" s="11">
        <v>269.86199617385898</v>
      </c>
      <c r="C877" s="11">
        <v>9.7014913558959996</v>
      </c>
      <c r="D877" s="11">
        <v>383.71199369430502</v>
      </c>
      <c r="E877" s="11">
        <v>9.7011480331420898</v>
      </c>
      <c r="F877" s="11">
        <v>35.898000001907299</v>
      </c>
      <c r="G877" s="11"/>
      <c r="H877" s="11"/>
    </row>
    <row r="878" spans="1:8" x14ac:dyDescent="0.25">
      <c r="A878" s="11">
        <v>9.7024888992309606</v>
      </c>
      <c r="B878" s="11">
        <v>269.86199617385898</v>
      </c>
      <c r="C878" s="11">
        <v>9.7041578292846697</v>
      </c>
      <c r="D878" s="11">
        <v>388.09600472450302</v>
      </c>
      <c r="E878" s="11">
        <v>9.7038145065307599</v>
      </c>
      <c r="F878" s="11">
        <v>35.898000001907299</v>
      </c>
      <c r="G878" s="11"/>
      <c r="H878" s="11"/>
    </row>
    <row r="879" spans="1:8" x14ac:dyDescent="0.25">
      <c r="A879" s="11">
        <v>9.7051563262939506</v>
      </c>
      <c r="B879" s="11">
        <v>274.001985788345</v>
      </c>
      <c r="C879" s="11">
        <v>9.7068243026733398</v>
      </c>
      <c r="D879" s="11">
        <v>392.513006925583</v>
      </c>
      <c r="E879" s="11">
        <v>9.70648193359375</v>
      </c>
      <c r="F879" s="11">
        <v>36.355998367071201</v>
      </c>
      <c r="G879" s="11"/>
      <c r="H879" s="11"/>
    </row>
    <row r="880" spans="1:8" x14ac:dyDescent="0.25">
      <c r="A880" s="11">
        <v>9.70782375335693</v>
      </c>
      <c r="B880" s="11">
        <v>278.19499373436003</v>
      </c>
      <c r="C880" s="11">
        <v>9.7094917297363299</v>
      </c>
      <c r="D880" s="11">
        <v>392.513006925583</v>
      </c>
      <c r="E880" s="11">
        <v>9.7091493606567401</v>
      </c>
      <c r="F880" s="11">
        <v>36.355998367071201</v>
      </c>
      <c r="G880" s="11"/>
      <c r="H880" s="11"/>
    </row>
    <row r="881" spans="1:8" x14ac:dyDescent="0.25">
      <c r="A881" s="11">
        <v>9.7104911804199201</v>
      </c>
      <c r="B881" s="11">
        <v>278.19499373436003</v>
      </c>
      <c r="C881" s="11">
        <v>9.7121448516845703</v>
      </c>
      <c r="D881" s="11">
        <v>397.05500006675697</v>
      </c>
      <c r="E881" s="11">
        <v>9.7118167877197301</v>
      </c>
      <c r="F881" s="11">
        <v>36.860000342130697</v>
      </c>
      <c r="G881" s="11"/>
      <c r="H881" s="11"/>
    </row>
    <row r="882" spans="1:8" x14ac:dyDescent="0.25">
      <c r="A882" s="11">
        <v>9.7131576538085902</v>
      </c>
      <c r="B882" s="11">
        <v>282.24301338195801</v>
      </c>
      <c r="C882" s="11">
        <v>9.7148113250732404</v>
      </c>
      <c r="D882" s="11">
        <v>397.05500006675697</v>
      </c>
      <c r="E882" s="11">
        <v>9.7144832611084002</v>
      </c>
      <c r="F882" s="11">
        <v>37.362001836299903</v>
      </c>
      <c r="G882" s="11"/>
      <c r="H882" s="11"/>
    </row>
    <row r="883" spans="1:8" x14ac:dyDescent="0.25">
      <c r="A883" s="11">
        <v>9.7158241271972692</v>
      </c>
      <c r="B883" s="11">
        <v>282.24301338195801</v>
      </c>
      <c r="C883" s="11">
        <v>9.7174777984619105</v>
      </c>
      <c r="D883" s="11">
        <v>401.49301290512102</v>
      </c>
      <c r="E883" s="11">
        <v>9.7171497344970703</v>
      </c>
      <c r="F883" s="11">
        <v>37.362001836299903</v>
      </c>
      <c r="G883" s="11"/>
      <c r="H883" s="11"/>
    </row>
    <row r="884" spans="1:8" x14ac:dyDescent="0.25">
      <c r="A884" s="11">
        <v>9.7184915542602504</v>
      </c>
      <c r="B884" s="11">
        <v>286.25801205635099</v>
      </c>
      <c r="C884" s="11">
        <v>9.7201452255249006</v>
      </c>
      <c r="D884" s="11">
        <v>405.98401427268999</v>
      </c>
      <c r="E884" s="11">
        <v>9.7198171615600604</v>
      </c>
      <c r="F884" s="11">
        <v>37.808999419212299</v>
      </c>
      <c r="G884" s="11"/>
      <c r="H884" s="11"/>
    </row>
    <row r="885" spans="1:8" x14ac:dyDescent="0.25">
      <c r="A885" s="11">
        <v>9.7211589813232404</v>
      </c>
      <c r="B885" s="11">
        <v>290.28099775314303</v>
      </c>
      <c r="C885" s="11">
        <v>9.7228126525878906</v>
      </c>
      <c r="D885" s="11">
        <v>405.98401427268999</v>
      </c>
      <c r="E885" s="11">
        <v>9.7224845886230504</v>
      </c>
      <c r="F885" s="11">
        <v>37.808999419212299</v>
      </c>
      <c r="G885" s="11"/>
      <c r="H885" s="11"/>
    </row>
    <row r="886" spans="1:8" x14ac:dyDescent="0.25">
      <c r="A886" s="11">
        <v>9.7238121032714808</v>
      </c>
      <c r="B886" s="11">
        <v>290.28099775314303</v>
      </c>
      <c r="C886" s="11">
        <v>9.7254800796508807</v>
      </c>
      <c r="D886" s="11">
        <v>410.24500131607101</v>
      </c>
      <c r="E886" s="11">
        <v>9.7251520156860405</v>
      </c>
      <c r="F886" s="11">
        <v>38.263998925685897</v>
      </c>
      <c r="G886" s="11"/>
      <c r="H886" s="11"/>
    </row>
    <row r="887" spans="1:8" x14ac:dyDescent="0.25">
      <c r="A887" s="11">
        <v>9.7264785766601598</v>
      </c>
      <c r="B887" s="11">
        <v>294.27799582481401</v>
      </c>
      <c r="C887" s="11">
        <v>9.7281465530395508</v>
      </c>
      <c r="D887" s="11">
        <v>410.24500131607101</v>
      </c>
      <c r="E887" s="11">
        <v>9.7278184890747106</v>
      </c>
      <c r="F887" s="11">
        <v>38.722001016139998</v>
      </c>
      <c r="G887" s="11"/>
      <c r="H887" s="11"/>
    </row>
    <row r="888" spans="1:8" x14ac:dyDescent="0.25">
      <c r="A888" s="11">
        <v>9.7291450500488299</v>
      </c>
      <c r="B888" s="11">
        <v>294.27799582481401</v>
      </c>
      <c r="C888" s="11">
        <v>9.7308130264282209</v>
      </c>
      <c r="D888" s="11">
        <v>414.56699371337902</v>
      </c>
      <c r="E888" s="11">
        <v>9.7304849624633807</v>
      </c>
      <c r="F888" s="11">
        <v>38.722001016139998</v>
      </c>
      <c r="G888" s="11"/>
      <c r="H888" s="11"/>
    </row>
    <row r="889" spans="1:8" x14ac:dyDescent="0.25">
      <c r="A889" s="11">
        <v>9.73181247711182</v>
      </c>
      <c r="B889" s="11">
        <v>298.37200045585598</v>
      </c>
      <c r="C889" s="11">
        <v>9.7334804534912092</v>
      </c>
      <c r="D889" s="11">
        <v>418.73699426651001</v>
      </c>
      <c r="E889" s="11">
        <v>9.7331390380859393</v>
      </c>
      <c r="F889" s="11">
        <v>39.126999676227598</v>
      </c>
      <c r="G889" s="11"/>
      <c r="H889" s="11"/>
    </row>
    <row r="890" spans="1:8" x14ac:dyDescent="0.25">
      <c r="A890" s="11">
        <v>9.7344799041747994</v>
      </c>
      <c r="B890" s="11">
        <v>302.35800147056602</v>
      </c>
      <c r="C890" s="11">
        <v>9.7361478805541992</v>
      </c>
      <c r="D890" s="11">
        <v>418.73699426651001</v>
      </c>
      <c r="E890" s="11">
        <v>9.7358055114746094</v>
      </c>
      <c r="F890" s="11">
        <v>39.126999676227598</v>
      </c>
      <c r="G890" s="11"/>
      <c r="H890" s="11"/>
    </row>
    <row r="891" spans="1:8" x14ac:dyDescent="0.25">
      <c r="A891" s="11">
        <v>9.7371473312377894</v>
      </c>
      <c r="B891" s="11">
        <v>302.35800147056602</v>
      </c>
      <c r="C891" s="11">
        <v>9.7388153076171893</v>
      </c>
      <c r="D891" s="11">
        <v>422.906994819641</v>
      </c>
      <c r="E891" s="11">
        <v>9.7384729385375994</v>
      </c>
      <c r="F891" s="11">
        <v>39.579000324010799</v>
      </c>
      <c r="G891" s="11"/>
      <c r="H891" s="11"/>
    </row>
    <row r="892" spans="1:8" x14ac:dyDescent="0.25">
      <c r="A892" s="11">
        <v>9.7398138046264595</v>
      </c>
      <c r="B892" s="11">
        <v>306.39201402664202</v>
      </c>
      <c r="C892" s="11">
        <v>9.7414817810058594</v>
      </c>
      <c r="D892" s="11">
        <v>427.08799242973299</v>
      </c>
      <c r="E892" s="11">
        <v>9.7411394119262695</v>
      </c>
      <c r="F892" s="11">
        <v>39.9600006639957</v>
      </c>
      <c r="G892" s="11"/>
      <c r="H892" s="11"/>
    </row>
    <row r="893" spans="1:8" x14ac:dyDescent="0.25">
      <c r="A893" s="11">
        <v>9.7424802780151403</v>
      </c>
      <c r="B893" s="11">
        <v>306.39201402664202</v>
      </c>
      <c r="C893" s="11">
        <v>9.7441482543945295</v>
      </c>
      <c r="D893" s="11">
        <v>427.08799242973299</v>
      </c>
      <c r="E893" s="11">
        <v>9.7438058853149396</v>
      </c>
      <c r="F893" s="11">
        <v>39.9600006639957</v>
      </c>
      <c r="G893" s="11"/>
      <c r="H893" s="11"/>
    </row>
    <row r="894" spans="1:8" x14ac:dyDescent="0.25">
      <c r="A894" s="11">
        <v>9.7451477050781303</v>
      </c>
      <c r="B894" s="11">
        <v>310.250014066696</v>
      </c>
      <c r="C894" s="11">
        <v>9.7468147277831996</v>
      </c>
      <c r="D894" s="11">
        <v>431.23099207878101</v>
      </c>
      <c r="E894" s="11">
        <v>9.7464733123779297</v>
      </c>
      <c r="F894" s="11">
        <v>40.426000952720599</v>
      </c>
      <c r="G894" s="11"/>
      <c r="H894" s="11"/>
    </row>
    <row r="895" spans="1:8" x14ac:dyDescent="0.25">
      <c r="A895" s="11">
        <v>9.7478151321411097</v>
      </c>
      <c r="B895" s="11">
        <v>314.25198912620499</v>
      </c>
      <c r="C895" s="11">
        <v>9.7494821548461896</v>
      </c>
      <c r="D895" s="11">
        <v>431.23099207878101</v>
      </c>
      <c r="E895" s="11">
        <v>9.7491407394409197</v>
      </c>
      <c r="F895" s="11">
        <v>40.426000952720599</v>
      </c>
      <c r="G895" s="11"/>
      <c r="H895" s="11"/>
    </row>
    <row r="896" spans="1:8" x14ac:dyDescent="0.25">
      <c r="A896" s="11">
        <v>9.7504825592040998</v>
      </c>
      <c r="B896" s="11">
        <v>314.25198912620499</v>
      </c>
      <c r="C896" s="11">
        <v>9.7521495819091797</v>
      </c>
      <c r="D896" s="11">
        <v>435.42200326919601</v>
      </c>
      <c r="E896" s="11">
        <v>9.7518081665039098</v>
      </c>
      <c r="F896" s="11">
        <v>40.805999189615299</v>
      </c>
      <c r="G896" s="11"/>
      <c r="H896" s="11"/>
    </row>
    <row r="897" spans="1:8" x14ac:dyDescent="0.25">
      <c r="A897" s="11">
        <v>9.7531490325927699</v>
      </c>
      <c r="B897" s="11">
        <v>318.23399662971502</v>
      </c>
      <c r="C897" s="11">
        <v>9.7548160552978498</v>
      </c>
      <c r="D897" s="11">
        <v>435.42200326919601</v>
      </c>
      <c r="E897" s="11">
        <v>9.7544746398925799</v>
      </c>
      <c r="F897" s="11">
        <v>41.239999234676397</v>
      </c>
      <c r="G897" s="11"/>
      <c r="H897" s="11"/>
    </row>
    <row r="898" spans="1:8" x14ac:dyDescent="0.25">
      <c r="A898" s="11">
        <v>9.7558155059814506</v>
      </c>
      <c r="B898" s="11">
        <v>322.22801446914701</v>
      </c>
      <c r="C898" s="11">
        <v>9.7574825286865199</v>
      </c>
      <c r="D898" s="11">
        <v>439.44200873374899</v>
      </c>
      <c r="E898" s="11">
        <v>9.75714111328125</v>
      </c>
      <c r="F898" s="11">
        <v>41.239999234676397</v>
      </c>
      <c r="G898" s="11"/>
      <c r="H898" s="11"/>
    </row>
    <row r="899" spans="1:8" x14ac:dyDescent="0.25">
      <c r="A899" s="11">
        <v>9.75848293304443</v>
      </c>
      <c r="B899" s="11">
        <v>322.22801446914701</v>
      </c>
      <c r="C899" s="11">
        <v>9.7601490020752006</v>
      </c>
      <c r="D899" s="11">
        <v>443.50999593734701</v>
      </c>
      <c r="E899" s="11">
        <v>9.7598075866699201</v>
      </c>
      <c r="F899" s="11">
        <v>41.627001017332098</v>
      </c>
      <c r="G899" s="11"/>
      <c r="H899" s="11"/>
    </row>
    <row r="900" spans="1:8" x14ac:dyDescent="0.25">
      <c r="A900" s="11">
        <v>9.7611503601074201</v>
      </c>
      <c r="B900" s="11">
        <v>326.21198892593401</v>
      </c>
      <c r="C900" s="11">
        <v>9.76281642913818</v>
      </c>
      <c r="D900" s="11">
        <v>443.50999593734701</v>
      </c>
      <c r="E900" s="11">
        <v>9.7624750137329102</v>
      </c>
      <c r="F900" s="11">
        <v>41.627001017332098</v>
      </c>
      <c r="G900" s="11"/>
      <c r="H900" s="11"/>
    </row>
    <row r="901" spans="1:8" x14ac:dyDescent="0.25">
      <c r="A901" s="11">
        <v>9.7638177871704102</v>
      </c>
      <c r="B901" s="11">
        <v>326.21198892593401</v>
      </c>
      <c r="C901" s="11">
        <v>9.7654838562011701</v>
      </c>
      <c r="D901" s="11">
        <v>447.52401113510098</v>
      </c>
      <c r="E901" s="11">
        <v>9.7651424407959002</v>
      </c>
      <c r="F901" s="11">
        <v>42.031999677419698</v>
      </c>
      <c r="G901" s="11"/>
      <c r="H901" s="11"/>
    </row>
    <row r="902" spans="1:8" x14ac:dyDescent="0.25">
      <c r="A902" s="11">
        <v>9.7664842605590803</v>
      </c>
      <c r="B902" s="11">
        <v>330.12598752975498</v>
      </c>
      <c r="C902" s="11">
        <v>9.7681503295898402</v>
      </c>
      <c r="D902" s="11">
        <v>451.67100429534901</v>
      </c>
      <c r="E902" s="11">
        <v>9.7678089141845703</v>
      </c>
      <c r="F902" s="11">
        <v>42.451001703739202</v>
      </c>
      <c r="G902" s="11"/>
      <c r="H902" s="11"/>
    </row>
    <row r="903" spans="1:8" x14ac:dyDescent="0.25">
      <c r="A903" s="11">
        <v>9.7691507339477504</v>
      </c>
      <c r="B903" s="11">
        <v>330.12598752975498</v>
      </c>
      <c r="C903" s="11">
        <v>9.7708168029785192</v>
      </c>
      <c r="D903" s="11">
        <v>451.67100429534901</v>
      </c>
      <c r="E903" s="11">
        <v>9.7704753875732404</v>
      </c>
      <c r="F903" s="11">
        <v>42.451001703739202</v>
      </c>
      <c r="G903" s="11"/>
      <c r="H903" s="11"/>
    </row>
    <row r="904" spans="1:8" x14ac:dyDescent="0.25">
      <c r="A904" s="11">
        <v>9.7718181610107404</v>
      </c>
      <c r="B904" s="11">
        <v>333.99599790573097</v>
      </c>
      <c r="C904" s="11">
        <v>9.7734832763671893</v>
      </c>
      <c r="D904" s="11">
        <v>455.59200644493097</v>
      </c>
      <c r="E904" s="11">
        <v>9.7731428146362305</v>
      </c>
      <c r="F904" s="11">
        <v>42.899001389741898</v>
      </c>
      <c r="G904" s="11"/>
      <c r="H904" s="11"/>
    </row>
    <row r="905" spans="1:8" x14ac:dyDescent="0.25">
      <c r="A905" s="11">
        <v>9.7744855880737305</v>
      </c>
      <c r="B905" s="11">
        <v>337.74098753929098</v>
      </c>
      <c r="C905" s="11">
        <v>9.7761507034301793</v>
      </c>
      <c r="D905" s="11">
        <v>455.59200644493097</v>
      </c>
      <c r="E905" s="11">
        <v>9.7758102416992205</v>
      </c>
      <c r="F905" s="11">
        <v>42.899001389741898</v>
      </c>
      <c r="G905" s="11"/>
      <c r="H905" s="11"/>
    </row>
    <row r="906" spans="1:8" x14ac:dyDescent="0.25">
      <c r="A906" s="11">
        <v>9.7771530151367205</v>
      </c>
      <c r="B906" s="11">
        <v>337.74098753929098</v>
      </c>
      <c r="C906" s="11">
        <v>9.7788181304931605</v>
      </c>
      <c r="D906" s="11">
        <v>459.58900451660202</v>
      </c>
      <c r="E906" s="11">
        <v>9.7784776687622106</v>
      </c>
      <c r="F906" s="11">
        <v>43.257001787424102</v>
      </c>
      <c r="G906" s="11"/>
      <c r="H906" s="11"/>
    </row>
    <row r="907" spans="1:8" x14ac:dyDescent="0.25">
      <c r="A907" s="11">
        <v>9.7798194885253906</v>
      </c>
      <c r="B907" s="11">
        <v>341.38798713684099</v>
      </c>
      <c r="C907" s="11">
        <v>9.7814846038818395</v>
      </c>
      <c r="D907" s="11">
        <v>463.62099051475502</v>
      </c>
      <c r="E907" s="11">
        <v>9.7811441421508807</v>
      </c>
      <c r="F907" s="11">
        <v>43.676998466253302</v>
      </c>
      <c r="G907" s="11"/>
      <c r="H907" s="11"/>
    </row>
    <row r="908" spans="1:8" x14ac:dyDescent="0.25">
      <c r="A908" s="11">
        <v>9.7824859619140607</v>
      </c>
      <c r="B908" s="11">
        <v>341.38798713684099</v>
      </c>
      <c r="C908" s="11">
        <v>9.7841510772705096</v>
      </c>
      <c r="D908" s="11">
        <v>463.62099051475502</v>
      </c>
      <c r="E908" s="11">
        <v>9.7838106155395508</v>
      </c>
      <c r="F908" s="11">
        <v>43.676998466253302</v>
      </c>
      <c r="G908" s="11"/>
      <c r="H908" s="11"/>
    </row>
    <row r="909" spans="1:8" x14ac:dyDescent="0.25">
      <c r="A909" s="11">
        <v>9.7851533889770508</v>
      </c>
      <c r="B909" s="11">
        <v>345.09500861167902</v>
      </c>
      <c r="C909" s="11">
        <v>9.7868185043334996</v>
      </c>
      <c r="D909" s="11">
        <v>467.30101108551003</v>
      </c>
      <c r="E909" s="11">
        <v>9.7864770889282209</v>
      </c>
      <c r="F909" s="11">
        <v>44.091001152992199</v>
      </c>
      <c r="G909" s="11"/>
      <c r="H909" s="11"/>
    </row>
    <row r="910" spans="1:8" x14ac:dyDescent="0.25">
      <c r="A910" s="11">
        <v>9.7878208160400408</v>
      </c>
      <c r="B910" s="11">
        <v>348.62300753593399</v>
      </c>
      <c r="C910" s="11">
        <v>9.7894859313964808</v>
      </c>
      <c r="D910" s="11">
        <v>467.30101108551003</v>
      </c>
      <c r="E910" s="11">
        <v>9.7891445159912092</v>
      </c>
      <c r="F910" s="11">
        <v>44.411998242139802</v>
      </c>
      <c r="G910" s="11"/>
      <c r="H910" s="11"/>
    </row>
    <row r="911" spans="1:8" x14ac:dyDescent="0.25">
      <c r="A911" s="11">
        <v>9.7904882431030291</v>
      </c>
      <c r="B911" s="11">
        <v>348.62300753593399</v>
      </c>
      <c r="C911" s="11">
        <v>9.7921533584594709</v>
      </c>
      <c r="D911" s="11">
        <v>471.06298804283102</v>
      </c>
      <c r="E911" s="11">
        <v>9.7918119430541992</v>
      </c>
      <c r="F911" s="11">
        <v>44.411998242139802</v>
      </c>
      <c r="G911" s="11"/>
      <c r="H911" s="11"/>
    </row>
    <row r="912" spans="1:8" x14ac:dyDescent="0.25">
      <c r="A912" s="11">
        <v>9.7931547164916992</v>
      </c>
      <c r="B912" s="11">
        <v>352.201998233795</v>
      </c>
      <c r="C912" s="11">
        <v>9.7948198318481392</v>
      </c>
      <c r="D912" s="11">
        <v>471.06298804283102</v>
      </c>
      <c r="E912" s="11">
        <v>9.7944784164428693</v>
      </c>
      <c r="F912" s="11">
        <v>44.7399988770485</v>
      </c>
      <c r="G912" s="11"/>
      <c r="H912" s="11"/>
    </row>
    <row r="913" spans="1:8" x14ac:dyDescent="0.25">
      <c r="A913" s="11">
        <v>9.7958211898803693</v>
      </c>
      <c r="B913" s="11">
        <v>355.70698976516701</v>
      </c>
      <c r="C913" s="11">
        <v>9.79748630523682</v>
      </c>
      <c r="D913" s="11">
        <v>474.73898530006397</v>
      </c>
      <c r="E913" s="11">
        <v>9.7971448898315394</v>
      </c>
      <c r="F913" s="11">
        <v>45.113001018762603</v>
      </c>
      <c r="G913" s="11"/>
      <c r="H913" s="11"/>
    </row>
    <row r="914" spans="1:8" x14ac:dyDescent="0.25">
      <c r="A914" s="11">
        <v>9.7984886169433594</v>
      </c>
      <c r="B914" s="11">
        <v>355.70698976516701</v>
      </c>
      <c r="C914" s="11">
        <v>9.8001537322997994</v>
      </c>
      <c r="D914" s="11">
        <v>478.37400436401401</v>
      </c>
      <c r="E914" s="11">
        <v>9.7998123168945295</v>
      </c>
      <c r="F914" s="11">
        <v>45.113001018762603</v>
      </c>
      <c r="G914" s="11"/>
      <c r="H914" s="11"/>
    </row>
    <row r="915" spans="1:8" x14ac:dyDescent="0.25">
      <c r="A915" s="11">
        <v>9.8011560440063494</v>
      </c>
      <c r="B915" s="11">
        <v>359.18599367141701</v>
      </c>
      <c r="C915" s="11">
        <v>9.8028211593627894</v>
      </c>
      <c r="D915" s="11">
        <v>478.37400436401401</v>
      </c>
      <c r="E915" s="11">
        <v>9.8024797439575195</v>
      </c>
      <c r="F915" s="11">
        <v>45.453999191522598</v>
      </c>
      <c r="G915" s="11"/>
      <c r="H915" s="11"/>
    </row>
    <row r="916" spans="1:8" x14ac:dyDescent="0.25">
      <c r="A916" s="11">
        <v>9.8038234710693395</v>
      </c>
      <c r="B916" s="11">
        <v>359.18599367141701</v>
      </c>
      <c r="C916" s="11">
        <v>9.8054885864257795</v>
      </c>
      <c r="D916" s="11">
        <v>482.06600546836899</v>
      </c>
      <c r="E916" s="11">
        <v>9.8051471710205096</v>
      </c>
      <c r="F916" s="11">
        <v>45.453999191522598</v>
      </c>
      <c r="G916" s="11"/>
      <c r="H916" s="11"/>
    </row>
    <row r="917" spans="1:8" x14ac:dyDescent="0.25">
      <c r="A917" s="11">
        <v>9.8064899444580096</v>
      </c>
      <c r="B917" s="11">
        <v>362.672001123428</v>
      </c>
      <c r="C917" s="11">
        <v>9.8081550598144496</v>
      </c>
      <c r="D917" s="11">
        <v>485.61599850654602</v>
      </c>
      <c r="E917" s="11">
        <v>9.8078136444091797</v>
      </c>
      <c r="F917" s="11">
        <v>45.756001025438302</v>
      </c>
      <c r="G917" s="11"/>
      <c r="H917" s="11"/>
    </row>
    <row r="918" spans="1:8" x14ac:dyDescent="0.25">
      <c r="A918" s="11">
        <v>9.8091564178466797</v>
      </c>
      <c r="B918" s="11">
        <v>366.153985261917</v>
      </c>
      <c r="C918" s="11">
        <v>9.8108215332031303</v>
      </c>
      <c r="D918" s="11">
        <v>485.61599850654602</v>
      </c>
      <c r="E918" s="11">
        <v>9.8104801177978498</v>
      </c>
      <c r="F918" s="11">
        <v>45.756001025438302</v>
      </c>
      <c r="G918" s="11"/>
      <c r="H918" s="11"/>
    </row>
    <row r="919" spans="1:8" x14ac:dyDescent="0.25">
      <c r="A919" s="11">
        <v>9.8118238449096697</v>
      </c>
      <c r="B919" s="11">
        <v>366.153985261917</v>
      </c>
      <c r="C919" s="11">
        <v>9.8134889602661097</v>
      </c>
      <c r="D919" s="11">
        <v>489.05798792839101</v>
      </c>
      <c r="E919" s="11">
        <v>9.8131475448608398</v>
      </c>
      <c r="F919" s="11">
        <v>46.064998954534502</v>
      </c>
      <c r="G919" s="11"/>
      <c r="H919" s="11"/>
    </row>
    <row r="920" spans="1:8" x14ac:dyDescent="0.25">
      <c r="A920" s="11">
        <v>9.8144912719726598</v>
      </c>
      <c r="B920" s="11">
        <v>369.53198909759499</v>
      </c>
      <c r="C920" s="11">
        <v>9.8161563873290998</v>
      </c>
      <c r="D920" s="11">
        <v>489.05798792839101</v>
      </c>
      <c r="E920" s="11">
        <v>9.8158149719238299</v>
      </c>
      <c r="F920" s="11">
        <v>46.413999050855601</v>
      </c>
      <c r="G920" s="11"/>
      <c r="H920" s="11"/>
    </row>
    <row r="921" spans="1:8" x14ac:dyDescent="0.25">
      <c r="A921" s="11">
        <v>9.8171586990356392</v>
      </c>
      <c r="B921" s="11">
        <v>369.53198909759499</v>
      </c>
      <c r="C921" s="11">
        <v>9.8188238143920898</v>
      </c>
      <c r="D921" s="11">
        <v>492.46299266815203</v>
      </c>
      <c r="E921" s="11">
        <v>9.81848239898682</v>
      </c>
      <c r="F921" s="11">
        <v>46.413999050855601</v>
      </c>
      <c r="G921" s="11"/>
      <c r="H921" s="11"/>
    </row>
    <row r="922" spans="1:8" x14ac:dyDescent="0.25">
      <c r="A922" s="11">
        <v>9.81982517242432</v>
      </c>
      <c r="B922" s="11">
        <v>372.91699647903403</v>
      </c>
      <c r="C922" s="11">
        <v>9.8214902877807599</v>
      </c>
      <c r="D922" s="11">
        <v>492.46299266815203</v>
      </c>
      <c r="E922" s="11">
        <v>9.8211488723754901</v>
      </c>
      <c r="F922" s="11">
        <v>46.721998602151899</v>
      </c>
      <c r="G922" s="11"/>
      <c r="H922" s="11"/>
    </row>
    <row r="923" spans="1:8" x14ac:dyDescent="0.25">
      <c r="A923" s="11">
        <v>9.8224916458129901</v>
      </c>
      <c r="B923" s="11">
        <v>376.28099322319002</v>
      </c>
      <c r="C923" s="11">
        <v>9.82415676116943</v>
      </c>
      <c r="D923" s="11">
        <v>495.78198790550198</v>
      </c>
      <c r="E923" s="11">
        <v>9.8238153457641602</v>
      </c>
      <c r="F923" s="11">
        <v>46.721998602151899</v>
      </c>
      <c r="G923" s="11"/>
      <c r="H923" s="11"/>
    </row>
    <row r="924" spans="1:8" x14ac:dyDescent="0.25">
      <c r="A924" s="11">
        <v>9.8251590728759801</v>
      </c>
      <c r="B924" s="11">
        <v>376.28099322319002</v>
      </c>
      <c r="C924" s="11">
        <v>9.8268241882324201</v>
      </c>
      <c r="D924" s="11">
        <v>499.383002519608</v>
      </c>
      <c r="E924" s="11">
        <v>9.8264827728271502</v>
      </c>
      <c r="F924" s="11">
        <v>47.0830015838146</v>
      </c>
      <c r="G924" s="11"/>
      <c r="H924" s="11"/>
    </row>
    <row r="925" spans="1:8" x14ac:dyDescent="0.25">
      <c r="A925" s="11">
        <v>9.8278264999389595</v>
      </c>
      <c r="B925" s="11">
        <v>379.44298982620199</v>
      </c>
      <c r="C925" s="11">
        <v>9.8294916152954102</v>
      </c>
      <c r="D925" s="11">
        <v>499.383002519608</v>
      </c>
      <c r="E925" s="11">
        <v>9.8291501998901403</v>
      </c>
      <c r="F925" s="11">
        <v>47.403000295162201</v>
      </c>
      <c r="G925" s="11"/>
      <c r="H925" s="11"/>
    </row>
    <row r="926" spans="1:8" x14ac:dyDescent="0.25">
      <c r="A926" s="11">
        <v>9.8304939270019496</v>
      </c>
      <c r="B926" s="11">
        <v>379.44298982620199</v>
      </c>
      <c r="C926" s="11">
        <v>9.8321590423584002</v>
      </c>
      <c r="D926" s="11">
        <v>502.77799367904697</v>
      </c>
      <c r="E926" s="11">
        <v>9.8318176269531303</v>
      </c>
      <c r="F926" s="11">
        <v>47.403000295162201</v>
      </c>
      <c r="G926" s="11"/>
      <c r="H926" s="11"/>
    </row>
    <row r="927" spans="1:8" x14ac:dyDescent="0.25">
      <c r="A927" s="11">
        <v>9.8331604003906303</v>
      </c>
      <c r="B927" s="11">
        <v>382.63401389121998</v>
      </c>
      <c r="C927" s="11">
        <v>9.8348255157470703</v>
      </c>
      <c r="D927" s="11">
        <v>506.054997444153</v>
      </c>
      <c r="E927" s="11">
        <v>9.8344841003418004</v>
      </c>
      <c r="F927" s="11">
        <v>47.720000147819498</v>
      </c>
      <c r="G927" s="11"/>
      <c r="H927" s="11"/>
    </row>
    <row r="928" spans="1:8" x14ac:dyDescent="0.25">
      <c r="A928" s="11">
        <v>9.8358268737793004</v>
      </c>
      <c r="B928" s="11">
        <v>385.70499420165999</v>
      </c>
      <c r="C928" s="11">
        <v>9.8374919891357404</v>
      </c>
      <c r="D928" s="11">
        <v>506.054997444153</v>
      </c>
      <c r="E928" s="11">
        <v>9.8371505737304705</v>
      </c>
      <c r="F928" s="11">
        <v>47.720000147819498</v>
      </c>
      <c r="G928" s="11"/>
      <c r="H928" s="11"/>
    </row>
    <row r="929" spans="1:8" x14ac:dyDescent="0.25">
      <c r="A929" s="11">
        <v>9.8384943008422905</v>
      </c>
      <c r="B929" s="11">
        <v>385.70499420165999</v>
      </c>
      <c r="C929" s="11">
        <v>9.8401594161987305</v>
      </c>
      <c r="D929" s="11">
        <v>509.23097133636497</v>
      </c>
      <c r="E929" s="11">
        <v>9.8398170471191406</v>
      </c>
      <c r="F929" s="11">
        <v>47.995001077651999</v>
      </c>
      <c r="G929" s="11"/>
      <c r="H929" s="11"/>
    </row>
    <row r="930" spans="1:8" x14ac:dyDescent="0.25">
      <c r="A930" s="11">
        <v>9.8411617279052699</v>
      </c>
      <c r="B930" s="11">
        <v>388.66999745368997</v>
      </c>
      <c r="C930" s="11">
        <v>9.8428268432617205</v>
      </c>
      <c r="D930" s="11">
        <v>509.23097133636497</v>
      </c>
      <c r="E930" s="11">
        <v>9.8424844741821307</v>
      </c>
      <c r="F930" s="11">
        <v>48.200998455285998</v>
      </c>
      <c r="G930" s="11"/>
      <c r="H930" s="11"/>
    </row>
    <row r="931" spans="1:8" x14ac:dyDescent="0.25">
      <c r="A931" s="11">
        <v>9.8438291549682599</v>
      </c>
      <c r="B931" s="11">
        <v>388.66999745368997</v>
      </c>
      <c r="C931" s="11">
        <v>9.8454942703247106</v>
      </c>
      <c r="D931" s="11">
        <v>512.25799322128296</v>
      </c>
      <c r="E931" s="11">
        <v>9.8451519012451207</v>
      </c>
      <c r="F931" s="11">
        <v>48.200998455285998</v>
      </c>
      <c r="G931" s="11"/>
      <c r="H931" s="11"/>
    </row>
    <row r="932" spans="1:8" x14ac:dyDescent="0.25">
      <c r="A932" s="11">
        <v>9.84649562835693</v>
      </c>
      <c r="B932" s="11">
        <v>391.60901308059698</v>
      </c>
      <c r="C932" s="11">
        <v>9.8481607437133807</v>
      </c>
      <c r="D932" s="11">
        <v>515.35797119140602</v>
      </c>
      <c r="E932" s="11">
        <v>9.8478183746337908</v>
      </c>
      <c r="F932" s="11">
        <v>48.480998724698999</v>
      </c>
      <c r="G932" s="11"/>
      <c r="H932" s="11"/>
    </row>
    <row r="933" spans="1:8" x14ac:dyDescent="0.25">
      <c r="A933" s="11">
        <v>9.8491621017456108</v>
      </c>
      <c r="B933" s="11">
        <v>394.58599686622603</v>
      </c>
      <c r="C933" s="11">
        <v>9.8508272171020508</v>
      </c>
      <c r="D933" s="11">
        <v>515.35797119140602</v>
      </c>
      <c r="E933" s="11">
        <v>9.8504848480224592</v>
      </c>
      <c r="F933" s="11">
        <v>48.480998724698999</v>
      </c>
      <c r="G933" s="11"/>
      <c r="H933" s="11"/>
    </row>
    <row r="934" spans="1:8" x14ac:dyDescent="0.25">
      <c r="A934" s="11">
        <v>9.8518295288085902</v>
      </c>
      <c r="B934" s="11">
        <v>394.58599686622603</v>
      </c>
      <c r="C934" s="11">
        <v>9.8534946441650408</v>
      </c>
      <c r="D934" s="11">
        <v>518.27001571655296</v>
      </c>
      <c r="E934" s="11">
        <v>9.8531522750854492</v>
      </c>
      <c r="F934" s="11">
        <v>48.6800000071526</v>
      </c>
      <c r="G934" s="11"/>
      <c r="H934" s="11"/>
    </row>
    <row r="935" spans="1:8" x14ac:dyDescent="0.25">
      <c r="A935" s="11">
        <v>9.8544969558715803</v>
      </c>
      <c r="B935" s="11">
        <v>397.39400148391701</v>
      </c>
      <c r="C935" s="11">
        <v>9.8561620712280291</v>
      </c>
      <c r="D935" s="11">
        <v>518.27001571655296</v>
      </c>
      <c r="E935" s="11">
        <v>9.8558197021484393</v>
      </c>
      <c r="F935" s="11">
        <v>48.854000866413102</v>
      </c>
      <c r="G935" s="11"/>
      <c r="H935" s="11"/>
    </row>
    <row r="936" spans="1:8" x14ac:dyDescent="0.25">
      <c r="A936" s="11">
        <v>9.8571643829345703</v>
      </c>
      <c r="B936" s="11">
        <v>397.39400148391701</v>
      </c>
      <c r="C936" s="11">
        <v>9.8588294982910192</v>
      </c>
      <c r="D936" s="11">
        <v>521.04002237319901</v>
      </c>
      <c r="E936" s="11">
        <v>9.8584871292114293</v>
      </c>
      <c r="F936" s="11">
        <v>48.854000866413102</v>
      </c>
      <c r="G936" s="11"/>
      <c r="H936" s="11"/>
    </row>
    <row r="937" spans="1:8" x14ac:dyDescent="0.25">
      <c r="A937" s="11">
        <v>9.8598308563232404</v>
      </c>
      <c r="B937" s="11">
        <v>400.18400549888599</v>
      </c>
      <c r="C937" s="11">
        <v>9.8614959716796893</v>
      </c>
      <c r="D937" s="11">
        <v>523.81902933120705</v>
      </c>
      <c r="E937" s="11">
        <v>9.8611536026000994</v>
      </c>
      <c r="F937" s="11">
        <v>49.0849986672401</v>
      </c>
      <c r="G937" s="11"/>
      <c r="H937" s="11"/>
    </row>
    <row r="938" spans="1:8" x14ac:dyDescent="0.25">
      <c r="A938" s="11">
        <v>9.8624973297119105</v>
      </c>
      <c r="B938" s="11">
        <v>402.68099308013899</v>
      </c>
      <c r="C938" s="11">
        <v>9.8641624450683594</v>
      </c>
      <c r="D938" s="11">
        <v>523.81902933120705</v>
      </c>
      <c r="E938" s="11">
        <v>9.8638200759887695</v>
      </c>
      <c r="F938" s="11">
        <v>49.0849986672401</v>
      </c>
      <c r="G938" s="11"/>
      <c r="H938" s="11"/>
    </row>
    <row r="939" spans="1:8" x14ac:dyDescent="0.25">
      <c r="A939" s="11">
        <v>9.8651647567749006</v>
      </c>
      <c r="B939" s="11">
        <v>402.68099308013899</v>
      </c>
      <c r="C939" s="11">
        <v>9.8668298721313494</v>
      </c>
      <c r="D939" s="11">
        <v>526.51101350784302</v>
      </c>
      <c r="E939" s="11">
        <v>9.8664875030517596</v>
      </c>
      <c r="F939" s="11">
        <v>49.304001033306101</v>
      </c>
      <c r="G939" s="11"/>
      <c r="H939" s="11"/>
    </row>
    <row r="940" spans="1:8" x14ac:dyDescent="0.25">
      <c r="A940" s="11">
        <v>9.8678321838378906</v>
      </c>
      <c r="B940" s="11">
        <v>405.36299347877502</v>
      </c>
      <c r="C940" s="11">
        <v>9.8694972991943395</v>
      </c>
      <c r="D940" s="11">
        <v>529.20699119567905</v>
      </c>
      <c r="E940" s="11">
        <v>9.8691549301147496</v>
      </c>
      <c r="F940" s="11">
        <v>49.499001353979097</v>
      </c>
      <c r="G940" s="11"/>
      <c r="H940" s="11"/>
    </row>
    <row r="941" spans="1:8" x14ac:dyDescent="0.25">
      <c r="A941" s="11">
        <v>9.8704996109008807</v>
      </c>
      <c r="B941" s="11">
        <v>405.36299347877502</v>
      </c>
      <c r="C941" s="11">
        <v>9.8721647262573207</v>
      </c>
      <c r="D941" s="11">
        <v>529.20699119567905</v>
      </c>
      <c r="E941" s="11">
        <v>9.8718223571777308</v>
      </c>
      <c r="F941" s="11">
        <v>49.499001353979097</v>
      </c>
      <c r="G941" s="11"/>
      <c r="H941" s="11"/>
    </row>
    <row r="942" spans="1:8" x14ac:dyDescent="0.25">
      <c r="A942" s="11">
        <v>9.8731660842895508</v>
      </c>
      <c r="B942" s="11">
        <v>408.06201100349398</v>
      </c>
      <c r="C942" s="11">
        <v>9.8748311996459996</v>
      </c>
      <c r="D942" s="11">
        <v>531.633019447327</v>
      </c>
      <c r="E942" s="11">
        <v>9.8744888305664098</v>
      </c>
      <c r="F942" s="11">
        <v>49.692001193761797</v>
      </c>
      <c r="G942" s="11"/>
      <c r="H942" s="11"/>
    </row>
    <row r="943" spans="1:8" x14ac:dyDescent="0.25">
      <c r="A943" s="11">
        <v>9.8758325576782209</v>
      </c>
      <c r="B943" s="11">
        <v>410.625010728836</v>
      </c>
      <c r="C943" s="11">
        <v>9.8774976730346697</v>
      </c>
      <c r="D943" s="11">
        <v>531.633019447327</v>
      </c>
      <c r="E943" s="11">
        <v>9.8771553039550799</v>
      </c>
      <c r="F943" s="11">
        <v>49.692001193761797</v>
      </c>
      <c r="G943" s="11"/>
      <c r="H943" s="11"/>
    </row>
    <row r="944" spans="1:8" x14ac:dyDescent="0.25">
      <c r="A944" s="11">
        <v>9.8784999847412092</v>
      </c>
      <c r="B944" s="11">
        <v>410.625010728836</v>
      </c>
      <c r="C944" s="11">
        <v>9.8801651000976598</v>
      </c>
      <c r="D944" s="11">
        <v>534.07001495361305</v>
      </c>
      <c r="E944" s="11">
        <v>9.87982273101807</v>
      </c>
      <c r="F944" s="11">
        <v>49.920998513698599</v>
      </c>
      <c r="G944" s="11"/>
      <c r="H944" s="11"/>
    </row>
    <row r="945" spans="1:8" x14ac:dyDescent="0.25">
      <c r="A945" s="11">
        <v>9.8811674118041992</v>
      </c>
      <c r="B945" s="11">
        <v>413.14500570297201</v>
      </c>
      <c r="C945" s="11">
        <v>9.8828325271606392</v>
      </c>
      <c r="D945" s="11">
        <v>536.55099868774403</v>
      </c>
      <c r="E945" s="11">
        <v>9.8824901580810494</v>
      </c>
      <c r="F945" s="11">
        <v>50.101999193429897</v>
      </c>
      <c r="G945" s="11"/>
      <c r="H945" s="11"/>
    </row>
    <row r="946" spans="1:8" x14ac:dyDescent="0.25">
      <c r="A946" s="11">
        <v>9.8838348388671893</v>
      </c>
      <c r="B946" s="11">
        <v>413.14500570297201</v>
      </c>
      <c r="C946" s="11">
        <v>9.88549900054932</v>
      </c>
      <c r="D946" s="11">
        <v>536.55099868774403</v>
      </c>
      <c r="E946" s="11">
        <v>9.8851575851440394</v>
      </c>
      <c r="F946" s="11">
        <v>50.101999193429897</v>
      </c>
      <c r="G946" s="11"/>
      <c r="H946" s="11"/>
    </row>
    <row r="947" spans="1:8" x14ac:dyDescent="0.25">
      <c r="A947" s="11">
        <v>9.8865013122558594</v>
      </c>
      <c r="B947" s="11">
        <v>415.46401381492598</v>
      </c>
      <c r="C947" s="11">
        <v>9.8881654739379901</v>
      </c>
      <c r="D947" s="11">
        <v>539.00599479675304</v>
      </c>
      <c r="E947" s="11">
        <v>9.8878240585327095</v>
      </c>
      <c r="F947" s="11">
        <v>50.3280013799667</v>
      </c>
      <c r="G947" s="11"/>
      <c r="H947" s="11"/>
    </row>
    <row r="948" spans="1:8" x14ac:dyDescent="0.25">
      <c r="A948" s="11">
        <v>9.8891677856445295</v>
      </c>
      <c r="B948" s="11">
        <v>417.73900389671297</v>
      </c>
      <c r="C948" s="11">
        <v>9.8908319473266602</v>
      </c>
      <c r="D948" s="11">
        <v>539.00599479675304</v>
      </c>
      <c r="E948" s="11">
        <v>9.8904905319213903</v>
      </c>
      <c r="F948" s="11">
        <v>50.3280013799667</v>
      </c>
      <c r="G948" s="11"/>
      <c r="H948" s="11"/>
    </row>
    <row r="949" spans="1:8" x14ac:dyDescent="0.25">
      <c r="A949" s="11">
        <v>9.8918352127075195</v>
      </c>
      <c r="B949" s="11">
        <v>417.73900389671297</v>
      </c>
      <c r="C949" s="11">
        <v>9.8934993743896502</v>
      </c>
      <c r="D949" s="11">
        <v>541.23502969741799</v>
      </c>
      <c r="E949" s="11">
        <v>9.8931579589843803</v>
      </c>
      <c r="F949" s="11">
        <v>50.526000559330001</v>
      </c>
      <c r="G949" s="11"/>
      <c r="H949" s="11"/>
    </row>
    <row r="950" spans="1:8" x14ac:dyDescent="0.25">
      <c r="A950" s="11">
        <v>9.8945026397705096</v>
      </c>
      <c r="B950" s="11">
        <v>419.90301012992899</v>
      </c>
      <c r="C950" s="11">
        <v>9.8961668014526403</v>
      </c>
      <c r="D950" s="11">
        <v>541.23502969741799</v>
      </c>
      <c r="E950" s="11">
        <v>9.8958253860473597</v>
      </c>
      <c r="F950" s="11">
        <v>50.710000097751603</v>
      </c>
      <c r="G950" s="11"/>
      <c r="H950" s="11"/>
    </row>
    <row r="951" spans="1:8" x14ac:dyDescent="0.25">
      <c r="A951" s="11">
        <v>9.8971700668334996</v>
      </c>
      <c r="B951" s="11">
        <v>419.90301012992899</v>
      </c>
      <c r="C951" s="11">
        <v>9.8988342285156303</v>
      </c>
      <c r="D951" s="11">
        <v>543.44302415847801</v>
      </c>
      <c r="E951" s="11">
        <v>9.8984928131103498</v>
      </c>
      <c r="F951" s="11">
        <v>50.710000097751603</v>
      </c>
      <c r="G951" s="11"/>
      <c r="H951" s="11"/>
    </row>
    <row r="952" spans="1:8" x14ac:dyDescent="0.25">
      <c r="A952" s="11">
        <v>9.8998365402221697</v>
      </c>
      <c r="B952" s="11">
        <v>422.00100421905501</v>
      </c>
      <c r="C952" s="11">
        <v>9.9015007019043004</v>
      </c>
      <c r="D952" s="11">
        <v>545.55600881576504</v>
      </c>
      <c r="E952" s="11">
        <v>9.9011592864990199</v>
      </c>
      <c r="F952" s="11">
        <v>50.857000052928903</v>
      </c>
      <c r="G952" s="11"/>
      <c r="H952" s="11"/>
    </row>
    <row r="953" spans="1:8" x14ac:dyDescent="0.25">
      <c r="A953" s="11">
        <v>9.9025030136108398</v>
      </c>
      <c r="B953" s="11">
        <v>423.85700345039402</v>
      </c>
      <c r="C953" s="11">
        <v>9.9041671752929705</v>
      </c>
      <c r="D953" s="11">
        <v>545.55600881576504</v>
      </c>
      <c r="E953" s="11">
        <v>9.9038257598877006</v>
      </c>
      <c r="F953" s="11">
        <v>50.857000052928903</v>
      </c>
      <c r="G953" s="11"/>
      <c r="H953" s="11"/>
    </row>
    <row r="954" spans="1:8" x14ac:dyDescent="0.25">
      <c r="A954" s="11">
        <v>9.9051704406738299</v>
      </c>
      <c r="B954" s="11">
        <v>423.85700345039402</v>
      </c>
      <c r="C954" s="11">
        <v>9.9068346023559606</v>
      </c>
      <c r="D954" s="11">
        <v>547.39099740982101</v>
      </c>
      <c r="E954" s="11">
        <v>9.90649318695068</v>
      </c>
      <c r="F954" s="11">
        <v>51.004000008106203</v>
      </c>
      <c r="G954" s="11"/>
      <c r="H954" s="11"/>
    </row>
    <row r="955" spans="1:8" x14ac:dyDescent="0.25">
      <c r="A955" s="11">
        <v>9.90783786773682</v>
      </c>
      <c r="B955" s="11">
        <v>425.75898766517599</v>
      </c>
      <c r="C955" s="11">
        <v>9.9095020294189506</v>
      </c>
      <c r="D955" s="11">
        <v>549.23897981643699</v>
      </c>
      <c r="E955" s="11">
        <v>9.9091606140136701</v>
      </c>
      <c r="F955" s="11">
        <v>51.153998821973801</v>
      </c>
      <c r="G955" s="11"/>
      <c r="H955" s="11"/>
    </row>
    <row r="956" spans="1:8" x14ac:dyDescent="0.25">
      <c r="A956" s="11">
        <v>9.9105052947997994</v>
      </c>
      <c r="B956" s="11">
        <v>425.75898766517599</v>
      </c>
      <c r="C956" s="11">
        <v>9.91216945648193</v>
      </c>
      <c r="D956" s="11">
        <v>549.23897981643699</v>
      </c>
      <c r="E956" s="11">
        <v>9.9118280410766602</v>
      </c>
      <c r="F956" s="11">
        <v>51.153998821973801</v>
      </c>
      <c r="G956" s="11"/>
      <c r="H956" s="11"/>
    </row>
    <row r="957" spans="1:8" x14ac:dyDescent="0.25">
      <c r="A957" s="11">
        <v>9.9131717681884801</v>
      </c>
      <c r="B957" s="11">
        <v>427.58300900459301</v>
      </c>
      <c r="C957" s="11">
        <v>9.9148359298706108</v>
      </c>
      <c r="D957" s="11">
        <v>551.12701654434204</v>
      </c>
      <c r="E957" s="11">
        <v>9.9144945144653303</v>
      </c>
      <c r="F957" s="11">
        <v>51.2400008738041</v>
      </c>
      <c r="G957" s="11"/>
      <c r="H957" s="11"/>
    </row>
    <row r="958" spans="1:8" x14ac:dyDescent="0.25">
      <c r="A958" s="11">
        <v>9.9158382415771502</v>
      </c>
      <c r="B958" s="11">
        <v>429.19000983238197</v>
      </c>
      <c r="C958" s="11">
        <v>9.9175024032592791</v>
      </c>
      <c r="D958" s="11">
        <v>551.12701654434204</v>
      </c>
      <c r="E958" s="11">
        <v>9.9171609878540004</v>
      </c>
      <c r="F958" s="11">
        <v>51.316000521183</v>
      </c>
      <c r="G958" s="11"/>
      <c r="H958" s="11"/>
    </row>
    <row r="959" spans="1:8" x14ac:dyDescent="0.25">
      <c r="A959" s="11">
        <v>9.9185056686401403</v>
      </c>
      <c r="B959" s="11">
        <v>429.19000983238197</v>
      </c>
      <c r="C959" s="11">
        <v>9.9201698303222692</v>
      </c>
      <c r="D959" s="11">
        <v>552.76799201965298</v>
      </c>
      <c r="E959" s="11">
        <v>9.9198284149169904</v>
      </c>
      <c r="F959" s="11">
        <v>51.316000521183</v>
      </c>
      <c r="G959" s="11"/>
      <c r="H959" s="11"/>
    </row>
    <row r="960" spans="1:8" x14ac:dyDescent="0.25">
      <c r="A960" s="11">
        <v>9.9211730957031303</v>
      </c>
      <c r="B960" s="11">
        <v>430.914014577866</v>
      </c>
      <c r="C960" s="11">
        <v>9.9228372573852504</v>
      </c>
      <c r="D960" s="11">
        <v>552.76799201965298</v>
      </c>
      <c r="E960" s="11">
        <v>9.9224958419799805</v>
      </c>
      <c r="F960" s="11">
        <v>51.419999450445196</v>
      </c>
      <c r="G960" s="11"/>
      <c r="H960" s="11"/>
    </row>
    <row r="961" spans="1:8" x14ac:dyDescent="0.25">
      <c r="A961" s="11">
        <v>9.9238405227661097</v>
      </c>
      <c r="B961" s="11">
        <v>430.914014577866</v>
      </c>
      <c r="C961" s="11">
        <v>9.9255046844482404</v>
      </c>
      <c r="D961" s="11">
        <v>554.40098047256504</v>
      </c>
      <c r="E961" s="11">
        <v>9.9251632690429705</v>
      </c>
      <c r="F961" s="11">
        <v>51.419999450445196</v>
      </c>
      <c r="G961" s="11"/>
      <c r="H961" s="11"/>
    </row>
    <row r="962" spans="1:8" x14ac:dyDescent="0.25">
      <c r="A962" s="11">
        <v>9.9265069961547905</v>
      </c>
      <c r="B962" s="11">
        <v>432.42201209068298</v>
      </c>
      <c r="C962" s="11">
        <v>9.9281711578369105</v>
      </c>
      <c r="D962" s="11">
        <v>555.85199594497703</v>
      </c>
      <c r="E962" s="11">
        <v>9.9278297424316406</v>
      </c>
      <c r="F962" s="11">
        <v>51.5439994633198</v>
      </c>
      <c r="G962" s="11"/>
      <c r="H962" s="11"/>
    </row>
    <row r="963" spans="1:8" x14ac:dyDescent="0.25">
      <c r="A963" s="11">
        <v>9.9291734695434606</v>
      </c>
      <c r="B963" s="11">
        <v>434.08200144767801</v>
      </c>
      <c r="C963" s="11">
        <v>9.9308376312255895</v>
      </c>
      <c r="D963" s="11">
        <v>555.85199594497703</v>
      </c>
      <c r="E963" s="11">
        <v>9.9304962158203107</v>
      </c>
      <c r="F963" s="11">
        <v>51.598999649286299</v>
      </c>
      <c r="G963" s="11"/>
      <c r="H963" s="11"/>
    </row>
    <row r="964" spans="1:8" x14ac:dyDescent="0.25">
      <c r="A964" s="11">
        <v>9.9318408966064506</v>
      </c>
      <c r="B964" s="11">
        <v>434.08200144767801</v>
      </c>
      <c r="C964" s="11">
        <v>9.9335050582885707</v>
      </c>
      <c r="D964" s="11">
        <v>557.21998214721702</v>
      </c>
      <c r="E964" s="11">
        <v>9.9331636428833008</v>
      </c>
      <c r="F964" s="11">
        <v>51.598999649286299</v>
      </c>
      <c r="G964" s="11"/>
      <c r="H964" s="11"/>
    </row>
    <row r="965" spans="1:8" x14ac:dyDescent="0.25">
      <c r="A965" s="11">
        <v>9.93450832366943</v>
      </c>
      <c r="B965" s="11">
        <v>435.52601337432901</v>
      </c>
      <c r="C965" s="11">
        <v>9.9361724853515607</v>
      </c>
      <c r="D965" s="11">
        <v>558.44700336456299</v>
      </c>
      <c r="E965" s="11">
        <v>9.9358310699462908</v>
      </c>
      <c r="F965" s="11">
        <v>51.653999835252797</v>
      </c>
      <c r="G965" s="11"/>
      <c r="H965" s="11"/>
    </row>
    <row r="966" spans="1:8" x14ac:dyDescent="0.25">
      <c r="A966" s="11">
        <v>9.9371757507324201</v>
      </c>
      <c r="B966" s="11">
        <v>435.52601337432901</v>
      </c>
      <c r="C966" s="11">
        <v>9.9388399124145508</v>
      </c>
      <c r="D966" s="11">
        <v>558.44700336456299</v>
      </c>
      <c r="E966" s="11">
        <v>9.9384984970092791</v>
      </c>
      <c r="F966" s="11">
        <v>51.653999835252797</v>
      </c>
      <c r="G966" s="11"/>
      <c r="H966" s="11"/>
    </row>
    <row r="967" spans="1:8" x14ac:dyDescent="0.25">
      <c r="A967" s="11">
        <v>9.9398422241210902</v>
      </c>
      <c r="B967" s="11">
        <v>436.85799837112398</v>
      </c>
      <c r="C967" s="11">
        <v>9.9415063858032209</v>
      </c>
      <c r="D967" s="11">
        <v>559.81099605560303</v>
      </c>
      <c r="E967" s="11">
        <v>9.9411649703979492</v>
      </c>
      <c r="F967" s="11">
        <v>51.720000803470597</v>
      </c>
      <c r="G967" s="11"/>
      <c r="H967" s="11"/>
    </row>
    <row r="968" spans="1:8" x14ac:dyDescent="0.25">
      <c r="A968" s="11">
        <v>9.9425086975097692</v>
      </c>
      <c r="B968" s="11">
        <v>438.09199333190901</v>
      </c>
      <c r="C968" s="11">
        <v>9.9441728591918892</v>
      </c>
      <c r="D968" s="11">
        <v>559.81099605560303</v>
      </c>
      <c r="E968" s="11">
        <v>9.9438314437866193</v>
      </c>
      <c r="F968" s="11">
        <v>51.777001470327399</v>
      </c>
      <c r="G968" s="11"/>
      <c r="H968" s="11"/>
    </row>
    <row r="969" spans="1:8" x14ac:dyDescent="0.25">
      <c r="A969" s="11">
        <v>9.9451761245727504</v>
      </c>
      <c r="B969" s="11">
        <v>438.09199333190901</v>
      </c>
      <c r="C969" s="11">
        <v>9.9468269348144496</v>
      </c>
      <c r="D969" s="11">
        <v>561.03098392486595</v>
      </c>
      <c r="E969" s="11">
        <v>9.9464979171752894</v>
      </c>
      <c r="F969" s="11">
        <v>51.777001470327399</v>
      </c>
      <c r="G969" s="11"/>
      <c r="H969" s="11"/>
    </row>
    <row r="970" spans="1:8" x14ac:dyDescent="0.25">
      <c r="A970" s="11">
        <v>9.9478435516357404</v>
      </c>
      <c r="B970" s="11">
        <v>439.28599357604998</v>
      </c>
      <c r="C970" s="11">
        <v>9.9494943618774396</v>
      </c>
      <c r="D970" s="11">
        <v>562.080979347229</v>
      </c>
      <c r="E970" s="11">
        <v>9.9491653442382795</v>
      </c>
      <c r="F970" s="11">
        <v>51.837000995874398</v>
      </c>
      <c r="G970" s="11"/>
      <c r="H970" s="11"/>
    </row>
    <row r="971" spans="1:8" x14ac:dyDescent="0.25">
      <c r="A971" s="11">
        <v>9.9505109786987305</v>
      </c>
      <c r="B971" s="11">
        <v>440.342009067535</v>
      </c>
      <c r="C971" s="11">
        <v>9.9521617889404297</v>
      </c>
      <c r="D971" s="11">
        <v>562.080979347229</v>
      </c>
      <c r="E971" s="11">
        <v>9.9518327713012695</v>
      </c>
      <c r="F971" s="11">
        <v>51.837000995874398</v>
      </c>
      <c r="G971" s="11"/>
      <c r="H971" s="11"/>
    </row>
    <row r="972" spans="1:8" x14ac:dyDescent="0.25">
      <c r="A972" s="11">
        <v>9.9531774520874006</v>
      </c>
      <c r="B972" s="11">
        <v>440.342009067535</v>
      </c>
      <c r="C972" s="11">
        <v>9.9548282623290998</v>
      </c>
      <c r="D972" s="11">
        <v>563.06898593902599</v>
      </c>
      <c r="E972" s="11">
        <v>9.9544992446899396</v>
      </c>
      <c r="F972" s="11">
        <v>51.8030002713203</v>
      </c>
      <c r="G972" s="11"/>
      <c r="H972" s="11"/>
    </row>
    <row r="973" spans="1:8" x14ac:dyDescent="0.25">
      <c r="A973" s="11">
        <v>9.9558439254760707</v>
      </c>
      <c r="B973" s="11">
        <v>441.27500057220499</v>
      </c>
      <c r="C973" s="11">
        <v>9.9574947357177699</v>
      </c>
      <c r="D973" s="11">
        <v>563.06898593902599</v>
      </c>
      <c r="E973" s="11">
        <v>9.9571657180786097</v>
      </c>
      <c r="F973" s="11">
        <v>51.853999495506301</v>
      </c>
      <c r="G973" s="11"/>
      <c r="H973" s="11"/>
    </row>
    <row r="974" spans="1:8" x14ac:dyDescent="0.25">
      <c r="A974" s="11">
        <v>9.9584980010986293</v>
      </c>
      <c r="B974" s="11">
        <v>441.27500057220499</v>
      </c>
      <c r="C974" s="11">
        <v>9.9601621627807599</v>
      </c>
      <c r="D974" s="11">
        <v>563.86697292327904</v>
      </c>
      <c r="E974" s="11">
        <v>9.9598331451415998</v>
      </c>
      <c r="F974" s="11">
        <v>51.853999495506301</v>
      </c>
      <c r="G974" s="11"/>
      <c r="H974" s="11"/>
    </row>
    <row r="975" spans="1:8" x14ac:dyDescent="0.25">
      <c r="A975" s="11">
        <v>9.9611654281616193</v>
      </c>
      <c r="B975" s="11">
        <v>442.06300377845798</v>
      </c>
      <c r="C975" s="11">
        <v>9.96282958984375</v>
      </c>
      <c r="D975" s="11">
        <v>564.45902585983299</v>
      </c>
      <c r="E975" s="11">
        <v>9.9625005722045898</v>
      </c>
      <c r="F975" s="11">
        <v>51.809001713991201</v>
      </c>
      <c r="G975" s="11"/>
      <c r="H975" s="11"/>
    </row>
    <row r="976" spans="1:8" x14ac:dyDescent="0.25">
      <c r="A976" s="11">
        <v>9.9638328552246094</v>
      </c>
      <c r="B976" s="11">
        <v>442.80400872230501</v>
      </c>
      <c r="C976" s="11">
        <v>9.9654970169067401</v>
      </c>
      <c r="D976" s="11">
        <v>564.45902585983299</v>
      </c>
      <c r="E976" s="11">
        <v>9.9651546478271502</v>
      </c>
      <c r="F976" s="11">
        <v>51.809001713991201</v>
      </c>
      <c r="G976" s="11"/>
      <c r="H976" s="11"/>
    </row>
    <row r="977" spans="1:8" x14ac:dyDescent="0.25">
      <c r="A977" s="11">
        <v>9.9664993286132795</v>
      </c>
      <c r="B977" s="11">
        <v>442.80400872230501</v>
      </c>
      <c r="C977" s="11">
        <v>9.9681634902954102</v>
      </c>
      <c r="D977" s="11">
        <v>565.14102220535301</v>
      </c>
      <c r="E977" s="11">
        <v>9.9678211212158203</v>
      </c>
      <c r="F977" s="11">
        <v>51.842000335454898</v>
      </c>
      <c r="G977" s="11"/>
      <c r="H977" s="11"/>
    </row>
    <row r="978" spans="1:8" x14ac:dyDescent="0.25">
      <c r="A978" s="11">
        <v>9.9691658020019496</v>
      </c>
      <c r="B978" s="11">
        <v>443.39901208877598</v>
      </c>
      <c r="C978" s="11">
        <v>9.9708299636840803</v>
      </c>
      <c r="D978" s="11">
        <v>565.14102220535301</v>
      </c>
      <c r="E978" s="11">
        <v>9.9704875946044904</v>
      </c>
      <c r="F978" s="11">
        <v>51.787998527288401</v>
      </c>
      <c r="G978" s="11"/>
      <c r="H978" s="11"/>
    </row>
    <row r="979" spans="1:8" x14ac:dyDescent="0.25">
      <c r="A979" s="11">
        <v>9.9718332290649396</v>
      </c>
      <c r="B979" s="11">
        <v>443.39901208877598</v>
      </c>
      <c r="C979" s="11">
        <v>9.9734973907470703</v>
      </c>
      <c r="D979" s="11">
        <v>565.56600332260098</v>
      </c>
      <c r="E979" s="11">
        <v>9.9731540679931605</v>
      </c>
      <c r="F979" s="11">
        <v>51.787998527288401</v>
      </c>
      <c r="G979" s="11"/>
      <c r="H979" s="11"/>
    </row>
    <row r="980" spans="1:8" x14ac:dyDescent="0.25">
      <c r="A980" s="11">
        <v>9.9745006561279297</v>
      </c>
      <c r="B980" s="11">
        <v>443.98900866508501</v>
      </c>
      <c r="C980" s="11">
        <v>9.9761648178100604</v>
      </c>
      <c r="D980" s="11">
        <v>565.84000587463402</v>
      </c>
      <c r="E980" s="11">
        <v>9.9758214950561506</v>
      </c>
      <c r="F980" s="11">
        <v>51.681000739336</v>
      </c>
      <c r="G980" s="11"/>
      <c r="H980" s="11"/>
    </row>
    <row r="981" spans="1:8" x14ac:dyDescent="0.25">
      <c r="A981" s="11">
        <v>9.9771680831909197</v>
      </c>
      <c r="B981" s="11">
        <v>444.34899091720598</v>
      </c>
      <c r="C981" s="11">
        <v>9.9788322448730504</v>
      </c>
      <c r="D981" s="11">
        <v>565.84000587463402</v>
      </c>
      <c r="E981" s="11">
        <v>9.9784889221191406</v>
      </c>
      <c r="F981" s="11">
        <v>51.681000739336</v>
      </c>
      <c r="G981" s="11"/>
      <c r="H981" s="11"/>
    </row>
    <row r="982" spans="1:8" x14ac:dyDescent="0.25">
      <c r="A982" s="11">
        <v>9.9798345565795898</v>
      </c>
      <c r="B982" s="11">
        <v>444.34899091720598</v>
      </c>
      <c r="C982" s="11">
        <v>9.9814987182617205</v>
      </c>
      <c r="D982" s="11">
        <v>566.18297100067105</v>
      </c>
      <c r="E982" s="11">
        <v>9.9811553955078107</v>
      </c>
      <c r="F982" s="11">
        <v>51.653001457452802</v>
      </c>
      <c r="G982" s="11"/>
      <c r="H982" s="11"/>
    </row>
    <row r="983" spans="1:8" x14ac:dyDescent="0.25">
      <c r="A983" s="11">
        <v>9.9825010299682599</v>
      </c>
      <c r="B983" s="11">
        <v>444.65300440788297</v>
      </c>
      <c r="C983" s="11">
        <v>9.9841651916503906</v>
      </c>
      <c r="D983" s="11">
        <v>566.34497642517101</v>
      </c>
      <c r="E983" s="11">
        <v>9.9838218688964808</v>
      </c>
      <c r="F983" s="11">
        <v>51.571998745202997</v>
      </c>
      <c r="G983" s="11"/>
      <c r="H983" s="11"/>
    </row>
    <row r="984" spans="1:8" x14ac:dyDescent="0.25">
      <c r="A984" s="11">
        <v>9.98516845703125</v>
      </c>
      <c r="B984" s="11">
        <v>444.65300440788297</v>
      </c>
      <c r="C984" s="11">
        <v>9.9868326187133807</v>
      </c>
      <c r="D984" s="11">
        <v>566.34497642517101</v>
      </c>
      <c r="E984" s="11">
        <v>9.9864892959594709</v>
      </c>
      <c r="F984" s="11">
        <v>51.571998745202997</v>
      </c>
      <c r="G984" s="11"/>
      <c r="H984" s="11"/>
    </row>
    <row r="985" spans="1:8" x14ac:dyDescent="0.25">
      <c r="A985" s="11">
        <v>9.9878358840942401</v>
      </c>
      <c r="B985" s="11">
        <v>444.91100311279303</v>
      </c>
      <c r="C985" s="11">
        <v>9.9895000457763707</v>
      </c>
      <c r="D985" s="11">
        <v>566.386997699738</v>
      </c>
      <c r="E985" s="11">
        <v>9.9891557693481392</v>
      </c>
      <c r="F985" s="11">
        <v>51.486998796462998</v>
      </c>
      <c r="G985" s="11"/>
      <c r="H985" s="11"/>
    </row>
    <row r="986" spans="1:8" x14ac:dyDescent="0.25">
      <c r="A986" s="11">
        <v>9.9905033111572301</v>
      </c>
      <c r="B986" s="11">
        <v>445.18798589706398</v>
      </c>
      <c r="C986" s="11">
        <v>9.9921674728393608</v>
      </c>
      <c r="D986" s="11">
        <v>566.386997699738</v>
      </c>
      <c r="E986" s="11">
        <v>9.9918231964111293</v>
      </c>
      <c r="F986" s="11">
        <v>51.486998796462998</v>
      </c>
      <c r="G986" s="11"/>
      <c r="H986" s="11"/>
    </row>
    <row r="987" spans="1:8" x14ac:dyDescent="0.25">
      <c r="A987" s="11">
        <v>9.9931697845459002</v>
      </c>
      <c r="B987" s="11">
        <v>445.18798589706398</v>
      </c>
      <c r="C987" s="11">
        <v>9.9948339462280291</v>
      </c>
      <c r="D987" s="11">
        <v>566.24698638916004</v>
      </c>
      <c r="E987" s="11">
        <v>9.9944896697997994</v>
      </c>
      <c r="F987" s="11">
        <v>51.385000348091097</v>
      </c>
      <c r="G987" s="11"/>
      <c r="H987" s="11"/>
    </row>
    <row r="988" spans="1:8" x14ac:dyDescent="0.25">
      <c r="A988" s="11">
        <v>9.9958362579345703</v>
      </c>
      <c r="B988" s="11">
        <v>445.32901048660301</v>
      </c>
      <c r="C988" s="11">
        <v>9.9975004196166992</v>
      </c>
      <c r="D988" s="11">
        <v>566.17599725723301</v>
      </c>
      <c r="E988" s="11">
        <v>9.9971561431884801</v>
      </c>
      <c r="F988" s="11">
        <v>51.353000104427302</v>
      </c>
      <c r="G988" s="11"/>
      <c r="H988" s="11"/>
    </row>
    <row r="989" spans="1:8" x14ac:dyDescent="0.25">
      <c r="A989" s="11">
        <v>9.9985027313232404</v>
      </c>
      <c r="B989" s="11">
        <v>445.32901048660301</v>
      </c>
      <c r="C989" s="11">
        <v>10.0001668930054</v>
      </c>
      <c r="D989" s="11">
        <v>566.17599725723301</v>
      </c>
      <c r="E989" s="11">
        <v>9.9998226165771502</v>
      </c>
      <c r="F989" s="11">
        <v>51.353000104427302</v>
      </c>
      <c r="G989" s="11"/>
      <c r="H989" s="11"/>
    </row>
    <row r="990" spans="1:8" x14ac:dyDescent="0.25">
      <c r="A990" s="11">
        <v>10.0011701583862</v>
      </c>
      <c r="B990" s="11">
        <v>445.35198807716398</v>
      </c>
      <c r="C990" s="11">
        <v>10.0028343200684</v>
      </c>
      <c r="D990" s="11">
        <v>565.95301628112804</v>
      </c>
      <c r="E990" s="11">
        <v>10.002490043640099</v>
      </c>
      <c r="F990" s="11">
        <v>51.2599982321262</v>
      </c>
      <c r="G990" s="11"/>
      <c r="H990" s="11"/>
    </row>
    <row r="991" spans="1:8" x14ac:dyDescent="0.25">
      <c r="A991" s="11">
        <v>10.003837585449199</v>
      </c>
      <c r="B991" s="11">
        <v>445.38500905036898</v>
      </c>
      <c r="C991" s="11">
        <v>10.0055017471313</v>
      </c>
      <c r="D991" s="11">
        <v>565.95301628112804</v>
      </c>
      <c r="E991" s="11">
        <v>10.0051574707031</v>
      </c>
      <c r="F991" s="11">
        <v>51.2599982321262</v>
      </c>
      <c r="G991" s="11"/>
      <c r="H991" s="11"/>
    </row>
    <row r="992" spans="1:8" x14ac:dyDescent="0.25">
      <c r="A992" s="11">
        <v>10.0065040588379</v>
      </c>
      <c r="B992" s="11">
        <v>445.38500905036898</v>
      </c>
      <c r="C992" s="11">
        <v>10.00816822052</v>
      </c>
      <c r="D992" s="11">
        <v>565.73402881622303</v>
      </c>
      <c r="E992" s="11">
        <v>10.0078239440918</v>
      </c>
      <c r="F992" s="11">
        <v>51.160998642444603</v>
      </c>
      <c r="G992" s="11"/>
      <c r="H992" s="11"/>
    </row>
    <row r="993" spans="1:8" x14ac:dyDescent="0.25">
      <c r="A993" s="11">
        <v>10.0091705322266</v>
      </c>
      <c r="B993" s="11">
        <v>445.19498944282498</v>
      </c>
      <c r="C993" s="11">
        <v>10.0108346939087</v>
      </c>
      <c r="D993" s="11">
        <v>565.25099277496304</v>
      </c>
      <c r="E993" s="11">
        <v>10.010490417480501</v>
      </c>
      <c r="F993" s="11">
        <v>51.072999835014301</v>
      </c>
      <c r="G993" s="11"/>
      <c r="H993" s="11"/>
    </row>
    <row r="994" spans="1:8" x14ac:dyDescent="0.25">
      <c r="A994" s="11">
        <v>10.011837959289601</v>
      </c>
      <c r="B994" s="11">
        <v>445.19498944282498</v>
      </c>
      <c r="C994" s="11">
        <v>10.013502120971699</v>
      </c>
      <c r="D994" s="11">
        <v>565.25099277496304</v>
      </c>
      <c r="E994" s="11">
        <v>10.0131578445435</v>
      </c>
      <c r="F994" s="11">
        <v>51.072999835014301</v>
      </c>
      <c r="G994" s="11"/>
      <c r="H994" s="11"/>
    </row>
    <row r="995" spans="1:8" x14ac:dyDescent="0.25">
      <c r="A995" s="11">
        <v>10.0145053863525</v>
      </c>
      <c r="B995" s="11">
        <v>444.83900070190401</v>
      </c>
      <c r="C995" s="11">
        <v>10.0161685943604</v>
      </c>
      <c r="D995" s="11">
        <v>564.652979373932</v>
      </c>
      <c r="E995" s="11">
        <v>10.015825271606399</v>
      </c>
      <c r="F995" s="11">
        <v>50.921998918056502</v>
      </c>
      <c r="G995" s="11"/>
      <c r="H995" s="11"/>
    </row>
    <row r="996" spans="1:8" x14ac:dyDescent="0.25">
      <c r="A996" s="11">
        <v>10.017172813415501</v>
      </c>
      <c r="B996" s="11">
        <v>444.47699189186102</v>
      </c>
      <c r="C996" s="11">
        <v>10.018836021423301</v>
      </c>
      <c r="D996" s="11">
        <v>564.652979373932</v>
      </c>
      <c r="E996" s="11">
        <v>10.0184926986694</v>
      </c>
      <c r="F996" s="11">
        <v>50.921998918056502</v>
      </c>
      <c r="G996" s="11"/>
      <c r="H996" s="11"/>
    </row>
    <row r="997" spans="1:8" x14ac:dyDescent="0.25">
      <c r="A997" s="11">
        <v>10.019839286804199</v>
      </c>
      <c r="B997" s="11">
        <v>444.47699189186102</v>
      </c>
      <c r="C997" s="11">
        <v>10.021502494811999</v>
      </c>
      <c r="D997" s="11">
        <v>564.059019088745</v>
      </c>
      <c r="E997" s="11">
        <v>10.0211591720581</v>
      </c>
      <c r="F997" s="11">
        <v>50.751999020576498</v>
      </c>
      <c r="G997" s="11"/>
      <c r="H997" s="11"/>
    </row>
    <row r="998" spans="1:8" x14ac:dyDescent="0.25">
      <c r="A998" s="11">
        <v>10.0225057601929</v>
      </c>
      <c r="B998" s="11">
        <v>443.987995386124</v>
      </c>
      <c r="C998" s="11">
        <v>10.0241689682007</v>
      </c>
      <c r="D998" s="11">
        <v>563.09902667999302</v>
      </c>
      <c r="E998" s="11">
        <v>10.0238256454468</v>
      </c>
      <c r="F998" s="11">
        <v>50.593998283147798</v>
      </c>
      <c r="G998" s="11"/>
      <c r="H998" s="11"/>
    </row>
    <row r="999" spans="1:8" x14ac:dyDescent="0.25">
      <c r="A999" s="11">
        <v>10.0251731872559</v>
      </c>
      <c r="B999" s="11">
        <v>443.987995386124</v>
      </c>
      <c r="C999" s="11">
        <v>10.0268354415894</v>
      </c>
      <c r="D999" s="11">
        <v>563.09902667999302</v>
      </c>
      <c r="E999" s="11">
        <v>10.026493072509799</v>
      </c>
      <c r="F999" s="11">
        <v>50.593998283147798</v>
      </c>
      <c r="G999" s="11"/>
      <c r="H999" s="11"/>
    </row>
    <row r="1000" spans="1:8" x14ac:dyDescent="0.25">
      <c r="A1000" s="11">
        <v>10.0278406143188</v>
      </c>
      <c r="B1000" s="11">
        <v>443.439990282059</v>
      </c>
      <c r="C1000" s="11">
        <v>10.029502868652299</v>
      </c>
      <c r="D1000" s="11">
        <v>562.32899427413895</v>
      </c>
      <c r="E1000" s="11">
        <v>10.0291604995728</v>
      </c>
      <c r="F1000" s="11">
        <v>50.487000495195403</v>
      </c>
      <c r="G1000" s="11"/>
      <c r="H1000" s="11"/>
    </row>
    <row r="1001" spans="1:8" x14ac:dyDescent="0.25">
      <c r="A1001" s="11">
        <v>10.0305080413818</v>
      </c>
      <c r="B1001" s="11">
        <v>442.77900457382202</v>
      </c>
      <c r="C1001" s="11">
        <v>10.0321702957153</v>
      </c>
      <c r="D1001" s="11">
        <v>562.32899427413895</v>
      </c>
      <c r="E1001" s="11">
        <v>10.0318279266357</v>
      </c>
      <c r="F1001" s="11">
        <v>50.487000495195403</v>
      </c>
      <c r="G1001" s="11"/>
      <c r="H1001" s="11"/>
    </row>
    <row r="1002" spans="1:8" x14ac:dyDescent="0.25">
      <c r="A1002" s="11">
        <v>10.033174514770501</v>
      </c>
      <c r="B1002" s="11">
        <v>442.77900457382202</v>
      </c>
      <c r="C1002" s="11">
        <v>10.034836769104</v>
      </c>
      <c r="D1002" s="11">
        <v>561.34402751922596</v>
      </c>
      <c r="E1002" s="11">
        <v>10.0344944000244</v>
      </c>
      <c r="F1002" s="11">
        <v>50.301000475883498</v>
      </c>
      <c r="G1002" s="11"/>
      <c r="H1002" s="11"/>
    </row>
    <row r="1003" spans="1:8" x14ac:dyDescent="0.25">
      <c r="A1003" s="11">
        <v>10.035840988159199</v>
      </c>
      <c r="B1003" s="11">
        <v>441.93100929260299</v>
      </c>
      <c r="C1003" s="11">
        <v>10.037503242492701</v>
      </c>
      <c r="D1003" s="11">
        <v>560.33498048782303</v>
      </c>
      <c r="E1003" s="11">
        <v>10.0371608734131</v>
      </c>
      <c r="F1003" s="11">
        <v>50.131998956203503</v>
      </c>
      <c r="G1003" s="11"/>
      <c r="H1003" s="11"/>
    </row>
    <row r="1004" spans="1:8" x14ac:dyDescent="0.25">
      <c r="A1004" s="11">
        <v>10.0385074615479</v>
      </c>
      <c r="B1004" s="11">
        <v>441.93100929260299</v>
      </c>
      <c r="C1004" s="11">
        <v>10.0401697158813</v>
      </c>
      <c r="D1004" s="11">
        <v>560.33498048782303</v>
      </c>
      <c r="E1004" s="11">
        <v>10.039828300476101</v>
      </c>
      <c r="F1004" s="11">
        <v>50.131998956203503</v>
      </c>
      <c r="G1004" s="11"/>
      <c r="H1004" s="11"/>
    </row>
    <row r="1005" spans="1:8" x14ac:dyDescent="0.25">
      <c r="A1005" s="11">
        <v>10.041174888610801</v>
      </c>
      <c r="B1005" s="11">
        <v>441.15701317787199</v>
      </c>
      <c r="C1005" s="11">
        <v>10.0428371429443</v>
      </c>
      <c r="D1005" s="11">
        <v>559.08602476119995</v>
      </c>
      <c r="E1005" s="11">
        <v>10.0424957275391</v>
      </c>
      <c r="F1005" s="11">
        <v>49.942001700401299</v>
      </c>
      <c r="G1005" s="11"/>
      <c r="H1005" s="11"/>
    </row>
    <row r="1006" spans="1:8" x14ac:dyDescent="0.25">
      <c r="A1006" s="11">
        <v>10.0438423156738</v>
      </c>
      <c r="B1006" s="11">
        <v>440.25799632072398</v>
      </c>
      <c r="C1006" s="11">
        <v>10.045504570007299</v>
      </c>
      <c r="D1006" s="11">
        <v>559.08602476119995</v>
      </c>
      <c r="E1006" s="11">
        <v>10.045163154602101</v>
      </c>
      <c r="F1006" s="11">
        <v>49.749001860618598</v>
      </c>
      <c r="G1006" s="11"/>
      <c r="H1006" s="11"/>
    </row>
    <row r="1007" spans="1:8" x14ac:dyDescent="0.25">
      <c r="A1007" s="11">
        <v>10.0465087890625</v>
      </c>
      <c r="B1007" s="11">
        <v>440.25799632072398</v>
      </c>
      <c r="C1007" s="11">
        <v>10.048171043396</v>
      </c>
      <c r="D1007" s="11">
        <v>557.71601200103805</v>
      </c>
      <c r="E1007" s="11">
        <v>10.0478296279907</v>
      </c>
      <c r="F1007" s="11">
        <v>49.749001860618598</v>
      </c>
      <c r="G1007" s="11"/>
      <c r="H1007" s="11"/>
    </row>
    <row r="1008" spans="1:8" x14ac:dyDescent="0.25">
      <c r="A1008" s="11">
        <v>10.0491752624512</v>
      </c>
      <c r="B1008" s="11">
        <v>439.23801183700601</v>
      </c>
      <c r="C1008" s="11">
        <v>10.0508375167847</v>
      </c>
      <c r="D1008" s="11">
        <v>556.25402927398704</v>
      </c>
      <c r="E1008" s="11">
        <v>10.0504961013794</v>
      </c>
      <c r="F1008" s="11">
        <v>49.548000097274802</v>
      </c>
      <c r="G1008" s="11"/>
      <c r="H1008" s="11"/>
    </row>
    <row r="1009" spans="1:8" x14ac:dyDescent="0.25">
      <c r="A1009" s="11">
        <v>10.051841735839799</v>
      </c>
      <c r="B1009" s="11">
        <v>439.23801183700601</v>
      </c>
      <c r="C1009" s="11">
        <v>10.053504943847701</v>
      </c>
      <c r="D1009" s="11">
        <v>556.25402927398704</v>
      </c>
      <c r="E1009" s="11">
        <v>10.0531625747681</v>
      </c>
      <c r="F1009" s="11">
        <v>49.548000097274802</v>
      </c>
      <c r="G1009" s="11"/>
      <c r="H1009" s="11"/>
    </row>
    <row r="1010" spans="1:8" x14ac:dyDescent="0.25">
      <c r="A1010" s="11">
        <v>10.0545091629028</v>
      </c>
      <c r="B1010" s="11">
        <v>438.15800547599798</v>
      </c>
      <c r="C1010" s="11">
        <v>10.0561723709106</v>
      </c>
      <c r="D1010" s="11">
        <v>554.62199449539196</v>
      </c>
      <c r="E1010" s="11">
        <v>10.055830001831101</v>
      </c>
      <c r="F1010" s="11">
        <v>49.330998212099097</v>
      </c>
      <c r="G1010" s="11"/>
      <c r="H1010" s="11"/>
    </row>
    <row r="1011" spans="1:8" x14ac:dyDescent="0.25">
      <c r="A1011" s="11">
        <v>10.057176589965801</v>
      </c>
      <c r="B1011" s="11">
        <v>437.05099821090698</v>
      </c>
      <c r="C1011" s="11">
        <v>10.058839797973601</v>
      </c>
      <c r="D1011" s="11">
        <v>554.62199449539196</v>
      </c>
      <c r="E1011" s="11">
        <v>10.058497428894</v>
      </c>
      <c r="F1011" s="11">
        <v>49.148999154567697</v>
      </c>
      <c r="G1011" s="11"/>
      <c r="H1011" s="11"/>
    </row>
    <row r="1012" spans="1:8" x14ac:dyDescent="0.25">
      <c r="A1012" s="11">
        <v>10.059843063354499</v>
      </c>
      <c r="B1012" s="11">
        <v>437.05099821090698</v>
      </c>
      <c r="C1012" s="11">
        <v>10.061506271362299</v>
      </c>
      <c r="D1012" s="11">
        <v>553.01302671432495</v>
      </c>
      <c r="E1012" s="11">
        <v>10.061163902282701</v>
      </c>
      <c r="F1012" s="11">
        <v>49.148999154567697</v>
      </c>
      <c r="G1012" s="11"/>
      <c r="H1012" s="11"/>
    </row>
    <row r="1013" spans="1:8" x14ac:dyDescent="0.25">
      <c r="A1013" s="11">
        <v>10.0625095367432</v>
      </c>
      <c r="B1013" s="11">
        <v>435.72899699211098</v>
      </c>
      <c r="C1013" s="11">
        <v>10.064172744751</v>
      </c>
      <c r="D1013" s="11">
        <v>551.39100551605202</v>
      </c>
      <c r="E1013" s="11">
        <v>10.063830375671399</v>
      </c>
      <c r="F1013" s="11">
        <v>48.905998468398998</v>
      </c>
      <c r="G1013" s="11"/>
      <c r="H1013" s="11"/>
    </row>
    <row r="1014" spans="1:8" x14ac:dyDescent="0.25">
      <c r="A1014" s="11">
        <v>10.0651769638062</v>
      </c>
      <c r="B1014" s="11">
        <v>435.72899699211098</v>
      </c>
      <c r="C1014" s="11">
        <v>10.066840171814</v>
      </c>
      <c r="D1014" s="11">
        <v>551.39100551605202</v>
      </c>
      <c r="E1014" s="11">
        <v>10.0664978027344</v>
      </c>
      <c r="F1014" s="11">
        <v>48.905998468398998</v>
      </c>
      <c r="G1014" s="11"/>
      <c r="H1014" s="11"/>
    </row>
    <row r="1015" spans="1:8" x14ac:dyDescent="0.25">
      <c r="A1015" s="11">
        <v>10.0678443908691</v>
      </c>
      <c r="B1015" s="11">
        <v>434.40601229667698</v>
      </c>
      <c r="C1015" s="11">
        <v>10.069507598876999</v>
      </c>
      <c r="D1015" s="11">
        <v>549.48598146438599</v>
      </c>
      <c r="E1015" s="11">
        <v>10.069165229797401</v>
      </c>
      <c r="F1015" s="11">
        <v>48.6800000071526</v>
      </c>
      <c r="G1015" s="11"/>
      <c r="H1015" s="11"/>
    </row>
    <row r="1016" spans="1:8" x14ac:dyDescent="0.25">
      <c r="A1016" s="11">
        <v>10.0705118179321</v>
      </c>
      <c r="B1016" s="11">
        <v>432.92701244354203</v>
      </c>
      <c r="C1016" s="11">
        <v>10.0721883773804</v>
      </c>
      <c r="D1016" s="11">
        <v>549.48598146438599</v>
      </c>
      <c r="E1016" s="11">
        <v>10.0718326568604</v>
      </c>
      <c r="F1016" s="11">
        <v>48.486001789569897</v>
      </c>
      <c r="G1016" s="11"/>
      <c r="H1016" s="11"/>
    </row>
    <row r="1017" spans="1:8" x14ac:dyDescent="0.25">
      <c r="A1017" s="11">
        <v>10.073178291320801</v>
      </c>
      <c r="B1017" s="11">
        <v>432.92701244354203</v>
      </c>
      <c r="C1017" s="11">
        <v>10.074841499328601</v>
      </c>
      <c r="D1017" s="11">
        <v>547.609984874725</v>
      </c>
      <c r="E1017" s="11">
        <v>10.074499130249</v>
      </c>
      <c r="F1017" s="11">
        <v>48.486001789569897</v>
      </c>
      <c r="G1017" s="11"/>
      <c r="H1017" s="11"/>
    </row>
    <row r="1018" spans="1:8" x14ac:dyDescent="0.25">
      <c r="A1018" s="11">
        <v>10.075844764709499</v>
      </c>
      <c r="B1018" s="11">
        <v>431.38000369072</v>
      </c>
      <c r="C1018" s="11">
        <v>10.077507972717299</v>
      </c>
      <c r="D1018" s="11">
        <v>545.56697607040405</v>
      </c>
      <c r="E1018" s="11">
        <v>10.077165603637701</v>
      </c>
      <c r="F1018" s="11">
        <v>48.211000859737403</v>
      </c>
      <c r="G1018" s="11"/>
      <c r="H1018" s="11"/>
    </row>
    <row r="1019" spans="1:8" x14ac:dyDescent="0.25">
      <c r="A1019" s="11">
        <v>10.0785121917725</v>
      </c>
      <c r="B1019" s="11">
        <v>429.70898747444198</v>
      </c>
      <c r="C1019" s="11">
        <v>10.080174446106</v>
      </c>
      <c r="D1019" s="11">
        <v>545.56697607040405</v>
      </c>
      <c r="E1019" s="11">
        <v>10.0798330307007</v>
      </c>
      <c r="F1019" s="11">
        <v>48.211000859737403</v>
      </c>
      <c r="G1019" s="11"/>
      <c r="H1019" s="11"/>
    </row>
    <row r="1020" spans="1:8" x14ac:dyDescent="0.25">
      <c r="A1020" s="11">
        <v>10.081179618835399</v>
      </c>
      <c r="B1020" s="11">
        <v>429.70898747444198</v>
      </c>
      <c r="C1020" s="11">
        <v>10.082841873168899</v>
      </c>
      <c r="D1020" s="11">
        <v>543.36202144622803</v>
      </c>
      <c r="E1020" s="11">
        <v>10.0825004577637</v>
      </c>
      <c r="F1020" s="11">
        <v>47.972001135349302</v>
      </c>
      <c r="G1020" s="11"/>
      <c r="H1020" s="11"/>
    </row>
    <row r="1021" spans="1:8" x14ac:dyDescent="0.25">
      <c r="A1021" s="11">
        <v>10.0838470458984</v>
      </c>
      <c r="B1021" s="11">
        <v>428.04801464080799</v>
      </c>
      <c r="C1021" s="11">
        <v>10.0855093002319</v>
      </c>
      <c r="D1021" s="11">
        <v>543.36202144622803</v>
      </c>
      <c r="E1021" s="11">
        <v>10.085167884826699</v>
      </c>
      <c r="F1021" s="11">
        <v>47.6859994232655</v>
      </c>
      <c r="G1021" s="11"/>
      <c r="H1021" s="11"/>
    </row>
    <row r="1022" spans="1:8" x14ac:dyDescent="0.25">
      <c r="A1022" s="11">
        <v>10.0865135192871</v>
      </c>
      <c r="B1022" s="11">
        <v>428.04801464080799</v>
      </c>
      <c r="C1022" s="11">
        <v>10.0881757736206</v>
      </c>
      <c r="D1022" s="11">
        <v>541.15802049636795</v>
      </c>
      <c r="E1022" s="11">
        <v>10.0878343582153</v>
      </c>
      <c r="F1022" s="11">
        <v>47.6859994232655</v>
      </c>
      <c r="G1022" s="11"/>
      <c r="H1022" s="11"/>
    </row>
    <row r="1023" spans="1:8" x14ac:dyDescent="0.25">
      <c r="A1023" s="11">
        <v>10.089179992675801</v>
      </c>
      <c r="B1023" s="11">
        <v>426.27999186515802</v>
      </c>
      <c r="C1023" s="11">
        <v>10.0908422470093</v>
      </c>
      <c r="D1023" s="11">
        <v>538.80000114440895</v>
      </c>
      <c r="E1023" s="11">
        <v>10.090500831604</v>
      </c>
      <c r="F1023" s="11">
        <v>47.416999936103799</v>
      </c>
      <c r="G1023" s="11"/>
      <c r="H1023" s="11"/>
    </row>
    <row r="1024" spans="1:8" x14ac:dyDescent="0.25">
      <c r="A1024" s="11">
        <v>10.091846466064499</v>
      </c>
      <c r="B1024" s="11">
        <v>424.38900470733603</v>
      </c>
      <c r="C1024" s="11">
        <v>10.093509674072299</v>
      </c>
      <c r="D1024" s="11">
        <v>538.80000114440895</v>
      </c>
      <c r="E1024" s="11">
        <v>10.093168258666999</v>
      </c>
      <c r="F1024" s="11">
        <v>47.416999936103799</v>
      </c>
      <c r="G1024" s="11"/>
      <c r="H1024" s="11"/>
    </row>
    <row r="1025" spans="1:8" x14ac:dyDescent="0.25">
      <c r="A1025" s="11">
        <v>10.094513893127401</v>
      </c>
      <c r="B1025" s="11">
        <v>424.38900470733603</v>
      </c>
      <c r="C1025" s="11">
        <v>10.0961771011353</v>
      </c>
      <c r="D1025" s="11">
        <v>536.355018615723</v>
      </c>
      <c r="E1025" s="11">
        <v>10.09583568573</v>
      </c>
      <c r="F1025" s="11">
        <v>47.153998166322701</v>
      </c>
      <c r="G1025" s="11"/>
      <c r="H1025" s="11"/>
    </row>
    <row r="1026" spans="1:8" x14ac:dyDescent="0.25">
      <c r="A1026" s="11">
        <v>10.097181320190399</v>
      </c>
      <c r="B1026" s="11">
        <v>422.307997941971</v>
      </c>
      <c r="C1026" s="11">
        <v>10.0988445281982</v>
      </c>
      <c r="D1026" s="11">
        <v>536.355018615723</v>
      </c>
      <c r="E1026" s="11">
        <v>10.098503112793001</v>
      </c>
      <c r="F1026" s="11">
        <v>46.897999942302697</v>
      </c>
      <c r="G1026" s="11"/>
      <c r="H1026" s="11"/>
    </row>
    <row r="1027" spans="1:8" x14ac:dyDescent="0.25">
      <c r="A1027" s="11">
        <v>10.0998477935791</v>
      </c>
      <c r="B1027" s="11">
        <v>422.307997941971</v>
      </c>
      <c r="C1027" s="11">
        <v>10.1015110015869</v>
      </c>
      <c r="D1027" s="11">
        <v>533.79601240158104</v>
      </c>
      <c r="E1027" s="11">
        <v>10.1011695861816</v>
      </c>
      <c r="F1027" s="11">
        <v>46.897999942302697</v>
      </c>
      <c r="G1027" s="11"/>
      <c r="H1027" s="11"/>
    </row>
    <row r="1028" spans="1:8" x14ac:dyDescent="0.25">
      <c r="A1028" s="11">
        <v>10.1025142669678</v>
      </c>
      <c r="B1028" s="11">
        <v>420.276999473572</v>
      </c>
      <c r="C1028" s="11">
        <v>10.1041774749756</v>
      </c>
      <c r="D1028" s="11">
        <v>531.21101856231701</v>
      </c>
      <c r="E1028" s="11">
        <v>10.1038360595703</v>
      </c>
      <c r="F1028" s="11">
        <v>46.594001352786997</v>
      </c>
      <c r="G1028" s="11"/>
      <c r="H1028" s="11"/>
    </row>
    <row r="1029" spans="1:8" x14ac:dyDescent="0.25">
      <c r="A1029" s="11">
        <v>10.105181694030801</v>
      </c>
      <c r="B1029" s="11">
        <v>418.22901368141203</v>
      </c>
      <c r="C1029" s="11">
        <v>10.1068439483643</v>
      </c>
      <c r="D1029" s="11">
        <v>528.51599454879795</v>
      </c>
      <c r="E1029" s="11">
        <v>10.106503486633301</v>
      </c>
      <c r="F1029" s="11">
        <v>46.594001352786997</v>
      </c>
      <c r="G1029" s="11"/>
      <c r="H1029" s="11"/>
    </row>
    <row r="1030" spans="1:8" x14ac:dyDescent="0.25">
      <c r="A1030" s="11">
        <v>10.1078491210938</v>
      </c>
      <c r="B1030" s="11">
        <v>418.22901368141203</v>
      </c>
      <c r="C1030" s="11">
        <v>10.1095113754272</v>
      </c>
      <c r="D1030" s="11">
        <v>528.51599454879795</v>
      </c>
      <c r="E1030" s="11">
        <v>10.1091709136963</v>
      </c>
      <c r="F1030" s="11">
        <v>46.280000358819997</v>
      </c>
      <c r="G1030" s="11"/>
      <c r="H1030" s="11"/>
    </row>
    <row r="1031" spans="1:8" x14ac:dyDescent="0.25">
      <c r="A1031" s="11">
        <v>10.110516548156699</v>
      </c>
      <c r="B1031" s="11">
        <v>416.03401303291298</v>
      </c>
      <c r="C1031" s="11">
        <v>10.112178802490201</v>
      </c>
      <c r="D1031" s="11">
        <v>525.62999725341797</v>
      </c>
      <c r="E1031" s="11">
        <v>10.1118383407593</v>
      </c>
      <c r="F1031" s="11">
        <v>45.979000627994502</v>
      </c>
      <c r="G1031" s="11"/>
      <c r="H1031" s="11"/>
    </row>
    <row r="1032" spans="1:8" x14ac:dyDescent="0.25">
      <c r="A1032" s="11">
        <v>10.113183021545399</v>
      </c>
      <c r="B1032" s="11">
        <v>416.03401303291298</v>
      </c>
      <c r="C1032" s="11">
        <v>10.114845275878899</v>
      </c>
      <c r="D1032" s="11">
        <v>525.62999725341797</v>
      </c>
      <c r="E1032" s="11">
        <v>10.114504814147899</v>
      </c>
      <c r="F1032" s="11">
        <v>45.979000627994502</v>
      </c>
      <c r="G1032" s="11"/>
      <c r="H1032" s="11"/>
    </row>
    <row r="1033" spans="1:8" x14ac:dyDescent="0.25">
      <c r="A1033" s="11">
        <v>10.1158494949341</v>
      </c>
      <c r="B1033" s="11">
        <v>413.76098990440403</v>
      </c>
      <c r="C1033" s="11">
        <v>10.117511749267599</v>
      </c>
      <c r="D1033" s="11">
        <v>522.68302440643299</v>
      </c>
      <c r="E1033" s="11">
        <v>10.1171712875366</v>
      </c>
      <c r="F1033" s="11">
        <v>45.747000724077203</v>
      </c>
      <c r="G1033" s="11"/>
      <c r="H1033" s="11"/>
    </row>
    <row r="1034" spans="1:8" x14ac:dyDescent="0.25">
      <c r="A1034" s="11">
        <v>10.118516921997101</v>
      </c>
      <c r="B1034" s="11">
        <v>411.53299808502197</v>
      </c>
      <c r="C1034" s="11">
        <v>10.1201791763306</v>
      </c>
      <c r="D1034" s="11">
        <v>522.68302440643299</v>
      </c>
      <c r="E1034" s="11">
        <v>10.1198387145996</v>
      </c>
      <c r="F1034" s="11">
        <v>45.747000724077203</v>
      </c>
      <c r="G1034" s="11"/>
      <c r="H1034" s="11"/>
    </row>
    <row r="1035" spans="1:8" x14ac:dyDescent="0.25">
      <c r="A1035" s="11">
        <v>10.121184349060099</v>
      </c>
      <c r="B1035" s="11">
        <v>411.53299808502197</v>
      </c>
      <c r="C1035" s="11">
        <v>10.122846603393601</v>
      </c>
      <c r="D1035" s="11">
        <v>519.72901821136497</v>
      </c>
      <c r="E1035" s="11">
        <v>10.122506141662599</v>
      </c>
      <c r="F1035" s="11">
        <v>45.3950017690659</v>
      </c>
      <c r="G1035" s="11"/>
      <c r="H1035" s="11"/>
    </row>
    <row r="1036" spans="1:8" x14ac:dyDescent="0.25">
      <c r="A1036" s="11">
        <v>10.123851776123001</v>
      </c>
      <c r="B1036" s="11">
        <v>409.17301177978499</v>
      </c>
      <c r="C1036" s="11">
        <v>10.1255140304565</v>
      </c>
      <c r="D1036" s="11">
        <v>516.68900251388595</v>
      </c>
      <c r="E1036" s="11">
        <v>10.1251735687256</v>
      </c>
      <c r="F1036" s="11">
        <v>45.077998191118198</v>
      </c>
      <c r="G1036" s="11"/>
      <c r="H1036" s="11"/>
    </row>
    <row r="1037" spans="1:8" x14ac:dyDescent="0.25">
      <c r="A1037" s="11">
        <v>10.126518249511699</v>
      </c>
      <c r="B1037" s="11">
        <v>409.17301177978499</v>
      </c>
      <c r="C1037" s="11">
        <v>10.128180503845201</v>
      </c>
      <c r="D1037" s="11">
        <v>516.68900251388595</v>
      </c>
      <c r="E1037" s="11">
        <v>10.1278400421143</v>
      </c>
      <c r="F1037" s="11">
        <v>45.077998191118198</v>
      </c>
      <c r="G1037" s="11"/>
      <c r="H1037" s="11"/>
    </row>
    <row r="1038" spans="1:8" x14ac:dyDescent="0.25">
      <c r="A1038" s="11">
        <v>10.1291847229004</v>
      </c>
      <c r="B1038" s="11">
        <v>406.74799680709799</v>
      </c>
      <c r="C1038" s="11">
        <v>10.130846977233899</v>
      </c>
      <c r="D1038" s="11">
        <v>513.53001594543503</v>
      </c>
      <c r="E1038" s="11">
        <v>10.130506515502899</v>
      </c>
      <c r="F1038" s="11">
        <v>44.7410009801388</v>
      </c>
      <c r="G1038" s="11"/>
      <c r="H1038" s="11"/>
    </row>
    <row r="1039" spans="1:8" x14ac:dyDescent="0.25">
      <c r="A1039" s="11">
        <v>10.1318521499634</v>
      </c>
      <c r="B1039" s="11">
        <v>404.28099036216702</v>
      </c>
      <c r="C1039" s="11">
        <v>10.1335144042969</v>
      </c>
      <c r="D1039" s="11">
        <v>513.53001594543503</v>
      </c>
      <c r="E1039" s="11">
        <v>10.1331729888916</v>
      </c>
      <c r="F1039" s="11">
        <v>44.7410009801388</v>
      </c>
      <c r="G1039" s="11"/>
      <c r="H1039" s="11"/>
    </row>
    <row r="1040" spans="1:8" x14ac:dyDescent="0.25">
      <c r="A1040" s="11">
        <v>10.134519577026399</v>
      </c>
      <c r="B1040" s="11">
        <v>404.28099036216702</v>
      </c>
      <c r="C1040" s="11">
        <v>10.136181831359901</v>
      </c>
      <c r="D1040" s="11">
        <v>510.38402318954502</v>
      </c>
      <c r="E1040" s="11">
        <v>10.135840415954601</v>
      </c>
      <c r="F1040" s="11">
        <v>44.443998485803597</v>
      </c>
      <c r="G1040" s="11"/>
      <c r="H1040" s="11"/>
    </row>
    <row r="1041" spans="1:8" x14ac:dyDescent="0.25">
      <c r="A1041" s="11">
        <v>10.1371870040894</v>
      </c>
      <c r="B1041" s="11">
        <v>401.57100558280899</v>
      </c>
      <c r="C1041" s="11">
        <v>10.1388492584229</v>
      </c>
      <c r="D1041" s="11">
        <v>510.38402318954502</v>
      </c>
      <c r="E1041" s="11">
        <v>10.138507843017599</v>
      </c>
      <c r="F1041" s="11">
        <v>44.128999114036603</v>
      </c>
      <c r="G1041" s="11"/>
      <c r="H1041" s="11"/>
    </row>
    <row r="1042" spans="1:8" x14ac:dyDescent="0.25">
      <c r="A1042" s="11">
        <v>10.139853477478001</v>
      </c>
      <c r="B1042" s="11">
        <v>401.57100558280899</v>
      </c>
      <c r="C1042" s="11">
        <v>10.1415157318115</v>
      </c>
      <c r="D1042" s="11">
        <v>507.15798139572098</v>
      </c>
      <c r="E1042" s="11">
        <v>10.1411743164063</v>
      </c>
      <c r="F1042" s="11">
        <v>44.128999114036603</v>
      </c>
      <c r="G1042" s="11"/>
      <c r="H1042" s="11"/>
    </row>
    <row r="1043" spans="1:8" x14ac:dyDescent="0.25">
      <c r="A1043" s="11">
        <v>10.142519950866699</v>
      </c>
      <c r="B1043" s="11">
        <v>398.82400631904602</v>
      </c>
      <c r="C1043" s="11">
        <v>10.144182205200201</v>
      </c>
      <c r="D1043" s="11">
        <v>503.75097990035999</v>
      </c>
      <c r="E1043" s="11">
        <v>10.143840789794901</v>
      </c>
      <c r="F1043" s="11">
        <v>43.751001358032198</v>
      </c>
      <c r="G1043" s="11"/>
      <c r="H1043" s="11"/>
    </row>
    <row r="1044" spans="1:8" x14ac:dyDescent="0.25">
      <c r="A1044" s="11">
        <v>10.1451873779297</v>
      </c>
      <c r="B1044" s="11">
        <v>396.02801203727699</v>
      </c>
      <c r="C1044" s="11">
        <v>10.1468496322632</v>
      </c>
      <c r="D1044" s="11">
        <v>503.75097990035999</v>
      </c>
      <c r="E1044" s="11">
        <v>10.146508216857899</v>
      </c>
      <c r="F1044" s="11">
        <v>43.751001358032198</v>
      </c>
      <c r="G1044" s="11"/>
      <c r="H1044" s="11"/>
    </row>
    <row r="1045" spans="1:8" x14ac:dyDescent="0.25">
      <c r="A1045" s="11">
        <v>10.147854804992701</v>
      </c>
      <c r="B1045" s="11">
        <v>396.02801203727699</v>
      </c>
      <c r="C1045" s="11">
        <v>10.1495170593262</v>
      </c>
      <c r="D1045" s="11">
        <v>500.40602684021002</v>
      </c>
      <c r="E1045" s="11">
        <v>10.1491756439209</v>
      </c>
      <c r="F1045" s="11">
        <v>43.434999883174903</v>
      </c>
      <c r="G1045" s="11"/>
      <c r="H1045" s="11"/>
    </row>
    <row r="1046" spans="1:8" x14ac:dyDescent="0.25">
      <c r="A1046" s="11">
        <v>10.1505222320557</v>
      </c>
      <c r="B1046" s="11">
        <v>393.14699172973599</v>
      </c>
      <c r="C1046" s="11">
        <v>10.152184486389199</v>
      </c>
      <c r="D1046" s="11">
        <v>496.91799283027598</v>
      </c>
      <c r="E1046" s="11">
        <v>10.151843070983899</v>
      </c>
      <c r="F1046" s="11">
        <v>43.049998581409497</v>
      </c>
      <c r="G1046" s="11"/>
      <c r="H1046" s="11"/>
    </row>
    <row r="1047" spans="1:8" x14ac:dyDescent="0.25">
      <c r="A1047" s="11">
        <v>10.1531887054443</v>
      </c>
      <c r="B1047" s="11">
        <v>393.14699172973599</v>
      </c>
      <c r="C1047" s="11">
        <v>10.1548509597778</v>
      </c>
      <c r="D1047" s="11">
        <v>496.91799283027598</v>
      </c>
      <c r="E1047" s="11">
        <v>10.154509544372599</v>
      </c>
      <c r="F1047" s="11">
        <v>43.049998581409497</v>
      </c>
      <c r="G1047" s="11"/>
      <c r="H1047" s="11"/>
    </row>
    <row r="1048" spans="1:8" x14ac:dyDescent="0.25">
      <c r="A1048" s="11">
        <v>10.155855178833001</v>
      </c>
      <c r="B1048" s="11">
        <v>390.22201299667398</v>
      </c>
      <c r="C1048" s="11">
        <v>10.1575174331665</v>
      </c>
      <c r="D1048" s="11">
        <v>493.37100982665999</v>
      </c>
      <c r="E1048" s="11">
        <v>10.1571760177612</v>
      </c>
      <c r="F1048" s="11">
        <v>42.665001004934297</v>
      </c>
      <c r="G1048" s="11"/>
      <c r="H1048" s="11"/>
    </row>
    <row r="1049" spans="1:8" x14ac:dyDescent="0.25">
      <c r="A1049" s="11">
        <v>10.158522605896</v>
      </c>
      <c r="B1049" s="11">
        <v>387.28600740432699</v>
      </c>
      <c r="C1049" s="11">
        <v>10.160184860229499</v>
      </c>
      <c r="D1049" s="11">
        <v>493.37100982665999</v>
      </c>
      <c r="E1049" s="11">
        <v>10.159843444824199</v>
      </c>
      <c r="F1049" s="11">
        <v>42.259000241756397</v>
      </c>
      <c r="G1049" s="11"/>
      <c r="H1049" s="11"/>
    </row>
    <row r="1050" spans="1:8" x14ac:dyDescent="0.25">
      <c r="A1050" s="11">
        <v>10.161190032959</v>
      </c>
      <c r="B1050" s="11">
        <v>387.28600740432699</v>
      </c>
      <c r="C1050" s="11">
        <v>10.1628522872925</v>
      </c>
      <c r="D1050" s="11">
        <v>489.72699046134898</v>
      </c>
      <c r="E1050" s="11">
        <v>10.1625108718872</v>
      </c>
      <c r="F1050" s="11">
        <v>42.259000241756397</v>
      </c>
      <c r="G1050" s="11"/>
      <c r="H1050" s="11"/>
    </row>
    <row r="1051" spans="1:8" x14ac:dyDescent="0.25">
      <c r="A1051" s="11">
        <v>10.163857460021999</v>
      </c>
      <c r="B1051" s="11">
        <v>384.38799977302602</v>
      </c>
      <c r="C1051" s="11">
        <v>10.165519714355501</v>
      </c>
      <c r="D1051" s="11">
        <v>485.98900437355002</v>
      </c>
      <c r="E1051" s="11">
        <v>10.165178298950201</v>
      </c>
      <c r="F1051" s="11">
        <v>41.843000799417503</v>
      </c>
      <c r="G1051" s="11"/>
      <c r="H1051" s="11"/>
    </row>
    <row r="1052" spans="1:8" x14ac:dyDescent="0.25">
      <c r="A1052" s="11">
        <v>10.1665239334106</v>
      </c>
      <c r="B1052" s="11">
        <v>384.38799977302602</v>
      </c>
      <c r="C1052" s="11">
        <v>10.1681861877441</v>
      </c>
      <c r="D1052" s="11">
        <v>485.98900437355002</v>
      </c>
      <c r="E1052" s="11">
        <v>10.167844772338899</v>
      </c>
      <c r="F1052" s="11">
        <v>41.843000799417503</v>
      </c>
      <c r="G1052" s="11"/>
      <c r="H1052" s="11"/>
    </row>
    <row r="1053" spans="1:8" x14ac:dyDescent="0.25">
      <c r="A1053" s="11">
        <v>10.1691904067993</v>
      </c>
      <c r="B1053" s="11">
        <v>381.41599297523499</v>
      </c>
      <c r="C1053" s="11">
        <v>10.1708526611328</v>
      </c>
      <c r="D1053" s="11">
        <v>482.21099376678501</v>
      </c>
      <c r="E1053" s="11">
        <v>10.1705112457275</v>
      </c>
      <c r="F1053" s="11">
        <v>41.443999856710398</v>
      </c>
      <c r="G1053" s="11"/>
      <c r="H1053" s="11"/>
    </row>
    <row r="1054" spans="1:8" x14ac:dyDescent="0.25">
      <c r="A1054" s="11">
        <v>10.171856880188001</v>
      </c>
      <c r="B1054" s="11">
        <v>378.36301326751698</v>
      </c>
      <c r="C1054" s="11">
        <v>10.173520088195801</v>
      </c>
      <c r="D1054" s="11">
        <v>482.21099376678501</v>
      </c>
      <c r="E1054" s="11">
        <v>10.173178672790501</v>
      </c>
      <c r="F1054" s="11">
        <v>40.993001312017398</v>
      </c>
      <c r="G1054" s="11"/>
      <c r="H1054" s="11"/>
    </row>
    <row r="1055" spans="1:8" x14ac:dyDescent="0.25">
      <c r="A1055" s="11">
        <v>10.174524307251</v>
      </c>
      <c r="B1055" s="11">
        <v>378.36301326751698</v>
      </c>
      <c r="C1055" s="11">
        <v>10.1761875152588</v>
      </c>
      <c r="D1055" s="11">
        <v>478.30298542976402</v>
      </c>
      <c r="E1055" s="11">
        <v>10.1758460998535</v>
      </c>
      <c r="F1055" s="11">
        <v>40.993001312017398</v>
      </c>
      <c r="G1055" s="11"/>
      <c r="H1055" s="11"/>
    </row>
    <row r="1056" spans="1:8" x14ac:dyDescent="0.25">
      <c r="A1056" s="11">
        <v>10.177191734314</v>
      </c>
      <c r="B1056" s="11">
        <v>375.18900632858299</v>
      </c>
      <c r="C1056" s="11">
        <v>10.178840637206999</v>
      </c>
      <c r="D1056" s="11">
        <v>478.30298542976402</v>
      </c>
      <c r="E1056" s="11">
        <v>10.1785135269165</v>
      </c>
      <c r="F1056" s="11">
        <v>40.669001638889299</v>
      </c>
      <c r="G1056" s="11"/>
      <c r="H1056" s="11"/>
    </row>
    <row r="1057" spans="1:8" x14ac:dyDescent="0.25">
      <c r="A1057" s="11">
        <v>10.179858207702599</v>
      </c>
      <c r="B1057" s="11">
        <v>375.18900632858299</v>
      </c>
      <c r="C1057" s="11">
        <v>10.1815071105957</v>
      </c>
      <c r="D1057" s="11">
        <v>474.37199950218201</v>
      </c>
      <c r="E1057" s="11">
        <v>10.181180000305201</v>
      </c>
      <c r="F1057" s="11">
        <v>40.669001638889299</v>
      </c>
      <c r="G1057" s="11"/>
      <c r="H1057" s="11"/>
    </row>
    <row r="1058" spans="1:8" x14ac:dyDescent="0.25">
      <c r="A1058" s="11">
        <v>10.1825246810913</v>
      </c>
      <c r="B1058" s="11">
        <v>372.07299470901501</v>
      </c>
      <c r="C1058" s="11">
        <v>10.1841735839844</v>
      </c>
      <c r="D1058" s="11">
        <v>470.53200006485002</v>
      </c>
      <c r="E1058" s="11">
        <v>10.1838464736938</v>
      </c>
      <c r="F1058" s="11">
        <v>40.284998714923901</v>
      </c>
      <c r="G1058" s="11"/>
      <c r="H1058" s="11"/>
    </row>
    <row r="1059" spans="1:8" x14ac:dyDescent="0.25">
      <c r="A1059" s="11">
        <v>10.1851921081543</v>
      </c>
      <c r="B1059" s="11">
        <v>368.91898512840299</v>
      </c>
      <c r="C1059" s="11">
        <v>10.186841011047401</v>
      </c>
      <c r="D1059" s="11">
        <v>470.53200006485002</v>
      </c>
      <c r="E1059" s="11">
        <v>10.1865139007568</v>
      </c>
      <c r="F1059" s="11">
        <v>39.902999997138998</v>
      </c>
      <c r="G1059" s="11"/>
      <c r="H1059" s="11"/>
    </row>
    <row r="1060" spans="1:8" x14ac:dyDescent="0.25">
      <c r="A1060" s="11">
        <v>10.187859535217299</v>
      </c>
      <c r="B1060" s="11">
        <v>368.91898512840299</v>
      </c>
      <c r="C1060" s="11">
        <v>10.1895084381104</v>
      </c>
      <c r="D1060" s="11">
        <v>466.45200252532999</v>
      </c>
      <c r="E1060" s="11">
        <v>10.189181327819799</v>
      </c>
      <c r="F1060" s="11">
        <v>39.902999997138998</v>
      </c>
      <c r="G1060" s="11"/>
      <c r="H1060" s="11"/>
    </row>
    <row r="1061" spans="1:8" x14ac:dyDescent="0.25">
      <c r="A1061" s="11">
        <v>10.190512657165501</v>
      </c>
      <c r="B1061" s="11">
        <v>365.70200324058499</v>
      </c>
      <c r="C1061" s="11">
        <v>10.192175865173301</v>
      </c>
      <c r="D1061" s="11">
        <v>462.44099736213701</v>
      </c>
      <c r="E1061" s="11">
        <v>10.1918487548828</v>
      </c>
      <c r="F1061" s="11">
        <v>39.547998458146999</v>
      </c>
      <c r="G1061" s="11"/>
      <c r="H1061" s="11"/>
    </row>
    <row r="1062" spans="1:8" x14ac:dyDescent="0.25">
      <c r="A1062" s="11">
        <v>10.193179130554199</v>
      </c>
      <c r="B1062" s="11">
        <v>362.42699623107899</v>
      </c>
      <c r="C1062" s="11">
        <v>10.194842338561999</v>
      </c>
      <c r="D1062" s="11">
        <v>462.44099736213701</v>
      </c>
      <c r="E1062" s="11">
        <v>10.1945152282715</v>
      </c>
      <c r="F1062" s="11">
        <v>39.547998458146999</v>
      </c>
      <c r="G1062" s="11"/>
      <c r="H1062" s="11"/>
    </row>
    <row r="1063" spans="1:8" x14ac:dyDescent="0.25">
      <c r="A1063" s="11">
        <v>10.1958456039429</v>
      </c>
      <c r="B1063" s="11">
        <v>362.42699623107899</v>
      </c>
      <c r="C1063" s="11">
        <v>10.1975088119507</v>
      </c>
      <c r="D1063" s="11">
        <v>458.31799507141102</v>
      </c>
      <c r="E1063" s="11">
        <v>10.197181701660201</v>
      </c>
      <c r="F1063" s="11">
        <v>39.182998239993999</v>
      </c>
      <c r="G1063" s="11"/>
      <c r="H1063" s="11"/>
    </row>
    <row r="1064" spans="1:8" x14ac:dyDescent="0.25">
      <c r="A1064" s="11">
        <v>10.1985130310059</v>
      </c>
      <c r="B1064" s="11">
        <v>359.16501283645601</v>
      </c>
      <c r="C1064" s="11">
        <v>10.2001762390137</v>
      </c>
      <c r="D1064" s="11">
        <v>458.31799507141102</v>
      </c>
      <c r="E1064" s="11">
        <v>10.199835777282701</v>
      </c>
      <c r="F1064" s="11">
        <v>38.818001747131298</v>
      </c>
      <c r="G1064" s="11"/>
      <c r="H1064" s="11"/>
    </row>
    <row r="1065" spans="1:8" x14ac:dyDescent="0.25">
      <c r="A1065" s="11">
        <v>10.2011804580688</v>
      </c>
      <c r="B1065" s="11">
        <v>359.16501283645601</v>
      </c>
      <c r="C1065" s="11">
        <v>10.202843666076699</v>
      </c>
      <c r="D1065" s="11">
        <v>454.174995422363</v>
      </c>
      <c r="E1065" s="11">
        <v>10.2025032043457</v>
      </c>
      <c r="F1065" s="11">
        <v>38.818001747131298</v>
      </c>
      <c r="G1065" s="11"/>
      <c r="H1065" s="11"/>
    </row>
    <row r="1066" spans="1:8" x14ac:dyDescent="0.25">
      <c r="A1066" s="11">
        <v>10.2038478851318</v>
      </c>
      <c r="B1066" s="11">
        <v>355.92600703239401</v>
      </c>
      <c r="C1066" s="11">
        <v>10.2055110931396</v>
      </c>
      <c r="D1066" s="11">
        <v>449.96801018714899</v>
      </c>
      <c r="E1066" s="11">
        <v>10.2051706314087</v>
      </c>
      <c r="F1066" s="11">
        <v>38.470000028610201</v>
      </c>
      <c r="G1066" s="11"/>
      <c r="H1066" s="11"/>
    </row>
    <row r="1067" spans="1:8" x14ac:dyDescent="0.25">
      <c r="A1067" s="11">
        <v>10.206514358520501</v>
      </c>
      <c r="B1067" s="11">
        <v>352.578014135361</v>
      </c>
      <c r="C1067" s="11">
        <v>10.208177566528301</v>
      </c>
      <c r="D1067" s="11">
        <v>449.96801018714899</v>
      </c>
      <c r="E1067" s="11">
        <v>10.207837104797401</v>
      </c>
      <c r="F1067" s="11">
        <v>38.470000028610201</v>
      </c>
      <c r="G1067" s="11"/>
      <c r="H1067" s="11"/>
    </row>
    <row r="1068" spans="1:8" x14ac:dyDescent="0.25">
      <c r="A1068" s="11">
        <v>10.209180831909199</v>
      </c>
      <c r="B1068" s="11">
        <v>352.578014135361</v>
      </c>
      <c r="C1068" s="11">
        <v>10.210844039916999</v>
      </c>
      <c r="D1068" s="11">
        <v>445.80298662185697</v>
      </c>
      <c r="E1068" s="11">
        <v>10.210503578186</v>
      </c>
      <c r="F1068" s="11">
        <v>38.070000708103201</v>
      </c>
      <c r="G1068" s="11"/>
      <c r="H1068" s="11"/>
    </row>
    <row r="1069" spans="1:8" x14ac:dyDescent="0.25">
      <c r="A1069" s="11">
        <v>10.2118482589722</v>
      </c>
      <c r="B1069" s="11">
        <v>349.10300374031101</v>
      </c>
      <c r="C1069" s="11">
        <v>10.21351146698</v>
      </c>
      <c r="D1069" s="11">
        <v>445.80298662185697</v>
      </c>
      <c r="E1069" s="11">
        <v>10.213171005249</v>
      </c>
      <c r="F1069" s="11">
        <v>37.687998265028</v>
      </c>
      <c r="G1069" s="11"/>
      <c r="H1069" s="11"/>
    </row>
    <row r="1070" spans="1:8" x14ac:dyDescent="0.25">
      <c r="A1070" s="11">
        <v>10.214515686035201</v>
      </c>
      <c r="B1070" s="11">
        <v>349.10300374031101</v>
      </c>
      <c r="C1070" s="11">
        <v>10.216178894043001</v>
      </c>
      <c r="D1070" s="11">
        <v>441.54399633407598</v>
      </c>
      <c r="E1070" s="11">
        <v>10.215838432311999</v>
      </c>
      <c r="F1070" s="11">
        <v>37.687998265028</v>
      </c>
      <c r="G1070" s="11"/>
      <c r="H1070" s="11"/>
    </row>
    <row r="1071" spans="1:8" x14ac:dyDescent="0.25">
      <c r="A1071" s="11">
        <v>10.2171831130981</v>
      </c>
      <c r="B1071" s="11">
        <v>345.66199779510498</v>
      </c>
      <c r="C1071" s="11">
        <v>10.218846321106</v>
      </c>
      <c r="D1071" s="11">
        <v>437.28399276733398</v>
      </c>
      <c r="E1071" s="11">
        <v>10.218505859375</v>
      </c>
      <c r="F1071" s="11">
        <v>37.259999662637703</v>
      </c>
      <c r="G1071" s="11"/>
      <c r="H1071" s="11"/>
    </row>
    <row r="1072" spans="1:8" x14ac:dyDescent="0.25">
      <c r="A1072" s="11">
        <v>10.2198495864868</v>
      </c>
      <c r="B1072" s="11">
        <v>342.20400452613802</v>
      </c>
      <c r="C1072" s="11">
        <v>10.2215127944946</v>
      </c>
      <c r="D1072" s="11">
        <v>437.28399276733398</v>
      </c>
      <c r="E1072" s="11">
        <v>10.2211723327637</v>
      </c>
      <c r="F1072" s="11">
        <v>37.259999662637703</v>
      </c>
      <c r="G1072" s="11"/>
      <c r="H1072" s="11"/>
    </row>
    <row r="1073" spans="1:8" x14ac:dyDescent="0.25">
      <c r="A1073" s="11">
        <v>10.222516059875501</v>
      </c>
      <c r="B1073" s="11">
        <v>342.20400452613802</v>
      </c>
      <c r="C1073" s="11">
        <v>10.224179267883301</v>
      </c>
      <c r="D1073" s="11">
        <v>432.94501304626499</v>
      </c>
      <c r="E1073" s="11">
        <v>10.223838806152299</v>
      </c>
      <c r="F1073" s="11">
        <v>36.858998239040403</v>
      </c>
      <c r="G1073" s="11"/>
      <c r="H1073" s="11"/>
    </row>
    <row r="1074" spans="1:8" x14ac:dyDescent="0.25">
      <c r="A1074" s="11">
        <v>10.2251834869385</v>
      </c>
      <c r="B1074" s="11">
        <v>338.726997375488</v>
      </c>
      <c r="C1074" s="11">
        <v>10.2268466949463</v>
      </c>
      <c r="D1074" s="11">
        <v>432.94501304626499</v>
      </c>
      <c r="E1074" s="11">
        <v>10.226505279541</v>
      </c>
      <c r="F1074" s="11">
        <v>36.483999341726303</v>
      </c>
      <c r="G1074" s="11"/>
      <c r="H1074" s="11"/>
    </row>
    <row r="1075" spans="1:8" x14ac:dyDescent="0.25">
      <c r="A1075" s="11">
        <v>10.2278509140015</v>
      </c>
      <c r="B1075" s="11">
        <v>338.726997375488</v>
      </c>
      <c r="C1075" s="11">
        <v>10.2295141220093</v>
      </c>
      <c r="D1075" s="11">
        <v>428.66298556327803</v>
      </c>
      <c r="E1075" s="11">
        <v>10.229172706604</v>
      </c>
      <c r="F1075" s="11">
        <v>36.483999341726303</v>
      </c>
      <c r="G1075" s="11"/>
      <c r="H1075" s="11"/>
    </row>
    <row r="1076" spans="1:8" x14ac:dyDescent="0.25">
      <c r="A1076" s="11">
        <v>10.230518341064499</v>
      </c>
      <c r="B1076" s="11">
        <v>335.20999550819403</v>
      </c>
      <c r="C1076" s="11">
        <v>10.232181549072299</v>
      </c>
      <c r="D1076" s="11">
        <v>424.20399188995401</v>
      </c>
      <c r="E1076" s="11">
        <v>10.231840133666999</v>
      </c>
      <c r="F1076" s="11">
        <v>36.037001758813901</v>
      </c>
      <c r="G1076" s="11"/>
      <c r="H1076" s="11"/>
    </row>
    <row r="1077" spans="1:8" x14ac:dyDescent="0.25">
      <c r="A1077" s="11">
        <v>10.2331848144531</v>
      </c>
      <c r="B1077" s="11">
        <v>331.61300420761103</v>
      </c>
      <c r="C1077" s="11">
        <v>10.2348480224609</v>
      </c>
      <c r="D1077" s="11">
        <v>424.20399188995401</v>
      </c>
      <c r="E1077" s="11">
        <v>10.2345066070557</v>
      </c>
      <c r="F1077" s="11">
        <v>36.037001758813901</v>
      </c>
      <c r="G1077" s="11"/>
      <c r="H1077" s="11"/>
    </row>
    <row r="1078" spans="1:8" x14ac:dyDescent="0.25">
      <c r="A1078" s="11">
        <v>10.2358512878418</v>
      </c>
      <c r="B1078" s="11">
        <v>331.61300420761103</v>
      </c>
      <c r="C1078" s="11">
        <v>10.2375144958496</v>
      </c>
      <c r="D1078" s="11">
        <v>419.67400908470199</v>
      </c>
      <c r="E1078" s="11">
        <v>10.2371730804443</v>
      </c>
      <c r="F1078" s="11">
        <v>35.638999193906798</v>
      </c>
      <c r="G1078" s="11"/>
      <c r="H1078" s="11"/>
    </row>
    <row r="1079" spans="1:8" x14ac:dyDescent="0.25">
      <c r="A1079" s="11">
        <v>10.238518714904799</v>
      </c>
      <c r="B1079" s="11">
        <v>328.20400595665001</v>
      </c>
      <c r="C1079" s="11">
        <v>10.240181922912599</v>
      </c>
      <c r="D1079" s="11">
        <v>415.20500183105497</v>
      </c>
      <c r="E1079" s="11">
        <v>10.239840507507299</v>
      </c>
      <c r="F1079" s="11">
        <v>35.254001617431598</v>
      </c>
      <c r="G1079" s="11"/>
      <c r="H1079" s="11"/>
    </row>
    <row r="1080" spans="1:8" x14ac:dyDescent="0.25">
      <c r="A1080" s="11">
        <v>10.2411861419678</v>
      </c>
      <c r="B1080" s="11">
        <v>328.20400595665001</v>
      </c>
      <c r="C1080" s="11">
        <v>10.2428493499756</v>
      </c>
      <c r="D1080" s="11">
        <v>415.20500183105497</v>
      </c>
      <c r="E1080" s="11">
        <v>10.2425079345703</v>
      </c>
      <c r="F1080" s="11">
        <v>35.254001617431598</v>
      </c>
      <c r="G1080" s="11"/>
      <c r="H1080" s="11"/>
    </row>
    <row r="1081" spans="1:8" x14ac:dyDescent="0.25">
      <c r="A1081" s="11">
        <v>10.243853569030801</v>
      </c>
      <c r="B1081" s="11">
        <v>324.69901442527799</v>
      </c>
      <c r="C1081" s="11">
        <v>10.245516777038601</v>
      </c>
      <c r="D1081" s="11">
        <v>410.72601079940802</v>
      </c>
      <c r="E1081" s="11">
        <v>10.245175361633301</v>
      </c>
      <c r="F1081" s="11">
        <v>34.825000911951101</v>
      </c>
      <c r="G1081" s="11"/>
      <c r="H1081" s="11"/>
    </row>
    <row r="1082" spans="1:8" x14ac:dyDescent="0.25">
      <c r="A1082" s="11">
        <v>10.2465200424194</v>
      </c>
      <c r="B1082" s="11">
        <v>321.15200161933899</v>
      </c>
      <c r="C1082" s="11">
        <v>10.2481832504272</v>
      </c>
      <c r="D1082" s="11">
        <v>410.72601079940802</v>
      </c>
      <c r="E1082" s="11">
        <v>10.247841835021999</v>
      </c>
      <c r="F1082" s="11">
        <v>34.825000911951101</v>
      </c>
      <c r="G1082" s="11"/>
      <c r="H1082" s="11"/>
    </row>
    <row r="1083" spans="1:8" x14ac:dyDescent="0.25">
      <c r="A1083" s="11">
        <v>10.2491865158081</v>
      </c>
      <c r="B1083" s="11">
        <v>321.15200161933899</v>
      </c>
      <c r="C1083" s="11">
        <v>10.2508497238159</v>
      </c>
      <c r="D1083" s="11">
        <v>406.29100799560501</v>
      </c>
      <c r="E1083" s="11">
        <v>10.2505083084106</v>
      </c>
      <c r="F1083" s="11">
        <v>34.384999424219103</v>
      </c>
      <c r="G1083" s="11"/>
      <c r="H1083" s="11"/>
    </row>
    <row r="1084" spans="1:8" x14ac:dyDescent="0.25">
      <c r="A1084" s="11">
        <v>10.251853942871101</v>
      </c>
      <c r="B1084" s="11">
        <v>317.52800941467302</v>
      </c>
      <c r="C1084" s="11">
        <v>10.253517150878899</v>
      </c>
      <c r="D1084" s="11">
        <v>401.79499983787503</v>
      </c>
      <c r="E1084" s="11">
        <v>10.253175735473601</v>
      </c>
      <c r="F1084" s="11">
        <v>34.026999026536899</v>
      </c>
      <c r="G1084" s="11"/>
      <c r="H1084" s="11"/>
    </row>
    <row r="1085" spans="1:8" x14ac:dyDescent="0.25">
      <c r="A1085" s="11">
        <v>10.2545213699341</v>
      </c>
      <c r="B1085" s="11">
        <v>317.52800941467302</v>
      </c>
      <c r="C1085" s="11">
        <v>10.2561845779419</v>
      </c>
      <c r="D1085" s="11">
        <v>401.79499983787503</v>
      </c>
      <c r="E1085" s="11">
        <v>10.2558431625366</v>
      </c>
      <c r="F1085" s="11">
        <v>34.026999026536899</v>
      </c>
      <c r="G1085" s="11"/>
      <c r="H1085" s="11"/>
    </row>
    <row r="1086" spans="1:8" x14ac:dyDescent="0.25">
      <c r="A1086" s="11">
        <v>10.257188796997101</v>
      </c>
      <c r="B1086" s="11">
        <v>313.97399306297302</v>
      </c>
      <c r="C1086" s="11">
        <v>10.258852005004901</v>
      </c>
      <c r="D1086" s="11">
        <v>397.210985422134</v>
      </c>
      <c r="E1086" s="11">
        <v>10.2585105895996</v>
      </c>
      <c r="F1086" s="11">
        <v>33.557999879121802</v>
      </c>
      <c r="G1086" s="11"/>
      <c r="H1086" s="11"/>
    </row>
    <row r="1087" spans="1:8" x14ac:dyDescent="0.25">
      <c r="A1087" s="11">
        <v>10.2598552703857</v>
      </c>
      <c r="B1087" s="11">
        <v>310.310006141663</v>
      </c>
      <c r="C1087" s="11">
        <v>10.261518478393601</v>
      </c>
      <c r="D1087" s="11">
        <v>397.210985422134</v>
      </c>
      <c r="E1087" s="11">
        <v>10.261177062988301</v>
      </c>
      <c r="F1087" s="11">
        <v>33.557999879121802</v>
      </c>
      <c r="G1087" s="11"/>
      <c r="H1087" s="11"/>
    </row>
    <row r="1088" spans="1:8" x14ac:dyDescent="0.25">
      <c r="A1088" s="11">
        <v>10.2625217437744</v>
      </c>
      <c r="B1088" s="11">
        <v>310.310006141663</v>
      </c>
      <c r="C1088" s="11">
        <v>10.2641849517822</v>
      </c>
      <c r="D1088" s="11">
        <v>392.64398813247698</v>
      </c>
      <c r="E1088" s="11">
        <v>10.263843536376999</v>
      </c>
      <c r="F1088" s="11">
        <v>33.163998275995297</v>
      </c>
      <c r="G1088" s="11"/>
      <c r="H1088" s="11"/>
    </row>
    <row r="1089" spans="1:8" x14ac:dyDescent="0.25">
      <c r="A1089" s="11">
        <v>10.265189170837401</v>
      </c>
      <c r="B1089" s="11">
        <v>306.73399567604099</v>
      </c>
      <c r="C1089" s="11">
        <v>10.266852378845201</v>
      </c>
      <c r="D1089" s="11">
        <v>392.64398813247698</v>
      </c>
      <c r="E1089" s="11">
        <v>10.266510963439901</v>
      </c>
      <c r="F1089" s="11">
        <v>32.760001718997998</v>
      </c>
      <c r="G1089" s="11"/>
      <c r="H1089" s="11"/>
    </row>
    <row r="1090" spans="1:8" x14ac:dyDescent="0.25">
      <c r="A1090" s="11">
        <v>10.2678565979004</v>
      </c>
      <c r="B1090" s="11">
        <v>306.73399567604099</v>
      </c>
      <c r="C1090" s="11">
        <v>10.2695198059082</v>
      </c>
      <c r="D1090" s="11">
        <v>388.137996196747</v>
      </c>
      <c r="E1090" s="11">
        <v>10.269178390502899</v>
      </c>
      <c r="F1090" s="11">
        <v>32.760001718997998</v>
      </c>
      <c r="G1090" s="11"/>
      <c r="H1090" s="11"/>
    </row>
    <row r="1091" spans="1:8" x14ac:dyDescent="0.25">
      <c r="A1091" s="11">
        <v>10.2705240249634</v>
      </c>
      <c r="B1091" s="11">
        <v>303.04801464080799</v>
      </c>
      <c r="C1091" s="11">
        <v>10.2721872329712</v>
      </c>
      <c r="D1091" s="11">
        <v>383.59600305557302</v>
      </c>
      <c r="E1091" s="11">
        <v>10.2718458175659</v>
      </c>
      <c r="F1091" s="11">
        <v>32.349001616239498</v>
      </c>
      <c r="G1091" s="11"/>
      <c r="H1091" s="11"/>
    </row>
    <row r="1092" spans="1:8" x14ac:dyDescent="0.25">
      <c r="A1092" s="11">
        <v>10.273190498352101</v>
      </c>
      <c r="B1092" s="11">
        <v>299.39299821853598</v>
      </c>
      <c r="C1092" s="11">
        <v>10.274853706359901</v>
      </c>
      <c r="D1092" s="11">
        <v>383.59600305557302</v>
      </c>
      <c r="E1092" s="11">
        <v>10.274512290954601</v>
      </c>
      <c r="F1092" s="11">
        <v>32.349001616239498</v>
      </c>
      <c r="G1092" s="11"/>
      <c r="H1092" s="11"/>
    </row>
    <row r="1093" spans="1:8" x14ac:dyDescent="0.25">
      <c r="A1093" s="11">
        <v>10.2758569717407</v>
      </c>
      <c r="B1093" s="11">
        <v>299.39299821853598</v>
      </c>
      <c r="C1093" s="11">
        <v>10.2775201797485</v>
      </c>
      <c r="D1093" s="11">
        <v>379.085004329681</v>
      </c>
      <c r="E1093" s="11">
        <v>10.277178764343301</v>
      </c>
      <c r="F1093" s="11">
        <v>31.961001455783801</v>
      </c>
      <c r="G1093" s="11"/>
      <c r="H1093" s="11"/>
    </row>
    <row r="1094" spans="1:8" x14ac:dyDescent="0.25">
      <c r="A1094" s="11">
        <v>10.2785243988037</v>
      </c>
      <c r="B1094" s="11">
        <v>295.81099748611501</v>
      </c>
      <c r="C1094" s="11">
        <v>10.2801876068115</v>
      </c>
      <c r="D1094" s="11">
        <v>374.42699074745201</v>
      </c>
      <c r="E1094" s="11">
        <v>10.2798461914063</v>
      </c>
      <c r="F1094" s="11">
        <v>31.592998653650302</v>
      </c>
      <c r="G1094" s="11"/>
      <c r="H1094" s="11"/>
    </row>
    <row r="1095" spans="1:8" x14ac:dyDescent="0.25">
      <c r="A1095" s="11">
        <v>10.281191825866699</v>
      </c>
      <c r="B1095" s="11">
        <v>295.81099748611501</v>
      </c>
      <c r="C1095" s="11">
        <v>10.282855033874499</v>
      </c>
      <c r="D1095" s="11">
        <v>374.42699074745201</v>
      </c>
      <c r="E1095" s="11">
        <v>10.282513618469199</v>
      </c>
      <c r="F1095" s="11">
        <v>31.592998653650302</v>
      </c>
      <c r="G1095" s="11"/>
      <c r="H1095" s="11"/>
    </row>
    <row r="1096" spans="1:8" x14ac:dyDescent="0.25">
      <c r="A1096" s="11">
        <v>10.2838592529297</v>
      </c>
      <c r="B1096" s="11">
        <v>292.14400053024298</v>
      </c>
      <c r="C1096" s="11">
        <v>10.2855224609375</v>
      </c>
      <c r="D1096" s="11">
        <v>369.91301178932201</v>
      </c>
      <c r="E1096" s="11">
        <v>10.2851810455322</v>
      </c>
      <c r="F1096" s="11">
        <v>31.2120001763105</v>
      </c>
      <c r="G1096" s="11"/>
      <c r="H1096" s="11"/>
    </row>
    <row r="1097" spans="1:8" x14ac:dyDescent="0.25">
      <c r="A1097" s="11">
        <v>10.2865257263184</v>
      </c>
      <c r="B1097" s="11">
        <v>288.51398825645401</v>
      </c>
      <c r="C1097" s="11">
        <v>10.2881889343262</v>
      </c>
      <c r="D1097" s="11">
        <v>369.91301178932201</v>
      </c>
      <c r="E1097" s="11">
        <v>10.2878475189209</v>
      </c>
      <c r="F1097" s="11">
        <v>30.8059994131327</v>
      </c>
      <c r="G1097" s="11"/>
      <c r="H1097" s="11"/>
    </row>
    <row r="1098" spans="1:8" x14ac:dyDescent="0.25">
      <c r="A1098" s="11">
        <v>10.289192199706999</v>
      </c>
      <c r="B1098" s="11">
        <v>288.51398825645401</v>
      </c>
      <c r="C1098" s="11">
        <v>10.290855407714799</v>
      </c>
      <c r="D1098" s="11">
        <v>365.254998207092</v>
      </c>
      <c r="E1098" s="11">
        <v>10.290513992309601</v>
      </c>
      <c r="F1098" s="11">
        <v>30.8059994131327</v>
      </c>
      <c r="G1098" s="11"/>
      <c r="H1098" s="11"/>
    </row>
    <row r="1099" spans="1:8" x14ac:dyDescent="0.25">
      <c r="A1099" s="11">
        <v>10.29185962677</v>
      </c>
      <c r="B1099" s="11">
        <v>284.85599160194403</v>
      </c>
      <c r="C1099" s="11">
        <v>10.2935228347778</v>
      </c>
      <c r="D1099" s="11">
        <v>360.58801412582397</v>
      </c>
      <c r="E1099" s="11">
        <v>10.293181419372599</v>
      </c>
      <c r="F1099" s="11">
        <v>30.437000095844301</v>
      </c>
      <c r="G1099" s="11"/>
      <c r="H1099" s="11"/>
    </row>
    <row r="1100" spans="1:8" x14ac:dyDescent="0.25">
      <c r="A1100" s="11">
        <v>10.294527053833001</v>
      </c>
      <c r="B1100" s="11">
        <v>284.85599160194403</v>
      </c>
      <c r="C1100" s="11">
        <v>10.2962026596069</v>
      </c>
      <c r="D1100" s="11">
        <v>360.58801412582397</v>
      </c>
      <c r="E1100" s="11">
        <v>10.295848846435501</v>
      </c>
      <c r="F1100" s="11">
        <v>30.437000095844301</v>
      </c>
      <c r="G1100" s="11"/>
      <c r="H1100" s="11"/>
    </row>
    <row r="1101" spans="1:8" x14ac:dyDescent="0.25">
      <c r="A1101" s="11">
        <v>10.297194480896</v>
      </c>
      <c r="B1101" s="11">
        <v>281.210005283356</v>
      </c>
      <c r="C1101" s="11">
        <v>10.298856735229499</v>
      </c>
      <c r="D1101" s="11">
        <v>355.99800944328302</v>
      </c>
      <c r="E1101" s="11">
        <v>10.2985162734985</v>
      </c>
      <c r="F1101" s="11">
        <v>30.0280004739761</v>
      </c>
      <c r="G1101" s="11"/>
      <c r="H1101" s="11"/>
    </row>
    <row r="1102" spans="1:8" x14ac:dyDescent="0.25">
      <c r="A1102" s="11">
        <v>10.2998609542847</v>
      </c>
      <c r="B1102" s="11">
        <v>277.61900424957298</v>
      </c>
      <c r="C1102" s="11">
        <v>10.3015232086182</v>
      </c>
      <c r="D1102" s="11">
        <v>355.99800944328302</v>
      </c>
      <c r="E1102" s="11">
        <v>10.3011827468872</v>
      </c>
      <c r="F1102" s="11">
        <v>29.613999649882299</v>
      </c>
      <c r="G1102" s="11"/>
      <c r="H1102" s="11"/>
    </row>
    <row r="1103" spans="1:8" x14ac:dyDescent="0.25">
      <c r="A1103" s="11">
        <v>10.302527427673301</v>
      </c>
      <c r="B1103" s="11">
        <v>277.61900424957298</v>
      </c>
      <c r="C1103" s="11">
        <v>10.3041896820068</v>
      </c>
      <c r="D1103" s="11">
        <v>351.29100084304798</v>
      </c>
      <c r="E1103" s="11">
        <v>10.3038492202759</v>
      </c>
      <c r="F1103" s="11">
        <v>29.613999649882299</v>
      </c>
      <c r="G1103" s="11"/>
      <c r="H1103" s="11"/>
    </row>
    <row r="1104" spans="1:8" x14ac:dyDescent="0.25">
      <c r="A1104" s="11">
        <v>10.3051948547363</v>
      </c>
      <c r="B1104" s="11">
        <v>273.95799756050098</v>
      </c>
      <c r="C1104" s="11">
        <v>10.306857109069799</v>
      </c>
      <c r="D1104" s="11">
        <v>346.74099087715098</v>
      </c>
      <c r="E1104" s="11">
        <v>10.306516647338899</v>
      </c>
      <c r="F1104" s="11">
        <v>29.2019993066788</v>
      </c>
      <c r="G1104" s="11"/>
      <c r="H1104" s="11"/>
    </row>
    <row r="1105" spans="1:8" x14ac:dyDescent="0.25">
      <c r="A1105" s="11">
        <v>10.3078622817993</v>
      </c>
      <c r="B1105" s="11">
        <v>273.95799756050098</v>
      </c>
      <c r="C1105" s="11">
        <v>10.3095245361328</v>
      </c>
      <c r="D1105" s="11">
        <v>346.74099087715098</v>
      </c>
      <c r="E1105" s="11">
        <v>10.3091840744019</v>
      </c>
      <c r="F1105" s="11">
        <v>29.2019993066788</v>
      </c>
      <c r="G1105" s="11"/>
      <c r="H1105" s="11"/>
    </row>
    <row r="1106" spans="1:8" x14ac:dyDescent="0.25">
      <c r="A1106" s="11">
        <v>10.310529708862299</v>
      </c>
      <c r="B1106" s="11">
        <v>270.318001508713</v>
      </c>
      <c r="C1106" s="11">
        <v>10.312191963195801</v>
      </c>
      <c r="D1106" s="11">
        <v>342.10899472236599</v>
      </c>
      <c r="E1106" s="11">
        <v>10.311851501464799</v>
      </c>
      <c r="F1106" s="11">
        <v>28.749000281095501</v>
      </c>
      <c r="G1106" s="11"/>
      <c r="H1106" s="11"/>
    </row>
    <row r="1107" spans="1:8" x14ac:dyDescent="0.25">
      <c r="A1107" s="11">
        <v>10.313196182251</v>
      </c>
      <c r="B1107" s="11">
        <v>266.69898629188498</v>
      </c>
      <c r="C1107" s="11">
        <v>10.314858436584499</v>
      </c>
      <c r="D1107" s="11">
        <v>342.10899472236599</v>
      </c>
      <c r="E1107" s="11">
        <v>10.3145179748535</v>
      </c>
      <c r="F1107" s="11">
        <v>28.291000053286599</v>
      </c>
      <c r="G1107" s="11"/>
      <c r="H1107" s="11"/>
    </row>
    <row r="1108" spans="1:8" x14ac:dyDescent="0.25">
      <c r="A1108" s="11">
        <v>10.3158626556396</v>
      </c>
      <c r="B1108" s="11">
        <v>266.69898629188498</v>
      </c>
      <c r="C1108" s="11">
        <v>10.3175249099731</v>
      </c>
      <c r="D1108" s="11">
        <v>337.601989507675</v>
      </c>
      <c r="E1108" s="11">
        <v>10.3171844482422</v>
      </c>
      <c r="F1108" s="11">
        <v>28.291000053286599</v>
      </c>
      <c r="G1108" s="11"/>
      <c r="H1108" s="11"/>
    </row>
    <row r="1109" spans="1:8" x14ac:dyDescent="0.25">
      <c r="A1109" s="11">
        <v>10.318530082702599</v>
      </c>
      <c r="B1109" s="11">
        <v>263.04700970649702</v>
      </c>
      <c r="C1109" s="11">
        <v>10.320192337036101</v>
      </c>
      <c r="D1109" s="11">
        <v>337.601989507675</v>
      </c>
      <c r="E1109" s="11">
        <v>10.319851875305201</v>
      </c>
      <c r="F1109" s="11">
        <v>27.8760008513927</v>
      </c>
      <c r="G1109" s="11"/>
      <c r="H1109" s="11"/>
    </row>
    <row r="1110" spans="1:8" x14ac:dyDescent="0.25">
      <c r="A1110" s="11">
        <v>10.3211965560913</v>
      </c>
      <c r="B1110" s="11">
        <v>259.48899984359701</v>
      </c>
      <c r="C1110" s="11">
        <v>10.3228597640991</v>
      </c>
      <c r="D1110" s="11">
        <v>332.97601342201199</v>
      </c>
      <c r="E1110" s="11">
        <v>10.3225193023682</v>
      </c>
      <c r="F1110" s="11">
        <v>27.8760008513927</v>
      </c>
      <c r="G1110" s="11"/>
      <c r="H1110" s="11"/>
    </row>
    <row r="1111" spans="1:8" x14ac:dyDescent="0.25">
      <c r="A1111" s="11">
        <v>10.32386302948</v>
      </c>
      <c r="B1111" s="11">
        <v>259.48899984359701</v>
      </c>
      <c r="C1111" s="11">
        <v>10.3255271911621</v>
      </c>
      <c r="D1111" s="11">
        <v>328.491002321243</v>
      </c>
      <c r="E1111" s="11">
        <v>10.3251867294312</v>
      </c>
      <c r="F1111" s="11">
        <v>27.435999363660802</v>
      </c>
      <c r="G1111" s="11"/>
      <c r="H1111" s="11"/>
    </row>
    <row r="1112" spans="1:8" x14ac:dyDescent="0.25">
      <c r="A1112" s="11">
        <v>10.3265295028687</v>
      </c>
      <c r="B1112" s="11">
        <v>255.849003791809</v>
      </c>
      <c r="C1112" s="11">
        <v>10.328193664550801</v>
      </c>
      <c r="D1112" s="11">
        <v>328.491002321243</v>
      </c>
      <c r="E1112" s="11">
        <v>10.327853202819799</v>
      </c>
      <c r="F1112" s="11">
        <v>27.031999081373201</v>
      </c>
      <c r="G1112" s="11"/>
      <c r="H1112" s="11"/>
    </row>
    <row r="1113" spans="1:8" x14ac:dyDescent="0.25">
      <c r="A1113" s="11">
        <v>10.329195976257299</v>
      </c>
      <c r="B1113" s="11">
        <v>255.849003791809</v>
      </c>
      <c r="C1113" s="11">
        <v>10.330860137939499</v>
      </c>
      <c r="D1113" s="11">
        <v>323.91801476478599</v>
      </c>
      <c r="E1113" s="11">
        <v>10.3305196762085</v>
      </c>
      <c r="F1113" s="11">
        <v>27.031999081373201</v>
      </c>
      <c r="G1113" s="11"/>
      <c r="H1113" s="11"/>
    </row>
    <row r="1114" spans="1:8" x14ac:dyDescent="0.25">
      <c r="A1114" s="11">
        <v>10.3318634033203</v>
      </c>
      <c r="B1114" s="11">
        <v>252.294987440109</v>
      </c>
      <c r="C1114" s="11">
        <v>10.333527565002401</v>
      </c>
      <c r="D1114" s="11">
        <v>319.32699680328398</v>
      </c>
      <c r="E1114" s="11">
        <v>10.3331871032715</v>
      </c>
      <c r="F1114" s="11">
        <v>26.636000722646699</v>
      </c>
      <c r="G1114" s="11"/>
      <c r="H1114" s="11"/>
    </row>
    <row r="1115" spans="1:8" x14ac:dyDescent="0.25">
      <c r="A1115" s="11">
        <v>10.334530830383301</v>
      </c>
      <c r="B1115" s="11">
        <v>248.65800142288199</v>
      </c>
      <c r="C1115" s="11">
        <v>10.336194992065399</v>
      </c>
      <c r="D1115" s="11">
        <v>319.32699680328398</v>
      </c>
      <c r="E1115" s="11">
        <v>10.335854530334499</v>
      </c>
      <c r="F1115" s="11">
        <v>26.636000722646699</v>
      </c>
      <c r="G1115" s="11"/>
      <c r="H1115" s="11"/>
    </row>
    <row r="1116" spans="1:8" x14ac:dyDescent="0.25">
      <c r="A1116" s="11">
        <v>10.3371982574463</v>
      </c>
      <c r="B1116" s="11">
        <v>248.65800142288199</v>
      </c>
      <c r="C1116" s="11">
        <v>10.3388624191284</v>
      </c>
      <c r="D1116" s="11">
        <v>314.85098600387602</v>
      </c>
      <c r="E1116" s="11">
        <v>10.3385219573975</v>
      </c>
      <c r="F1116" s="11">
        <v>26.187000796198799</v>
      </c>
      <c r="G1116" s="11"/>
      <c r="H1116" s="11"/>
    </row>
    <row r="1117" spans="1:8" x14ac:dyDescent="0.25">
      <c r="A1117" s="11">
        <v>10.339864730835</v>
      </c>
      <c r="B1117" s="11">
        <v>245.03800272941601</v>
      </c>
      <c r="C1117" s="11">
        <v>10.341528892517101</v>
      </c>
      <c r="D1117" s="11">
        <v>314.85098600387602</v>
      </c>
      <c r="E1117" s="11">
        <v>10.341188430786101</v>
      </c>
      <c r="F1117" s="11">
        <v>25.803999975323698</v>
      </c>
      <c r="G1117" s="11"/>
      <c r="H1117" s="11"/>
    </row>
    <row r="1118" spans="1:8" x14ac:dyDescent="0.25">
      <c r="A1118" s="11">
        <v>10.342531204223601</v>
      </c>
      <c r="B1118" s="11">
        <v>245.03800272941601</v>
      </c>
      <c r="C1118" s="11">
        <v>10.344195365905801</v>
      </c>
      <c r="D1118" s="11">
        <v>310.41198968887301</v>
      </c>
      <c r="E1118" s="11">
        <v>10.343854904174799</v>
      </c>
      <c r="F1118" s="11">
        <v>25.803999975323698</v>
      </c>
      <c r="G1118" s="11"/>
      <c r="H1118" s="11"/>
    </row>
    <row r="1119" spans="1:8" x14ac:dyDescent="0.25">
      <c r="A1119" s="11">
        <v>10.3451986312866</v>
      </c>
      <c r="B1119" s="11">
        <v>241.46500229835499</v>
      </c>
      <c r="C1119" s="11">
        <v>10.3468627929688</v>
      </c>
      <c r="D1119" s="11">
        <v>305.90099096298201</v>
      </c>
      <c r="E1119" s="11">
        <v>10.3465223312378</v>
      </c>
      <c r="F1119" s="11">
        <v>25.4100002348423</v>
      </c>
      <c r="G1119" s="11"/>
      <c r="H1119" s="11"/>
    </row>
    <row r="1120" spans="1:8" x14ac:dyDescent="0.25">
      <c r="A1120" s="11">
        <v>10.3478660583496</v>
      </c>
      <c r="B1120" s="11">
        <v>237.88000643253301</v>
      </c>
      <c r="C1120" s="11">
        <v>10.349530220031699</v>
      </c>
      <c r="D1120" s="11">
        <v>305.90099096298201</v>
      </c>
      <c r="E1120" s="11">
        <v>10.349189758300801</v>
      </c>
      <c r="F1120" s="11">
        <v>25.4100002348423</v>
      </c>
      <c r="G1120" s="11"/>
      <c r="H1120" s="11"/>
    </row>
    <row r="1121" spans="1:8" x14ac:dyDescent="0.25">
      <c r="A1121" s="11">
        <v>10.350533485412599</v>
      </c>
      <c r="B1121" s="11">
        <v>237.88000643253301</v>
      </c>
      <c r="C1121" s="11">
        <v>10.3521976470947</v>
      </c>
      <c r="D1121" s="11">
        <v>301.42900347709701</v>
      </c>
      <c r="E1121" s="11">
        <v>10.3518571853638</v>
      </c>
      <c r="F1121" s="11">
        <v>25.042999535799002</v>
      </c>
      <c r="G1121" s="11"/>
      <c r="H1121" s="11"/>
    </row>
    <row r="1122" spans="1:8" x14ac:dyDescent="0.25">
      <c r="A1122" s="11">
        <v>10.3531999588013</v>
      </c>
      <c r="B1122" s="11">
        <v>234.38699543476099</v>
      </c>
      <c r="C1122" s="11">
        <v>10.3548641204834</v>
      </c>
      <c r="D1122" s="11">
        <v>297.019004821777</v>
      </c>
      <c r="E1122" s="11">
        <v>10.354523658752401</v>
      </c>
      <c r="F1122" s="11">
        <v>24.6309991925955</v>
      </c>
      <c r="G1122" s="11"/>
      <c r="H1122" s="11"/>
    </row>
    <row r="1123" spans="1:8" x14ac:dyDescent="0.25">
      <c r="A1123" s="11">
        <v>10.355866432189901</v>
      </c>
      <c r="B1123" s="11">
        <v>234.38699543476099</v>
      </c>
      <c r="C1123" s="11">
        <v>10.357530593872101</v>
      </c>
      <c r="D1123" s="11">
        <v>297.019004821777</v>
      </c>
      <c r="E1123" s="11">
        <v>10.357190132141101</v>
      </c>
      <c r="F1123" s="11">
        <v>24.6309991925955</v>
      </c>
      <c r="G1123" s="11"/>
      <c r="H1123" s="11"/>
    </row>
    <row r="1124" spans="1:8" x14ac:dyDescent="0.25">
      <c r="A1124" s="11">
        <v>10.358532905578601</v>
      </c>
      <c r="B1124" s="11">
        <v>230.918005108833</v>
      </c>
      <c r="C1124" s="11">
        <v>10.360198020935099</v>
      </c>
      <c r="D1124" s="11">
        <v>292.625993490219</v>
      </c>
      <c r="E1124" s="11">
        <v>10.3598575592041</v>
      </c>
      <c r="F1124" s="11">
        <v>24.2689996957779</v>
      </c>
      <c r="G1124" s="11"/>
      <c r="H1124" s="11"/>
    </row>
    <row r="1125" spans="1:8" x14ac:dyDescent="0.25">
      <c r="A1125" s="11">
        <v>10.3612003326416</v>
      </c>
      <c r="B1125" s="11">
        <v>227.43999958038299</v>
      </c>
      <c r="C1125" s="11">
        <v>10.362865447998001</v>
      </c>
      <c r="D1125" s="11">
        <v>292.625993490219</v>
      </c>
      <c r="E1125" s="11">
        <v>10.362524986267101</v>
      </c>
      <c r="F1125" s="11">
        <v>24.2689996957779</v>
      </c>
      <c r="G1125" s="11"/>
      <c r="H1125" s="11"/>
    </row>
    <row r="1126" spans="1:8" x14ac:dyDescent="0.25">
      <c r="A1126" s="11">
        <v>10.363867759704601</v>
      </c>
      <c r="B1126" s="11">
        <v>227.43999958038299</v>
      </c>
      <c r="C1126" s="11">
        <v>10.365532875061</v>
      </c>
      <c r="D1126" s="11">
        <v>288.12301158905001</v>
      </c>
      <c r="E1126" s="11">
        <v>10.365192413330099</v>
      </c>
      <c r="F1126" s="11">
        <v>23.905999958515199</v>
      </c>
      <c r="G1126" s="11"/>
      <c r="H1126" s="11"/>
    </row>
    <row r="1127" spans="1:8" x14ac:dyDescent="0.25">
      <c r="A1127" s="11">
        <v>10.366534233093301</v>
      </c>
      <c r="B1127" s="11">
        <v>223.967000842094</v>
      </c>
      <c r="C1127" s="11">
        <v>10.3681993484497</v>
      </c>
      <c r="D1127" s="11">
        <v>283.84700417518599</v>
      </c>
      <c r="E1127" s="11">
        <v>10.3678588867188</v>
      </c>
      <c r="F1127" s="11">
        <v>23.499999195337299</v>
      </c>
      <c r="G1127" s="11"/>
      <c r="H1127" s="11"/>
    </row>
    <row r="1128" spans="1:8" x14ac:dyDescent="0.25">
      <c r="A1128" s="11">
        <v>10.3692007064819</v>
      </c>
      <c r="B1128" s="11">
        <v>223.967000842094</v>
      </c>
      <c r="C1128" s="11">
        <v>10.3708658218384</v>
      </c>
      <c r="D1128" s="11">
        <v>283.84700417518599</v>
      </c>
      <c r="E1128" s="11">
        <v>10.370525360107401</v>
      </c>
      <c r="F1128" s="11">
        <v>23.499999195337299</v>
      </c>
      <c r="G1128" s="11"/>
      <c r="H1128" s="11"/>
    </row>
    <row r="1129" spans="1:8" x14ac:dyDescent="0.25">
      <c r="A1129" s="11">
        <v>10.371868133544901</v>
      </c>
      <c r="B1129" s="11">
        <v>220.571994781494</v>
      </c>
      <c r="C1129" s="11">
        <v>10.373533248901399</v>
      </c>
      <c r="D1129" s="11">
        <v>279.51401472091698</v>
      </c>
      <c r="E1129" s="11">
        <v>10.373192787170399</v>
      </c>
      <c r="F1129" s="11">
        <v>23.132000118493998</v>
      </c>
      <c r="G1129" s="11"/>
      <c r="H1129" s="11"/>
    </row>
    <row r="1130" spans="1:8" x14ac:dyDescent="0.25">
      <c r="A1130" s="11">
        <v>10.374535560607899</v>
      </c>
      <c r="B1130" s="11">
        <v>217.18400716781599</v>
      </c>
      <c r="C1130" s="11">
        <v>10.3762006759644</v>
      </c>
      <c r="D1130" s="11">
        <v>279.51401472091698</v>
      </c>
      <c r="E1130" s="11">
        <v>10.3758602142334</v>
      </c>
      <c r="F1130" s="11">
        <v>23.132000118493998</v>
      </c>
      <c r="G1130" s="11"/>
      <c r="H1130" s="11"/>
    </row>
    <row r="1131" spans="1:8" x14ac:dyDescent="0.25">
      <c r="A1131" s="11">
        <v>10.3772020339966</v>
      </c>
      <c r="B1131" s="11">
        <v>217.18400716781599</v>
      </c>
      <c r="C1131" s="11">
        <v>10.378868103027299</v>
      </c>
      <c r="D1131" s="11">
        <v>275.29698610305798</v>
      </c>
      <c r="E1131" s="11">
        <v>10.378527641296399</v>
      </c>
      <c r="F1131" s="11">
        <v>22.732999175787</v>
      </c>
      <c r="G1131" s="11"/>
      <c r="H1131" s="11"/>
    </row>
    <row r="1132" spans="1:8" x14ac:dyDescent="0.25">
      <c r="A1132" s="11">
        <v>10.3798685073853</v>
      </c>
      <c r="B1132" s="11">
        <v>213.781997561455</v>
      </c>
      <c r="C1132" s="11">
        <v>10.381534576416</v>
      </c>
      <c r="D1132" s="11">
        <v>271.06899023056002</v>
      </c>
      <c r="E1132" s="11">
        <v>10.381194114685099</v>
      </c>
      <c r="F1132" s="11">
        <v>22.375000640749899</v>
      </c>
      <c r="G1132" s="11"/>
      <c r="H1132" s="11"/>
    </row>
    <row r="1133" spans="1:8" x14ac:dyDescent="0.25">
      <c r="A1133" s="11">
        <v>10.382534980773899</v>
      </c>
      <c r="B1133" s="11">
        <v>213.781997561455</v>
      </c>
      <c r="C1133" s="11">
        <v>10.3842010498047</v>
      </c>
      <c r="D1133" s="11">
        <v>271.06899023056002</v>
      </c>
      <c r="E1133" s="11">
        <v>10.3838605880737</v>
      </c>
      <c r="F1133" s="11">
        <v>22.375000640749899</v>
      </c>
      <c r="G1133" s="11"/>
      <c r="H1133" s="11"/>
    </row>
    <row r="1134" spans="1:8" x14ac:dyDescent="0.25">
      <c r="A1134" s="11">
        <v>10.3852024078369</v>
      </c>
      <c r="B1134" s="11">
        <v>210.45699715614299</v>
      </c>
      <c r="C1134" s="11">
        <v>10.386868476867701</v>
      </c>
      <c r="D1134" s="11">
        <v>266.847014427185</v>
      </c>
      <c r="E1134" s="11">
        <v>10.386528015136699</v>
      </c>
      <c r="F1134" s="11">
        <v>21.971000358462302</v>
      </c>
      <c r="G1134" s="11"/>
      <c r="H1134" s="11"/>
    </row>
    <row r="1135" spans="1:8" x14ac:dyDescent="0.25">
      <c r="A1135" s="11">
        <v>10.387869834899901</v>
      </c>
      <c r="B1135" s="11">
        <v>207.140997052193</v>
      </c>
      <c r="C1135" s="11">
        <v>10.3895359039307</v>
      </c>
      <c r="D1135" s="11">
        <v>266.847014427185</v>
      </c>
      <c r="E1135" s="11">
        <v>10.3891954421997</v>
      </c>
      <c r="F1135" s="11">
        <v>21.971000358462302</v>
      </c>
      <c r="G1135" s="11"/>
      <c r="H1135" s="11"/>
    </row>
    <row r="1136" spans="1:8" x14ac:dyDescent="0.25">
      <c r="A1136" s="11">
        <v>10.3905372619629</v>
      </c>
      <c r="B1136" s="11">
        <v>207.140997052193</v>
      </c>
      <c r="C1136" s="11">
        <v>10.3922033309937</v>
      </c>
      <c r="D1136" s="11">
        <v>262.71298527717602</v>
      </c>
      <c r="E1136" s="11">
        <v>10.391862869262701</v>
      </c>
      <c r="F1136" s="11">
        <v>21.6729994863272</v>
      </c>
      <c r="G1136" s="11"/>
      <c r="H1136" s="11"/>
    </row>
    <row r="1137" spans="1:8" x14ac:dyDescent="0.25">
      <c r="A1137" s="11">
        <v>10.3932037353516</v>
      </c>
      <c r="B1137" s="11">
        <v>203.859001398087</v>
      </c>
      <c r="C1137" s="11">
        <v>10.394869804382299</v>
      </c>
      <c r="D1137" s="11">
        <v>258.626997470856</v>
      </c>
      <c r="E1137" s="11">
        <v>10.394529342651399</v>
      </c>
      <c r="F1137" s="11">
        <v>21.368000656366299</v>
      </c>
      <c r="G1137" s="11"/>
      <c r="H1137" s="11"/>
    </row>
    <row r="1138" spans="1:8" x14ac:dyDescent="0.25">
      <c r="A1138" s="11">
        <v>10.395870208740201</v>
      </c>
      <c r="B1138" s="11">
        <v>203.859001398087</v>
      </c>
      <c r="C1138" s="11">
        <v>10.397536277771</v>
      </c>
      <c r="D1138" s="11">
        <v>258.626997470856</v>
      </c>
      <c r="E1138" s="11">
        <v>10.39719581604</v>
      </c>
      <c r="F1138" s="11">
        <v>21.368000656366299</v>
      </c>
      <c r="G1138" s="11"/>
      <c r="H1138" s="11"/>
    </row>
    <row r="1139" spans="1:8" x14ac:dyDescent="0.25">
      <c r="A1139" s="11">
        <v>10.3985376358032</v>
      </c>
      <c r="B1139" s="11">
        <v>200.57299733161901</v>
      </c>
      <c r="C1139" s="11">
        <v>10.400203704834</v>
      </c>
      <c r="D1139" s="11">
        <v>254.46799397468601</v>
      </c>
      <c r="E1139" s="11">
        <v>10.399863243103001</v>
      </c>
      <c r="F1139" s="11">
        <v>20.963000133633599</v>
      </c>
      <c r="G1139" s="11"/>
      <c r="H1139" s="11"/>
    </row>
    <row r="1140" spans="1:8" x14ac:dyDescent="0.25">
      <c r="A1140" s="11">
        <v>10.4012041091919</v>
      </c>
      <c r="B1140" s="11">
        <v>197.357997298241</v>
      </c>
      <c r="C1140" s="11">
        <v>10.402871131896999</v>
      </c>
      <c r="D1140" s="11">
        <v>254.46799397468601</v>
      </c>
      <c r="E1140" s="11">
        <v>10.402530670166</v>
      </c>
      <c r="F1140" s="11">
        <v>20.963000133633599</v>
      </c>
      <c r="G1140" s="11"/>
      <c r="H1140" s="11"/>
    </row>
    <row r="1141" spans="1:8" x14ac:dyDescent="0.25">
      <c r="A1141" s="11">
        <v>10.403871536254901</v>
      </c>
      <c r="B1141" s="11">
        <v>197.357997298241</v>
      </c>
      <c r="C1141" s="11">
        <v>10.40553855896</v>
      </c>
      <c r="D1141" s="11">
        <v>250.36799907684301</v>
      </c>
      <c r="E1141" s="11">
        <v>10.405198097229</v>
      </c>
      <c r="F1141" s="11">
        <v>20.665999501943599</v>
      </c>
      <c r="G1141" s="11"/>
      <c r="H1141" s="11"/>
    </row>
    <row r="1142" spans="1:8" x14ac:dyDescent="0.25">
      <c r="A1142" s="11">
        <v>10.406538009643601</v>
      </c>
      <c r="B1142" s="11">
        <v>194.116994738579</v>
      </c>
      <c r="C1142" s="11">
        <v>10.408205032348601</v>
      </c>
      <c r="D1142" s="11">
        <v>246.27600610256201</v>
      </c>
      <c r="E1142" s="11">
        <v>10.407864570617701</v>
      </c>
      <c r="F1142" s="11">
        <v>20.321000367402998</v>
      </c>
      <c r="G1142" s="11"/>
      <c r="H1142" s="11"/>
    </row>
    <row r="1143" spans="1:8" x14ac:dyDescent="0.25">
      <c r="A1143" s="11">
        <v>10.4092044830322</v>
      </c>
      <c r="B1143" s="11">
        <v>194.116994738579</v>
      </c>
      <c r="C1143" s="11">
        <v>10.410871505737299</v>
      </c>
      <c r="D1143" s="11">
        <v>246.27600610256201</v>
      </c>
      <c r="E1143" s="11">
        <v>10.4105310440063</v>
      </c>
      <c r="F1143" s="11">
        <v>20.321000367402998</v>
      </c>
      <c r="G1143" s="11"/>
      <c r="H1143" s="11"/>
    </row>
    <row r="1144" spans="1:8" x14ac:dyDescent="0.25">
      <c r="A1144" s="11">
        <v>10.4118709564209</v>
      </c>
      <c r="B1144" s="11">
        <v>190.92899560928299</v>
      </c>
      <c r="C1144" s="11">
        <v>10.413525581359901</v>
      </c>
      <c r="D1144" s="11">
        <v>242.16400086879699</v>
      </c>
      <c r="E1144" s="11">
        <v>10.4131984710693</v>
      </c>
      <c r="F1144" s="11">
        <v>19.993999972939498</v>
      </c>
      <c r="G1144" s="11"/>
      <c r="H1144" s="11"/>
    </row>
    <row r="1145" spans="1:8" x14ac:dyDescent="0.25">
      <c r="A1145" s="11">
        <v>10.414538383483899</v>
      </c>
      <c r="B1145" s="11">
        <v>187.77100741863299</v>
      </c>
      <c r="C1145" s="11">
        <v>10.4161930084229</v>
      </c>
      <c r="D1145" s="11">
        <v>242.16400086879699</v>
      </c>
      <c r="E1145" s="11">
        <v>10.415865898132299</v>
      </c>
      <c r="F1145" s="11">
        <v>19.685000181198099</v>
      </c>
      <c r="G1145" s="11"/>
      <c r="H1145" s="11"/>
    </row>
    <row r="1146" spans="1:8" x14ac:dyDescent="0.25">
      <c r="A1146" s="11">
        <v>10.4172058105469</v>
      </c>
      <c r="B1146" s="11">
        <v>187.77100741863299</v>
      </c>
      <c r="C1146" s="11">
        <v>10.418860435485801</v>
      </c>
      <c r="D1146" s="11">
        <v>238.208994269371</v>
      </c>
      <c r="E1146" s="11">
        <v>10.4185333251953</v>
      </c>
      <c r="F1146" s="11">
        <v>19.685000181198099</v>
      </c>
      <c r="G1146" s="11"/>
      <c r="H1146" s="11"/>
    </row>
    <row r="1147" spans="1:8" x14ac:dyDescent="0.25">
      <c r="A1147" s="11">
        <v>10.419872283935501</v>
      </c>
      <c r="B1147" s="11">
        <v>184.65200066566501</v>
      </c>
      <c r="C1147" s="11">
        <v>10.421526908874499</v>
      </c>
      <c r="D1147" s="11">
        <v>234.16799306869501</v>
      </c>
      <c r="E1147" s="11">
        <v>10.421199798584</v>
      </c>
      <c r="F1147" s="11">
        <v>19.3690005689859</v>
      </c>
      <c r="G1147" s="11"/>
      <c r="H1147" s="11"/>
    </row>
    <row r="1148" spans="1:8" x14ac:dyDescent="0.25">
      <c r="A1148" s="11">
        <v>10.4225263595581</v>
      </c>
      <c r="B1148" s="11">
        <v>184.65200066566501</v>
      </c>
      <c r="C1148" s="11">
        <v>10.4241933822632</v>
      </c>
      <c r="D1148" s="11">
        <v>234.16799306869501</v>
      </c>
      <c r="E1148" s="11">
        <v>10.423866271972701</v>
      </c>
      <c r="F1148" s="11">
        <v>19.3690005689859</v>
      </c>
      <c r="G1148" s="11"/>
      <c r="H1148" s="11"/>
    </row>
    <row r="1149" spans="1:8" x14ac:dyDescent="0.25">
      <c r="A1149" s="11">
        <v>10.4251928329468</v>
      </c>
      <c r="B1149" s="11">
        <v>181.60100281238601</v>
      </c>
      <c r="C1149" s="11">
        <v>10.4268608093262</v>
      </c>
      <c r="D1149" s="11">
        <v>230.27099668979599</v>
      </c>
      <c r="E1149" s="11">
        <v>10.4265336990356</v>
      </c>
      <c r="F1149" s="11">
        <v>18.9759992063046</v>
      </c>
      <c r="G1149" s="11"/>
      <c r="H1149" s="11"/>
    </row>
    <row r="1150" spans="1:8" x14ac:dyDescent="0.25">
      <c r="A1150" s="11">
        <v>10.427860260009799</v>
      </c>
      <c r="B1150" s="11">
        <v>178.56599390506699</v>
      </c>
      <c r="C1150" s="11">
        <v>10.429528236389199</v>
      </c>
      <c r="D1150" s="11">
        <v>230.27099668979599</v>
      </c>
      <c r="E1150" s="11">
        <v>10.429201126098601</v>
      </c>
      <c r="F1150" s="11">
        <v>18.656000494956999</v>
      </c>
      <c r="G1150" s="11"/>
      <c r="H1150" s="11"/>
    </row>
    <row r="1151" spans="1:8" x14ac:dyDescent="0.25">
      <c r="A1151" s="11">
        <v>10.4305267333984</v>
      </c>
      <c r="B1151" s="11">
        <v>178.56599390506699</v>
      </c>
      <c r="C1151" s="11">
        <v>10.4321956634521</v>
      </c>
      <c r="D1151" s="11">
        <v>226.38800740241999</v>
      </c>
      <c r="E1151" s="11">
        <v>10.4318552017212</v>
      </c>
      <c r="F1151" s="11">
        <v>18.656000494956999</v>
      </c>
      <c r="G1151" s="11"/>
      <c r="H1151" s="11"/>
    </row>
    <row r="1152" spans="1:8" x14ac:dyDescent="0.25">
      <c r="A1152" s="11">
        <v>10.4331932067871</v>
      </c>
      <c r="B1152" s="11">
        <v>175.55400729179399</v>
      </c>
      <c r="C1152" s="11">
        <v>10.434862136840801</v>
      </c>
      <c r="D1152" s="11">
        <v>222.48600423336001</v>
      </c>
      <c r="E1152" s="11">
        <v>10.434521675109901</v>
      </c>
      <c r="F1152" s="11">
        <v>18.3320008218288</v>
      </c>
      <c r="G1152" s="11"/>
      <c r="H1152" s="11"/>
    </row>
    <row r="1153" spans="1:8" x14ac:dyDescent="0.25">
      <c r="A1153" s="11">
        <v>10.435859680175801</v>
      </c>
      <c r="B1153" s="11">
        <v>175.55400729179399</v>
      </c>
      <c r="C1153" s="11">
        <v>10.437528610229499</v>
      </c>
      <c r="D1153" s="11">
        <v>222.48600423336001</v>
      </c>
      <c r="E1153" s="11">
        <v>10.4371881484985</v>
      </c>
      <c r="F1153" s="11">
        <v>18.3320008218288</v>
      </c>
      <c r="G1153" s="11"/>
      <c r="H1153" s="11"/>
    </row>
    <row r="1154" spans="1:8" x14ac:dyDescent="0.25">
      <c r="A1154" s="11">
        <v>10.4385271072388</v>
      </c>
      <c r="B1154" s="11">
        <v>172.545000910759</v>
      </c>
      <c r="C1154" s="11">
        <v>10.4401960372925</v>
      </c>
      <c r="D1154" s="11">
        <v>218.759000301361</v>
      </c>
      <c r="E1154" s="11">
        <v>10.4398555755615</v>
      </c>
      <c r="F1154" s="11">
        <v>18.019000068306902</v>
      </c>
      <c r="G1154" s="11"/>
      <c r="H1154" s="11"/>
    </row>
    <row r="1155" spans="1:8" x14ac:dyDescent="0.25">
      <c r="A1155" s="11">
        <v>10.4411945343018</v>
      </c>
      <c r="B1155" s="11">
        <v>169.61300373077401</v>
      </c>
      <c r="C1155" s="11">
        <v>10.442863464355501</v>
      </c>
      <c r="D1155" s="11">
        <v>218.759000301361</v>
      </c>
      <c r="E1155" s="11">
        <v>10.442523002624499</v>
      </c>
      <c r="F1155" s="11">
        <v>17.713999375701</v>
      </c>
      <c r="G1155" s="11"/>
      <c r="H1155" s="11"/>
    </row>
    <row r="1156" spans="1:8" x14ac:dyDescent="0.25">
      <c r="A1156" s="11">
        <v>10.4438619613647</v>
      </c>
      <c r="B1156" s="11">
        <v>169.61300373077401</v>
      </c>
      <c r="C1156" s="11">
        <v>10.4455308914185</v>
      </c>
      <c r="D1156" s="11">
        <v>215.01900255680101</v>
      </c>
      <c r="E1156" s="11">
        <v>10.4451904296875</v>
      </c>
      <c r="F1156" s="11">
        <v>17.713999375701</v>
      </c>
      <c r="G1156" s="11"/>
      <c r="H1156" s="11"/>
    </row>
    <row r="1157" spans="1:8" x14ac:dyDescent="0.25">
      <c r="A1157" s="11">
        <v>10.4465284347534</v>
      </c>
      <c r="B1157" s="11">
        <v>166.61599278450001</v>
      </c>
      <c r="C1157" s="11">
        <v>10.4481973648071</v>
      </c>
      <c r="D1157" s="11">
        <v>211.41700446605699</v>
      </c>
      <c r="E1157" s="11">
        <v>10.4478569030762</v>
      </c>
      <c r="F1157" s="11">
        <v>17.401000484824198</v>
      </c>
      <c r="G1157" s="11"/>
      <c r="H1157" s="11"/>
    </row>
    <row r="1158" spans="1:8" x14ac:dyDescent="0.25">
      <c r="A1158" s="11">
        <v>10.449194908142101</v>
      </c>
      <c r="B1158" s="11">
        <v>163.63100707531001</v>
      </c>
      <c r="C1158" s="11">
        <v>10.450863838195801</v>
      </c>
      <c r="D1158" s="11">
        <v>211.41700446605699</v>
      </c>
      <c r="E1158" s="11">
        <v>10.450523376464799</v>
      </c>
      <c r="F1158" s="11">
        <v>17.401000484824198</v>
      </c>
      <c r="G1158" s="11"/>
      <c r="H1158" s="11"/>
    </row>
    <row r="1159" spans="1:8" x14ac:dyDescent="0.25">
      <c r="A1159" s="11">
        <v>10.451862335205099</v>
      </c>
      <c r="B1159" s="11">
        <v>163.63100707531001</v>
      </c>
      <c r="C1159" s="11">
        <v>10.4535312652588</v>
      </c>
      <c r="D1159" s="11">
        <v>207.737997174263</v>
      </c>
      <c r="E1159" s="11">
        <v>10.4531908035278</v>
      </c>
      <c r="F1159" s="11">
        <v>17.0900002121925</v>
      </c>
      <c r="G1159" s="11"/>
      <c r="H1159" s="11"/>
    </row>
    <row r="1160" spans="1:8" x14ac:dyDescent="0.25">
      <c r="A1160" s="11">
        <v>10.4545297622681</v>
      </c>
      <c r="B1160" s="11">
        <v>160.707995295525</v>
      </c>
      <c r="C1160" s="11">
        <v>10.4561986923218</v>
      </c>
      <c r="D1160" s="11">
        <v>207.737997174263</v>
      </c>
      <c r="E1160" s="11">
        <v>10.455858230590801</v>
      </c>
      <c r="F1160" s="11">
        <v>16.826000064611399</v>
      </c>
      <c r="G1160" s="11"/>
      <c r="H1160" s="11"/>
    </row>
    <row r="1161" spans="1:8" x14ac:dyDescent="0.25">
      <c r="A1161" s="11">
        <v>10.457197189331101</v>
      </c>
      <c r="B1161" s="11">
        <v>160.707995295525</v>
      </c>
      <c r="C1161" s="11">
        <v>10.458866119384799</v>
      </c>
      <c r="D1161" s="11">
        <v>204.14699614048001</v>
      </c>
      <c r="E1161" s="11">
        <v>10.4585256576538</v>
      </c>
      <c r="F1161" s="11">
        <v>16.826000064611399</v>
      </c>
      <c r="G1161" s="11"/>
      <c r="H1161" s="11"/>
    </row>
    <row r="1162" spans="1:8" x14ac:dyDescent="0.25">
      <c r="A1162" s="11">
        <v>10.4598636627197</v>
      </c>
      <c r="B1162" s="11">
        <v>157.79599547386201</v>
      </c>
      <c r="C1162" s="11">
        <v>10.4615325927734</v>
      </c>
      <c r="D1162" s="11">
        <v>200.58000087738</v>
      </c>
      <c r="E1162" s="11">
        <v>10.4611921310425</v>
      </c>
      <c r="F1162" s="11">
        <v>16.528999432921399</v>
      </c>
      <c r="G1162" s="11"/>
      <c r="H1162" s="11"/>
    </row>
    <row r="1163" spans="1:8" x14ac:dyDescent="0.25">
      <c r="A1163" s="11">
        <v>10.4625301361084</v>
      </c>
      <c r="B1163" s="11">
        <v>154.96900677681001</v>
      </c>
      <c r="C1163" s="11">
        <v>10.4641990661621</v>
      </c>
      <c r="D1163" s="11">
        <v>200.58000087738</v>
      </c>
      <c r="E1163" s="11">
        <v>10.4638586044312</v>
      </c>
      <c r="F1163" s="11">
        <v>16.266999766230601</v>
      </c>
      <c r="G1163" s="11"/>
      <c r="H1163" s="11"/>
    </row>
    <row r="1164" spans="1:8" x14ac:dyDescent="0.25">
      <c r="A1164" s="11">
        <v>10.465197563171399</v>
      </c>
      <c r="B1164" s="11">
        <v>154.96900677681001</v>
      </c>
      <c r="C1164" s="11">
        <v>10.466866493225099</v>
      </c>
      <c r="D1164" s="11">
        <v>197.01300561428101</v>
      </c>
      <c r="E1164" s="11">
        <v>10.4665260314941</v>
      </c>
      <c r="F1164" s="11">
        <v>16.266999766230601</v>
      </c>
      <c r="G1164" s="11"/>
      <c r="H1164" s="11"/>
    </row>
    <row r="1165" spans="1:8" x14ac:dyDescent="0.25">
      <c r="A1165" s="11">
        <v>10.4678649902344</v>
      </c>
      <c r="B1165" s="11">
        <v>152.14200317859601</v>
      </c>
      <c r="C1165" s="11">
        <v>10.4695339202881</v>
      </c>
      <c r="D1165" s="11">
        <v>197.01300561428101</v>
      </c>
      <c r="E1165" s="11">
        <v>10.4691934585571</v>
      </c>
      <c r="F1165" s="11">
        <v>16.0479992628098</v>
      </c>
      <c r="G1165" s="11"/>
      <c r="H1165" s="11"/>
    </row>
    <row r="1166" spans="1:8" x14ac:dyDescent="0.25">
      <c r="A1166" s="11">
        <v>10.470532417297401</v>
      </c>
      <c r="B1166" s="11">
        <v>152.14200317859601</v>
      </c>
      <c r="C1166" s="11">
        <v>10.472201347351101</v>
      </c>
      <c r="D1166" s="11">
        <v>193.45499575138101</v>
      </c>
      <c r="E1166" s="11">
        <v>10.471860885620099</v>
      </c>
      <c r="F1166" s="11">
        <v>16.0479992628098</v>
      </c>
      <c r="G1166" s="11"/>
      <c r="H1166" s="11"/>
    </row>
    <row r="1167" spans="1:8" x14ac:dyDescent="0.25">
      <c r="A1167" s="11">
        <v>10.473198890686</v>
      </c>
      <c r="B1167" s="11">
        <v>149.45699274539899</v>
      </c>
      <c r="C1167" s="11">
        <v>10.4748678207397</v>
      </c>
      <c r="D1167" s="11">
        <v>189.943000674248</v>
      </c>
      <c r="E1167" s="11">
        <v>10.4745273590088</v>
      </c>
      <c r="F1167" s="11">
        <v>15.737999230623201</v>
      </c>
      <c r="G1167" s="11"/>
      <c r="H1167" s="11"/>
    </row>
    <row r="1168" spans="1:8" x14ac:dyDescent="0.25">
      <c r="A1168" s="11">
        <v>10.4758653640747</v>
      </c>
      <c r="B1168" s="11">
        <v>146.73300087451901</v>
      </c>
      <c r="C1168" s="11">
        <v>10.4775342941284</v>
      </c>
      <c r="D1168" s="11">
        <v>189.943000674248</v>
      </c>
      <c r="E1168" s="11">
        <v>10.4771938323975</v>
      </c>
      <c r="F1168" s="11">
        <v>15.737999230623201</v>
      </c>
      <c r="G1168" s="11"/>
      <c r="H1168" s="11"/>
    </row>
    <row r="1169" spans="1:8" x14ac:dyDescent="0.25">
      <c r="A1169" s="11">
        <v>10.4785318374634</v>
      </c>
      <c r="B1169" s="11">
        <v>146.73300087451901</v>
      </c>
      <c r="C1169" s="11">
        <v>10.480201721191399</v>
      </c>
      <c r="D1169" s="11">
        <v>186.488002538681</v>
      </c>
      <c r="E1169" s="11">
        <v>10.479861259460399</v>
      </c>
      <c r="F1169" s="11">
        <v>15.5029995366931</v>
      </c>
      <c r="G1169" s="11"/>
      <c r="H1169" s="11"/>
    </row>
    <row r="1170" spans="1:8" x14ac:dyDescent="0.25">
      <c r="A1170" s="11">
        <v>10.481199264526399</v>
      </c>
      <c r="B1170" s="11">
        <v>144.03399825096099</v>
      </c>
      <c r="C1170" s="11">
        <v>10.4828691482544</v>
      </c>
      <c r="D1170" s="11">
        <v>186.488002538681</v>
      </c>
      <c r="E1170" s="11">
        <v>10.4825286865234</v>
      </c>
      <c r="F1170" s="11">
        <v>15.251999720931099</v>
      </c>
      <c r="G1170" s="11"/>
      <c r="H1170" s="11"/>
    </row>
    <row r="1171" spans="1:8" x14ac:dyDescent="0.25">
      <c r="A1171" s="11">
        <v>10.4838666915894</v>
      </c>
      <c r="B1171" s="11">
        <v>144.03399825096099</v>
      </c>
      <c r="C1171" s="11">
        <v>10.485536575317401</v>
      </c>
      <c r="D1171" s="11">
        <v>183.10600519180301</v>
      </c>
      <c r="E1171" s="11">
        <v>10.485196113586399</v>
      </c>
      <c r="F1171" s="11">
        <v>15.251999720931099</v>
      </c>
      <c r="G1171" s="11"/>
      <c r="H1171" s="11"/>
    </row>
    <row r="1172" spans="1:8" x14ac:dyDescent="0.25">
      <c r="A1172" s="11">
        <v>10.486533164978001</v>
      </c>
      <c r="B1172" s="11">
        <v>141.41300320625299</v>
      </c>
      <c r="C1172" s="11">
        <v>10.488203048706101</v>
      </c>
      <c r="D1172" s="11">
        <v>179.792001843452</v>
      </c>
      <c r="E1172" s="11">
        <v>10.487862586975099</v>
      </c>
      <c r="F1172" s="11">
        <v>15.008999966085</v>
      </c>
      <c r="G1172" s="11"/>
      <c r="H1172" s="11"/>
    </row>
    <row r="1173" spans="1:8" x14ac:dyDescent="0.25">
      <c r="A1173" s="11">
        <v>10.489199638366699</v>
      </c>
      <c r="B1173" s="11">
        <v>138.86900246143301</v>
      </c>
      <c r="C1173" s="11">
        <v>10.4908695220947</v>
      </c>
      <c r="D1173" s="11">
        <v>179.792001843452</v>
      </c>
      <c r="E1173" s="11">
        <v>10.4905290603638</v>
      </c>
      <c r="F1173" s="11">
        <v>15.008999966085</v>
      </c>
      <c r="G1173" s="11"/>
      <c r="H1173" s="11"/>
    </row>
    <row r="1174" spans="1:8" x14ac:dyDescent="0.25">
      <c r="A1174" s="11">
        <v>10.4918670654297</v>
      </c>
      <c r="B1174" s="11">
        <v>138.86900246143301</v>
      </c>
      <c r="C1174" s="11">
        <v>10.493536949157701</v>
      </c>
      <c r="D1174" s="11">
        <v>176.54199898242999</v>
      </c>
      <c r="E1174" s="11">
        <v>10.4931964874268</v>
      </c>
      <c r="F1174" s="11">
        <v>14.712000265717499</v>
      </c>
      <c r="G1174" s="11"/>
      <c r="H1174" s="11"/>
    </row>
    <row r="1175" spans="1:8" x14ac:dyDescent="0.25">
      <c r="A1175" s="11">
        <v>10.494534492492701</v>
      </c>
      <c r="B1175" s="11">
        <v>136.24100387096399</v>
      </c>
      <c r="C1175" s="11">
        <v>10.4962043762207</v>
      </c>
      <c r="D1175" s="11">
        <v>173.30299317836801</v>
      </c>
      <c r="E1175" s="11">
        <v>10.4958639144897</v>
      </c>
      <c r="F1175" s="11">
        <v>14.457000419497501</v>
      </c>
      <c r="G1175" s="11"/>
      <c r="H1175" s="11"/>
    </row>
    <row r="1176" spans="1:8" x14ac:dyDescent="0.25">
      <c r="A1176" s="11">
        <v>10.4972019195557</v>
      </c>
      <c r="B1176" s="11">
        <v>136.24100387096399</v>
      </c>
      <c r="C1176" s="11">
        <v>10.4988718032837</v>
      </c>
      <c r="D1176" s="11">
        <v>173.30299317836801</v>
      </c>
      <c r="E1176" s="11">
        <v>10.498531341552701</v>
      </c>
      <c r="F1176" s="11">
        <v>14.457000419497501</v>
      </c>
      <c r="G1176" s="11"/>
      <c r="H1176" s="11"/>
    </row>
    <row r="1177" spans="1:8" x14ac:dyDescent="0.25">
      <c r="A1177" s="11">
        <v>10.4998683929443</v>
      </c>
      <c r="B1177" s="11">
        <v>133.74100625515001</v>
      </c>
      <c r="C1177" s="11">
        <v>10.501538276672401</v>
      </c>
      <c r="D1177" s="11">
        <v>170.23199796676599</v>
      </c>
      <c r="E1177" s="11">
        <v>10.501197814941399</v>
      </c>
      <c r="F1177" s="11">
        <v>14.224999584257599</v>
      </c>
      <c r="G1177" s="11"/>
      <c r="H1177" s="11"/>
    </row>
    <row r="1178" spans="1:8" x14ac:dyDescent="0.25">
      <c r="A1178" s="11">
        <v>10.502534866333001</v>
      </c>
      <c r="B1178" s="11">
        <v>131.28399848938</v>
      </c>
      <c r="C1178" s="11">
        <v>10.504204750061</v>
      </c>
      <c r="D1178" s="11">
        <v>170.23199796676599</v>
      </c>
      <c r="E1178" s="11">
        <v>10.503864288330099</v>
      </c>
      <c r="F1178" s="11">
        <v>14.224999584257599</v>
      </c>
      <c r="G1178" s="11"/>
      <c r="H1178" s="11"/>
    </row>
    <row r="1179" spans="1:8" x14ac:dyDescent="0.25">
      <c r="A1179" s="11">
        <v>10.505202293396</v>
      </c>
      <c r="B1179" s="11">
        <v>131.28399848938</v>
      </c>
      <c r="C1179" s="11">
        <v>10.506872177124</v>
      </c>
      <c r="D1179" s="11">
        <v>167.108997702599</v>
      </c>
      <c r="E1179" s="11">
        <v>10.5065317153931</v>
      </c>
      <c r="F1179" s="11">
        <v>13.958999887108799</v>
      </c>
      <c r="G1179" s="11"/>
      <c r="H1179" s="11"/>
    </row>
    <row r="1180" spans="1:8" x14ac:dyDescent="0.25">
      <c r="A1180" s="11">
        <v>10.507869720459</v>
      </c>
      <c r="B1180" s="11">
        <v>128.830000758171</v>
      </c>
      <c r="C1180" s="11">
        <v>10.509539604186999</v>
      </c>
      <c r="D1180" s="11">
        <v>164.073005318642</v>
      </c>
      <c r="E1180" s="11">
        <v>10.509199142456101</v>
      </c>
      <c r="F1180" s="11">
        <v>13.752999715507</v>
      </c>
      <c r="G1180" s="11"/>
      <c r="H1180" s="11"/>
    </row>
    <row r="1181" spans="1:8" x14ac:dyDescent="0.25">
      <c r="A1181" s="11">
        <v>10.510537147521999</v>
      </c>
      <c r="B1181" s="11">
        <v>128.830000758171</v>
      </c>
      <c r="C1181" s="11">
        <v>10.51220703125</v>
      </c>
      <c r="D1181" s="11">
        <v>164.073005318642</v>
      </c>
      <c r="E1181" s="11">
        <v>10.511866569519</v>
      </c>
      <c r="F1181" s="11">
        <v>13.752999715507</v>
      </c>
      <c r="G1181" s="11"/>
      <c r="H1181" s="11"/>
    </row>
    <row r="1182" spans="1:8" x14ac:dyDescent="0.25">
      <c r="A1182" s="11">
        <v>10.5132036209106</v>
      </c>
      <c r="B1182" s="11">
        <v>126.392006874084</v>
      </c>
      <c r="C1182" s="11">
        <v>10.5148735046387</v>
      </c>
      <c r="D1182" s="11">
        <v>161.10600531101201</v>
      </c>
      <c r="E1182" s="11">
        <v>10.514533042907701</v>
      </c>
      <c r="F1182" s="11">
        <v>13.5169997811317</v>
      </c>
      <c r="G1182" s="11"/>
      <c r="H1182" s="11"/>
    </row>
    <row r="1183" spans="1:8" x14ac:dyDescent="0.25">
      <c r="A1183" s="11">
        <v>10.5158700942993</v>
      </c>
      <c r="B1183" s="11">
        <v>123.9859983325</v>
      </c>
      <c r="C1183" s="11">
        <v>10.517539978027299</v>
      </c>
      <c r="D1183" s="11">
        <v>161.10600531101201</v>
      </c>
      <c r="E1183" s="11">
        <v>10.517199516296399</v>
      </c>
      <c r="F1183" s="11">
        <v>13.5169997811317</v>
      </c>
      <c r="G1183" s="11"/>
      <c r="H1183" s="11"/>
    </row>
    <row r="1184" spans="1:8" x14ac:dyDescent="0.25">
      <c r="A1184" s="11">
        <v>10.518537521362299</v>
      </c>
      <c r="B1184" s="11">
        <v>123.9859983325</v>
      </c>
      <c r="C1184" s="11">
        <v>10.5202074050903</v>
      </c>
      <c r="D1184" s="11">
        <v>158.14800560474399</v>
      </c>
      <c r="E1184" s="11">
        <v>10.5198669433594</v>
      </c>
      <c r="F1184" s="11">
        <v>13.2870003581047</v>
      </c>
      <c r="G1184" s="11"/>
      <c r="H1184" s="11"/>
    </row>
    <row r="1185" spans="1:8" x14ac:dyDescent="0.25">
      <c r="A1185" s="11">
        <v>10.5212049484253</v>
      </c>
      <c r="B1185" s="11">
        <v>121.653996407986</v>
      </c>
      <c r="C1185" s="11">
        <v>10.522874832153301</v>
      </c>
      <c r="D1185" s="11">
        <v>155.24399280548101</v>
      </c>
      <c r="E1185" s="11">
        <v>10.522534370422401</v>
      </c>
      <c r="F1185" s="11">
        <v>13.067999854683899</v>
      </c>
      <c r="G1185" s="11"/>
      <c r="H1185" s="11"/>
    </row>
    <row r="1186" spans="1:8" x14ac:dyDescent="0.25">
      <c r="A1186" s="11">
        <v>10.523871421814</v>
      </c>
      <c r="B1186" s="11">
        <v>121.653996407986</v>
      </c>
      <c r="C1186" s="11">
        <v>10.5255422592163</v>
      </c>
      <c r="D1186" s="11">
        <v>155.24399280548101</v>
      </c>
      <c r="E1186" s="11">
        <v>10.5252017974854</v>
      </c>
      <c r="F1186" s="11">
        <v>13.067999854683899</v>
      </c>
      <c r="G1186" s="11"/>
      <c r="H1186" s="11"/>
    </row>
    <row r="1187" spans="1:8" x14ac:dyDescent="0.25">
      <c r="A1187" s="11">
        <v>10.526537895202599</v>
      </c>
      <c r="B1187" s="11">
        <v>119.263000786304</v>
      </c>
      <c r="C1187" s="11">
        <v>10.528208732605</v>
      </c>
      <c r="D1187" s="11">
        <v>152.32600271701801</v>
      </c>
      <c r="E1187" s="11">
        <v>10.527868270874</v>
      </c>
      <c r="F1187" s="11">
        <v>12.8579996526241</v>
      </c>
      <c r="G1187" s="11"/>
      <c r="H1187" s="11"/>
    </row>
    <row r="1188" spans="1:8" x14ac:dyDescent="0.25">
      <c r="A1188" s="11">
        <v>10.5292043685913</v>
      </c>
      <c r="B1188" s="11">
        <v>116.995997726917</v>
      </c>
      <c r="C1188" s="11">
        <v>10.5308752059937</v>
      </c>
      <c r="D1188" s="11">
        <v>152.32600271701801</v>
      </c>
      <c r="E1188" s="11">
        <v>10.530534744262701</v>
      </c>
      <c r="F1188" s="11">
        <v>12.632000260055101</v>
      </c>
      <c r="G1188" s="11"/>
      <c r="H1188" s="11"/>
    </row>
    <row r="1189" spans="1:8" x14ac:dyDescent="0.25">
      <c r="A1189" s="11">
        <v>10.53187084198</v>
      </c>
      <c r="B1189" s="11">
        <v>116.995997726917</v>
      </c>
      <c r="C1189" s="11">
        <v>10.5335426330566</v>
      </c>
      <c r="D1189" s="11">
        <v>149.46199953556101</v>
      </c>
      <c r="E1189" s="11">
        <v>10.533201217651399</v>
      </c>
      <c r="F1189" s="11">
        <v>12.632000260055101</v>
      </c>
      <c r="G1189" s="11"/>
      <c r="H1189" s="11"/>
    </row>
    <row r="1190" spans="1:8" x14ac:dyDescent="0.25">
      <c r="A1190" s="11">
        <v>10.534538269043001</v>
      </c>
      <c r="B1190" s="11">
        <v>114.776998758316</v>
      </c>
      <c r="C1190" s="11">
        <v>10.5362100601196</v>
      </c>
      <c r="D1190" s="11">
        <v>146.67600393295299</v>
      </c>
      <c r="E1190" s="11">
        <v>10.5358686447144</v>
      </c>
      <c r="F1190" s="11">
        <v>12.3539995402098</v>
      </c>
      <c r="G1190" s="11"/>
      <c r="H1190" s="11"/>
    </row>
    <row r="1191" spans="1:8" x14ac:dyDescent="0.25">
      <c r="A1191" s="11">
        <v>10.537205696106</v>
      </c>
      <c r="B1191" s="11">
        <v>114.776998758316</v>
      </c>
      <c r="C1191" s="11">
        <v>10.538877487182599</v>
      </c>
      <c r="D1191" s="11">
        <v>146.67600393295299</v>
      </c>
      <c r="E1191" s="11">
        <v>10.538536071777299</v>
      </c>
      <c r="F1191" s="11">
        <v>12.3539995402098</v>
      </c>
      <c r="G1191" s="11"/>
      <c r="H1191" s="11"/>
    </row>
    <row r="1192" spans="1:8" x14ac:dyDescent="0.25">
      <c r="A1192" s="11">
        <v>10.5398721694946</v>
      </c>
      <c r="B1192" s="11">
        <v>112.52100020647001</v>
      </c>
      <c r="C1192" s="11">
        <v>10.5415439605713</v>
      </c>
      <c r="D1192" s="11">
        <v>143.91399919986699</v>
      </c>
      <c r="E1192" s="11">
        <v>10.541202545166</v>
      </c>
      <c r="F1192" s="11">
        <v>12.1750002726912</v>
      </c>
      <c r="G1192" s="11"/>
      <c r="H1192" s="11"/>
    </row>
    <row r="1193" spans="1:8" x14ac:dyDescent="0.25">
      <c r="A1193" s="11">
        <v>10.542538642883301</v>
      </c>
      <c r="B1193" s="11">
        <v>110.340997576714</v>
      </c>
      <c r="C1193" s="11">
        <v>10.54421043396</v>
      </c>
      <c r="D1193" s="11">
        <v>143.91399919986699</v>
      </c>
      <c r="E1193" s="11">
        <v>10.5438690185547</v>
      </c>
      <c r="F1193" s="11">
        <v>11.877000331878699</v>
      </c>
      <c r="G1193" s="11"/>
      <c r="H1193" s="11"/>
    </row>
    <row r="1194" spans="1:8" x14ac:dyDescent="0.25">
      <c r="A1194" s="11">
        <v>10.5452060699463</v>
      </c>
      <c r="B1194" s="11">
        <v>110.340997576714</v>
      </c>
      <c r="C1194" s="11">
        <v>10.546877861022899</v>
      </c>
      <c r="D1194" s="11">
        <v>141.19699597358701</v>
      </c>
      <c r="E1194" s="11">
        <v>10.546536445617701</v>
      </c>
      <c r="F1194" s="11">
        <v>11.877000331878699</v>
      </c>
      <c r="G1194" s="11"/>
      <c r="H1194" s="11"/>
    </row>
    <row r="1195" spans="1:8" x14ac:dyDescent="0.25">
      <c r="A1195" s="11">
        <v>10.5478734970093</v>
      </c>
      <c r="B1195" s="11">
        <v>108.220003545284</v>
      </c>
      <c r="C1195" s="11">
        <v>10.549558639526399</v>
      </c>
      <c r="D1195" s="11">
        <v>138.50699365138999</v>
      </c>
      <c r="E1195" s="11">
        <v>10.5492038726807</v>
      </c>
      <c r="F1195" s="11">
        <v>11.6159999743104</v>
      </c>
      <c r="G1195" s="11"/>
      <c r="H1195" s="11"/>
    </row>
    <row r="1196" spans="1:8" x14ac:dyDescent="0.25">
      <c r="A1196" s="11">
        <v>10.550540924072299</v>
      </c>
      <c r="B1196" s="11">
        <v>108.220003545284</v>
      </c>
      <c r="C1196" s="11">
        <v>10.5522117614746</v>
      </c>
      <c r="D1196" s="11">
        <v>138.50699365138999</v>
      </c>
      <c r="E1196" s="11">
        <v>10.5518703460693</v>
      </c>
      <c r="F1196" s="11">
        <v>11.6159999743104</v>
      </c>
      <c r="G1196" s="11"/>
      <c r="H1196" s="11"/>
    </row>
    <row r="1197" spans="1:8" x14ac:dyDescent="0.25">
      <c r="A1197" s="11">
        <v>10.5532073974609</v>
      </c>
      <c r="B1197" s="11">
        <v>106.10499978065501</v>
      </c>
      <c r="C1197" s="11">
        <v>10.554878234863301</v>
      </c>
      <c r="D1197" s="11">
        <v>135.88500022888201</v>
      </c>
      <c r="E1197" s="11">
        <v>10.554536819458001</v>
      </c>
      <c r="F1197" s="11">
        <v>11.3740004599094</v>
      </c>
      <c r="G1197" s="11"/>
      <c r="H1197" s="11"/>
    </row>
    <row r="1198" spans="1:8" x14ac:dyDescent="0.25">
      <c r="A1198" s="11">
        <v>10.5558738708496</v>
      </c>
      <c r="B1198" s="11">
        <v>104.07599806785601</v>
      </c>
      <c r="C1198" s="11">
        <v>10.557544708251999</v>
      </c>
      <c r="D1198" s="11">
        <v>135.88500022888201</v>
      </c>
      <c r="E1198" s="11">
        <v>10.557203292846699</v>
      </c>
      <c r="F1198" s="11">
        <v>11.1429998651147</v>
      </c>
      <c r="G1198" s="11"/>
      <c r="H1198" s="11"/>
    </row>
    <row r="1199" spans="1:8" x14ac:dyDescent="0.25">
      <c r="A1199" s="11">
        <v>10.558540344238301</v>
      </c>
      <c r="B1199" s="11">
        <v>104.07599806785601</v>
      </c>
      <c r="C1199" s="11">
        <v>10.560212135314901</v>
      </c>
      <c r="D1199" s="11">
        <v>133.28899443149601</v>
      </c>
      <c r="E1199" s="11">
        <v>10.5598697662354</v>
      </c>
      <c r="F1199" s="11">
        <v>11.1429998651147</v>
      </c>
      <c r="G1199" s="11"/>
      <c r="H1199" s="11"/>
    </row>
    <row r="1200" spans="1:8" x14ac:dyDescent="0.25">
      <c r="A1200" s="11">
        <v>10.5612077713013</v>
      </c>
      <c r="B1200" s="11">
        <v>102.07399725914</v>
      </c>
      <c r="C1200" s="11">
        <v>10.562879562377899</v>
      </c>
      <c r="D1200" s="11">
        <v>133.28899443149601</v>
      </c>
      <c r="E1200" s="11">
        <v>10.562537193298301</v>
      </c>
      <c r="F1200" s="11">
        <v>10.893000289797801</v>
      </c>
      <c r="G1200" s="11"/>
      <c r="H1200" s="11"/>
    </row>
    <row r="1201" spans="1:8" x14ac:dyDescent="0.25">
      <c r="A1201" s="11">
        <v>10.5638751983643</v>
      </c>
      <c r="B1201" s="11">
        <v>100.07300227880501</v>
      </c>
      <c r="C1201" s="11">
        <v>10.5655469894409</v>
      </c>
      <c r="D1201" s="11">
        <v>130.77600300312</v>
      </c>
      <c r="E1201" s="11">
        <v>10.5652046203613</v>
      </c>
      <c r="F1201" s="11">
        <v>10.893000289797801</v>
      </c>
      <c r="G1201" s="11"/>
      <c r="H1201" s="11"/>
    </row>
    <row r="1202" spans="1:8" x14ac:dyDescent="0.25">
      <c r="A1202" s="11">
        <v>10.566541671752899</v>
      </c>
      <c r="B1202" s="11">
        <v>100.07300227880501</v>
      </c>
      <c r="C1202" s="11">
        <v>10.568213462829601</v>
      </c>
      <c r="D1202" s="11">
        <v>128.252997994423</v>
      </c>
      <c r="E1202" s="11">
        <v>10.56787109375</v>
      </c>
      <c r="F1202" s="11">
        <v>10.6769995763898</v>
      </c>
      <c r="G1202" s="11"/>
      <c r="H1202" s="11"/>
    </row>
    <row r="1203" spans="1:8" x14ac:dyDescent="0.25">
      <c r="A1203" s="11">
        <v>10.5692081451416</v>
      </c>
      <c r="B1203" s="11">
        <v>98.104998469352694</v>
      </c>
      <c r="C1203" s="11">
        <v>10.570879936218301</v>
      </c>
      <c r="D1203" s="11">
        <v>128.252997994423</v>
      </c>
      <c r="E1203" s="11">
        <v>10.5705375671387</v>
      </c>
      <c r="F1203" s="11">
        <v>10.479999706149099</v>
      </c>
      <c r="G1203" s="11"/>
      <c r="H1203" s="11"/>
    </row>
    <row r="1204" spans="1:8" x14ac:dyDescent="0.25">
      <c r="A1204" s="11">
        <v>10.571875572204601</v>
      </c>
      <c r="B1204" s="11">
        <v>98.104998469352694</v>
      </c>
      <c r="C1204" s="11">
        <v>10.5735473632813</v>
      </c>
      <c r="D1204" s="11">
        <v>125.76599419116999</v>
      </c>
      <c r="E1204" s="11">
        <v>10.573204994201699</v>
      </c>
      <c r="F1204" s="11">
        <v>10.479999706149099</v>
      </c>
      <c r="G1204" s="11"/>
      <c r="H1204" s="11"/>
    </row>
    <row r="1205" spans="1:8" x14ac:dyDescent="0.25">
      <c r="A1205" s="11">
        <v>10.574542999267599</v>
      </c>
      <c r="B1205" s="11">
        <v>96.115998923778506</v>
      </c>
      <c r="C1205" s="11">
        <v>10.576214790344199</v>
      </c>
      <c r="D1205" s="11">
        <v>123.290002346039</v>
      </c>
      <c r="E1205" s="11">
        <v>10.5758724212646</v>
      </c>
      <c r="F1205" s="11">
        <v>10.234000161290201</v>
      </c>
      <c r="G1205" s="11"/>
      <c r="H1205" s="11"/>
    </row>
    <row r="1206" spans="1:8" x14ac:dyDescent="0.25">
      <c r="A1206" s="11">
        <v>10.5772104263306</v>
      </c>
      <c r="B1206" s="11">
        <v>94.209000468254104</v>
      </c>
      <c r="C1206" s="11">
        <v>10.5788822174072</v>
      </c>
      <c r="D1206" s="11">
        <v>123.290002346039</v>
      </c>
      <c r="E1206" s="11">
        <v>10.578539848327599</v>
      </c>
      <c r="F1206" s="11">
        <v>10.234000161290201</v>
      </c>
      <c r="G1206" s="11"/>
      <c r="H1206" s="11"/>
    </row>
    <row r="1207" spans="1:8" x14ac:dyDescent="0.25">
      <c r="A1207" s="11">
        <v>10.579876899719199</v>
      </c>
      <c r="B1207" s="11">
        <v>94.209000468254104</v>
      </c>
      <c r="C1207" s="11">
        <v>10.5815486907959</v>
      </c>
      <c r="D1207" s="11">
        <v>120.90899795293799</v>
      </c>
      <c r="E1207" s="11">
        <v>10.5812063217163</v>
      </c>
      <c r="F1207" s="11">
        <v>10.0290002301335</v>
      </c>
      <c r="G1207" s="11"/>
      <c r="H1207" s="11"/>
    </row>
    <row r="1208" spans="1:8" x14ac:dyDescent="0.25">
      <c r="A1208" s="11">
        <v>10.582543373107899</v>
      </c>
      <c r="B1208" s="11">
        <v>92.329002916812897</v>
      </c>
      <c r="C1208" s="11">
        <v>10.584215164184601</v>
      </c>
      <c r="D1208" s="11">
        <v>120.90899795293799</v>
      </c>
      <c r="E1208" s="11">
        <v>10.583872795105</v>
      </c>
      <c r="F1208" s="11">
        <v>9.8149999976158107</v>
      </c>
      <c r="G1208" s="11"/>
      <c r="H1208" s="11"/>
    </row>
    <row r="1209" spans="1:8" x14ac:dyDescent="0.25">
      <c r="A1209" s="11">
        <v>10.5852108001709</v>
      </c>
      <c r="B1209" s="11">
        <v>92.329002916812897</v>
      </c>
      <c r="C1209" s="11">
        <v>10.586882591247599</v>
      </c>
      <c r="D1209" s="11">
        <v>118.496999144554</v>
      </c>
      <c r="E1209" s="11">
        <v>10.586540222168001</v>
      </c>
      <c r="F1209" s="11">
        <v>9.8149999976158107</v>
      </c>
      <c r="G1209" s="11"/>
      <c r="H1209" s="11"/>
    </row>
    <row r="1210" spans="1:8" x14ac:dyDescent="0.25">
      <c r="A1210" s="11">
        <v>10.587878227233899</v>
      </c>
      <c r="B1210" s="11">
        <v>90.400002896785693</v>
      </c>
      <c r="C1210" s="11">
        <v>10.589550018310501</v>
      </c>
      <c r="D1210" s="11">
        <v>116.11200124025299</v>
      </c>
      <c r="E1210" s="11">
        <v>10.589207649231</v>
      </c>
      <c r="F1210" s="11">
        <v>9.6140000969171506</v>
      </c>
      <c r="G1210" s="11"/>
      <c r="H1210" s="11"/>
    </row>
    <row r="1211" spans="1:8" x14ac:dyDescent="0.25">
      <c r="A1211" s="11">
        <v>10.5905456542969</v>
      </c>
      <c r="B1211" s="11">
        <v>88.555999100208297</v>
      </c>
      <c r="C1211" s="11">
        <v>10.5922174453735</v>
      </c>
      <c r="D1211" s="11">
        <v>116.11200124025299</v>
      </c>
      <c r="E1211" s="11">
        <v>10.591875076293899</v>
      </c>
      <c r="F1211" s="11">
        <v>9.6140000969171506</v>
      </c>
      <c r="G1211" s="11"/>
      <c r="H1211" s="11"/>
    </row>
    <row r="1212" spans="1:8" x14ac:dyDescent="0.25">
      <c r="A1212" s="11">
        <v>10.593212127685501</v>
      </c>
      <c r="B1212" s="11">
        <v>88.555999100208297</v>
      </c>
      <c r="C1212" s="11">
        <v>10.5948839187622</v>
      </c>
      <c r="D1212" s="11">
        <v>113.78099769353901</v>
      </c>
      <c r="E1212" s="11">
        <v>10.594541549682599</v>
      </c>
      <c r="F1212" s="11">
        <v>9.3489997088909096</v>
      </c>
      <c r="G1212" s="11"/>
      <c r="H1212" s="11"/>
    </row>
    <row r="1213" spans="1:8" x14ac:dyDescent="0.25">
      <c r="A1213" s="11">
        <v>10.595878601074199</v>
      </c>
      <c r="B1213" s="11">
        <v>86.745999753475203</v>
      </c>
      <c r="C1213" s="11">
        <v>10.5975503921509</v>
      </c>
      <c r="D1213" s="11">
        <v>113.78099769353901</v>
      </c>
      <c r="E1213" s="11">
        <v>10.5972080230713</v>
      </c>
      <c r="F1213" s="11">
        <v>9.1620003804564494</v>
      </c>
      <c r="G1213" s="11"/>
      <c r="H1213" s="11"/>
    </row>
    <row r="1214" spans="1:8" x14ac:dyDescent="0.25">
      <c r="A1214" s="11">
        <v>10.5985460281372</v>
      </c>
      <c r="B1214" s="11">
        <v>86.745999753475203</v>
      </c>
      <c r="C1214" s="11">
        <v>10.600217819213899</v>
      </c>
      <c r="D1214" s="11">
        <v>111.452996730804</v>
      </c>
      <c r="E1214" s="11">
        <v>10.5998754501343</v>
      </c>
      <c r="F1214" s="11">
        <v>9.1620003804564494</v>
      </c>
      <c r="G1214" s="11"/>
      <c r="H1214" s="11"/>
    </row>
    <row r="1215" spans="1:8" x14ac:dyDescent="0.25">
      <c r="A1215" s="11">
        <v>10.601213455200201</v>
      </c>
      <c r="B1215" s="11">
        <v>84.969997406005902</v>
      </c>
      <c r="C1215" s="11">
        <v>10.6028852462769</v>
      </c>
      <c r="D1215" s="11">
        <v>109.26699638366701</v>
      </c>
      <c r="E1215" s="11">
        <v>10.602542877197299</v>
      </c>
      <c r="F1215" s="11">
        <v>9.0119997039437294</v>
      </c>
      <c r="G1215" s="11"/>
      <c r="H1215" s="11"/>
    </row>
    <row r="1216" spans="1:8" x14ac:dyDescent="0.25">
      <c r="A1216" s="11">
        <v>10.6038808822632</v>
      </c>
      <c r="B1216" s="11">
        <v>83.215996623039203</v>
      </c>
      <c r="C1216" s="11">
        <v>10.605552673339799</v>
      </c>
      <c r="D1216" s="11">
        <v>109.26699638366701</v>
      </c>
      <c r="E1216" s="11">
        <v>10.6052103042603</v>
      </c>
      <c r="F1216" s="11">
        <v>9.0119997039437294</v>
      </c>
      <c r="G1216" s="11"/>
      <c r="H1216" s="11"/>
    </row>
    <row r="1217" spans="1:8" x14ac:dyDescent="0.25">
      <c r="A1217" s="11">
        <v>10.6065473556519</v>
      </c>
      <c r="B1217" s="11">
        <v>83.215996623039203</v>
      </c>
      <c r="C1217" s="11">
        <v>10.6082191467285</v>
      </c>
      <c r="D1217" s="11">
        <v>107.111997902393</v>
      </c>
      <c r="E1217" s="11">
        <v>10.607876777648899</v>
      </c>
      <c r="F1217" s="11">
        <v>8.7959999218583107</v>
      </c>
      <c r="G1217" s="11"/>
      <c r="H1217" s="11"/>
    </row>
    <row r="1218" spans="1:8" x14ac:dyDescent="0.25">
      <c r="A1218" s="11">
        <v>10.609213829040501</v>
      </c>
      <c r="B1218" s="11">
        <v>81.528000533580794</v>
      </c>
      <c r="C1218" s="11">
        <v>10.6108856201172</v>
      </c>
      <c r="D1218" s="11">
        <v>104.942999780178</v>
      </c>
      <c r="E1218" s="11">
        <v>10.610543251037599</v>
      </c>
      <c r="F1218" s="11">
        <v>8.6000002920627594</v>
      </c>
      <c r="G1218" s="11"/>
      <c r="H1218" s="11"/>
    </row>
    <row r="1219" spans="1:8" x14ac:dyDescent="0.25">
      <c r="A1219" s="11">
        <v>10.6118812561035</v>
      </c>
      <c r="B1219" s="11">
        <v>81.528000533580794</v>
      </c>
      <c r="C1219" s="11">
        <v>10.613553047180201</v>
      </c>
      <c r="D1219" s="11">
        <v>104.942999780178</v>
      </c>
      <c r="E1219" s="11">
        <v>10.6132106781006</v>
      </c>
      <c r="F1219" s="11">
        <v>8.6000002920627594</v>
      </c>
      <c r="G1219" s="11"/>
      <c r="H1219" s="11"/>
    </row>
    <row r="1220" spans="1:8" x14ac:dyDescent="0.25">
      <c r="A1220" s="11">
        <v>10.6145486831665</v>
      </c>
      <c r="B1220" s="11">
        <v>79.820998013019604</v>
      </c>
      <c r="C1220" s="11">
        <v>10.6162204742432</v>
      </c>
      <c r="D1220" s="11">
        <v>102.854996919632</v>
      </c>
      <c r="E1220" s="11">
        <v>10.615878105163601</v>
      </c>
      <c r="F1220" s="11">
        <v>8.4269996732473391</v>
      </c>
      <c r="G1220" s="11"/>
      <c r="H1220" s="11"/>
    </row>
    <row r="1221" spans="1:8" x14ac:dyDescent="0.25">
      <c r="A1221" s="11">
        <v>10.617216110229499</v>
      </c>
      <c r="B1221" s="11">
        <v>78.247003257274599</v>
      </c>
      <c r="C1221" s="11">
        <v>10.6188879013062</v>
      </c>
      <c r="D1221" s="11">
        <v>102.854996919632</v>
      </c>
      <c r="E1221" s="11">
        <v>10.6185455322266</v>
      </c>
      <c r="F1221" s="11">
        <v>8.4269996732473391</v>
      </c>
      <c r="G1221" s="11"/>
      <c r="H1221" s="11"/>
    </row>
    <row r="1222" spans="1:8" x14ac:dyDescent="0.25">
      <c r="A1222" s="11">
        <v>10.6198825836182</v>
      </c>
      <c r="B1222" s="11">
        <v>78.247003257274599</v>
      </c>
      <c r="C1222" s="11">
        <v>10.621554374694799</v>
      </c>
      <c r="D1222" s="11">
        <v>100.830003619194</v>
      </c>
      <c r="E1222" s="11">
        <v>10.621212005615201</v>
      </c>
      <c r="F1222" s="11">
        <v>8.2539999857544899</v>
      </c>
      <c r="G1222" s="11"/>
      <c r="H1222" s="11"/>
    </row>
    <row r="1223" spans="1:8" x14ac:dyDescent="0.25">
      <c r="A1223" s="11">
        <v>10.6225490570068</v>
      </c>
      <c r="B1223" s="11">
        <v>76.568998396396594</v>
      </c>
      <c r="C1223" s="11">
        <v>10.6242208480835</v>
      </c>
      <c r="D1223" s="11">
        <v>98.811998963356004</v>
      </c>
      <c r="E1223" s="11">
        <v>10.623878479003899</v>
      </c>
      <c r="F1223" s="11">
        <v>8.0979997292161006</v>
      </c>
      <c r="G1223" s="11"/>
      <c r="H1223" s="11"/>
    </row>
    <row r="1224" spans="1:8" x14ac:dyDescent="0.25">
      <c r="A1224" s="11">
        <v>10.625216484069799</v>
      </c>
      <c r="B1224" s="11">
        <v>76.568998396396594</v>
      </c>
      <c r="C1224" s="11">
        <v>10.6268882751465</v>
      </c>
      <c r="D1224" s="11">
        <v>98.811998963356004</v>
      </c>
      <c r="E1224" s="11">
        <v>10.6265459060669</v>
      </c>
      <c r="F1224" s="11">
        <v>8.0979997292161006</v>
      </c>
      <c r="G1224" s="11"/>
      <c r="H1224" s="11"/>
    </row>
    <row r="1225" spans="1:8" x14ac:dyDescent="0.25">
      <c r="A1225" s="11">
        <v>10.6278839111328</v>
      </c>
      <c r="B1225" s="11">
        <v>75.041003525257096</v>
      </c>
      <c r="C1225" s="11">
        <v>10.629555702209499</v>
      </c>
      <c r="D1225" s="11">
        <v>96.802003681659698</v>
      </c>
      <c r="E1225" s="11">
        <v>10.629213333129901</v>
      </c>
      <c r="F1225" s="11">
        <v>7.91999977082014</v>
      </c>
      <c r="G1225" s="11"/>
      <c r="H1225" s="11"/>
    </row>
    <row r="1226" spans="1:8" x14ac:dyDescent="0.25">
      <c r="A1226" s="11">
        <v>10.630551338195801</v>
      </c>
      <c r="B1226" s="11">
        <v>73.507003486156506</v>
      </c>
      <c r="C1226" s="11">
        <v>10.6322231292725</v>
      </c>
      <c r="D1226" s="11">
        <v>96.802003681659698</v>
      </c>
      <c r="E1226" s="11">
        <v>10.6318807601929</v>
      </c>
      <c r="F1226" s="11">
        <v>7.91999977082014</v>
      </c>
      <c r="G1226" s="11"/>
      <c r="H1226" s="11"/>
    </row>
    <row r="1227" spans="1:8" x14ac:dyDescent="0.25">
      <c r="A1227" s="11">
        <v>10.633217811584499</v>
      </c>
      <c r="B1227" s="11">
        <v>73.507003486156506</v>
      </c>
      <c r="C1227" s="11">
        <v>10.634889602661101</v>
      </c>
      <c r="D1227" s="11">
        <v>94.884999096393599</v>
      </c>
      <c r="E1227" s="11">
        <v>10.6345472335815</v>
      </c>
      <c r="F1227" s="11">
        <v>7.7309999614954004</v>
      </c>
      <c r="G1227" s="11"/>
      <c r="H1227" s="11"/>
    </row>
    <row r="1228" spans="1:8" x14ac:dyDescent="0.25">
      <c r="A1228" s="11">
        <v>10.6358842849731</v>
      </c>
      <c r="B1228" s="11">
        <v>72.047002613544507</v>
      </c>
      <c r="C1228" s="11">
        <v>10.637556076049799</v>
      </c>
      <c r="D1228" s="11">
        <v>92.993997037410693</v>
      </c>
      <c r="E1228" s="11">
        <v>10.637213706970201</v>
      </c>
      <c r="F1228" s="11">
        <v>7.6560000889003303</v>
      </c>
      <c r="G1228" s="11"/>
      <c r="H1228" s="11"/>
    </row>
    <row r="1229" spans="1:8" x14ac:dyDescent="0.25">
      <c r="A1229" s="11">
        <v>10.638551712036101</v>
      </c>
      <c r="B1229" s="11">
        <v>72.047002613544507</v>
      </c>
      <c r="C1229" s="11">
        <v>10.6402235031128</v>
      </c>
      <c r="D1229" s="11">
        <v>92.993997037410693</v>
      </c>
      <c r="E1229" s="11">
        <v>10.639880180358899</v>
      </c>
      <c r="F1229" s="11">
        <v>7.6560000889003303</v>
      </c>
      <c r="G1229" s="11"/>
      <c r="H1229" s="11"/>
    </row>
    <row r="1230" spans="1:8" x14ac:dyDescent="0.25">
      <c r="A1230" s="11">
        <v>10.6412191390991</v>
      </c>
      <c r="B1230" s="11">
        <v>70.559002459049196</v>
      </c>
      <c r="C1230" s="11">
        <v>10.642890930175801</v>
      </c>
      <c r="D1230" s="11">
        <v>91.0530015826225</v>
      </c>
      <c r="E1230" s="11">
        <v>10.6425476074219</v>
      </c>
      <c r="F1230" s="11">
        <v>7.4849999509751797</v>
      </c>
      <c r="G1230" s="11"/>
      <c r="H1230" s="11"/>
    </row>
    <row r="1231" spans="1:8" x14ac:dyDescent="0.25">
      <c r="A1231" s="11">
        <v>10.6438865661621</v>
      </c>
      <c r="B1231" s="11">
        <v>69.109000265598297</v>
      </c>
      <c r="C1231" s="11">
        <v>10.645544052124</v>
      </c>
      <c r="D1231" s="11">
        <v>91.0530015826225</v>
      </c>
      <c r="E1231" s="11">
        <v>10.645215034484901</v>
      </c>
      <c r="F1231" s="11">
        <v>7.4849999509751797</v>
      </c>
      <c r="G1231" s="11"/>
      <c r="H1231" s="11"/>
    </row>
    <row r="1232" spans="1:8" x14ac:dyDescent="0.25">
      <c r="A1232" s="11">
        <v>10.646553039550801</v>
      </c>
      <c r="B1232" s="11">
        <v>69.109000265598297</v>
      </c>
      <c r="C1232" s="11">
        <v>10.648210525512701</v>
      </c>
      <c r="D1232" s="11">
        <v>89.124999940395398</v>
      </c>
      <c r="E1232" s="11">
        <v>10.6478815078735</v>
      </c>
      <c r="F1232" s="11">
        <v>7.3389997705817196</v>
      </c>
      <c r="G1232" s="11"/>
      <c r="H1232" s="11"/>
    </row>
    <row r="1233" spans="1:8" x14ac:dyDescent="0.25">
      <c r="A1233" s="11">
        <v>10.649219512939499</v>
      </c>
      <c r="B1233" s="11">
        <v>67.674003541469602</v>
      </c>
      <c r="C1233" s="11">
        <v>10.650876998901399</v>
      </c>
      <c r="D1233" s="11">
        <v>87.356001138687105</v>
      </c>
      <c r="E1233" s="11">
        <v>10.6505479812622</v>
      </c>
      <c r="F1233" s="11">
        <v>7.1999998763203603</v>
      </c>
      <c r="G1233" s="11"/>
      <c r="H1233" s="11"/>
    </row>
    <row r="1234" spans="1:8" x14ac:dyDescent="0.25">
      <c r="A1234" s="11">
        <v>10.651886940002401</v>
      </c>
      <c r="B1234" s="11">
        <v>67.674003541469602</v>
      </c>
      <c r="C1234" s="11">
        <v>10.6535444259644</v>
      </c>
      <c r="D1234" s="11">
        <v>87.356001138687105</v>
      </c>
      <c r="E1234" s="11">
        <v>10.653215408325201</v>
      </c>
      <c r="F1234" s="11">
        <v>7.1999998763203603</v>
      </c>
      <c r="G1234" s="11"/>
      <c r="H1234" s="11"/>
    </row>
    <row r="1235" spans="1:8" x14ac:dyDescent="0.25">
      <c r="A1235" s="11">
        <v>10.654554367065399</v>
      </c>
      <c r="B1235" s="11">
        <v>66.264003515243502</v>
      </c>
      <c r="C1235" s="11">
        <v>10.656211853027299</v>
      </c>
      <c r="D1235" s="11">
        <v>85.5259969830513</v>
      </c>
      <c r="E1235" s="11">
        <v>10.6558828353882</v>
      </c>
      <c r="F1235" s="11">
        <v>7.0460001006722504</v>
      </c>
      <c r="G1235" s="11"/>
      <c r="H1235" s="11"/>
    </row>
    <row r="1236" spans="1:8" x14ac:dyDescent="0.25">
      <c r="A1236" s="11">
        <v>10.657208442688001</v>
      </c>
      <c r="B1236" s="11">
        <v>64.960002899169893</v>
      </c>
      <c r="C1236" s="11">
        <v>10.6588792800903</v>
      </c>
      <c r="D1236" s="11">
        <v>85.5259969830513</v>
      </c>
      <c r="E1236" s="11">
        <v>10.6585502624512</v>
      </c>
      <c r="F1236" s="11">
        <v>6.9209998473525003</v>
      </c>
      <c r="G1236" s="11"/>
      <c r="H1236" s="11"/>
    </row>
    <row r="1237" spans="1:8" x14ac:dyDescent="0.25">
      <c r="A1237" s="11">
        <v>10.659874916076699</v>
      </c>
      <c r="B1237" s="11">
        <v>64.960002899169893</v>
      </c>
      <c r="C1237" s="11">
        <v>10.661545753479</v>
      </c>
      <c r="D1237" s="11">
        <v>83.750002086162596</v>
      </c>
      <c r="E1237" s="11">
        <v>10.661216735839799</v>
      </c>
      <c r="F1237" s="11">
        <v>6.9209998473525003</v>
      </c>
      <c r="G1237" s="11"/>
      <c r="H1237" s="11"/>
    </row>
    <row r="1238" spans="1:8" x14ac:dyDescent="0.25">
      <c r="A1238" s="11">
        <v>10.6625413894653</v>
      </c>
      <c r="B1238" s="11">
        <v>63.630998134613002</v>
      </c>
      <c r="C1238" s="11">
        <v>10.664212226867701</v>
      </c>
      <c r="D1238" s="11">
        <v>82.088001072406797</v>
      </c>
      <c r="E1238" s="11">
        <v>10.663870811462401</v>
      </c>
      <c r="F1238" s="11">
        <v>6.7770001478493196</v>
      </c>
      <c r="G1238" s="11"/>
      <c r="H1238" s="11"/>
    </row>
    <row r="1239" spans="1:8" x14ac:dyDescent="0.25">
      <c r="A1239" s="11">
        <v>10.665208816528301</v>
      </c>
      <c r="B1239" s="11">
        <v>63.630998134613002</v>
      </c>
      <c r="C1239" s="11">
        <v>10.6668796539307</v>
      </c>
      <c r="D1239" s="11">
        <v>82.088001072406797</v>
      </c>
      <c r="E1239" s="11">
        <v>10.6665382385254</v>
      </c>
      <c r="F1239" s="11">
        <v>6.7770001478493196</v>
      </c>
      <c r="G1239" s="11"/>
      <c r="H1239" s="11"/>
    </row>
    <row r="1240" spans="1:8" x14ac:dyDescent="0.25">
      <c r="A1240" s="11">
        <v>10.6678762435913</v>
      </c>
      <c r="B1240" s="11">
        <v>62.270000576972997</v>
      </c>
      <c r="C1240" s="11">
        <v>10.6695470809937</v>
      </c>
      <c r="D1240" s="11">
        <v>80.392003059387207</v>
      </c>
      <c r="E1240" s="11">
        <v>10.6692056655884</v>
      </c>
      <c r="F1240" s="11">
        <v>6.6220001317560699</v>
      </c>
      <c r="G1240" s="11"/>
      <c r="H1240" s="11"/>
    </row>
    <row r="1241" spans="1:8" x14ac:dyDescent="0.25">
      <c r="A1241" s="11">
        <v>10.6705436706543</v>
      </c>
      <c r="B1241" s="11">
        <v>60.9950013458729</v>
      </c>
      <c r="C1241" s="11">
        <v>10.6722145080566</v>
      </c>
      <c r="D1241" s="11">
        <v>80.392003059387207</v>
      </c>
      <c r="E1241" s="11">
        <v>10.671873092651399</v>
      </c>
      <c r="F1241" s="11">
        <v>6.4909998327493703</v>
      </c>
      <c r="G1241" s="11"/>
      <c r="H1241" s="11"/>
    </row>
    <row r="1242" spans="1:8" x14ac:dyDescent="0.25">
      <c r="A1242" s="11">
        <v>10.673210144043001</v>
      </c>
      <c r="B1242" s="11">
        <v>60.9950013458729</v>
      </c>
      <c r="C1242" s="11">
        <v>10.6748809814453</v>
      </c>
      <c r="D1242" s="11">
        <v>78.731000423431396</v>
      </c>
      <c r="E1242" s="11">
        <v>10.67453956604</v>
      </c>
      <c r="F1242" s="11">
        <v>6.4909998327493703</v>
      </c>
      <c r="G1242" s="11"/>
      <c r="H1242" s="11"/>
    </row>
    <row r="1243" spans="1:8" x14ac:dyDescent="0.25">
      <c r="A1243" s="11">
        <v>10.6758766174316</v>
      </c>
      <c r="B1243" s="11">
        <v>59.783998876810102</v>
      </c>
      <c r="C1243" s="11">
        <v>10.677547454834</v>
      </c>
      <c r="D1243" s="11">
        <v>77.137000858783694</v>
      </c>
      <c r="E1243" s="11">
        <v>10.6772060394287</v>
      </c>
      <c r="F1243" s="11">
        <v>6.3080000691115901</v>
      </c>
      <c r="G1243" s="11"/>
      <c r="H1243" s="11"/>
    </row>
    <row r="1244" spans="1:8" x14ac:dyDescent="0.25">
      <c r="A1244" s="11">
        <v>10.6785440444946</v>
      </c>
      <c r="B1244" s="11">
        <v>59.783998876810102</v>
      </c>
      <c r="C1244" s="11">
        <v>10.680213928222701</v>
      </c>
      <c r="D1244" s="11">
        <v>77.137000858783694</v>
      </c>
      <c r="E1244" s="11">
        <v>10.679873466491699</v>
      </c>
      <c r="F1244" s="11">
        <v>6.3080000691115901</v>
      </c>
      <c r="G1244" s="11"/>
      <c r="H1244" s="11"/>
    </row>
    <row r="1245" spans="1:8" x14ac:dyDescent="0.25">
      <c r="A1245" s="11">
        <v>10.681211471557599</v>
      </c>
      <c r="B1245" s="11">
        <v>58.529000729322398</v>
      </c>
      <c r="C1245" s="11">
        <v>10.6828813552856</v>
      </c>
      <c r="D1245" s="11">
        <v>75.600996613502502</v>
      </c>
      <c r="E1245" s="11">
        <v>10.6825399398804</v>
      </c>
      <c r="F1245" s="11">
        <v>6.1869998462498197</v>
      </c>
      <c r="G1245" s="11"/>
      <c r="H1245" s="11"/>
    </row>
    <row r="1246" spans="1:8" x14ac:dyDescent="0.25">
      <c r="A1246" s="11">
        <v>10.6838788986206</v>
      </c>
      <c r="B1246" s="11">
        <v>57.340998202562297</v>
      </c>
      <c r="C1246" s="11">
        <v>10.685548782348601</v>
      </c>
      <c r="D1246" s="11">
        <v>75.600996613502502</v>
      </c>
      <c r="E1246" s="11">
        <v>10.6852073669434</v>
      </c>
      <c r="F1246" s="11">
        <v>6.0720001347363004</v>
      </c>
      <c r="G1246" s="11"/>
      <c r="H1246" s="11"/>
    </row>
    <row r="1247" spans="1:8" x14ac:dyDescent="0.25">
      <c r="A1247" s="11">
        <v>10.6865453720093</v>
      </c>
      <c r="B1247" s="11">
        <v>57.340998202562297</v>
      </c>
      <c r="C1247" s="11">
        <v>10.688215255737299</v>
      </c>
      <c r="D1247" s="11">
        <v>73.968999087810502</v>
      </c>
      <c r="E1247" s="11">
        <v>10.687873840331999</v>
      </c>
      <c r="F1247" s="11">
        <v>6.0720001347363004</v>
      </c>
      <c r="G1247" s="11"/>
      <c r="H1247" s="11"/>
    </row>
    <row r="1248" spans="1:8" x14ac:dyDescent="0.25">
      <c r="A1248" s="11">
        <v>10.689211845397899</v>
      </c>
      <c r="B1248" s="11">
        <v>56.122001260518999</v>
      </c>
      <c r="C1248" s="11">
        <v>10.690881729126</v>
      </c>
      <c r="D1248" s="11">
        <v>72.504997253417997</v>
      </c>
      <c r="E1248" s="11">
        <v>10.6905403137207</v>
      </c>
      <c r="F1248" s="11">
        <v>5.9560001827776397</v>
      </c>
      <c r="G1248" s="11"/>
      <c r="H1248" s="11"/>
    </row>
    <row r="1249" spans="1:8" x14ac:dyDescent="0.25">
      <c r="A1249" s="11">
        <v>10.6918792724609</v>
      </c>
      <c r="B1249" s="11">
        <v>54.958000779151902</v>
      </c>
      <c r="C1249" s="11">
        <v>10.693549156189</v>
      </c>
      <c r="D1249" s="11">
        <v>72.504997253417997</v>
      </c>
      <c r="E1249" s="11">
        <v>10.6932077407837</v>
      </c>
      <c r="F1249" s="11">
        <v>5.9560001827776397</v>
      </c>
      <c r="G1249" s="11"/>
      <c r="H1249" s="11"/>
    </row>
    <row r="1250" spans="1:8" x14ac:dyDescent="0.25">
      <c r="A1250" s="11">
        <v>10.694546699523899</v>
      </c>
      <c r="B1250" s="11">
        <v>54.958000779151902</v>
      </c>
      <c r="C1250" s="11">
        <v>10.696216583251999</v>
      </c>
      <c r="D1250" s="11">
        <v>71.070000529289203</v>
      </c>
      <c r="E1250" s="11">
        <v>10.695875167846699</v>
      </c>
      <c r="F1250" s="11">
        <v>5.8459998108446598</v>
      </c>
      <c r="G1250" s="11"/>
      <c r="H1250" s="11"/>
    </row>
    <row r="1251" spans="1:8" x14ac:dyDescent="0.25">
      <c r="A1251" s="11">
        <v>10.6972141265869</v>
      </c>
      <c r="B1251" s="11">
        <v>53.840998560190201</v>
      </c>
      <c r="C1251" s="11">
        <v>10.698884010314901</v>
      </c>
      <c r="D1251" s="11">
        <v>71.070000529289203</v>
      </c>
      <c r="E1251" s="11">
        <v>10.6985425949097</v>
      </c>
      <c r="F1251" s="11">
        <v>5.6710001081228301</v>
      </c>
      <c r="G1251" s="11"/>
      <c r="H1251" s="11"/>
    </row>
    <row r="1252" spans="1:8" x14ac:dyDescent="0.25">
      <c r="A1252" s="11">
        <v>10.6998805999756</v>
      </c>
      <c r="B1252" s="11">
        <v>53.840998560190201</v>
      </c>
      <c r="C1252" s="11">
        <v>10.701550483703601</v>
      </c>
      <c r="D1252" s="11">
        <v>69.629997014999404</v>
      </c>
      <c r="E1252" s="11">
        <v>10.701209068298301</v>
      </c>
      <c r="F1252" s="11">
        <v>5.6710001081228301</v>
      </c>
      <c r="G1252" s="11"/>
      <c r="H1252" s="11"/>
    </row>
    <row r="1253" spans="1:8" x14ac:dyDescent="0.25">
      <c r="A1253" s="11">
        <v>10.7025470733643</v>
      </c>
      <c r="B1253" s="11">
        <v>52.740000188350699</v>
      </c>
      <c r="C1253" s="11">
        <v>10.704216957092299</v>
      </c>
      <c r="D1253" s="11">
        <v>68.140000104904203</v>
      </c>
      <c r="E1253" s="11">
        <v>10.703875541686999</v>
      </c>
      <c r="F1253" s="11">
        <v>5.5849999189376804</v>
      </c>
      <c r="G1253" s="11"/>
      <c r="H1253" s="11"/>
    </row>
    <row r="1254" spans="1:8" x14ac:dyDescent="0.25">
      <c r="A1254" s="11">
        <v>10.7052145004272</v>
      </c>
      <c r="B1254" s="11">
        <v>51.6249984502792</v>
      </c>
      <c r="C1254" s="11">
        <v>10.706883430481</v>
      </c>
      <c r="D1254" s="11">
        <v>68.140000104904203</v>
      </c>
      <c r="E1254" s="11">
        <v>10.70654296875</v>
      </c>
      <c r="F1254" s="11">
        <v>5.5849999189376804</v>
      </c>
      <c r="G1254" s="11"/>
      <c r="H1254" s="11"/>
    </row>
    <row r="1255" spans="1:8" x14ac:dyDescent="0.25">
      <c r="A1255" s="11">
        <v>10.707881927490201</v>
      </c>
      <c r="B1255" s="11">
        <v>51.6249984502792</v>
      </c>
      <c r="C1255" s="11">
        <v>10.709550857543899</v>
      </c>
      <c r="D1255" s="11">
        <v>66.762998700141907</v>
      </c>
      <c r="E1255" s="11">
        <v>10.709210395813001</v>
      </c>
      <c r="F1255" s="11">
        <v>5.5040000006556502</v>
      </c>
      <c r="G1255" s="11"/>
      <c r="H1255" s="11"/>
    </row>
    <row r="1256" spans="1:8" x14ac:dyDescent="0.25">
      <c r="A1256" s="11">
        <v>10.7105493545532</v>
      </c>
      <c r="B1256" s="11">
        <v>50.558000802993803</v>
      </c>
      <c r="C1256" s="11">
        <v>10.7122182846069</v>
      </c>
      <c r="D1256" s="11">
        <v>66.762998700141907</v>
      </c>
      <c r="E1256" s="11">
        <v>10.711877822876</v>
      </c>
      <c r="F1256" s="11">
        <v>5.4049999453127402</v>
      </c>
      <c r="G1256" s="11"/>
      <c r="H1256" s="11"/>
    </row>
    <row r="1257" spans="1:8" x14ac:dyDescent="0.25">
      <c r="A1257" s="11">
        <v>10.7132158279419</v>
      </c>
      <c r="B1257" s="11">
        <v>50.558000802993803</v>
      </c>
      <c r="C1257" s="11">
        <v>10.7148847579956</v>
      </c>
      <c r="D1257" s="11">
        <v>65.293997526168795</v>
      </c>
      <c r="E1257" s="11">
        <v>10.7145442962646</v>
      </c>
      <c r="F1257" s="11">
        <v>5.4049999453127402</v>
      </c>
      <c r="G1257" s="11"/>
      <c r="H1257" s="11"/>
    </row>
    <row r="1258" spans="1:8" x14ac:dyDescent="0.25">
      <c r="A1258" s="11">
        <v>10.7158823013306</v>
      </c>
      <c r="B1258" s="11">
        <v>49.449000507593198</v>
      </c>
      <c r="C1258" s="11">
        <v>10.7175512313843</v>
      </c>
      <c r="D1258" s="11">
        <v>63.966996967792497</v>
      </c>
      <c r="E1258" s="11">
        <v>10.717210769653301</v>
      </c>
      <c r="F1258" s="11">
        <v>5.2510001696646196</v>
      </c>
      <c r="G1258" s="11"/>
      <c r="H1258" s="11"/>
    </row>
    <row r="1259" spans="1:8" x14ac:dyDescent="0.25">
      <c r="A1259" s="11">
        <v>10.718549728393601</v>
      </c>
      <c r="B1259" s="11">
        <v>48.385001718997998</v>
      </c>
      <c r="C1259" s="11">
        <v>10.720217704772899</v>
      </c>
      <c r="D1259" s="11">
        <v>63.966996967792497</v>
      </c>
      <c r="E1259" s="11">
        <v>10.7198781967163</v>
      </c>
      <c r="F1259" s="11">
        <v>5.2510001696646196</v>
      </c>
      <c r="G1259" s="11"/>
      <c r="H1259" s="11"/>
    </row>
    <row r="1260" spans="1:8" x14ac:dyDescent="0.25">
      <c r="A1260" s="11">
        <v>10.7212171554565</v>
      </c>
      <c r="B1260" s="11">
        <v>48.385001718997998</v>
      </c>
      <c r="C1260" s="11">
        <v>10.7228851318359</v>
      </c>
      <c r="D1260" s="11">
        <v>62.706999480724299</v>
      </c>
      <c r="E1260" s="11">
        <v>10.7225456237793</v>
      </c>
      <c r="F1260" s="11">
        <v>5.1090000197291401</v>
      </c>
      <c r="G1260" s="11"/>
      <c r="H1260" s="11"/>
    </row>
    <row r="1261" spans="1:8" x14ac:dyDescent="0.25">
      <c r="A1261" s="11">
        <v>10.723884582519499</v>
      </c>
      <c r="B1261" s="11">
        <v>47.380000352859497</v>
      </c>
      <c r="C1261" s="11">
        <v>10.725552558898899</v>
      </c>
      <c r="D1261" s="11">
        <v>61.407998204231298</v>
      </c>
      <c r="E1261" s="11">
        <v>10.725213050842299</v>
      </c>
      <c r="F1261" s="11">
        <v>4.9930000677704802</v>
      </c>
      <c r="G1261" s="11"/>
      <c r="H1261" s="11"/>
    </row>
    <row r="1262" spans="1:8" x14ac:dyDescent="0.25">
      <c r="A1262" s="11">
        <v>10.7265510559082</v>
      </c>
      <c r="B1262" s="11">
        <v>47.380000352859497</v>
      </c>
      <c r="C1262" s="11">
        <v>10.728219032287599</v>
      </c>
      <c r="D1262" s="11">
        <v>61.407998204231298</v>
      </c>
      <c r="E1262" s="11">
        <v>10.727879524231</v>
      </c>
      <c r="F1262" s="11">
        <v>4.9930000677704802</v>
      </c>
      <c r="G1262" s="11"/>
      <c r="H1262" s="11"/>
    </row>
    <row r="1263" spans="1:8" x14ac:dyDescent="0.25">
      <c r="A1263" s="11">
        <v>10.7292175292969</v>
      </c>
      <c r="B1263" s="11">
        <v>46.328999102115603</v>
      </c>
      <c r="C1263" s="11">
        <v>10.7308855056763</v>
      </c>
      <c r="D1263" s="11">
        <v>60.139998793601997</v>
      </c>
      <c r="E1263" s="11">
        <v>10.7305459976196</v>
      </c>
      <c r="F1263" s="11">
        <v>4.9129999242722997</v>
      </c>
      <c r="G1263" s="11"/>
      <c r="H1263" s="11"/>
    </row>
    <row r="1264" spans="1:8" x14ac:dyDescent="0.25">
      <c r="A1264" s="11">
        <v>10.731884956359901</v>
      </c>
      <c r="B1264" s="11">
        <v>45.338001102209098</v>
      </c>
      <c r="C1264" s="11">
        <v>10.7335529327393</v>
      </c>
      <c r="D1264" s="11">
        <v>60.139998793601997</v>
      </c>
      <c r="E1264" s="11">
        <v>10.733213424682599</v>
      </c>
      <c r="F1264" s="11">
        <v>4.9129999242722997</v>
      </c>
      <c r="G1264" s="11"/>
      <c r="H1264" s="11"/>
    </row>
    <row r="1265" spans="1:8" x14ac:dyDescent="0.25">
      <c r="A1265" s="11">
        <v>10.7345523834229</v>
      </c>
      <c r="B1265" s="11">
        <v>45.338001102209098</v>
      </c>
      <c r="C1265" s="11">
        <v>10.7362203598022</v>
      </c>
      <c r="D1265" s="11">
        <v>58.938000351190603</v>
      </c>
      <c r="E1265" s="11">
        <v>10.7358808517456</v>
      </c>
      <c r="F1265" s="11">
        <v>4.8019997775554701</v>
      </c>
      <c r="G1265" s="11"/>
      <c r="H1265" s="11"/>
    </row>
    <row r="1266" spans="1:8" x14ac:dyDescent="0.25">
      <c r="A1266" s="11">
        <v>10.737219810485801</v>
      </c>
      <c r="B1266" s="11">
        <v>44.403001666069002</v>
      </c>
      <c r="C1266" s="11">
        <v>10.738887786865201</v>
      </c>
      <c r="D1266" s="11">
        <v>58.938000351190603</v>
      </c>
      <c r="E1266" s="11">
        <v>10.738548278808601</v>
      </c>
      <c r="F1266" s="11">
        <v>4.7140000388026202</v>
      </c>
      <c r="G1266" s="11"/>
      <c r="H1266" s="11"/>
    </row>
    <row r="1267" spans="1:8" x14ac:dyDescent="0.25">
      <c r="A1267" s="11">
        <v>10.739886283874499</v>
      </c>
      <c r="B1267" s="11">
        <v>44.403001666069002</v>
      </c>
      <c r="C1267" s="11">
        <v>10.741554260253899</v>
      </c>
      <c r="D1267" s="11">
        <v>57.753998786211</v>
      </c>
      <c r="E1267" s="11">
        <v>10.741214752197299</v>
      </c>
      <c r="F1267" s="11">
        <v>4.7140000388026202</v>
      </c>
      <c r="G1267" s="11"/>
      <c r="H1267" s="11"/>
    </row>
    <row r="1268" spans="1:8" x14ac:dyDescent="0.25">
      <c r="A1268" s="11">
        <v>10.7425527572632</v>
      </c>
      <c r="B1268" s="11">
        <v>43.4629991650581</v>
      </c>
      <c r="C1268" s="11">
        <v>10.744220733642599</v>
      </c>
      <c r="D1268" s="11">
        <v>56.575998663902297</v>
      </c>
      <c r="E1268" s="11">
        <v>10.7438812255859</v>
      </c>
      <c r="F1268" s="11">
        <v>4.6000001020729497</v>
      </c>
      <c r="G1268" s="11"/>
      <c r="H1268" s="11"/>
    </row>
    <row r="1269" spans="1:8" x14ac:dyDescent="0.25">
      <c r="A1269" s="11">
        <v>10.7452201843262</v>
      </c>
      <c r="B1269" s="11">
        <v>42.507000267505603</v>
      </c>
      <c r="C1269" s="11">
        <v>10.7468881607056</v>
      </c>
      <c r="D1269" s="11">
        <v>56.575998663902297</v>
      </c>
      <c r="E1269" s="11">
        <v>10.746548652648899</v>
      </c>
      <c r="F1269" s="11">
        <v>4.6000001020729497</v>
      </c>
      <c r="G1269" s="11"/>
      <c r="H1269" s="11"/>
    </row>
    <row r="1270" spans="1:8" x14ac:dyDescent="0.25">
      <c r="A1270" s="11">
        <v>10.7479000091553</v>
      </c>
      <c r="B1270" s="11">
        <v>42.507000267505603</v>
      </c>
      <c r="C1270" s="11">
        <v>10.749555587768601</v>
      </c>
      <c r="D1270" s="11">
        <v>55.436000227928197</v>
      </c>
      <c r="E1270" s="11">
        <v>10.7492160797119</v>
      </c>
      <c r="F1270" s="11">
        <v>4.4840001501142996</v>
      </c>
      <c r="G1270" s="11"/>
      <c r="H1270" s="11"/>
    </row>
    <row r="1271" spans="1:8" x14ac:dyDescent="0.25">
      <c r="A1271" s="11">
        <v>10.7505540847778</v>
      </c>
      <c r="B1271" s="11">
        <v>41.6169986128807</v>
      </c>
      <c r="C1271" s="11">
        <v>10.7522230148315</v>
      </c>
      <c r="D1271" s="11">
        <v>55.436000227928197</v>
      </c>
      <c r="E1271" s="11">
        <v>10.751883506774901</v>
      </c>
      <c r="F1271" s="11">
        <v>4.3460000306367901</v>
      </c>
      <c r="G1271" s="11"/>
      <c r="H1271" s="11"/>
    </row>
    <row r="1272" spans="1:8" x14ac:dyDescent="0.25">
      <c r="A1272" s="11">
        <v>10.7532205581665</v>
      </c>
      <c r="B1272" s="11">
        <v>41.6169986128807</v>
      </c>
      <c r="C1272" s="11">
        <v>10.754889488220201</v>
      </c>
      <c r="D1272" s="11">
        <v>54.283998906612403</v>
      </c>
      <c r="E1272" s="11">
        <v>10.754549980163601</v>
      </c>
      <c r="F1272" s="11">
        <v>4.3460000306367901</v>
      </c>
      <c r="G1272" s="11"/>
      <c r="H1272" s="11"/>
    </row>
    <row r="1273" spans="1:8" x14ac:dyDescent="0.25">
      <c r="A1273" s="11">
        <v>10.755887031555201</v>
      </c>
      <c r="B1273" s="11">
        <v>40.773000568151502</v>
      </c>
      <c r="C1273" s="11">
        <v>10.757555961608899</v>
      </c>
      <c r="D1273" s="11">
        <v>53.194999694824197</v>
      </c>
      <c r="E1273" s="11">
        <v>10.7572164535522</v>
      </c>
      <c r="F1273" s="11">
        <v>4.2940001003444204</v>
      </c>
      <c r="G1273" s="11"/>
      <c r="H1273" s="11"/>
    </row>
    <row r="1274" spans="1:8" x14ac:dyDescent="0.25">
      <c r="A1274" s="11">
        <v>10.7585544586182</v>
      </c>
      <c r="B1274" s="11">
        <v>39.822001010179498</v>
      </c>
      <c r="C1274" s="11">
        <v>10.7602233886719</v>
      </c>
      <c r="D1274" s="11">
        <v>53.194999694824197</v>
      </c>
      <c r="E1274" s="11">
        <v>10.759883880615201</v>
      </c>
      <c r="F1274" s="11">
        <v>4.2940001003444204</v>
      </c>
      <c r="G1274" s="11"/>
      <c r="H1274" s="11"/>
    </row>
    <row r="1275" spans="1:8" x14ac:dyDescent="0.25">
      <c r="A1275" s="11">
        <v>10.7612218856812</v>
      </c>
      <c r="B1275" s="11">
        <v>39.822001010179498</v>
      </c>
      <c r="C1275" s="11">
        <v>10.762890815734901</v>
      </c>
      <c r="D1275" s="11">
        <v>52.120000123977697</v>
      </c>
      <c r="E1275" s="11">
        <v>10.7625513076782</v>
      </c>
      <c r="F1275" s="11">
        <v>4.2360001243650904</v>
      </c>
      <c r="G1275" s="11"/>
      <c r="H1275" s="11"/>
    </row>
    <row r="1276" spans="1:8" x14ac:dyDescent="0.25">
      <c r="A1276" s="11">
        <v>10.7638893127441</v>
      </c>
      <c r="B1276" s="11">
        <v>38.949001580476803</v>
      </c>
      <c r="C1276" s="11">
        <v>10.7655582427979</v>
      </c>
      <c r="D1276" s="11">
        <v>51.079001277685201</v>
      </c>
      <c r="E1276" s="11">
        <v>10.7652187347412</v>
      </c>
      <c r="F1276" s="11">
        <v>4.1339998133480496</v>
      </c>
      <c r="G1276" s="11"/>
      <c r="H1276" s="11"/>
    </row>
    <row r="1277" spans="1:8" x14ac:dyDescent="0.25">
      <c r="A1277" s="11">
        <v>10.7665557861328</v>
      </c>
      <c r="B1277" s="11">
        <v>38.949001580476803</v>
      </c>
      <c r="C1277" s="11">
        <v>10.7682247161865</v>
      </c>
      <c r="D1277" s="11">
        <v>51.079001277685201</v>
      </c>
      <c r="E1277" s="11">
        <v>10.767885208129901</v>
      </c>
      <c r="F1277" s="11">
        <v>4.1339998133480496</v>
      </c>
      <c r="G1277" s="11"/>
      <c r="H1277" s="11"/>
    </row>
    <row r="1278" spans="1:8" x14ac:dyDescent="0.25">
      <c r="A1278" s="11">
        <v>10.7692222595215</v>
      </c>
      <c r="B1278" s="11">
        <v>38.091000169515603</v>
      </c>
      <c r="C1278" s="11">
        <v>10.770891189575201</v>
      </c>
      <c r="D1278" s="11">
        <v>50.051998347043998</v>
      </c>
      <c r="E1278" s="11">
        <v>10.770551681518601</v>
      </c>
      <c r="F1278" s="11">
        <v>4.0679997764527798</v>
      </c>
      <c r="G1278" s="11"/>
      <c r="H1278" s="11"/>
    </row>
    <row r="1279" spans="1:8" x14ac:dyDescent="0.25">
      <c r="A1279" s="11">
        <v>10.771889686584499</v>
      </c>
      <c r="B1279" s="11">
        <v>37.287998944521</v>
      </c>
      <c r="C1279" s="11">
        <v>10.7735586166382</v>
      </c>
      <c r="D1279" s="11">
        <v>49.040999263525002</v>
      </c>
      <c r="E1279" s="11">
        <v>10.7732181549072</v>
      </c>
      <c r="F1279" s="11">
        <v>3.9550000801682499</v>
      </c>
      <c r="G1279" s="11"/>
      <c r="H1279" s="11"/>
    </row>
    <row r="1280" spans="1:8" x14ac:dyDescent="0.25">
      <c r="A1280" s="11">
        <v>10.7745571136475</v>
      </c>
      <c r="B1280" s="11">
        <v>37.287998944521</v>
      </c>
      <c r="C1280" s="11">
        <v>10.7762260437012</v>
      </c>
      <c r="D1280" s="11">
        <v>49.040999263525002</v>
      </c>
      <c r="E1280" s="11">
        <v>10.775885581970201</v>
      </c>
      <c r="F1280" s="11">
        <v>3.9550000801682499</v>
      </c>
      <c r="G1280" s="11"/>
      <c r="H1280" s="11"/>
    </row>
    <row r="1281" spans="1:8" x14ac:dyDescent="0.25">
      <c r="A1281" s="11">
        <v>10.777224540710399</v>
      </c>
      <c r="B1281" s="11">
        <v>36.414999514818199</v>
      </c>
      <c r="C1281" s="11">
        <v>10.778893470764199</v>
      </c>
      <c r="D1281" s="11">
        <v>49.040999263525002</v>
      </c>
      <c r="E1281" s="11">
        <v>10.7785530090332</v>
      </c>
      <c r="F1281" s="11">
        <v>3.8819999899715198</v>
      </c>
      <c r="G1281" s="11"/>
      <c r="H1281" s="11"/>
    </row>
    <row r="1282" spans="1:8" x14ac:dyDescent="0.25">
      <c r="A1282" s="11">
        <v>10.7798910140991</v>
      </c>
      <c r="B1282" s="11">
        <v>36.414999514818199</v>
      </c>
      <c r="C1282" s="11">
        <v>10.7815599441528</v>
      </c>
      <c r="D1282" s="11">
        <v>48.0870008468628</v>
      </c>
      <c r="E1282" s="11">
        <v>10.7812194824219</v>
      </c>
      <c r="F1282" s="11">
        <v>3.8819999899715198</v>
      </c>
      <c r="G1282" s="11"/>
      <c r="H1282" s="11"/>
    </row>
    <row r="1283" spans="1:8" x14ac:dyDescent="0.25">
      <c r="A1283" s="11">
        <v>10.7825574874878</v>
      </c>
      <c r="B1283" s="11">
        <v>35.613998770713799</v>
      </c>
      <c r="C1283" s="11">
        <v>10.7842264175415</v>
      </c>
      <c r="D1283" s="11">
        <v>47.104001045227101</v>
      </c>
      <c r="E1283" s="11">
        <v>10.783885955810501</v>
      </c>
      <c r="F1283" s="11">
        <v>3.7920000031590502</v>
      </c>
      <c r="G1283" s="11"/>
      <c r="H1283" s="11"/>
    </row>
    <row r="1284" spans="1:8" x14ac:dyDescent="0.25">
      <c r="A1284" s="11">
        <v>10.785224914550801</v>
      </c>
      <c r="B1284" s="11">
        <v>34.8949991166592</v>
      </c>
      <c r="C1284" s="11">
        <v>10.786893844604499</v>
      </c>
      <c r="D1284" s="11">
        <v>47.104001045227101</v>
      </c>
      <c r="E1284" s="11">
        <v>10.786552429199199</v>
      </c>
      <c r="F1284" s="11">
        <v>3.6639999598264699</v>
      </c>
      <c r="G1284" s="11"/>
      <c r="H1284" s="11"/>
    </row>
    <row r="1285" spans="1:8" x14ac:dyDescent="0.25">
      <c r="A1285" s="11">
        <v>10.7878923416138</v>
      </c>
      <c r="B1285" s="11">
        <v>34.8949991166592</v>
      </c>
      <c r="C1285" s="11">
        <v>10.7895612716675</v>
      </c>
      <c r="D1285" s="11">
        <v>46.142000705003703</v>
      </c>
      <c r="E1285" s="11">
        <v>10.7892198562622</v>
      </c>
      <c r="F1285" s="11">
        <v>3.6639999598264699</v>
      </c>
      <c r="G1285" s="11"/>
      <c r="H1285" s="11"/>
    </row>
    <row r="1286" spans="1:8" x14ac:dyDescent="0.25">
      <c r="A1286" s="11">
        <v>10.7905597686768</v>
      </c>
      <c r="B1286" s="11">
        <v>34.175001084804499</v>
      </c>
      <c r="C1286" s="11">
        <v>10.792228698730501</v>
      </c>
      <c r="D1286" s="11">
        <v>45.244999229907997</v>
      </c>
      <c r="E1286" s="11">
        <v>10.791887283325201</v>
      </c>
      <c r="F1286" s="11">
        <v>3.5759999882429798</v>
      </c>
      <c r="G1286" s="11"/>
      <c r="H1286" s="11"/>
    </row>
    <row r="1287" spans="1:8" x14ac:dyDescent="0.25">
      <c r="A1287" s="11">
        <v>10.793226242065399</v>
      </c>
      <c r="B1287" s="11">
        <v>34.175001084804499</v>
      </c>
      <c r="C1287" s="11">
        <v>10.7948951721191</v>
      </c>
      <c r="D1287" s="11">
        <v>45.244999229907997</v>
      </c>
      <c r="E1287" s="11">
        <v>10.794553756713899</v>
      </c>
      <c r="F1287" s="11">
        <v>3.5759999882429798</v>
      </c>
      <c r="G1287" s="11"/>
      <c r="H1287" s="11"/>
    </row>
    <row r="1288" spans="1:8" x14ac:dyDescent="0.25">
      <c r="A1288" s="11">
        <v>10.7958927154541</v>
      </c>
      <c r="B1288" s="11">
        <v>33.454000949859598</v>
      </c>
      <c r="C1288" s="11">
        <v>10.7975616455078</v>
      </c>
      <c r="D1288" s="11">
        <v>44.3499982357025</v>
      </c>
      <c r="E1288" s="11">
        <v>10.7972202301025</v>
      </c>
      <c r="F1288" s="11">
        <v>3.4970000851899399</v>
      </c>
      <c r="G1288" s="11"/>
      <c r="H1288" s="11"/>
    </row>
    <row r="1289" spans="1:8" x14ac:dyDescent="0.25">
      <c r="A1289" s="11">
        <v>10.798560142517101</v>
      </c>
      <c r="B1289" s="11">
        <v>32.740000635385499</v>
      </c>
      <c r="C1289" s="11">
        <v>10.800229072570801</v>
      </c>
      <c r="D1289" s="11">
        <v>44.3499982357025</v>
      </c>
      <c r="E1289" s="11">
        <v>10.799887657165501</v>
      </c>
      <c r="F1289" s="11">
        <v>3.44399991445243</v>
      </c>
      <c r="G1289" s="11"/>
      <c r="H1289" s="11"/>
    </row>
    <row r="1290" spans="1:8" x14ac:dyDescent="0.25">
      <c r="A1290" s="11">
        <v>10.801227569580099</v>
      </c>
      <c r="B1290" s="11">
        <v>32.740000635385499</v>
      </c>
      <c r="C1290" s="11">
        <v>10.8028964996338</v>
      </c>
      <c r="D1290" s="11">
        <v>43.460998684167897</v>
      </c>
      <c r="E1290" s="11">
        <v>10.8025550842285</v>
      </c>
      <c r="F1290" s="11">
        <v>3.44399991445243</v>
      </c>
      <c r="G1290" s="11"/>
      <c r="H1290" s="11"/>
    </row>
    <row r="1291" spans="1:8" x14ac:dyDescent="0.25">
      <c r="A1291" s="11">
        <v>10.8038949966431</v>
      </c>
      <c r="B1291" s="11">
        <v>32.044000923633597</v>
      </c>
      <c r="C1291" s="11">
        <v>10.8055639266968</v>
      </c>
      <c r="D1291" s="11">
        <v>43.460998684167897</v>
      </c>
      <c r="E1291" s="11">
        <v>10.8052225112915</v>
      </c>
      <c r="F1291" s="11">
        <v>3.34300007671118</v>
      </c>
      <c r="G1291" s="11"/>
      <c r="H1291" s="11"/>
    </row>
    <row r="1292" spans="1:8" x14ac:dyDescent="0.25">
      <c r="A1292" s="11">
        <v>10.806561470031699</v>
      </c>
      <c r="B1292" s="11">
        <v>31.3670001924038</v>
      </c>
      <c r="C1292" s="11">
        <v>10.808230400085399</v>
      </c>
      <c r="D1292" s="11">
        <v>42.619001120328903</v>
      </c>
      <c r="E1292" s="11">
        <v>10.807888984680201</v>
      </c>
      <c r="F1292" s="11">
        <v>3.34300007671118</v>
      </c>
      <c r="G1292" s="11"/>
      <c r="H1292" s="11"/>
    </row>
    <row r="1293" spans="1:8" x14ac:dyDescent="0.25">
      <c r="A1293" s="11">
        <v>10.809227943420399</v>
      </c>
      <c r="B1293" s="11">
        <v>31.3670001924038</v>
      </c>
      <c r="C1293" s="11">
        <v>10.8108968734741</v>
      </c>
      <c r="D1293" s="11">
        <v>41.781000792980201</v>
      </c>
      <c r="E1293" s="11">
        <v>10.8105554580688</v>
      </c>
      <c r="F1293" s="11">
        <v>3.24400002136827</v>
      </c>
      <c r="G1293" s="11"/>
      <c r="H1293" s="11"/>
    </row>
    <row r="1294" spans="1:8" x14ac:dyDescent="0.25">
      <c r="A1294" s="11">
        <v>10.8118944168091</v>
      </c>
      <c r="B1294" s="11">
        <v>30.773000791668899</v>
      </c>
      <c r="C1294" s="11">
        <v>10.8135643005371</v>
      </c>
      <c r="D1294" s="11">
        <v>41.781000792980201</v>
      </c>
      <c r="E1294" s="11">
        <v>10.8132228851318</v>
      </c>
      <c r="F1294" s="11">
        <v>3.2130000181496099</v>
      </c>
      <c r="G1294" s="11"/>
      <c r="H1294" s="11"/>
    </row>
    <row r="1295" spans="1:8" x14ac:dyDescent="0.25">
      <c r="A1295" s="11">
        <v>10.814561843872101</v>
      </c>
      <c r="B1295" s="11">
        <v>30.773000791668899</v>
      </c>
      <c r="C1295" s="11">
        <v>10.816231727600099</v>
      </c>
      <c r="D1295" s="11">
        <v>40.959998965263402</v>
      </c>
      <c r="E1295" s="11">
        <v>10.815890312194799</v>
      </c>
      <c r="F1295" s="11">
        <v>3.2130000181496099</v>
      </c>
      <c r="G1295" s="11"/>
      <c r="H1295" s="11"/>
    </row>
    <row r="1296" spans="1:8" x14ac:dyDescent="0.25">
      <c r="A1296" s="11">
        <v>10.817229270935099</v>
      </c>
      <c r="B1296" s="11">
        <v>30.136000365018798</v>
      </c>
      <c r="C1296" s="11">
        <v>10.8188991546631</v>
      </c>
      <c r="D1296" s="11">
        <v>40.169000625610401</v>
      </c>
      <c r="E1296" s="11">
        <v>10.8185577392578</v>
      </c>
      <c r="F1296" s="11">
        <v>3.1200000084936601</v>
      </c>
      <c r="G1296" s="11"/>
      <c r="H1296" s="11"/>
    </row>
    <row r="1297" spans="1:8" x14ac:dyDescent="0.25">
      <c r="A1297" s="11">
        <v>10.8198957443237</v>
      </c>
      <c r="B1297" s="11">
        <v>29.474999755620999</v>
      </c>
      <c r="C1297" s="11">
        <v>10.8215656280518</v>
      </c>
      <c r="D1297" s="11">
        <v>40.169000625610401</v>
      </c>
      <c r="E1297" s="11">
        <v>10.8212242126465</v>
      </c>
      <c r="F1297" s="11">
        <v>3.1200000084936601</v>
      </c>
      <c r="G1297" s="11"/>
      <c r="H1297" s="11"/>
    </row>
    <row r="1298" spans="1:8" x14ac:dyDescent="0.25">
      <c r="A1298" s="11">
        <v>10.822562217712401</v>
      </c>
      <c r="B1298" s="11">
        <v>29.474999755620999</v>
      </c>
      <c r="C1298" s="11">
        <v>10.824232101440399</v>
      </c>
      <c r="D1298" s="11">
        <v>39.360001683235197</v>
      </c>
      <c r="E1298" s="11">
        <v>10.823890686035201</v>
      </c>
      <c r="F1298" s="11">
        <v>3.0769999139010902</v>
      </c>
      <c r="G1298" s="11"/>
      <c r="H1298" s="11"/>
    </row>
    <row r="1299" spans="1:8" x14ac:dyDescent="0.25">
      <c r="A1299" s="11">
        <v>10.8252296447754</v>
      </c>
      <c r="B1299" s="11">
        <v>28.839999809861201</v>
      </c>
      <c r="C1299" s="11">
        <v>10.8268995285034</v>
      </c>
      <c r="D1299" s="11">
        <v>39.360001683235197</v>
      </c>
      <c r="E1299" s="11">
        <v>10.8265581130981</v>
      </c>
      <c r="F1299" s="11">
        <v>2.9970000032335502</v>
      </c>
      <c r="G1299" s="11"/>
      <c r="H1299" s="11"/>
    </row>
    <row r="1300" spans="1:8" x14ac:dyDescent="0.25">
      <c r="A1300" s="11">
        <v>10.8278970718384</v>
      </c>
      <c r="B1300" s="11">
        <v>28.839999809861201</v>
      </c>
      <c r="C1300" s="11">
        <v>10.829566955566399</v>
      </c>
      <c r="D1300" s="11">
        <v>38.6320017278194</v>
      </c>
      <c r="E1300" s="11">
        <v>10.829225540161101</v>
      </c>
      <c r="F1300" s="11">
        <v>2.9970000032335502</v>
      </c>
      <c r="G1300" s="11"/>
      <c r="H1300" s="11"/>
    </row>
    <row r="1301" spans="1:8" x14ac:dyDescent="0.25">
      <c r="A1301" s="11">
        <v>10.830564498901399</v>
      </c>
      <c r="B1301" s="11">
        <v>28.200000524520899</v>
      </c>
      <c r="C1301" s="11">
        <v>10.832233428955099</v>
      </c>
      <c r="D1301" s="11">
        <v>37.873998284339898</v>
      </c>
      <c r="E1301" s="11">
        <v>10.8318929672241</v>
      </c>
      <c r="F1301" s="11">
        <v>2.9700000304728702</v>
      </c>
      <c r="G1301" s="11"/>
      <c r="H1301" s="11"/>
    </row>
    <row r="1302" spans="1:8" x14ac:dyDescent="0.25">
      <c r="A1302" s="11">
        <v>10.83323097229</v>
      </c>
      <c r="B1302" s="11">
        <v>27.636999264359499</v>
      </c>
      <c r="C1302" s="11">
        <v>10.8348999023438</v>
      </c>
      <c r="D1302" s="11">
        <v>37.873998284339898</v>
      </c>
      <c r="E1302" s="11">
        <v>10.8345594406128</v>
      </c>
      <c r="F1302" s="11">
        <v>2.9700000304728702</v>
      </c>
      <c r="G1302" s="11"/>
      <c r="H1302" s="11"/>
    </row>
    <row r="1303" spans="1:8" x14ac:dyDescent="0.25">
      <c r="A1303" s="11">
        <v>10.8358974456787</v>
      </c>
      <c r="B1303" s="11">
        <v>27.636999264359499</v>
      </c>
      <c r="C1303" s="11">
        <v>10.837566375732401</v>
      </c>
      <c r="D1303" s="11">
        <v>37.156999111175502</v>
      </c>
      <c r="E1303" s="11">
        <v>10.8372259140015</v>
      </c>
      <c r="F1303" s="11">
        <v>2.93800001963973</v>
      </c>
      <c r="G1303" s="11"/>
      <c r="H1303" s="11"/>
    </row>
    <row r="1304" spans="1:8" x14ac:dyDescent="0.25">
      <c r="A1304" s="11">
        <v>10.838564872741699</v>
      </c>
      <c r="B1304" s="11">
        <v>27.0140003412962</v>
      </c>
      <c r="C1304" s="11">
        <v>10.840233802795399</v>
      </c>
      <c r="D1304" s="11">
        <v>37.156999111175502</v>
      </c>
      <c r="E1304" s="11">
        <v>10.839893341064499</v>
      </c>
      <c r="F1304" s="11">
        <v>2.8679999522864801</v>
      </c>
      <c r="G1304" s="11"/>
      <c r="H1304" s="11"/>
    </row>
    <row r="1305" spans="1:8" x14ac:dyDescent="0.25">
      <c r="A1305" s="11">
        <v>10.8412322998047</v>
      </c>
      <c r="B1305" s="11">
        <v>27.0140003412962</v>
      </c>
      <c r="C1305" s="11">
        <v>10.8429012298584</v>
      </c>
      <c r="D1305" s="11">
        <v>36.4359989762306</v>
      </c>
      <c r="E1305" s="11">
        <v>10.842560768127401</v>
      </c>
      <c r="F1305" s="11">
        <v>2.8679999522864801</v>
      </c>
      <c r="G1305" s="11"/>
      <c r="H1305" s="11"/>
    </row>
    <row r="1306" spans="1:8" x14ac:dyDescent="0.25">
      <c r="A1306" s="11">
        <v>10.843899726867701</v>
      </c>
      <c r="B1306" s="11">
        <v>26.396999135613399</v>
      </c>
      <c r="C1306" s="11">
        <v>10.845568656921399</v>
      </c>
      <c r="D1306" s="11">
        <v>35.748999565839803</v>
      </c>
      <c r="E1306" s="11">
        <v>10.845228195190399</v>
      </c>
      <c r="F1306" s="11">
        <v>2.7759999502450201</v>
      </c>
      <c r="G1306" s="11"/>
      <c r="H1306" s="11"/>
    </row>
    <row r="1307" spans="1:8" x14ac:dyDescent="0.25">
      <c r="A1307" s="11">
        <v>10.8465662002563</v>
      </c>
      <c r="B1307" s="11">
        <v>25.942999869585002</v>
      </c>
      <c r="C1307" s="11">
        <v>10.848235130310099</v>
      </c>
      <c r="D1307" s="11">
        <v>35.748999565839803</v>
      </c>
      <c r="E1307" s="11">
        <v>10.8478946685791</v>
      </c>
      <c r="F1307" s="11">
        <v>2.7759999502450201</v>
      </c>
      <c r="G1307" s="11"/>
      <c r="H1307" s="11"/>
    </row>
    <row r="1308" spans="1:8" x14ac:dyDescent="0.25">
      <c r="A1308" s="11">
        <v>10.849232673645</v>
      </c>
      <c r="B1308" s="11">
        <v>25.942999869585002</v>
      </c>
      <c r="C1308" s="11">
        <v>10.8509016036987</v>
      </c>
      <c r="D1308" s="11">
        <v>35.100001841783502</v>
      </c>
      <c r="E1308" s="11">
        <v>10.8505611419678</v>
      </c>
      <c r="F1308" s="11">
        <v>2.7799999807029998</v>
      </c>
      <c r="G1308" s="11"/>
      <c r="H1308" s="11"/>
    </row>
    <row r="1309" spans="1:8" x14ac:dyDescent="0.25">
      <c r="A1309" s="11">
        <v>10.851900100708001</v>
      </c>
      <c r="B1309" s="11">
        <v>25.372000411152801</v>
      </c>
      <c r="C1309" s="11">
        <v>10.853569030761699</v>
      </c>
      <c r="D1309" s="11">
        <v>34.451998770236997</v>
      </c>
      <c r="E1309" s="11">
        <v>10.853228569030801</v>
      </c>
      <c r="F1309" s="11">
        <v>2.69800005480647</v>
      </c>
      <c r="G1309" s="11"/>
      <c r="H1309" s="11"/>
    </row>
    <row r="1310" spans="1:8" x14ac:dyDescent="0.25">
      <c r="A1310" s="11">
        <v>10.854567527771</v>
      </c>
      <c r="B1310" s="11">
        <v>25.372000411152801</v>
      </c>
      <c r="C1310" s="11">
        <v>10.8562364578247</v>
      </c>
      <c r="D1310" s="11">
        <v>34.451998770236997</v>
      </c>
      <c r="E1310" s="11">
        <v>10.8558959960938</v>
      </c>
      <c r="F1310" s="11">
        <v>2.69800005480647</v>
      </c>
      <c r="G1310" s="11"/>
      <c r="H1310" s="11"/>
    </row>
    <row r="1311" spans="1:8" x14ac:dyDescent="0.25">
      <c r="A1311" s="11">
        <v>10.857234954834</v>
      </c>
      <c r="B1311" s="11">
        <v>24.899000301957098</v>
      </c>
      <c r="C1311" s="11">
        <v>10.858903884887701</v>
      </c>
      <c r="D1311" s="11">
        <v>33.8199995458126</v>
      </c>
      <c r="E1311" s="11">
        <v>10.858563423156699</v>
      </c>
      <c r="F1311" s="11">
        <v>2.63800006359816</v>
      </c>
      <c r="G1311" s="11"/>
      <c r="H1311" s="11"/>
    </row>
    <row r="1312" spans="1:8" x14ac:dyDescent="0.25">
      <c r="A1312" s="11">
        <v>10.859901428222701</v>
      </c>
      <c r="B1312" s="11">
        <v>24.413000792264899</v>
      </c>
      <c r="C1312" s="11">
        <v>10.861570358276399</v>
      </c>
      <c r="D1312" s="11">
        <v>33.8199995458126</v>
      </c>
      <c r="E1312" s="11">
        <v>10.861229896545399</v>
      </c>
      <c r="F1312" s="11">
        <v>2.63800006359816</v>
      </c>
      <c r="G1312" s="11"/>
      <c r="H1312" s="11"/>
    </row>
    <row r="1313" spans="1:8" x14ac:dyDescent="0.25">
      <c r="A1313" s="11">
        <v>10.8625679016113</v>
      </c>
      <c r="B1313" s="11">
        <v>24.413000792264899</v>
      </c>
      <c r="C1313" s="11">
        <v>10.864236831665</v>
      </c>
      <c r="D1313" s="11">
        <v>33.211998641490901</v>
      </c>
      <c r="E1313" s="11">
        <v>10.8638963699341</v>
      </c>
      <c r="F1313" s="11">
        <v>2.6269999798387298</v>
      </c>
      <c r="G1313" s="11"/>
      <c r="H1313" s="11"/>
    </row>
    <row r="1314" spans="1:8" x14ac:dyDescent="0.25">
      <c r="A1314" s="11">
        <v>10.8652353286743</v>
      </c>
      <c r="B1314" s="11">
        <v>23.9170007407665</v>
      </c>
      <c r="C1314" s="11">
        <v>10.866904258728001</v>
      </c>
      <c r="D1314" s="11">
        <v>33.211998641490901</v>
      </c>
      <c r="E1314" s="11">
        <v>10.866563796997101</v>
      </c>
      <c r="F1314" s="11">
        <v>2.5450000539422</v>
      </c>
      <c r="G1314" s="11"/>
      <c r="H1314" s="11"/>
    </row>
    <row r="1315" spans="1:8" x14ac:dyDescent="0.25">
      <c r="A1315" s="11">
        <v>10.867902755737299</v>
      </c>
      <c r="B1315" s="11">
        <v>23.9170007407665</v>
      </c>
      <c r="C1315" s="11">
        <v>10.869571685791</v>
      </c>
      <c r="D1315" s="11">
        <v>32.607000321149798</v>
      </c>
      <c r="E1315" s="11">
        <v>10.869231224060099</v>
      </c>
      <c r="F1315" s="11">
        <v>2.5450000539422</v>
      </c>
      <c r="G1315" s="11"/>
      <c r="H1315" s="11"/>
    </row>
    <row r="1316" spans="1:8" x14ac:dyDescent="0.25">
      <c r="A1316" s="11">
        <v>10.8705701828003</v>
      </c>
      <c r="B1316" s="11">
        <v>23.4249997884035</v>
      </c>
      <c r="C1316" s="11">
        <v>10.872239112854</v>
      </c>
      <c r="D1316" s="11">
        <v>32.005000859498999</v>
      </c>
      <c r="E1316" s="11">
        <v>10.871898651123001</v>
      </c>
      <c r="F1316" s="11">
        <v>2.4659999180585102</v>
      </c>
      <c r="G1316" s="11"/>
      <c r="H1316" s="11"/>
    </row>
    <row r="1317" spans="1:8" x14ac:dyDescent="0.25">
      <c r="A1317" s="11">
        <v>10.873236656189</v>
      </c>
      <c r="B1317" s="11">
        <v>22.993000224232699</v>
      </c>
      <c r="C1317" s="11">
        <v>10.874905586242701</v>
      </c>
      <c r="D1317" s="11">
        <v>32.005000859498999</v>
      </c>
      <c r="E1317" s="11">
        <v>10.874565124511699</v>
      </c>
      <c r="F1317" s="11">
        <v>2.4659999180585102</v>
      </c>
      <c r="G1317" s="11"/>
      <c r="H1317" s="11"/>
    </row>
    <row r="1318" spans="1:8" x14ac:dyDescent="0.25">
      <c r="A1318" s="11">
        <v>10.875903129577599</v>
      </c>
      <c r="B1318" s="11">
        <v>22.993000224232699</v>
      </c>
      <c r="C1318" s="11">
        <v>10.877559661865201</v>
      </c>
      <c r="D1318" s="11">
        <v>31.360998749733</v>
      </c>
      <c r="E1318" s="11">
        <v>10.8772315979004</v>
      </c>
      <c r="F1318" s="11">
        <v>2.4210000410675998</v>
      </c>
      <c r="G1318" s="11"/>
      <c r="H1318" s="11"/>
    </row>
    <row r="1319" spans="1:8" x14ac:dyDescent="0.25">
      <c r="A1319" s="11">
        <v>10.8785705566406</v>
      </c>
      <c r="B1319" s="11">
        <v>22.502999752759901</v>
      </c>
      <c r="C1319" s="11">
        <v>10.880226135253899</v>
      </c>
      <c r="D1319" s="11">
        <v>31.360998749733</v>
      </c>
      <c r="E1319" s="11">
        <v>10.8798990249634</v>
      </c>
      <c r="F1319" s="11">
        <v>2.3699998855590798</v>
      </c>
      <c r="G1319" s="11"/>
      <c r="H1319" s="11"/>
    </row>
    <row r="1320" spans="1:8" x14ac:dyDescent="0.25">
      <c r="A1320" s="11">
        <v>10.881237983703601</v>
      </c>
      <c r="B1320" s="11">
        <v>22.502999752759901</v>
      </c>
      <c r="C1320" s="11">
        <v>10.8828935623169</v>
      </c>
      <c r="D1320" s="11">
        <v>30.811000615358399</v>
      </c>
      <c r="E1320" s="11">
        <v>10.882566452026399</v>
      </c>
      <c r="F1320" s="11">
        <v>2.3699998855590798</v>
      </c>
      <c r="G1320" s="11"/>
      <c r="H1320" s="11"/>
    </row>
    <row r="1321" spans="1:8" x14ac:dyDescent="0.25">
      <c r="A1321" s="11">
        <v>10.8839054107666</v>
      </c>
      <c r="B1321" s="11">
        <v>22.044999524950999</v>
      </c>
      <c r="C1321" s="11">
        <v>10.885560989379901</v>
      </c>
      <c r="D1321" s="11">
        <v>30.2259996533394</v>
      </c>
      <c r="E1321" s="11">
        <v>10.8852338790894</v>
      </c>
      <c r="F1321" s="11">
        <v>2.3340000770986098</v>
      </c>
      <c r="G1321" s="11"/>
      <c r="H1321" s="11"/>
    </row>
    <row r="1322" spans="1:8" x14ac:dyDescent="0.25">
      <c r="A1322" s="11">
        <v>10.8865718841553</v>
      </c>
      <c r="B1322" s="11">
        <v>21.6019991785288</v>
      </c>
      <c r="C1322" s="11">
        <v>10.888227462768601</v>
      </c>
      <c r="D1322" s="11">
        <v>30.2259996533394</v>
      </c>
      <c r="E1322" s="11">
        <v>10.887900352478001</v>
      </c>
      <c r="F1322" s="11">
        <v>2.3340000770986098</v>
      </c>
      <c r="G1322" s="11"/>
      <c r="H1322" s="11"/>
    </row>
    <row r="1323" spans="1:8" x14ac:dyDescent="0.25">
      <c r="A1323" s="11">
        <v>10.8892259597778</v>
      </c>
      <c r="B1323" s="11">
        <v>21.6019991785288</v>
      </c>
      <c r="C1323" s="11">
        <v>10.8908939361572</v>
      </c>
      <c r="D1323" s="11">
        <v>29.613999649882299</v>
      </c>
      <c r="E1323" s="11">
        <v>10.890566825866699</v>
      </c>
      <c r="F1323" s="11">
        <v>2.2760001011192799</v>
      </c>
      <c r="G1323" s="11"/>
      <c r="H1323" s="11"/>
    </row>
    <row r="1324" spans="1:8" x14ac:dyDescent="0.25">
      <c r="A1324" s="11">
        <v>10.891893386840801</v>
      </c>
      <c r="B1324" s="11">
        <v>21.184999495744702</v>
      </c>
      <c r="C1324" s="11">
        <v>10.893561363220201</v>
      </c>
      <c r="D1324" s="11">
        <v>29.062999412417401</v>
      </c>
      <c r="E1324" s="11">
        <v>10.8932332992554</v>
      </c>
      <c r="F1324" s="11">
        <v>2.2269999608397502</v>
      </c>
      <c r="G1324" s="11"/>
      <c r="H1324" s="11"/>
    </row>
    <row r="1325" spans="1:8" x14ac:dyDescent="0.25">
      <c r="A1325" s="11">
        <v>10.8945608139038</v>
      </c>
      <c r="B1325" s="11">
        <v>21.184999495744702</v>
      </c>
      <c r="C1325" s="11">
        <v>10.8962287902832</v>
      </c>
      <c r="D1325" s="11">
        <v>29.062999412417401</v>
      </c>
      <c r="E1325" s="11">
        <v>10.8959007263184</v>
      </c>
      <c r="F1325" s="11">
        <v>2.2269999608397502</v>
      </c>
      <c r="G1325" s="11"/>
      <c r="H1325" s="11"/>
    </row>
    <row r="1326" spans="1:8" x14ac:dyDescent="0.25">
      <c r="A1326" s="11">
        <v>10.8972282409668</v>
      </c>
      <c r="B1326" s="11">
        <v>20.7659993320704</v>
      </c>
      <c r="C1326" s="11">
        <v>10.8988962173462</v>
      </c>
      <c r="D1326" s="11">
        <v>28.505999594926799</v>
      </c>
      <c r="E1326" s="11">
        <v>10.8985548019409</v>
      </c>
      <c r="F1326" s="11">
        <v>2.1770000457763699</v>
      </c>
      <c r="G1326" s="11"/>
      <c r="H1326" s="11"/>
    </row>
    <row r="1327" spans="1:8" x14ac:dyDescent="0.25">
      <c r="A1327" s="11">
        <v>10.899894714355501</v>
      </c>
      <c r="B1327" s="11">
        <v>20.384000614285501</v>
      </c>
      <c r="C1327" s="11">
        <v>10.901562690734901</v>
      </c>
      <c r="D1327" s="11">
        <v>28.505999594926799</v>
      </c>
      <c r="E1327" s="11">
        <v>10.901221275329601</v>
      </c>
      <c r="F1327" s="11">
        <v>2.1180000621825501</v>
      </c>
      <c r="G1327" s="11"/>
      <c r="H1327" s="11"/>
    </row>
    <row r="1328" spans="1:8" x14ac:dyDescent="0.25">
      <c r="A1328" s="11">
        <v>10.9025611877441</v>
      </c>
      <c r="B1328" s="11">
        <v>20.384000614285501</v>
      </c>
      <c r="C1328" s="11">
        <v>10.9042291641235</v>
      </c>
      <c r="D1328" s="11">
        <v>27.932999655604402</v>
      </c>
      <c r="E1328" s="11">
        <v>10.903887748718301</v>
      </c>
      <c r="F1328" s="11">
        <v>2.1180000621825501</v>
      </c>
      <c r="G1328" s="11"/>
      <c r="H1328" s="11"/>
    </row>
    <row r="1329" spans="1:8" x14ac:dyDescent="0.25">
      <c r="A1329" s="11">
        <v>10.9052286148071</v>
      </c>
      <c r="B1329" s="11">
        <v>19.971000030636802</v>
      </c>
      <c r="C1329" s="11">
        <v>10.9068965911865</v>
      </c>
      <c r="D1329" s="11">
        <v>27.3950006812811</v>
      </c>
      <c r="E1329" s="11">
        <v>10.9065551757813</v>
      </c>
      <c r="F1329" s="11">
        <v>2.0449999719858201</v>
      </c>
      <c r="G1329" s="11"/>
      <c r="H1329" s="11"/>
    </row>
    <row r="1330" spans="1:8" x14ac:dyDescent="0.25">
      <c r="A1330" s="11">
        <v>10.907896041870099</v>
      </c>
      <c r="B1330" s="11">
        <v>19.971000030636802</v>
      </c>
      <c r="C1330" s="11">
        <v>10.909564018249499</v>
      </c>
      <c r="D1330" s="11">
        <v>27.3950006812811</v>
      </c>
      <c r="E1330" s="11">
        <v>10.909222602844199</v>
      </c>
      <c r="F1330" s="11">
        <v>2.0449999719858201</v>
      </c>
      <c r="G1330" s="11"/>
      <c r="H1330" s="11"/>
    </row>
    <row r="1331" spans="1:8" x14ac:dyDescent="0.25">
      <c r="A1331" s="11">
        <v>10.9105634689331</v>
      </c>
      <c r="B1331" s="11">
        <v>19.5870008319616</v>
      </c>
      <c r="C1331" s="11">
        <v>10.9122314453125</v>
      </c>
      <c r="D1331" s="11">
        <v>26.9249994307756</v>
      </c>
      <c r="E1331" s="11">
        <v>10.9118900299072</v>
      </c>
      <c r="F1331" s="11">
        <v>2.0789999980479501</v>
      </c>
      <c r="G1331" s="11"/>
      <c r="H1331" s="11"/>
    </row>
    <row r="1332" spans="1:8" x14ac:dyDescent="0.25">
      <c r="A1332" s="11">
        <v>10.9132299423218</v>
      </c>
      <c r="B1332" s="11">
        <v>19.182000309228901</v>
      </c>
      <c r="C1332" s="11">
        <v>10.9148979187012</v>
      </c>
      <c r="D1332" s="11">
        <v>26.9249994307756</v>
      </c>
      <c r="E1332" s="11">
        <v>10.9145565032959</v>
      </c>
      <c r="F1332" s="11">
        <v>2.0359999034553802</v>
      </c>
      <c r="G1332" s="11"/>
      <c r="H1332" s="11"/>
    </row>
    <row r="1333" spans="1:8" x14ac:dyDescent="0.25">
      <c r="A1333" s="11">
        <v>10.915896415710399</v>
      </c>
      <c r="B1333" s="11">
        <v>19.182000309228901</v>
      </c>
      <c r="C1333" s="11">
        <v>10.917564392089799</v>
      </c>
      <c r="D1333" s="11">
        <v>26.387000456452402</v>
      </c>
      <c r="E1333" s="11">
        <v>10.917222976684601</v>
      </c>
      <c r="F1333" s="11">
        <v>2.0359999034553802</v>
      </c>
      <c r="G1333" s="11"/>
      <c r="H1333" s="11"/>
    </row>
    <row r="1334" spans="1:8" x14ac:dyDescent="0.25">
      <c r="A1334" s="11">
        <v>10.9185628890991</v>
      </c>
      <c r="B1334" s="11">
        <v>18.774999305605899</v>
      </c>
      <c r="C1334" s="11">
        <v>10.9202318191528</v>
      </c>
      <c r="D1334" s="11">
        <v>25.823999196290998</v>
      </c>
      <c r="E1334" s="11">
        <v>10.919890403747599</v>
      </c>
      <c r="F1334" s="11">
        <v>2.0139999687671701</v>
      </c>
      <c r="G1334" s="11"/>
      <c r="H1334" s="11"/>
    </row>
    <row r="1335" spans="1:8" x14ac:dyDescent="0.25">
      <c r="A1335" s="11">
        <v>10.9212303161621</v>
      </c>
      <c r="B1335" s="11">
        <v>18.774999305605899</v>
      </c>
      <c r="C1335" s="11">
        <v>10.922899246215801</v>
      </c>
      <c r="D1335" s="11">
        <v>25.823999196290998</v>
      </c>
      <c r="E1335" s="11">
        <v>10.922557830810501</v>
      </c>
      <c r="F1335" s="11">
        <v>2.0139999687671701</v>
      </c>
      <c r="G1335" s="11"/>
      <c r="H1335" s="11"/>
    </row>
    <row r="1336" spans="1:8" x14ac:dyDescent="0.25">
      <c r="A1336" s="11">
        <v>10.923897743225099</v>
      </c>
      <c r="B1336" s="11">
        <v>18.350999802351001</v>
      </c>
      <c r="C1336" s="11">
        <v>10.9255666732788</v>
      </c>
      <c r="D1336" s="11">
        <v>25.414999574422801</v>
      </c>
      <c r="E1336" s="11">
        <v>10.9252252578735</v>
      </c>
      <c r="F1336" s="11">
        <v>1.9739998970180701</v>
      </c>
      <c r="G1336" s="11"/>
      <c r="H1336" s="11"/>
    </row>
    <row r="1337" spans="1:8" x14ac:dyDescent="0.25">
      <c r="A1337" s="11">
        <v>10.9265642166138</v>
      </c>
      <c r="B1337" s="11">
        <v>17.983999103307699</v>
      </c>
      <c r="C1337" s="11">
        <v>10.9282331466675</v>
      </c>
      <c r="D1337" s="11">
        <v>25.414999574422801</v>
      </c>
      <c r="E1337" s="11">
        <v>10.9278917312622</v>
      </c>
      <c r="F1337" s="11">
        <v>1.9660000689327699</v>
      </c>
      <c r="G1337" s="11"/>
      <c r="H1337" s="11"/>
    </row>
    <row r="1338" spans="1:8" x14ac:dyDescent="0.25">
      <c r="A1338" s="11">
        <v>10.929230690002401</v>
      </c>
      <c r="B1338" s="11">
        <v>17.983999103307699</v>
      </c>
      <c r="C1338" s="11">
        <v>10.9308996200562</v>
      </c>
      <c r="D1338" s="11">
        <v>25.011999532580401</v>
      </c>
      <c r="E1338" s="11">
        <v>10.9305582046509</v>
      </c>
      <c r="F1338" s="11">
        <v>1.9660000689327699</v>
      </c>
      <c r="G1338" s="11"/>
      <c r="H1338" s="11"/>
    </row>
    <row r="1339" spans="1:8" x14ac:dyDescent="0.25">
      <c r="A1339" s="11">
        <v>10.931898117065399</v>
      </c>
      <c r="B1339" s="11">
        <v>17.705999314785</v>
      </c>
      <c r="C1339" s="11">
        <v>10.9335670471191</v>
      </c>
      <c r="D1339" s="11">
        <v>24.521000683307602</v>
      </c>
      <c r="E1339" s="11">
        <v>10.933225631713899</v>
      </c>
      <c r="F1339" s="11">
        <v>1.9549999851733399</v>
      </c>
      <c r="G1339" s="11"/>
      <c r="H1339" s="11"/>
    </row>
    <row r="1340" spans="1:8" x14ac:dyDescent="0.25">
      <c r="A1340" s="11">
        <v>10.9345655441284</v>
      </c>
      <c r="B1340" s="11">
        <v>17.2780007123947</v>
      </c>
      <c r="C1340" s="11">
        <v>10.9362344741821</v>
      </c>
      <c r="D1340" s="11">
        <v>24.521000683307602</v>
      </c>
      <c r="E1340" s="11">
        <v>10.9358930587769</v>
      </c>
      <c r="F1340" s="11">
        <v>1.9549999851733399</v>
      </c>
      <c r="G1340" s="11"/>
      <c r="H1340" s="11"/>
    </row>
    <row r="1341" spans="1:8" x14ac:dyDescent="0.25">
      <c r="A1341" s="11">
        <v>10.937232971191399</v>
      </c>
      <c r="B1341" s="11">
        <v>17.2780007123947</v>
      </c>
      <c r="C1341" s="11">
        <v>10.938901901245099</v>
      </c>
      <c r="D1341" s="11">
        <v>24.149000644683799</v>
      </c>
      <c r="E1341" s="11">
        <v>10.938560485839799</v>
      </c>
      <c r="F1341" s="11">
        <v>1.99000001884997</v>
      </c>
      <c r="G1341" s="11"/>
      <c r="H1341" s="11"/>
    </row>
    <row r="1342" spans="1:8" x14ac:dyDescent="0.25">
      <c r="A1342" s="11">
        <v>10.939899444580099</v>
      </c>
      <c r="B1342" s="11">
        <v>16.8869998306036</v>
      </c>
      <c r="C1342" s="11">
        <v>10.9415683746338</v>
      </c>
      <c r="D1342" s="11">
        <v>24.149000644683799</v>
      </c>
      <c r="E1342" s="11">
        <v>10.9412269592285</v>
      </c>
      <c r="F1342" s="11">
        <v>1.9399999873712701</v>
      </c>
      <c r="G1342" s="11"/>
      <c r="H1342" s="11"/>
    </row>
    <row r="1343" spans="1:8" x14ac:dyDescent="0.25">
      <c r="A1343" s="11">
        <v>10.9425659179688</v>
      </c>
      <c r="B1343" s="11">
        <v>16.8869998306036</v>
      </c>
      <c r="C1343" s="11">
        <v>10.9442348480225</v>
      </c>
      <c r="D1343" s="11">
        <v>23.709999397396999</v>
      </c>
      <c r="E1343" s="11">
        <v>10.9438934326172</v>
      </c>
      <c r="F1343" s="11">
        <v>1.9399999873712701</v>
      </c>
      <c r="G1343" s="11"/>
      <c r="H1343" s="11"/>
    </row>
    <row r="1344" spans="1:8" x14ac:dyDescent="0.25">
      <c r="A1344" s="11">
        <v>10.945232391357401</v>
      </c>
      <c r="B1344" s="11">
        <v>16.545999795198401</v>
      </c>
      <c r="C1344" s="11">
        <v>10.946902275085399</v>
      </c>
      <c r="D1344" s="11">
        <v>23.299999535083799</v>
      </c>
      <c r="E1344" s="11">
        <v>10.946560859680201</v>
      </c>
      <c r="F1344" s="11">
        <v>1.9529999699443601</v>
      </c>
      <c r="G1344" s="11"/>
      <c r="H1344" s="11"/>
    </row>
    <row r="1345" spans="1:8" x14ac:dyDescent="0.25">
      <c r="A1345" s="11">
        <v>10.947899818420399</v>
      </c>
      <c r="B1345" s="11">
        <v>16.2099990993738</v>
      </c>
      <c r="C1345" s="11">
        <v>10.9495697021484</v>
      </c>
      <c r="D1345" s="11">
        <v>23.299999535083799</v>
      </c>
      <c r="E1345" s="11">
        <v>10.9492282867432</v>
      </c>
      <c r="F1345" s="11">
        <v>1.9529999699443601</v>
      </c>
      <c r="G1345" s="11"/>
      <c r="H1345" s="11"/>
    </row>
    <row r="1346" spans="1:8" x14ac:dyDescent="0.25">
      <c r="A1346" s="11">
        <v>10.9505672454834</v>
      </c>
      <c r="B1346" s="11">
        <v>16.2099990993738</v>
      </c>
      <c r="C1346" s="11">
        <v>10.952237129211399</v>
      </c>
      <c r="D1346" s="11">
        <v>22.9129996150732</v>
      </c>
      <c r="E1346" s="11">
        <v>10.9518957138062</v>
      </c>
      <c r="F1346" s="11">
        <v>1.8609999679028999</v>
      </c>
      <c r="G1346" s="11"/>
      <c r="H1346" s="11"/>
    </row>
    <row r="1347" spans="1:8" x14ac:dyDescent="0.25">
      <c r="A1347" s="11">
        <v>10.953233718872101</v>
      </c>
      <c r="B1347" s="11">
        <v>15.868000686168701</v>
      </c>
      <c r="C1347" s="11">
        <v>10.954903602600099</v>
      </c>
      <c r="D1347" s="11">
        <v>22.9129996150732</v>
      </c>
      <c r="E1347" s="11">
        <v>10.954562187194799</v>
      </c>
      <c r="F1347" s="11">
        <v>1.79100001696497</v>
      </c>
      <c r="G1347" s="11"/>
      <c r="H1347" s="11"/>
    </row>
    <row r="1348" spans="1:8" x14ac:dyDescent="0.25">
      <c r="A1348" s="11">
        <v>10.9559001922607</v>
      </c>
      <c r="B1348" s="11">
        <v>15.868000686168701</v>
      </c>
      <c r="C1348" s="11">
        <v>10.9575700759888</v>
      </c>
      <c r="D1348" s="11">
        <v>22.484000772237799</v>
      </c>
      <c r="E1348" s="11">
        <v>10.9572286605835</v>
      </c>
      <c r="F1348" s="11">
        <v>1.79100001696497</v>
      </c>
      <c r="G1348" s="11"/>
      <c r="H1348" s="11"/>
    </row>
    <row r="1349" spans="1:8" x14ac:dyDescent="0.25">
      <c r="A1349" s="11">
        <v>10.9585666656494</v>
      </c>
      <c r="B1349" s="11">
        <v>15.542999841272801</v>
      </c>
      <c r="C1349" s="11">
        <v>10.9602375030518</v>
      </c>
      <c r="D1349" s="11">
        <v>22.065000608563398</v>
      </c>
      <c r="E1349" s="11">
        <v>10.9598951339722</v>
      </c>
      <c r="F1349" s="11">
        <v>1.69099995400757</v>
      </c>
      <c r="G1349" s="11"/>
      <c r="H1349" s="11"/>
    </row>
    <row r="1350" spans="1:8" x14ac:dyDescent="0.25">
      <c r="A1350" s="11">
        <v>10.961234092712401</v>
      </c>
      <c r="B1350" s="11">
        <v>15.230000019073501</v>
      </c>
      <c r="C1350" s="11">
        <v>10.962903976440399</v>
      </c>
      <c r="D1350" s="11">
        <v>22.065000608563398</v>
      </c>
      <c r="E1350" s="11">
        <v>10.962562561035201</v>
      </c>
      <c r="F1350" s="11">
        <v>1.69099995400757</v>
      </c>
      <c r="G1350" s="11"/>
      <c r="H1350" s="11"/>
    </row>
    <row r="1351" spans="1:8" x14ac:dyDescent="0.25">
      <c r="A1351" s="11">
        <v>10.9639015197754</v>
      </c>
      <c r="B1351" s="11">
        <v>15.230000019073501</v>
      </c>
      <c r="C1351" s="11">
        <v>10.9655714035034</v>
      </c>
      <c r="D1351" s="11">
        <v>21.6940008103848</v>
      </c>
      <c r="E1351" s="11">
        <v>10.9652299880981</v>
      </c>
      <c r="F1351" s="11">
        <v>1.6230000182986299</v>
      </c>
      <c r="G1351" s="11"/>
      <c r="H1351" s="11"/>
    </row>
    <row r="1352" spans="1:8" x14ac:dyDescent="0.25">
      <c r="A1352" s="11">
        <v>10.9665679931641</v>
      </c>
      <c r="B1352" s="11">
        <v>14.9800004437566</v>
      </c>
      <c r="C1352" s="11">
        <v>10.968237876892101</v>
      </c>
      <c r="D1352" s="11">
        <v>21.6940008103848</v>
      </c>
      <c r="E1352" s="11">
        <v>10.9678964614868</v>
      </c>
      <c r="F1352" s="11">
        <v>1.6009999671950901</v>
      </c>
      <c r="G1352" s="11"/>
      <c r="H1352" s="11"/>
    </row>
    <row r="1353" spans="1:8" x14ac:dyDescent="0.25">
      <c r="A1353" s="11">
        <v>10.969234466552701</v>
      </c>
      <c r="B1353" s="11">
        <v>14.9800004437566</v>
      </c>
      <c r="C1353" s="11">
        <v>10.970904350280801</v>
      </c>
      <c r="D1353" s="11">
        <v>21.324999630451199</v>
      </c>
      <c r="E1353" s="11">
        <v>10.970562934875501</v>
      </c>
      <c r="F1353" s="11">
        <v>1.6009999671950901</v>
      </c>
      <c r="G1353" s="11"/>
      <c r="H1353" s="11"/>
    </row>
    <row r="1354" spans="1:8" x14ac:dyDescent="0.25">
      <c r="A1354" s="11">
        <v>10.9719018936157</v>
      </c>
      <c r="B1354" s="11">
        <v>14.6779995411634</v>
      </c>
      <c r="C1354" s="11">
        <v>10.9735717773438</v>
      </c>
      <c r="D1354" s="11">
        <v>20.9759995341301</v>
      </c>
      <c r="E1354" s="11">
        <v>10.9732303619385</v>
      </c>
      <c r="F1354" s="11">
        <v>1.55100005213171</v>
      </c>
      <c r="G1354" s="11"/>
      <c r="H1354" s="11"/>
    </row>
    <row r="1355" spans="1:8" x14ac:dyDescent="0.25">
      <c r="A1355" s="11">
        <v>10.9745693206787</v>
      </c>
      <c r="B1355" s="11">
        <v>14.414999634027501</v>
      </c>
      <c r="C1355" s="11">
        <v>10.976239204406699</v>
      </c>
      <c r="D1355" s="11">
        <v>20.9759995341301</v>
      </c>
      <c r="E1355" s="11">
        <v>10.9758977890015</v>
      </c>
      <c r="F1355" s="11">
        <v>1.55100005213171</v>
      </c>
      <c r="G1355" s="11"/>
      <c r="H1355" s="11"/>
    </row>
    <row r="1356" spans="1:8" x14ac:dyDescent="0.25">
      <c r="A1356" s="11">
        <v>10.977236747741699</v>
      </c>
      <c r="B1356" s="11">
        <v>14.414999634027501</v>
      </c>
      <c r="C1356" s="11">
        <v>10.9789066314697</v>
      </c>
      <c r="D1356" s="11">
        <v>20.679999142885201</v>
      </c>
      <c r="E1356" s="11">
        <v>10.978565216064499</v>
      </c>
      <c r="F1356" s="11">
        <v>1.5089999651536301</v>
      </c>
      <c r="G1356" s="11"/>
      <c r="H1356" s="11"/>
    </row>
    <row r="1357" spans="1:8" x14ac:dyDescent="0.25">
      <c r="A1357" s="11">
        <v>10.9799032211304</v>
      </c>
      <c r="B1357" s="11">
        <v>14.1949998214841</v>
      </c>
      <c r="C1357" s="11">
        <v>10.9815731048584</v>
      </c>
      <c r="D1357" s="11">
        <v>20.679999142885201</v>
      </c>
      <c r="E1357" s="11">
        <v>10.9812316894531</v>
      </c>
      <c r="F1357" s="11">
        <v>1.4750000555068301</v>
      </c>
      <c r="G1357" s="11"/>
      <c r="H1357" s="11"/>
    </row>
    <row r="1358" spans="1:8" x14ac:dyDescent="0.25">
      <c r="A1358" s="11">
        <v>10.982569694519</v>
      </c>
      <c r="B1358" s="11">
        <v>14.1949998214841</v>
      </c>
      <c r="C1358" s="11">
        <v>10.984239578247101</v>
      </c>
      <c r="D1358" s="11">
        <v>20.286999642849</v>
      </c>
      <c r="E1358" s="11">
        <v>10.9838981628418</v>
      </c>
      <c r="F1358" s="11">
        <v>1.4750000555068301</v>
      </c>
      <c r="G1358" s="11"/>
      <c r="H1358" s="11"/>
    </row>
    <row r="1359" spans="1:8" x14ac:dyDescent="0.25">
      <c r="A1359" s="11">
        <v>10.985237121581999</v>
      </c>
      <c r="B1359" s="11">
        <v>13.960000127553901</v>
      </c>
      <c r="C1359" s="11">
        <v>10.9869060516357</v>
      </c>
      <c r="D1359" s="11">
        <v>19.959999248385401</v>
      </c>
      <c r="E1359" s="11">
        <v>10.986565589904799</v>
      </c>
      <c r="F1359" s="11">
        <v>1.4750000555068301</v>
      </c>
      <c r="G1359" s="11"/>
      <c r="H1359" s="11"/>
    </row>
    <row r="1360" spans="1:8" x14ac:dyDescent="0.25">
      <c r="A1360" s="11">
        <v>10.987904548645</v>
      </c>
      <c r="B1360" s="11">
        <v>13.636000454425799</v>
      </c>
      <c r="C1360" s="11">
        <v>10.9895734786987</v>
      </c>
      <c r="D1360" s="11">
        <v>19.959999248385401</v>
      </c>
      <c r="E1360" s="11">
        <v>10.9892330169678</v>
      </c>
      <c r="F1360" s="11">
        <v>1.4750000555068301</v>
      </c>
      <c r="G1360" s="11"/>
      <c r="H1360" s="11"/>
    </row>
    <row r="1361" spans="1:8" x14ac:dyDescent="0.25">
      <c r="A1361" s="11">
        <v>10.990571975708001</v>
      </c>
      <c r="B1361" s="11">
        <v>13.636000454425799</v>
      </c>
      <c r="C1361" s="11">
        <v>10.992240905761699</v>
      </c>
      <c r="D1361" s="11">
        <v>19.631000235676801</v>
      </c>
      <c r="E1361" s="11">
        <v>10.991900444030801</v>
      </c>
      <c r="F1361" s="11">
        <v>1.44699995871633</v>
      </c>
      <c r="G1361" s="11"/>
      <c r="H1361" s="11"/>
    </row>
    <row r="1362" spans="1:8" x14ac:dyDescent="0.25">
      <c r="A1362" s="11">
        <v>10.993238449096699</v>
      </c>
      <c r="B1362" s="11">
        <v>13.403000310063399</v>
      </c>
      <c r="C1362" s="11">
        <v>10.9949073791504</v>
      </c>
      <c r="D1362" s="11">
        <v>19.631000235676801</v>
      </c>
      <c r="E1362" s="11">
        <v>10.9945669174194</v>
      </c>
      <c r="F1362" s="11">
        <v>1.4400000218302</v>
      </c>
      <c r="G1362" s="11"/>
      <c r="H1362" s="11"/>
    </row>
    <row r="1363" spans="1:8" x14ac:dyDescent="0.25">
      <c r="A1363" s="11">
        <v>10.9959049224854</v>
      </c>
      <c r="B1363" s="11">
        <v>13.403000310063399</v>
      </c>
      <c r="C1363" s="11">
        <v>10.9975738525391</v>
      </c>
      <c r="D1363" s="11">
        <v>19.305000081658399</v>
      </c>
      <c r="E1363" s="11">
        <v>10.9972333908081</v>
      </c>
      <c r="F1363" s="11">
        <v>1.4280000468716001</v>
      </c>
      <c r="G1363" s="11"/>
      <c r="H1363" s="11"/>
    </row>
    <row r="1364" spans="1:8" x14ac:dyDescent="0.25">
      <c r="A1364" s="11">
        <v>10.998572349548301</v>
      </c>
      <c r="B1364" s="11">
        <v>13.148000463843299</v>
      </c>
      <c r="C1364" s="11">
        <v>11.000240325927701</v>
      </c>
      <c r="D1364" s="11">
        <v>18.982000648975401</v>
      </c>
      <c r="E1364" s="11">
        <v>10.999900817871101</v>
      </c>
      <c r="F1364" s="11">
        <v>1.4280000468716001</v>
      </c>
      <c r="G1364" s="11"/>
      <c r="H1364" s="11"/>
    </row>
    <row r="1365" spans="1:8" x14ac:dyDescent="0.25">
      <c r="A1365" s="11">
        <v>11.0012397766113</v>
      </c>
      <c r="B1365" s="11">
        <v>12.941000051796401</v>
      </c>
      <c r="C1365" s="11">
        <v>11.0029077529907</v>
      </c>
      <c r="D1365" s="11">
        <v>18.982000648975401</v>
      </c>
      <c r="E1365" s="11">
        <v>11.0025682449341</v>
      </c>
      <c r="F1365" s="11">
        <v>1.4280000468716001</v>
      </c>
      <c r="G1365" s="11"/>
      <c r="H1365" s="11"/>
    </row>
    <row r="1366" spans="1:8" x14ac:dyDescent="0.25">
      <c r="A1366" s="11">
        <v>11.0039072036743</v>
      </c>
      <c r="B1366" s="11">
        <v>12.941000051796401</v>
      </c>
      <c r="C1366" s="11">
        <v>11.0055751800537</v>
      </c>
      <c r="D1366" s="11">
        <v>18.685000017285301</v>
      </c>
      <c r="E1366" s="11">
        <v>11.005235671997101</v>
      </c>
      <c r="F1366" s="11">
        <v>1.3749999925494201</v>
      </c>
      <c r="G1366" s="11"/>
      <c r="H1366" s="11"/>
    </row>
    <row r="1367" spans="1:8" x14ac:dyDescent="0.25">
      <c r="A1367" s="11">
        <v>11.006573677063001</v>
      </c>
      <c r="B1367" s="11">
        <v>12.6679996028543</v>
      </c>
      <c r="C1367" s="11">
        <v>11.008241653442401</v>
      </c>
      <c r="D1367" s="11">
        <v>18.338000401854501</v>
      </c>
      <c r="E1367" s="11">
        <v>11.0079021453857</v>
      </c>
      <c r="F1367" s="11">
        <v>1.3749999925494201</v>
      </c>
      <c r="G1367" s="11"/>
      <c r="H1367" s="11"/>
    </row>
    <row r="1368" spans="1:8" x14ac:dyDescent="0.25">
      <c r="A1368" s="11">
        <v>11.009240150451699</v>
      </c>
      <c r="B1368" s="11">
        <v>12.4500002712011</v>
      </c>
      <c r="C1368" s="11">
        <v>11.010908126831101</v>
      </c>
      <c r="D1368" s="11">
        <v>18.338000401854501</v>
      </c>
      <c r="E1368" s="11">
        <v>11.0105686187744</v>
      </c>
      <c r="F1368" s="11">
        <v>1.3749999925494201</v>
      </c>
      <c r="G1368" s="11"/>
      <c r="H1368" s="11"/>
    </row>
    <row r="1369" spans="1:8" x14ac:dyDescent="0.25">
      <c r="A1369" s="11">
        <v>11.0119075775146</v>
      </c>
      <c r="B1369" s="11">
        <v>12.4500002712011</v>
      </c>
      <c r="C1369" s="11">
        <v>11.0135746002197</v>
      </c>
      <c r="D1369" s="11">
        <v>18.042000010609598</v>
      </c>
      <c r="E1369" s="11">
        <v>11.0132350921631</v>
      </c>
      <c r="F1369" s="11">
        <v>1.30500004161149</v>
      </c>
      <c r="G1369" s="11"/>
      <c r="H1369" s="11"/>
    </row>
    <row r="1370" spans="1:8" x14ac:dyDescent="0.25">
      <c r="A1370" s="11">
        <v>11.014575004577599</v>
      </c>
      <c r="B1370" s="11">
        <v>12.281999923288801</v>
      </c>
      <c r="C1370" s="11">
        <v>11.016242027282701</v>
      </c>
      <c r="D1370" s="11">
        <v>18.042000010609598</v>
      </c>
      <c r="E1370" s="11">
        <v>11.015902519226101</v>
      </c>
      <c r="F1370" s="11">
        <v>1.30500004161149</v>
      </c>
      <c r="G1370" s="11"/>
      <c r="H1370" s="11"/>
    </row>
    <row r="1371" spans="1:8" x14ac:dyDescent="0.25">
      <c r="A1371" s="11">
        <v>11.0172424316406</v>
      </c>
      <c r="B1371" s="11">
        <v>12.281999923288801</v>
      </c>
      <c r="C1371" s="11">
        <v>11.0189094543457</v>
      </c>
      <c r="D1371" s="11">
        <v>17.740000039339101</v>
      </c>
      <c r="E1371" s="11">
        <v>11.0185699462891</v>
      </c>
      <c r="F1371" s="11">
        <v>1.2839999981224499</v>
      </c>
      <c r="G1371" s="11"/>
      <c r="H1371" s="11"/>
    </row>
    <row r="1372" spans="1:8" x14ac:dyDescent="0.25">
      <c r="A1372" s="11">
        <v>11.0199089050293</v>
      </c>
      <c r="B1372" s="11">
        <v>12.0270000770688</v>
      </c>
      <c r="C1372" s="11">
        <v>11.0215759277344</v>
      </c>
      <c r="D1372" s="11">
        <v>17.4829997122288</v>
      </c>
      <c r="E1372" s="11">
        <v>11.021236419677701</v>
      </c>
      <c r="F1372" s="11">
        <v>1.2750000460073401</v>
      </c>
      <c r="G1372" s="11"/>
      <c r="H1372" s="11"/>
    </row>
    <row r="1373" spans="1:8" x14ac:dyDescent="0.25">
      <c r="A1373" s="11">
        <v>11.022575378418001</v>
      </c>
      <c r="B1373" s="11">
        <v>12.0270000770688</v>
      </c>
      <c r="C1373" s="11">
        <v>11.024242401123001</v>
      </c>
      <c r="D1373" s="11">
        <v>17.4829997122288</v>
      </c>
      <c r="E1373" s="11">
        <v>11.023902893066399</v>
      </c>
      <c r="F1373" s="11">
        <v>1.2750000460073401</v>
      </c>
      <c r="G1373" s="11"/>
      <c r="H1373" s="11"/>
    </row>
    <row r="1374" spans="1:8" x14ac:dyDescent="0.25">
      <c r="A1374" s="11">
        <v>11.025242805481</v>
      </c>
      <c r="B1374" s="11">
        <v>11.8300002068281</v>
      </c>
      <c r="C1374" s="11">
        <v>11.026908874511699</v>
      </c>
      <c r="D1374" s="11">
        <v>17.231000587344202</v>
      </c>
      <c r="E1374" s="11">
        <v>11.0265703201294</v>
      </c>
      <c r="F1374" s="11">
        <v>1.27200002316386</v>
      </c>
      <c r="G1374" s="11"/>
      <c r="H1374" s="11"/>
    </row>
    <row r="1375" spans="1:8" x14ac:dyDescent="0.25">
      <c r="A1375" s="11">
        <v>11.027910232543899</v>
      </c>
      <c r="B1375" s="11">
        <v>11.660999618470701</v>
      </c>
      <c r="C1375" s="11">
        <v>11.0295763015747</v>
      </c>
      <c r="D1375" s="11">
        <v>17.231000587344202</v>
      </c>
      <c r="E1375" s="11">
        <v>11.029237747192401</v>
      </c>
      <c r="F1375" s="11">
        <v>1.26000004820526</v>
      </c>
      <c r="G1375" s="11"/>
      <c r="H1375" s="11"/>
    </row>
    <row r="1376" spans="1:8" x14ac:dyDescent="0.25">
      <c r="A1376" s="11">
        <v>11.0305776596069</v>
      </c>
      <c r="B1376" s="11">
        <v>11.660999618470701</v>
      </c>
      <c r="C1376" s="11">
        <v>11.032243728637701</v>
      </c>
      <c r="D1376" s="11">
        <v>17.0140005648136</v>
      </c>
      <c r="E1376" s="11">
        <v>11.0319051742554</v>
      </c>
      <c r="F1376" s="11">
        <v>1.26000004820526</v>
      </c>
      <c r="G1376" s="11"/>
      <c r="H1376" s="11"/>
    </row>
    <row r="1377" spans="1:8" x14ac:dyDescent="0.25">
      <c r="A1377" s="11">
        <v>11.0332441329956</v>
      </c>
      <c r="B1377" s="11">
        <v>11.4339999854565</v>
      </c>
      <c r="C1377" s="11">
        <v>11.034910202026399</v>
      </c>
      <c r="D1377" s="11">
        <v>16.750000417232499</v>
      </c>
      <c r="E1377" s="11">
        <v>11.034571647644</v>
      </c>
      <c r="F1377" s="11">
        <v>1.23299995902926</v>
      </c>
      <c r="G1377" s="11"/>
      <c r="H1377" s="11"/>
    </row>
    <row r="1378" spans="1:8" x14ac:dyDescent="0.25">
      <c r="A1378" s="11">
        <v>11.0359106063843</v>
      </c>
      <c r="B1378" s="11">
        <v>11.4339999854565</v>
      </c>
      <c r="C1378" s="11">
        <v>11.037576675415</v>
      </c>
      <c r="D1378" s="11">
        <v>16.750000417232499</v>
      </c>
      <c r="E1378" s="11">
        <v>11.037238121032701</v>
      </c>
      <c r="F1378" s="11">
        <v>1.23299995902926</v>
      </c>
      <c r="G1378" s="11"/>
      <c r="H1378" s="11"/>
    </row>
    <row r="1379" spans="1:8" x14ac:dyDescent="0.25">
      <c r="A1379" s="11">
        <v>11.038578033447299</v>
      </c>
      <c r="B1379" s="11">
        <v>11.195999570190899</v>
      </c>
      <c r="C1379" s="11">
        <v>11.0402431488037</v>
      </c>
      <c r="D1379" s="11">
        <v>16.4689999073744</v>
      </c>
      <c r="E1379" s="11">
        <v>11.0399055480957</v>
      </c>
      <c r="F1379" s="11">
        <v>1.2219999916851501</v>
      </c>
      <c r="G1379" s="11"/>
      <c r="H1379" s="11"/>
    </row>
    <row r="1380" spans="1:8" x14ac:dyDescent="0.25">
      <c r="A1380" s="11">
        <v>11.0412454605103</v>
      </c>
      <c r="B1380" s="11">
        <v>11.0889999195933</v>
      </c>
      <c r="C1380" s="11">
        <v>11.042910575866699</v>
      </c>
      <c r="D1380" s="11">
        <v>16.4689999073744</v>
      </c>
      <c r="E1380" s="11">
        <v>11.0425729751587</v>
      </c>
      <c r="F1380" s="11">
        <v>1.19400001130998</v>
      </c>
      <c r="G1380" s="11"/>
      <c r="H1380" s="11"/>
    </row>
    <row r="1381" spans="1:8" x14ac:dyDescent="0.25">
      <c r="A1381" s="11">
        <v>11.0439128875732</v>
      </c>
      <c r="B1381" s="11">
        <v>11.0889999195933</v>
      </c>
      <c r="C1381" s="11">
        <v>11.0455780029297</v>
      </c>
      <c r="D1381" s="11">
        <v>16.305999830365199</v>
      </c>
      <c r="E1381" s="11">
        <v>11.045240402221699</v>
      </c>
      <c r="F1381" s="11">
        <v>1.19400001130998</v>
      </c>
      <c r="G1381" s="11"/>
      <c r="H1381" s="11"/>
    </row>
    <row r="1382" spans="1:8" x14ac:dyDescent="0.25">
      <c r="A1382" s="11">
        <v>11.0465793609619</v>
      </c>
      <c r="B1382" s="11">
        <v>10.883999988436701</v>
      </c>
      <c r="C1382" s="11">
        <v>11.0482444763184</v>
      </c>
      <c r="D1382" s="11">
        <v>16.0540007054806</v>
      </c>
      <c r="E1382" s="11">
        <v>11.0479068756104</v>
      </c>
      <c r="F1382" s="11">
        <v>1.2049999786540899</v>
      </c>
      <c r="G1382" s="11"/>
      <c r="H1382" s="11"/>
    </row>
    <row r="1383" spans="1:8" x14ac:dyDescent="0.25">
      <c r="A1383" s="11">
        <v>11.0492458343506</v>
      </c>
      <c r="B1383" s="11">
        <v>10.883999988436701</v>
      </c>
      <c r="C1383" s="11">
        <v>11.050910949706999</v>
      </c>
      <c r="D1383" s="11">
        <v>16.0540007054806</v>
      </c>
      <c r="E1383" s="11">
        <v>11.050573348999</v>
      </c>
      <c r="F1383" s="11">
        <v>1.2049999786540899</v>
      </c>
      <c r="G1383" s="11"/>
      <c r="H1383" s="11"/>
    </row>
    <row r="1384" spans="1:8" x14ac:dyDescent="0.25">
      <c r="A1384" s="11">
        <v>11.051913261413601</v>
      </c>
      <c r="B1384" s="11">
        <v>10.7810003682971</v>
      </c>
      <c r="C1384" s="11">
        <v>11.0535774230957</v>
      </c>
      <c r="D1384" s="11">
        <v>15.838000923395199</v>
      </c>
      <c r="E1384" s="11">
        <v>11.053240776061999</v>
      </c>
      <c r="F1384" s="11">
        <v>1.15599995478988</v>
      </c>
      <c r="G1384" s="11"/>
      <c r="H1384" s="11"/>
    </row>
    <row r="1385" spans="1:8" x14ac:dyDescent="0.25">
      <c r="A1385" s="11">
        <v>11.0545806884766</v>
      </c>
      <c r="B1385" s="11">
        <v>10.542999953031501</v>
      </c>
      <c r="C1385" s="11">
        <v>11.0562448501587</v>
      </c>
      <c r="D1385" s="11">
        <v>15.838000923395199</v>
      </c>
      <c r="E1385" s="11">
        <v>11.055908203125</v>
      </c>
      <c r="F1385" s="11">
        <v>1.1459999950602699</v>
      </c>
      <c r="G1385" s="11"/>
      <c r="H1385" s="11"/>
    </row>
    <row r="1386" spans="1:8" x14ac:dyDescent="0.25">
      <c r="A1386" s="11">
        <v>11.057248115539601</v>
      </c>
      <c r="B1386" s="11">
        <v>10.542999953031501</v>
      </c>
      <c r="C1386" s="11">
        <v>11.058912277221699</v>
      </c>
      <c r="D1386" s="11">
        <v>15.6239997595549</v>
      </c>
      <c r="E1386" s="11">
        <v>11.058575630188001</v>
      </c>
      <c r="F1386" s="11">
        <v>1.1459999950602699</v>
      </c>
      <c r="G1386" s="11"/>
      <c r="H1386" s="11"/>
    </row>
    <row r="1387" spans="1:8" x14ac:dyDescent="0.25">
      <c r="A1387" s="11">
        <v>11.0599145889282</v>
      </c>
      <c r="B1387" s="11">
        <v>10.410999879241</v>
      </c>
      <c r="C1387" s="11">
        <v>11.0615787506104</v>
      </c>
      <c r="D1387" s="11">
        <v>15.4649997130036</v>
      </c>
      <c r="E1387" s="11">
        <v>11.061242103576699</v>
      </c>
      <c r="F1387" s="11">
        <v>1.1800000211224</v>
      </c>
      <c r="G1387" s="11"/>
      <c r="H1387" s="11"/>
    </row>
    <row r="1388" spans="1:8" x14ac:dyDescent="0.25">
      <c r="A1388" s="11">
        <v>11.0625810623169</v>
      </c>
      <c r="B1388" s="11">
        <v>10.192000307142701</v>
      </c>
      <c r="C1388" s="11">
        <v>11.064245223999</v>
      </c>
      <c r="D1388" s="11">
        <v>15.4649997130036</v>
      </c>
      <c r="E1388" s="11">
        <v>11.0639085769653</v>
      </c>
      <c r="F1388" s="11">
        <v>1.1800000211224</v>
      </c>
      <c r="G1388" s="11"/>
      <c r="H1388" s="11"/>
    </row>
    <row r="1389" spans="1:8" x14ac:dyDescent="0.25">
      <c r="A1389" s="11">
        <v>11.065248489379901</v>
      </c>
      <c r="B1389" s="11">
        <v>10.192000307142701</v>
      </c>
      <c r="C1389" s="11">
        <v>11.066912651061999</v>
      </c>
      <c r="D1389" s="11">
        <v>15.243999660015101</v>
      </c>
      <c r="E1389" s="11">
        <v>11.066576004028301</v>
      </c>
      <c r="F1389" s="11">
        <v>1.14800001028925</v>
      </c>
      <c r="G1389" s="11"/>
      <c r="H1389" s="11"/>
    </row>
    <row r="1390" spans="1:8" x14ac:dyDescent="0.25">
      <c r="A1390" s="11">
        <v>11.0679159164429</v>
      </c>
      <c r="B1390" s="11">
        <v>10.007999837398501</v>
      </c>
      <c r="C1390" s="11">
        <v>11.069580078125</v>
      </c>
      <c r="D1390" s="11">
        <v>15.243999660015101</v>
      </c>
      <c r="E1390" s="11">
        <v>11.0692434310913</v>
      </c>
      <c r="F1390" s="11">
        <v>1.1589999776333599</v>
      </c>
      <c r="G1390" s="11"/>
      <c r="H1390" s="11"/>
    </row>
    <row r="1391" spans="1:8" x14ac:dyDescent="0.25">
      <c r="A1391" s="11">
        <v>11.0705833435059</v>
      </c>
      <c r="B1391" s="11">
        <v>10.007999837398501</v>
      </c>
      <c r="C1391" s="11">
        <v>11.072247505188001</v>
      </c>
      <c r="D1391" s="11">
        <v>15.0370001792908</v>
      </c>
      <c r="E1391" s="11">
        <v>11.0719108581543</v>
      </c>
      <c r="F1391" s="11">
        <v>1.1589999776333599</v>
      </c>
      <c r="G1391" s="11"/>
      <c r="H1391" s="11"/>
    </row>
    <row r="1392" spans="1:8" x14ac:dyDescent="0.25">
      <c r="A1392" s="11">
        <v>11.073249816894499</v>
      </c>
      <c r="B1392" s="11">
        <v>9.8130004480481094</v>
      </c>
      <c r="C1392" s="11">
        <v>11.074913978576699</v>
      </c>
      <c r="D1392" s="11">
        <v>14.7789996117353</v>
      </c>
      <c r="E1392" s="11">
        <v>11.074577331543001</v>
      </c>
      <c r="F1392" s="11">
        <v>1.1500000255182401</v>
      </c>
      <c r="G1392" s="11"/>
      <c r="H1392" s="11"/>
    </row>
    <row r="1393" spans="1:8" x14ac:dyDescent="0.25">
      <c r="A1393" s="11">
        <v>11.0759162902832</v>
      </c>
      <c r="B1393" s="11">
        <v>9.5920003950595891</v>
      </c>
      <c r="C1393" s="11">
        <v>11.0775804519653</v>
      </c>
      <c r="D1393" s="11">
        <v>14.7789996117353</v>
      </c>
      <c r="E1393" s="11">
        <v>11.0772438049316</v>
      </c>
      <c r="F1393" s="11">
        <v>1.1500000255182401</v>
      </c>
      <c r="G1393" s="11"/>
      <c r="H1393" s="11"/>
    </row>
    <row r="1394" spans="1:8" x14ac:dyDescent="0.25">
      <c r="A1394" s="11">
        <v>11.0785837173462</v>
      </c>
      <c r="B1394" s="11">
        <v>9.5920003950595891</v>
      </c>
      <c r="C1394" s="11">
        <v>11.080246925354</v>
      </c>
      <c r="D1394" s="11">
        <v>14.527999795973299</v>
      </c>
      <c r="E1394" s="11">
        <v>11.0799112319946</v>
      </c>
      <c r="F1394" s="11">
        <v>1.0620000539347501</v>
      </c>
      <c r="G1394" s="11"/>
      <c r="H1394" s="11"/>
    </row>
    <row r="1395" spans="1:8" x14ac:dyDescent="0.25">
      <c r="A1395" s="11">
        <v>11.081251144409199</v>
      </c>
      <c r="B1395" s="11">
        <v>9.4400001689791697</v>
      </c>
      <c r="C1395" s="11">
        <v>11.082914352416999</v>
      </c>
      <c r="D1395" s="11">
        <v>14.527999795973299</v>
      </c>
      <c r="E1395" s="11">
        <v>11.082578659057599</v>
      </c>
      <c r="F1395" s="11">
        <v>1.0499999625608301</v>
      </c>
      <c r="G1395" s="11"/>
      <c r="H1395" s="11"/>
    </row>
    <row r="1396" spans="1:8" x14ac:dyDescent="0.25">
      <c r="A1396" s="11">
        <v>11.0839185714722</v>
      </c>
      <c r="B1396" s="11">
        <v>9.4400001689791697</v>
      </c>
      <c r="C1396" s="11">
        <v>11.08558177948</v>
      </c>
      <c r="D1396" s="11">
        <v>14.3640004098415</v>
      </c>
      <c r="E1396" s="11">
        <v>11.0852460861206</v>
      </c>
      <c r="F1396" s="11">
        <v>1.0499999625608301</v>
      </c>
      <c r="G1396" s="11"/>
      <c r="H1396" s="11"/>
    </row>
    <row r="1397" spans="1:8" x14ac:dyDescent="0.25">
      <c r="A1397" s="11">
        <v>11.086585044860801</v>
      </c>
      <c r="B1397" s="11">
        <v>9.2630004510283506</v>
      </c>
      <c r="C1397" s="11">
        <v>11.0882482528687</v>
      </c>
      <c r="D1397" s="11">
        <v>14.124999754130799</v>
      </c>
      <c r="E1397" s="11">
        <v>11.0879125595093</v>
      </c>
      <c r="F1397" s="11">
        <v>1.07500003650784</v>
      </c>
      <c r="G1397" s="11"/>
      <c r="H1397" s="11"/>
    </row>
    <row r="1398" spans="1:8" x14ac:dyDescent="0.25">
      <c r="A1398" s="11">
        <v>11.089251518249499</v>
      </c>
      <c r="B1398" s="11">
        <v>9.0760001912713104</v>
      </c>
      <c r="C1398" s="11">
        <v>11.090914726257299</v>
      </c>
      <c r="D1398" s="11">
        <v>14.124999754130799</v>
      </c>
      <c r="E1398" s="11">
        <v>11.090579032897899</v>
      </c>
      <c r="F1398" s="11">
        <v>1.07500003650784</v>
      </c>
      <c r="G1398" s="11"/>
      <c r="H1398" s="11"/>
    </row>
    <row r="1399" spans="1:8" x14ac:dyDescent="0.25">
      <c r="A1399" s="11">
        <v>11.0919189453125</v>
      </c>
      <c r="B1399" s="11">
        <v>9.0760001912713104</v>
      </c>
      <c r="C1399" s="11">
        <v>11.0935821533203</v>
      </c>
      <c r="D1399" s="11">
        <v>13.8819999992847</v>
      </c>
      <c r="E1399" s="11">
        <v>11.0932455062866</v>
      </c>
      <c r="F1399" s="11">
        <v>0.97599998116493203</v>
      </c>
      <c r="G1399" s="11"/>
      <c r="H1399" s="11"/>
    </row>
    <row r="1400" spans="1:8" x14ac:dyDescent="0.25">
      <c r="A1400" s="11">
        <v>11.094586372375501</v>
      </c>
      <c r="B1400" s="11">
        <v>8.9039998129010201</v>
      </c>
      <c r="C1400" s="11">
        <v>11.096249580383301</v>
      </c>
      <c r="D1400" s="11">
        <v>13.7160001322627</v>
      </c>
      <c r="E1400" s="11">
        <v>11.0959129333496</v>
      </c>
      <c r="F1400" s="11">
        <v>0.98300003446638595</v>
      </c>
      <c r="G1400" s="11"/>
      <c r="H1400" s="11"/>
    </row>
    <row r="1401" spans="1:8" x14ac:dyDescent="0.25">
      <c r="A1401" s="11">
        <v>11.0972537994385</v>
      </c>
      <c r="B1401" s="11">
        <v>8.9039998129010201</v>
      </c>
      <c r="C1401" s="11">
        <v>11.0989170074463</v>
      </c>
      <c r="D1401" s="11">
        <v>13.7160001322627</v>
      </c>
      <c r="E1401" s="11">
        <v>11.098580360412599</v>
      </c>
      <c r="F1401" s="11">
        <v>0.98300003446638595</v>
      </c>
      <c r="G1401" s="11"/>
      <c r="H1401" s="11"/>
    </row>
    <row r="1402" spans="1:8" x14ac:dyDescent="0.25">
      <c r="A1402" s="11">
        <v>11.0999202728271</v>
      </c>
      <c r="B1402" s="11">
        <v>8.7930001318454707</v>
      </c>
      <c r="C1402" s="11">
        <v>11.101583480835</v>
      </c>
      <c r="D1402" s="11">
        <v>13.5439997538924</v>
      </c>
      <c r="E1402" s="11">
        <v>11.1012468338013</v>
      </c>
      <c r="F1402" s="11">
        <v>0.99900003988295805</v>
      </c>
      <c r="G1402" s="11"/>
      <c r="H1402" s="11"/>
    </row>
    <row r="1403" spans="1:8" x14ac:dyDescent="0.25">
      <c r="A1403" s="11">
        <v>11.102586746215801</v>
      </c>
      <c r="B1403" s="11">
        <v>8.6639998480677605</v>
      </c>
      <c r="C1403" s="11">
        <v>11.104249954223601</v>
      </c>
      <c r="D1403" s="11">
        <v>13.5439997538924</v>
      </c>
      <c r="E1403" s="11">
        <v>11.103913307189901</v>
      </c>
      <c r="F1403" s="11">
        <v>0.99900003988295805</v>
      </c>
      <c r="G1403" s="11"/>
      <c r="H1403" s="11"/>
    </row>
    <row r="1404" spans="1:8" x14ac:dyDescent="0.25">
      <c r="A1404" s="11">
        <v>11.1052541732788</v>
      </c>
      <c r="B1404" s="11">
        <v>8.6639998480677605</v>
      </c>
      <c r="C1404" s="11">
        <v>11.106916427612299</v>
      </c>
      <c r="D1404" s="11">
        <v>13.3779998868704</v>
      </c>
      <c r="E1404" s="11">
        <v>11.106579780578601</v>
      </c>
      <c r="F1404" s="11">
        <v>0.97599998116493203</v>
      </c>
      <c r="G1404" s="11"/>
      <c r="H1404" s="11"/>
    </row>
    <row r="1405" spans="1:8" x14ac:dyDescent="0.25">
      <c r="A1405" s="11">
        <v>11.1079216003418</v>
      </c>
      <c r="B1405" s="11">
        <v>8.5300002247095108</v>
      </c>
      <c r="C1405" s="11">
        <v>11.1095838546753</v>
      </c>
      <c r="D1405" s="11">
        <v>13.176999986171699</v>
      </c>
      <c r="E1405" s="11">
        <v>11.1092472076416</v>
      </c>
      <c r="F1405" s="11">
        <v>0.99700002465397097</v>
      </c>
      <c r="G1405" s="11"/>
      <c r="H1405" s="11"/>
    </row>
    <row r="1406" spans="1:8" x14ac:dyDescent="0.25">
      <c r="A1406" s="11">
        <v>11.110589027404799</v>
      </c>
      <c r="B1406" s="11">
        <v>8.5300002247095108</v>
      </c>
      <c r="C1406" s="11">
        <v>11.1122369766235</v>
      </c>
      <c r="D1406" s="11">
        <v>13.176999986171699</v>
      </c>
      <c r="E1406" s="11">
        <v>11.111914634704601</v>
      </c>
      <c r="F1406" s="11">
        <v>0.99700002465397097</v>
      </c>
      <c r="G1406" s="11"/>
      <c r="H1406" s="11"/>
    </row>
    <row r="1407" spans="1:8" x14ac:dyDescent="0.25">
      <c r="A1407" s="11">
        <v>11.1132555007935</v>
      </c>
      <c r="B1407" s="11">
        <v>8.34899954497814</v>
      </c>
      <c r="C1407" s="11">
        <v>11.1149034500122</v>
      </c>
      <c r="D1407" s="11">
        <v>13.0179999396205</v>
      </c>
      <c r="E1407" s="11">
        <v>11.114581108093301</v>
      </c>
      <c r="F1407" s="11">
        <v>1.06100004632026</v>
      </c>
      <c r="G1407" s="11"/>
      <c r="H1407" s="11"/>
    </row>
    <row r="1408" spans="1:8" x14ac:dyDescent="0.25">
      <c r="A1408" s="11">
        <v>11.1159219741821</v>
      </c>
      <c r="B1408" s="11">
        <v>8.2170004025101697</v>
      </c>
      <c r="C1408" s="11">
        <v>11.1175699234009</v>
      </c>
      <c r="D1408" s="11">
        <v>13.0179999396205</v>
      </c>
      <c r="E1408" s="11">
        <v>11.1172475814819</v>
      </c>
      <c r="F1408" s="11">
        <v>1.06100004632026</v>
      </c>
      <c r="G1408" s="11"/>
      <c r="H1408" s="11"/>
    </row>
    <row r="1409" spans="1:8" x14ac:dyDescent="0.25">
      <c r="A1409" s="11">
        <v>11.118589401245099</v>
      </c>
      <c r="B1409" s="11">
        <v>8.2170004025101697</v>
      </c>
      <c r="C1409" s="11">
        <v>11.120237350463899</v>
      </c>
      <c r="D1409" s="11">
        <v>12.8800002858043</v>
      </c>
      <c r="E1409" s="11">
        <v>11.1199140548706</v>
      </c>
      <c r="F1409" s="11">
        <v>0.98799995612353098</v>
      </c>
      <c r="G1409" s="11"/>
      <c r="H1409" s="11"/>
    </row>
    <row r="1410" spans="1:8" x14ac:dyDescent="0.25">
      <c r="A1410" s="11">
        <v>11.1212568283081</v>
      </c>
      <c r="B1410" s="11">
        <v>8.0570001155137998</v>
      </c>
      <c r="C1410" s="11">
        <v>11.1229047775269</v>
      </c>
      <c r="D1410" s="11">
        <v>12.6719996333122</v>
      </c>
      <c r="E1410" s="11">
        <v>11.122581481933601</v>
      </c>
      <c r="F1410" s="11">
        <v>0.98799995612353098</v>
      </c>
      <c r="G1410" s="11"/>
      <c r="H1410" s="11"/>
    </row>
    <row r="1411" spans="1:8" x14ac:dyDescent="0.25">
      <c r="A1411" s="11">
        <v>11.1239109039307</v>
      </c>
      <c r="B1411" s="11">
        <v>8.0570001155137998</v>
      </c>
      <c r="C1411" s="11">
        <v>11.125572204589799</v>
      </c>
      <c r="D1411" s="11">
        <v>12.6719996333122</v>
      </c>
      <c r="E1411" s="11">
        <v>11.1252489089966</v>
      </c>
      <c r="F1411" s="11">
        <v>0.98799995612353098</v>
      </c>
      <c r="G1411" s="11"/>
      <c r="H1411" s="11"/>
    </row>
    <row r="1412" spans="1:8" x14ac:dyDescent="0.25">
      <c r="A1412" s="11">
        <v>11.1265773773193</v>
      </c>
      <c r="B1412" s="11">
        <v>7.9119997099041903</v>
      </c>
      <c r="C1412" s="11">
        <v>11.1282386779785</v>
      </c>
      <c r="D1412" s="11">
        <v>12.547999620437601</v>
      </c>
      <c r="E1412" s="11">
        <v>11.1279153823853</v>
      </c>
      <c r="F1412" s="11">
        <v>0.98200002685189203</v>
      </c>
      <c r="G1412" s="11"/>
      <c r="H1412" s="11"/>
    </row>
    <row r="1413" spans="1:8" x14ac:dyDescent="0.25">
      <c r="A1413" s="11">
        <v>11.129243850708001</v>
      </c>
      <c r="B1413" s="11">
        <v>7.76300020515919</v>
      </c>
      <c r="C1413" s="11">
        <v>11.1309051513672</v>
      </c>
      <c r="D1413" s="11">
        <v>12.547999620437601</v>
      </c>
      <c r="E1413" s="11">
        <v>11.1305694580078</v>
      </c>
      <c r="F1413" s="11">
        <v>0.94400002853944898</v>
      </c>
      <c r="G1413" s="11"/>
      <c r="H1413" s="11"/>
    </row>
    <row r="1414" spans="1:8" x14ac:dyDescent="0.25">
      <c r="A1414" s="11">
        <v>11.131911277771</v>
      </c>
      <c r="B1414" s="11">
        <v>7.76300020515919</v>
      </c>
      <c r="C1414" s="11">
        <v>11.133572578430201</v>
      </c>
      <c r="D1414" s="11">
        <v>12.376000173389899</v>
      </c>
      <c r="E1414" s="11">
        <v>11.133236885070801</v>
      </c>
      <c r="F1414" s="11">
        <v>0.94400002853944898</v>
      </c>
      <c r="G1414" s="11"/>
      <c r="H1414" s="11"/>
    </row>
    <row r="1415" spans="1:8" x14ac:dyDescent="0.25">
      <c r="A1415" s="11">
        <v>11.1345777511597</v>
      </c>
      <c r="B1415" s="11">
        <v>7.6350001618266097</v>
      </c>
      <c r="C1415" s="11">
        <v>11.1362400054932</v>
      </c>
      <c r="D1415" s="11">
        <v>12.2130000963807</v>
      </c>
      <c r="E1415" s="11">
        <v>11.1359043121338</v>
      </c>
      <c r="F1415" s="11">
        <v>0.93300000298768304</v>
      </c>
      <c r="G1415" s="11"/>
      <c r="H1415" s="11"/>
    </row>
    <row r="1416" spans="1:8" x14ac:dyDescent="0.25">
      <c r="A1416" s="11">
        <v>11.137245178222701</v>
      </c>
      <c r="B1416" s="11">
        <v>7.6350001618266097</v>
      </c>
      <c r="C1416" s="11">
        <v>11.1389074325562</v>
      </c>
      <c r="D1416" s="11">
        <v>12.2130000963807</v>
      </c>
      <c r="E1416" s="11">
        <v>11.1385717391968</v>
      </c>
      <c r="F1416" s="11">
        <v>0.93300000298768304</v>
      </c>
      <c r="G1416" s="11"/>
      <c r="H1416" s="11"/>
    </row>
    <row r="1417" spans="1:8" x14ac:dyDescent="0.25">
      <c r="A1417" s="11">
        <v>11.1399116516113</v>
      </c>
      <c r="B1417" s="11">
        <v>7.4640000239014599</v>
      </c>
      <c r="C1417" s="11">
        <v>11.141573905944799</v>
      </c>
      <c r="D1417" s="11">
        <v>12.0710004121065</v>
      </c>
      <c r="E1417" s="11">
        <v>11.141238212585399</v>
      </c>
      <c r="F1417" s="11">
        <v>0.86600001668557502</v>
      </c>
      <c r="G1417" s="11"/>
      <c r="H1417" s="11"/>
    </row>
    <row r="1418" spans="1:8" x14ac:dyDescent="0.25">
      <c r="A1418" s="11">
        <v>11.142578125</v>
      </c>
      <c r="B1418" s="11">
        <v>7.2840000502765196</v>
      </c>
      <c r="C1418" s="11">
        <v>11.1442403793335</v>
      </c>
      <c r="D1418" s="11">
        <v>12.0710004121065</v>
      </c>
      <c r="E1418" s="11">
        <v>11.1439046859741</v>
      </c>
      <c r="F1418" s="11">
        <v>0.872000004164875</v>
      </c>
      <c r="G1418" s="11"/>
      <c r="H1418" s="11"/>
    </row>
    <row r="1419" spans="1:8" x14ac:dyDescent="0.25">
      <c r="A1419" s="11">
        <v>11.145245552063001</v>
      </c>
      <c r="B1419" s="11">
        <v>7.2840000502765196</v>
      </c>
      <c r="C1419" s="11">
        <v>11.1469078063965</v>
      </c>
      <c r="D1419" s="11">
        <v>11.9439996778965</v>
      </c>
      <c r="E1419" s="11">
        <v>11.1465721130371</v>
      </c>
      <c r="F1419" s="11">
        <v>0.872000004164875</v>
      </c>
      <c r="G1419" s="11"/>
      <c r="H1419" s="11"/>
    </row>
    <row r="1420" spans="1:8" x14ac:dyDescent="0.25">
      <c r="A1420" s="11">
        <v>11.147912979126</v>
      </c>
      <c r="B1420" s="11">
        <v>7.1439999155700198</v>
      </c>
      <c r="C1420" s="11">
        <v>11.149575233459499</v>
      </c>
      <c r="D1420" s="11">
        <v>11.765000410378001</v>
      </c>
      <c r="E1420" s="11">
        <v>11.149239540100099</v>
      </c>
      <c r="F1420" s="11">
        <v>0.82999997539445802</v>
      </c>
      <c r="G1420" s="11"/>
      <c r="H1420" s="11"/>
    </row>
    <row r="1421" spans="1:8" x14ac:dyDescent="0.25">
      <c r="A1421" s="11">
        <v>11.150580406189</v>
      </c>
      <c r="B1421" s="11">
        <v>7.1439999155700198</v>
      </c>
      <c r="C1421" s="11">
        <v>11.1522426605225</v>
      </c>
      <c r="D1421" s="11">
        <v>11.765000410378001</v>
      </c>
      <c r="E1421" s="11">
        <v>11.1519069671631</v>
      </c>
      <c r="F1421" s="11">
        <v>0.82999997539445802</v>
      </c>
      <c r="G1421" s="11"/>
      <c r="H1421" s="11"/>
    </row>
    <row r="1422" spans="1:8" x14ac:dyDescent="0.25">
      <c r="A1422" s="11">
        <v>11.153246879577599</v>
      </c>
      <c r="B1422" s="11">
        <v>7.0500001311302203</v>
      </c>
      <c r="C1422" s="11">
        <v>11.154909133911101</v>
      </c>
      <c r="D1422" s="11">
        <v>11.6820000112057</v>
      </c>
      <c r="E1422" s="11">
        <v>11.1545734405518</v>
      </c>
      <c r="F1422" s="11">
        <v>0.785999989602715</v>
      </c>
      <c r="G1422" s="11"/>
      <c r="H1422" s="11"/>
    </row>
    <row r="1423" spans="1:8" x14ac:dyDescent="0.25">
      <c r="A1423" s="11">
        <v>11.1559133529663</v>
      </c>
      <c r="B1423" s="11">
        <v>6.9229998625814897</v>
      </c>
      <c r="C1423" s="11">
        <v>11.157575607299799</v>
      </c>
      <c r="D1423" s="11">
        <v>11.6820000112057</v>
      </c>
      <c r="E1423" s="11">
        <v>11.157239913940399</v>
      </c>
      <c r="F1423" s="11">
        <v>0.73500000871717897</v>
      </c>
      <c r="G1423" s="11"/>
      <c r="H1423" s="11"/>
    </row>
    <row r="1424" spans="1:8" x14ac:dyDescent="0.25">
      <c r="A1424" s="11">
        <v>11.1585807800293</v>
      </c>
      <c r="B1424" s="11">
        <v>6.9229998625814897</v>
      </c>
      <c r="C1424" s="11">
        <v>11.1602430343628</v>
      </c>
      <c r="D1424" s="11">
        <v>11.547000147402301</v>
      </c>
      <c r="E1424" s="11">
        <v>11.1599063873291</v>
      </c>
      <c r="F1424" s="11">
        <v>0.73500000871717897</v>
      </c>
      <c r="G1424" s="11"/>
      <c r="H1424" s="11"/>
    </row>
    <row r="1425" spans="1:8" x14ac:dyDescent="0.25">
      <c r="A1425" s="11">
        <v>11.161248207092299</v>
      </c>
      <c r="B1425" s="11">
        <v>6.8140001967549297</v>
      </c>
      <c r="C1425" s="11">
        <v>11.162910461425801</v>
      </c>
      <c r="D1425" s="11">
        <v>11.547000147402301</v>
      </c>
      <c r="E1425" s="11">
        <v>11.162573814392101</v>
      </c>
      <c r="F1425" s="11">
        <v>0.75200002174824498</v>
      </c>
      <c r="G1425" s="11"/>
      <c r="H1425" s="11"/>
    </row>
    <row r="1426" spans="1:8" x14ac:dyDescent="0.25">
      <c r="A1426" s="11">
        <v>11.1639156341553</v>
      </c>
      <c r="B1426" s="11">
        <v>6.8140001967549297</v>
      </c>
      <c r="C1426" s="11">
        <v>11.1655778884888</v>
      </c>
      <c r="D1426" s="11">
        <v>11.452999897301201</v>
      </c>
      <c r="E1426" s="11">
        <v>11.165241241455099</v>
      </c>
      <c r="F1426" s="11">
        <v>0.75200002174824498</v>
      </c>
      <c r="G1426" s="11"/>
      <c r="H1426" s="11"/>
    </row>
    <row r="1427" spans="1:8" x14ac:dyDescent="0.25">
      <c r="A1427" s="11">
        <v>11.166582107543899</v>
      </c>
      <c r="B1427" s="11">
        <v>6.7019998095929596</v>
      </c>
      <c r="C1427" s="11">
        <v>11.168244361877401</v>
      </c>
      <c r="D1427" s="11">
        <v>11.323999613523499</v>
      </c>
      <c r="E1427" s="11">
        <v>11.1679077148438</v>
      </c>
      <c r="F1427" s="11">
        <v>0.76999998418614302</v>
      </c>
      <c r="G1427" s="11"/>
      <c r="H1427" s="11"/>
    </row>
    <row r="1428" spans="1:8" x14ac:dyDescent="0.25">
      <c r="A1428" s="11">
        <v>11.169248580932599</v>
      </c>
      <c r="B1428" s="11">
        <v>6.61899987608194</v>
      </c>
      <c r="C1428" s="11">
        <v>11.170910835266101</v>
      </c>
      <c r="D1428" s="11">
        <v>11.323999613523499</v>
      </c>
      <c r="E1428" s="11">
        <v>11.170574188232401</v>
      </c>
      <c r="F1428" s="11">
        <v>0.73400000110268604</v>
      </c>
      <c r="G1428" s="11"/>
      <c r="H1428" s="11"/>
    </row>
    <row r="1429" spans="1:8" x14ac:dyDescent="0.25">
      <c r="A1429" s="11">
        <v>11.1719160079956</v>
      </c>
      <c r="B1429" s="11">
        <v>6.61899987608194</v>
      </c>
      <c r="C1429" s="11">
        <v>11.173778533935501</v>
      </c>
      <c r="D1429" s="11">
        <v>11.191999539732899</v>
      </c>
      <c r="E1429" s="11">
        <v>11.1736545562744</v>
      </c>
      <c r="F1429" s="11">
        <v>0.73400000110268604</v>
      </c>
      <c r="G1429" s="11"/>
      <c r="H1429" s="11"/>
    </row>
    <row r="1430" spans="1:8" x14ac:dyDescent="0.25">
      <c r="A1430" s="11">
        <v>11.174583435058601</v>
      </c>
      <c r="B1430" s="11">
        <v>6.51000021025538</v>
      </c>
      <c r="C1430" s="11">
        <v>11.176245689392101</v>
      </c>
      <c r="D1430" s="11">
        <v>11.191999539732899</v>
      </c>
      <c r="E1430" s="11">
        <v>11.1759080886841</v>
      </c>
      <c r="F1430" s="11">
        <v>0.69499999517574895</v>
      </c>
      <c r="G1430" s="11"/>
      <c r="H1430" s="11"/>
    </row>
    <row r="1431" spans="1:8" x14ac:dyDescent="0.25">
      <c r="A1431" s="11">
        <v>11.1772508621216</v>
      </c>
      <c r="B1431" s="11">
        <v>6.3740001060068598</v>
      </c>
      <c r="C1431" s="11">
        <v>11.178913116455099</v>
      </c>
      <c r="D1431" s="11">
        <v>11.091999709606201</v>
      </c>
      <c r="E1431" s="11">
        <v>11.178575515747101</v>
      </c>
      <c r="F1431" s="11">
        <v>0.69499999517574895</v>
      </c>
      <c r="G1431" s="11"/>
      <c r="H1431" s="11"/>
    </row>
    <row r="1432" spans="1:8" x14ac:dyDescent="0.25">
      <c r="A1432" s="11">
        <v>11.1799173355103</v>
      </c>
      <c r="B1432" s="11">
        <v>6.3740001060068598</v>
      </c>
      <c r="C1432" s="11">
        <v>11.1815795898438</v>
      </c>
      <c r="D1432" s="11">
        <v>11.016000062227199</v>
      </c>
      <c r="E1432" s="11">
        <v>11.1812419891357</v>
      </c>
      <c r="F1432" s="11">
        <v>0.69800001801922895</v>
      </c>
      <c r="G1432" s="11"/>
      <c r="H1432" s="11"/>
    </row>
    <row r="1433" spans="1:8" x14ac:dyDescent="0.25">
      <c r="A1433" s="11">
        <v>11.182583808898899</v>
      </c>
      <c r="B1433" s="11">
        <v>6.2400000169873202</v>
      </c>
      <c r="C1433" s="11">
        <v>11.184246063232401</v>
      </c>
      <c r="D1433" s="11">
        <v>11.016000062227199</v>
      </c>
      <c r="E1433" s="11">
        <v>11.1839084625244</v>
      </c>
      <c r="F1433" s="11">
        <v>0.65800000447779905</v>
      </c>
      <c r="G1433" s="11"/>
      <c r="H1433" s="11"/>
    </row>
    <row r="1434" spans="1:8" x14ac:dyDescent="0.25">
      <c r="A1434" s="11">
        <v>11.1852512359619</v>
      </c>
      <c r="B1434" s="11">
        <v>6.2400000169873202</v>
      </c>
      <c r="C1434" s="11">
        <v>11.186913490295399</v>
      </c>
      <c r="D1434" s="11">
        <v>10.883999988436701</v>
      </c>
      <c r="E1434" s="11">
        <v>11.186575889587401</v>
      </c>
      <c r="F1434" s="11">
        <v>0.65800000447779905</v>
      </c>
      <c r="G1434" s="11"/>
      <c r="H1434" s="11"/>
    </row>
    <row r="1435" spans="1:8" x14ac:dyDescent="0.25">
      <c r="A1435" s="11">
        <v>11.187918663024901</v>
      </c>
      <c r="B1435" s="11">
        <v>6.1389999464154199</v>
      </c>
      <c r="C1435" s="11">
        <v>11.1895809173584</v>
      </c>
      <c r="D1435" s="11">
        <v>10.773000307381199</v>
      </c>
      <c r="E1435" s="11">
        <v>11.1892433166504</v>
      </c>
      <c r="F1435" s="11">
        <v>0.653000024612993</v>
      </c>
      <c r="G1435" s="11"/>
      <c r="H1435" s="11"/>
    </row>
    <row r="1436" spans="1:8" x14ac:dyDescent="0.25">
      <c r="A1436" s="11">
        <v>11.1905860900879</v>
      </c>
      <c r="B1436" s="11">
        <v>6.0330000706017</v>
      </c>
      <c r="C1436" s="11">
        <v>11.192248344421399</v>
      </c>
      <c r="D1436" s="11">
        <v>10.773000307381199</v>
      </c>
      <c r="E1436" s="11">
        <v>11.1919107437134</v>
      </c>
      <c r="F1436" s="11">
        <v>0.653000024612993</v>
      </c>
      <c r="G1436" s="11"/>
      <c r="H1436" s="11"/>
    </row>
    <row r="1437" spans="1:8" x14ac:dyDescent="0.25">
      <c r="A1437" s="11">
        <v>11.1932525634766</v>
      </c>
      <c r="B1437" s="11">
        <v>6.0330000706017</v>
      </c>
      <c r="C1437" s="11">
        <v>11.194914817810099</v>
      </c>
      <c r="D1437" s="11">
        <v>10.6920003890991</v>
      </c>
      <c r="E1437" s="11">
        <v>11.194577217102101</v>
      </c>
      <c r="F1437" s="11">
        <v>0.64199999906122696</v>
      </c>
      <c r="G1437" s="11"/>
      <c r="H1437" s="11"/>
    </row>
    <row r="1438" spans="1:8" x14ac:dyDescent="0.25">
      <c r="A1438" s="11">
        <v>11.195919036865201</v>
      </c>
      <c r="B1438" s="11">
        <v>5.97500009462237</v>
      </c>
      <c r="C1438" s="11">
        <v>11.1975812911987</v>
      </c>
      <c r="D1438" s="11">
        <v>10.6920003890991</v>
      </c>
      <c r="E1438" s="11">
        <v>11.1972436904907</v>
      </c>
      <c r="F1438" s="11">
        <v>0.66000001970678601</v>
      </c>
      <c r="G1438" s="11"/>
      <c r="H1438" s="11"/>
    </row>
    <row r="1439" spans="1:8" x14ac:dyDescent="0.25">
      <c r="A1439" s="11">
        <v>11.1985864639282</v>
      </c>
      <c r="B1439" s="11">
        <v>5.97500009462237</v>
      </c>
      <c r="C1439" s="11">
        <v>11.200248718261699</v>
      </c>
      <c r="D1439" s="11">
        <v>10.528000071644801</v>
      </c>
      <c r="E1439" s="11">
        <v>11.1999101638794</v>
      </c>
      <c r="F1439" s="11">
        <v>0.66000001970678601</v>
      </c>
      <c r="G1439" s="11"/>
      <c r="H1439" s="11"/>
    </row>
    <row r="1440" spans="1:8" x14ac:dyDescent="0.25">
      <c r="A1440" s="11">
        <v>11.2012538909912</v>
      </c>
      <c r="B1440" s="11">
        <v>5.8400002308189896</v>
      </c>
      <c r="C1440" s="11">
        <v>11.2029161453247</v>
      </c>
      <c r="D1440" s="11">
        <v>10.428000241517999</v>
      </c>
      <c r="E1440" s="11">
        <v>11.202577590942401</v>
      </c>
      <c r="F1440" s="11">
        <v>0.68300002021715001</v>
      </c>
      <c r="G1440" s="11"/>
      <c r="H1440" s="11"/>
    </row>
    <row r="1441" spans="1:8" x14ac:dyDescent="0.25">
      <c r="A1441" s="11">
        <v>11.203921318054199</v>
      </c>
      <c r="B1441" s="11">
        <v>5.80100016668439</v>
      </c>
      <c r="C1441" s="11">
        <v>11.205583572387701</v>
      </c>
      <c r="D1441" s="11">
        <v>10.428000241517999</v>
      </c>
      <c r="E1441" s="11">
        <v>11.2052450180054</v>
      </c>
      <c r="F1441" s="11">
        <v>0.68300002021715001</v>
      </c>
      <c r="G1441" s="11"/>
      <c r="H1441" s="11"/>
    </row>
    <row r="1442" spans="1:8" x14ac:dyDescent="0.25">
      <c r="A1442" s="11">
        <v>11.2065877914429</v>
      </c>
      <c r="B1442" s="11">
        <v>5.80100016668439</v>
      </c>
      <c r="C1442" s="11">
        <v>11.208250045776399</v>
      </c>
      <c r="D1442" s="11">
        <v>10.3169996291399</v>
      </c>
      <c r="E1442" s="11">
        <v>11.207911491394</v>
      </c>
      <c r="F1442" s="11">
        <v>0.67999999737367001</v>
      </c>
      <c r="G1442" s="11"/>
      <c r="H1442" s="11"/>
    </row>
    <row r="1443" spans="1:8" x14ac:dyDescent="0.25">
      <c r="A1443" s="11">
        <v>11.2092542648315</v>
      </c>
      <c r="B1443" s="11">
        <v>5.6710001081228301</v>
      </c>
      <c r="C1443" s="11">
        <v>11.210916519165</v>
      </c>
      <c r="D1443" s="11">
        <v>10.3169996291399</v>
      </c>
      <c r="E1443" s="11">
        <v>11.210577964782701</v>
      </c>
      <c r="F1443" s="11">
        <v>0.64300000667571999</v>
      </c>
      <c r="G1443" s="11"/>
      <c r="H1443" s="11"/>
    </row>
    <row r="1444" spans="1:8" x14ac:dyDescent="0.25">
      <c r="A1444" s="11">
        <v>11.211921691894499</v>
      </c>
      <c r="B1444" s="11">
        <v>5.6710001081228301</v>
      </c>
      <c r="C1444" s="11">
        <v>11.213583946228001</v>
      </c>
      <c r="D1444" s="11">
        <v>10.2859996259212</v>
      </c>
      <c r="E1444" s="11">
        <v>11.2132453918457</v>
      </c>
      <c r="F1444" s="11">
        <v>0.64300000667571999</v>
      </c>
      <c r="G1444" s="11"/>
      <c r="H1444" s="11"/>
    </row>
    <row r="1445" spans="1:8" x14ac:dyDescent="0.25">
      <c r="A1445" s="11">
        <v>11.2145891189575</v>
      </c>
      <c r="B1445" s="11">
        <v>5.5959997698664701</v>
      </c>
      <c r="C1445" s="11">
        <v>11.216251373291</v>
      </c>
      <c r="D1445" s="11">
        <v>10.168000124394901</v>
      </c>
      <c r="E1445" s="11">
        <v>11.2159128189087</v>
      </c>
      <c r="F1445" s="11">
        <v>0.67999999737367001</v>
      </c>
      <c r="G1445" s="11"/>
      <c r="H1445" s="11"/>
    </row>
    <row r="1446" spans="1:8" x14ac:dyDescent="0.25">
      <c r="A1446" s="11">
        <v>11.217256546020501</v>
      </c>
      <c r="B1446" s="11">
        <v>5.5390000343322798</v>
      </c>
      <c r="C1446" s="11">
        <v>11.218918800354</v>
      </c>
      <c r="D1446" s="11">
        <v>10.168000124394901</v>
      </c>
      <c r="E1446" s="11">
        <v>11.218580245971699</v>
      </c>
      <c r="F1446" s="11">
        <v>0.67999999737367001</v>
      </c>
      <c r="G1446" s="11"/>
      <c r="H1446" s="11"/>
    </row>
    <row r="1447" spans="1:8" x14ac:dyDescent="0.25">
      <c r="A1447" s="11">
        <v>11.219923019409199</v>
      </c>
      <c r="B1447" s="11">
        <v>5.5390000343322798</v>
      </c>
      <c r="C1447" s="11">
        <v>11.221585273742701</v>
      </c>
      <c r="D1447" s="11">
        <v>10.0699998438358</v>
      </c>
      <c r="E1447" s="11">
        <v>11.2212467193604</v>
      </c>
      <c r="F1447" s="11">
        <v>0.67199999466538396</v>
      </c>
      <c r="G1447" s="11"/>
      <c r="H1447" s="11"/>
    </row>
    <row r="1448" spans="1:8" x14ac:dyDescent="0.25">
      <c r="A1448" s="11">
        <v>11.2225894927979</v>
      </c>
      <c r="B1448" s="11">
        <v>5.4750000126659897</v>
      </c>
      <c r="C1448" s="11">
        <v>11.2242517471313</v>
      </c>
      <c r="D1448" s="11">
        <v>9.9759995937347394</v>
      </c>
      <c r="E1448" s="11">
        <v>11.223913192749</v>
      </c>
      <c r="F1448" s="11">
        <v>0.69100002292543705</v>
      </c>
      <c r="G1448" s="11"/>
      <c r="H1448" s="11"/>
    </row>
    <row r="1449" spans="1:8" x14ac:dyDescent="0.25">
      <c r="A1449" s="11">
        <v>11.225256919860801</v>
      </c>
      <c r="B1449" s="11">
        <v>5.4750000126659897</v>
      </c>
      <c r="C1449" s="11">
        <v>11.2269191741943</v>
      </c>
      <c r="D1449" s="11">
        <v>9.9759995937347394</v>
      </c>
      <c r="E1449" s="11">
        <v>11.226579666137701</v>
      </c>
      <c r="F1449" s="11">
        <v>0.69100002292543705</v>
      </c>
      <c r="G1449" s="11"/>
      <c r="H1449" s="11"/>
    </row>
    <row r="1450" spans="1:8" x14ac:dyDescent="0.25">
      <c r="A1450" s="11">
        <v>11.2279243469238</v>
      </c>
      <c r="B1450" s="11">
        <v>5.3969998843967897</v>
      </c>
      <c r="C1450" s="11">
        <v>11.229586601257299</v>
      </c>
      <c r="D1450" s="11">
        <v>9.9489996209740603</v>
      </c>
      <c r="E1450" s="11">
        <v>11.2292470932007</v>
      </c>
      <c r="F1450" s="11">
        <v>0.70899998536333397</v>
      </c>
      <c r="G1450" s="11"/>
      <c r="H1450" s="11"/>
    </row>
    <row r="1451" spans="1:8" x14ac:dyDescent="0.25">
      <c r="A1451" s="11">
        <v>11.2305917739868</v>
      </c>
      <c r="B1451" s="11">
        <v>5.29999984428287</v>
      </c>
      <c r="C1451" s="11">
        <v>11.2322540283203</v>
      </c>
      <c r="D1451" s="11">
        <v>9.9489996209740603</v>
      </c>
      <c r="E1451" s="11">
        <v>11.2319145202637</v>
      </c>
      <c r="F1451" s="11">
        <v>0.70899998536333397</v>
      </c>
      <c r="G1451" s="11"/>
      <c r="H1451" s="11"/>
    </row>
    <row r="1452" spans="1:8" x14ac:dyDescent="0.25">
      <c r="A1452" s="11">
        <v>11.233258247375501</v>
      </c>
      <c r="B1452" s="11">
        <v>5.29999984428287</v>
      </c>
      <c r="C1452" s="11">
        <v>11.234920501709</v>
      </c>
      <c r="D1452" s="11">
        <v>9.8780002444982493</v>
      </c>
      <c r="E1452" s="11">
        <v>11.234580993652299</v>
      </c>
      <c r="F1452" s="11">
        <v>0.68599998485296998</v>
      </c>
      <c r="G1452" s="11"/>
      <c r="H1452" s="11"/>
    </row>
    <row r="1453" spans="1:8" x14ac:dyDescent="0.25">
      <c r="A1453" s="11">
        <v>11.235924720764199</v>
      </c>
      <c r="B1453" s="11">
        <v>5.2479999139905003</v>
      </c>
      <c r="C1453" s="11">
        <v>11.237586975097701</v>
      </c>
      <c r="D1453" s="11">
        <v>9.8010003566741908</v>
      </c>
      <c r="E1453" s="11">
        <v>11.237247467041</v>
      </c>
      <c r="F1453" s="11">
        <v>0.67600002512335799</v>
      </c>
      <c r="G1453" s="11"/>
      <c r="H1453" s="11"/>
    </row>
    <row r="1454" spans="1:8" x14ac:dyDescent="0.25">
      <c r="A1454" s="11">
        <v>11.2385921478271</v>
      </c>
      <c r="B1454" s="11">
        <v>5.2479999139905003</v>
      </c>
      <c r="C1454" s="11">
        <v>11.2402544021606</v>
      </c>
      <c r="D1454" s="11">
        <v>9.8010003566741908</v>
      </c>
      <c r="E1454" s="11">
        <v>11.2399139404297</v>
      </c>
      <c r="F1454" s="11">
        <v>0.67600002512335799</v>
      </c>
      <c r="G1454" s="11"/>
      <c r="H1454" s="11"/>
    </row>
    <row r="1455" spans="1:8" x14ac:dyDescent="0.25">
      <c r="A1455" s="11">
        <v>11.241259574890099</v>
      </c>
      <c r="B1455" s="11">
        <v>5.1819998770952198</v>
      </c>
      <c r="C1455" s="11">
        <v>11.242921829223601</v>
      </c>
      <c r="D1455" s="11">
        <v>9.7319995984435099</v>
      </c>
      <c r="E1455" s="11">
        <v>11.242581367492701</v>
      </c>
      <c r="F1455" s="11">
        <v>0.67400000989437103</v>
      </c>
      <c r="G1455" s="11"/>
      <c r="H1455" s="11"/>
    </row>
    <row r="1456" spans="1:8" x14ac:dyDescent="0.25">
      <c r="A1456" s="11">
        <v>11.2439270019531</v>
      </c>
      <c r="B1456" s="11">
        <v>5.0960001535713699</v>
      </c>
      <c r="C1456" s="11">
        <v>11.2455892562866</v>
      </c>
      <c r="D1456" s="11">
        <v>9.7319995984435099</v>
      </c>
      <c r="E1456" s="11">
        <v>11.2452487945557</v>
      </c>
      <c r="F1456" s="11">
        <v>0.67400000989437103</v>
      </c>
      <c r="G1456" s="11"/>
      <c r="H1456" s="11"/>
    </row>
    <row r="1457" spans="1:8" x14ac:dyDescent="0.25">
      <c r="A1457" s="11">
        <v>11.2465934753418</v>
      </c>
      <c r="B1457" s="11">
        <v>5.0960001535713699</v>
      </c>
      <c r="C1457" s="11">
        <v>11.2482557296753</v>
      </c>
      <c r="D1457" s="11">
        <v>9.6399998292326892</v>
      </c>
      <c r="E1457" s="11">
        <v>11.2479152679443</v>
      </c>
      <c r="F1457" s="11">
        <v>0.60700002359226302</v>
      </c>
      <c r="G1457" s="11"/>
      <c r="H1457" s="11"/>
    </row>
    <row r="1458" spans="1:8" x14ac:dyDescent="0.25">
      <c r="A1458" s="11">
        <v>11.249259948730501</v>
      </c>
      <c r="B1458" s="11">
        <v>4.9959998577833202</v>
      </c>
      <c r="C1458" s="11">
        <v>11.250922203064</v>
      </c>
      <c r="D1458" s="11">
        <v>9.5859998837113398</v>
      </c>
      <c r="E1458" s="11">
        <v>11.250581741333001</v>
      </c>
      <c r="F1458" s="11">
        <v>0.61099999584257603</v>
      </c>
      <c r="G1458" s="11"/>
      <c r="H1458" s="11"/>
    </row>
    <row r="1459" spans="1:8" x14ac:dyDescent="0.25">
      <c r="A1459" s="11">
        <v>11.2519273757935</v>
      </c>
      <c r="B1459" s="11">
        <v>4.9959998577833202</v>
      </c>
      <c r="C1459" s="11">
        <v>11.253588676452599</v>
      </c>
      <c r="D1459" s="11">
        <v>9.5859998837113398</v>
      </c>
      <c r="E1459" s="11">
        <v>11.253249168396</v>
      </c>
      <c r="F1459" s="11">
        <v>0.61099999584257603</v>
      </c>
      <c r="G1459" s="11"/>
      <c r="H1459" s="11"/>
    </row>
    <row r="1460" spans="1:8" x14ac:dyDescent="0.25">
      <c r="A1460" s="11">
        <v>11.254594802856399</v>
      </c>
      <c r="B1460" s="11">
        <v>4.9100001342594597</v>
      </c>
      <c r="C1460" s="11">
        <v>11.2562551498413</v>
      </c>
      <c r="D1460" s="11">
        <v>9.5089999958872795</v>
      </c>
      <c r="E1460" s="11">
        <v>11.255916595459</v>
      </c>
      <c r="F1460" s="11">
        <v>0.55599998449906696</v>
      </c>
      <c r="G1460" s="11"/>
      <c r="H1460" s="11"/>
    </row>
    <row r="1461" spans="1:8" x14ac:dyDescent="0.25">
      <c r="A1461" s="11">
        <v>11.2572622299194</v>
      </c>
      <c r="B1461" s="11">
        <v>4.8389998264610803</v>
      </c>
      <c r="C1461" s="11">
        <v>11.2589225769043</v>
      </c>
      <c r="D1461" s="11">
        <v>9.5089999958872795</v>
      </c>
      <c r="E1461" s="11">
        <v>11.258584022521999</v>
      </c>
      <c r="F1461" s="11">
        <v>0.55599998449906696</v>
      </c>
      <c r="G1461" s="11"/>
      <c r="H1461" s="11"/>
    </row>
    <row r="1462" spans="1:8" x14ac:dyDescent="0.25">
      <c r="A1462" s="11">
        <v>11.2599287033081</v>
      </c>
      <c r="B1462" s="11">
        <v>4.8389998264610803</v>
      </c>
      <c r="C1462" s="11">
        <v>11.261589050293001</v>
      </c>
      <c r="D1462" s="11">
        <v>9.3679996207356506</v>
      </c>
      <c r="E1462" s="11">
        <v>11.2612504959106</v>
      </c>
      <c r="F1462" s="11">
        <v>0.59299997519701697</v>
      </c>
      <c r="G1462" s="11"/>
      <c r="H1462" s="11"/>
    </row>
    <row r="1463" spans="1:8" x14ac:dyDescent="0.25">
      <c r="A1463" s="11">
        <v>11.2625951766968</v>
      </c>
      <c r="B1463" s="11">
        <v>4.7690002247691199</v>
      </c>
      <c r="C1463" s="11">
        <v>11.2642555236816</v>
      </c>
      <c r="D1463" s="11">
        <v>9.3010002747178095</v>
      </c>
      <c r="E1463" s="11">
        <v>11.2639169692993</v>
      </c>
      <c r="F1463" s="11">
        <v>0.57600002037361298</v>
      </c>
      <c r="G1463" s="11"/>
      <c r="H1463" s="11"/>
    </row>
    <row r="1464" spans="1:8" x14ac:dyDescent="0.25">
      <c r="A1464" s="11">
        <v>11.265262603759799</v>
      </c>
      <c r="B1464" s="11">
        <v>4.7690002247691199</v>
      </c>
      <c r="C1464" s="11">
        <v>11.2669229507446</v>
      </c>
      <c r="D1464" s="11">
        <v>9.3010002747178095</v>
      </c>
      <c r="E1464" s="11">
        <v>11.266584396362299</v>
      </c>
      <c r="F1464" s="11">
        <v>0.57600002037361298</v>
      </c>
      <c r="G1464" s="11"/>
      <c r="H1464" s="11"/>
    </row>
    <row r="1465" spans="1:8" x14ac:dyDescent="0.25">
      <c r="A1465" s="11">
        <v>11.2679300308228</v>
      </c>
      <c r="B1465" s="11">
        <v>4.7030001878738403</v>
      </c>
      <c r="C1465" s="11">
        <v>11.269590377807599</v>
      </c>
      <c r="D1465" s="11">
        <v>9.1989999637007696</v>
      </c>
      <c r="E1465" s="11">
        <v>11.2692518234253</v>
      </c>
      <c r="F1465" s="11">
        <v>0.56499999482184604</v>
      </c>
      <c r="G1465" s="11"/>
      <c r="H1465" s="11"/>
    </row>
    <row r="1466" spans="1:8" x14ac:dyDescent="0.25">
      <c r="A1466" s="11">
        <v>11.2705974578857</v>
      </c>
      <c r="B1466" s="11">
        <v>4.6100001782178897</v>
      </c>
      <c r="C1466" s="11">
        <v>11.2722578048706</v>
      </c>
      <c r="D1466" s="11">
        <v>9.1989999637007696</v>
      </c>
      <c r="E1466" s="11">
        <v>11.271919250488301</v>
      </c>
      <c r="F1466" s="11">
        <v>0.55499997688457403</v>
      </c>
      <c r="G1466" s="11"/>
      <c r="H1466" s="11"/>
    </row>
    <row r="1467" spans="1:8" x14ac:dyDescent="0.25">
      <c r="A1467" s="11">
        <v>11.2732639312744</v>
      </c>
      <c r="B1467" s="11">
        <v>4.6100001782178897</v>
      </c>
      <c r="C1467" s="11">
        <v>11.2749242782593</v>
      </c>
      <c r="D1467" s="11">
        <v>9.1180000454187393</v>
      </c>
      <c r="E1467" s="11">
        <v>11.274585723876999</v>
      </c>
      <c r="F1467" s="11">
        <v>0.55499997688457403</v>
      </c>
      <c r="G1467" s="11"/>
      <c r="H1467" s="11"/>
    </row>
    <row r="1468" spans="1:8" x14ac:dyDescent="0.25">
      <c r="A1468" s="11">
        <v>11.2759304046631</v>
      </c>
      <c r="B1468" s="11">
        <v>4.5260000042617303</v>
      </c>
      <c r="C1468" s="11">
        <v>11.277590751647899</v>
      </c>
      <c r="D1468" s="11">
        <v>9.0269995853304899</v>
      </c>
      <c r="E1468" s="11">
        <v>11.2772521972656</v>
      </c>
      <c r="F1468" s="11">
        <v>0.59499999042600404</v>
      </c>
      <c r="G1468" s="11"/>
      <c r="H1468" s="11"/>
    </row>
    <row r="1469" spans="1:8" x14ac:dyDescent="0.25">
      <c r="A1469" s="11">
        <v>11.278597831726101</v>
      </c>
      <c r="B1469" s="11">
        <v>4.5260000042617303</v>
      </c>
      <c r="C1469" s="11">
        <v>11.2802581787109</v>
      </c>
      <c r="D1469" s="11">
        <v>9.0269995853304899</v>
      </c>
      <c r="E1469" s="11">
        <v>11.2799186706543</v>
      </c>
      <c r="F1469" s="11">
        <v>0.59499999042600404</v>
      </c>
      <c r="G1469" s="11"/>
      <c r="H1469" s="11"/>
    </row>
    <row r="1470" spans="1:8" x14ac:dyDescent="0.25">
      <c r="A1470" s="11">
        <v>11.2812652587891</v>
      </c>
      <c r="B1470" s="11">
        <v>4.4510001316666603</v>
      </c>
      <c r="C1470" s="11">
        <v>11.282925605773899</v>
      </c>
      <c r="D1470" s="11">
        <v>9.0020000934600795</v>
      </c>
      <c r="E1470" s="11">
        <v>11.282586097717299</v>
      </c>
      <c r="F1470" s="11">
        <v>0.53800002206116904</v>
      </c>
      <c r="G1470" s="11"/>
      <c r="H1470" s="11"/>
    </row>
    <row r="1471" spans="1:8" x14ac:dyDescent="0.25">
      <c r="A1471" s="11">
        <v>11.283932685852101</v>
      </c>
      <c r="B1471" s="11">
        <v>4.4160000979900396</v>
      </c>
      <c r="C1471" s="11">
        <v>11.2855930328369</v>
      </c>
      <c r="D1471" s="11">
        <v>9.0020000934600795</v>
      </c>
      <c r="E1471" s="11">
        <v>11.2852535247803</v>
      </c>
      <c r="F1471" s="11">
        <v>0.54799998179078102</v>
      </c>
      <c r="G1471" s="11"/>
      <c r="H1471" s="11"/>
    </row>
    <row r="1472" spans="1:8" x14ac:dyDescent="0.25">
      <c r="A1472" s="11">
        <v>11.2865991592407</v>
      </c>
      <c r="B1472" s="11">
        <v>4.4160000979900396</v>
      </c>
      <c r="C1472" s="11">
        <v>11.2882595062256</v>
      </c>
      <c r="D1472" s="11">
        <v>8.90799984335899</v>
      </c>
      <c r="E1472" s="11">
        <v>11.287919998168899</v>
      </c>
      <c r="F1472" s="11">
        <v>0.54799998179078102</v>
      </c>
      <c r="G1472" s="11"/>
      <c r="H1472" s="11"/>
    </row>
    <row r="1473" spans="1:8" x14ac:dyDescent="0.25">
      <c r="A1473" s="11">
        <v>11.2892656326294</v>
      </c>
      <c r="B1473" s="11">
        <v>4.3399999849498299</v>
      </c>
      <c r="C1473" s="11">
        <v>11.2909259796143</v>
      </c>
      <c r="D1473" s="11">
        <v>8.8689997792243993</v>
      </c>
      <c r="E1473" s="11">
        <v>11.290586471557599</v>
      </c>
      <c r="F1473" s="11">
        <v>0.53199997637420904</v>
      </c>
      <c r="G1473" s="11"/>
      <c r="H1473" s="11"/>
    </row>
    <row r="1474" spans="1:8" x14ac:dyDescent="0.25">
      <c r="A1474" s="11">
        <v>11.291933059692401</v>
      </c>
      <c r="B1474" s="11">
        <v>4.3399999849498299</v>
      </c>
      <c r="C1474" s="11">
        <v>11.2935934066772</v>
      </c>
      <c r="D1474" s="11">
        <v>8.8689997792243993</v>
      </c>
      <c r="E1474" s="11">
        <v>11.2932529449463</v>
      </c>
      <c r="F1474" s="11">
        <v>0.53199997637420904</v>
      </c>
      <c r="G1474" s="11"/>
      <c r="H1474" s="11"/>
    </row>
    <row r="1475" spans="1:8" x14ac:dyDescent="0.25">
      <c r="A1475" s="11">
        <v>11.2946004867554</v>
      </c>
      <c r="B1475" s="11">
        <v>4.1919997893273804</v>
      </c>
      <c r="C1475" s="11">
        <v>11.296260833740201</v>
      </c>
      <c r="D1475" s="11">
        <v>8.7649999186396599</v>
      </c>
      <c r="E1475" s="11">
        <v>11.2959203720093</v>
      </c>
      <c r="F1475" s="11">
        <v>0.55900000734254696</v>
      </c>
      <c r="G1475" s="11"/>
      <c r="H1475" s="11"/>
    </row>
    <row r="1476" spans="1:8" x14ac:dyDescent="0.25">
      <c r="A1476" s="11">
        <v>11.2972679138184</v>
      </c>
      <c r="B1476" s="11">
        <v>4.1490001603961</v>
      </c>
      <c r="C1476" s="11">
        <v>11.2989282608032</v>
      </c>
      <c r="D1476" s="11">
        <v>8.7649999186396599</v>
      </c>
      <c r="E1476" s="11">
        <v>11.298587799072299</v>
      </c>
      <c r="F1476" s="11">
        <v>0.55499997688457403</v>
      </c>
      <c r="G1476" s="11"/>
      <c r="H1476" s="11"/>
    </row>
    <row r="1477" spans="1:8" x14ac:dyDescent="0.25">
      <c r="A1477" s="11">
        <v>11.299934387206999</v>
      </c>
      <c r="B1477" s="11">
        <v>4.1490001603961</v>
      </c>
      <c r="C1477" s="11">
        <v>11.3015947341919</v>
      </c>
      <c r="D1477" s="11">
        <v>8.65599978715181</v>
      </c>
      <c r="E1477" s="11">
        <v>11.3012542724609</v>
      </c>
      <c r="F1477" s="11">
        <v>0.55499997688457403</v>
      </c>
      <c r="G1477" s="11"/>
      <c r="H1477" s="11"/>
    </row>
    <row r="1478" spans="1:8" x14ac:dyDescent="0.25">
      <c r="A1478" s="11">
        <v>11.3026008605957</v>
      </c>
      <c r="B1478" s="11">
        <v>4.10099979490042</v>
      </c>
      <c r="C1478" s="11">
        <v>11.3042612075806</v>
      </c>
      <c r="D1478" s="11">
        <v>8.5760001093149203</v>
      </c>
      <c r="E1478" s="11">
        <v>11.3039207458496</v>
      </c>
      <c r="F1478" s="11">
        <v>0.55799999972805403</v>
      </c>
      <c r="G1478" s="11"/>
      <c r="H1478" s="11"/>
    </row>
    <row r="1479" spans="1:8" x14ac:dyDescent="0.25">
      <c r="A1479" s="11">
        <v>11.3052682876587</v>
      </c>
      <c r="B1479" s="11">
        <v>3.9670001715421699</v>
      </c>
      <c r="C1479" s="11">
        <v>11.306928634643601</v>
      </c>
      <c r="D1479" s="11">
        <v>8.5330000147223508</v>
      </c>
      <c r="E1479" s="11">
        <v>11.306588172912599</v>
      </c>
      <c r="F1479" s="11">
        <v>0.55799999972805403</v>
      </c>
      <c r="G1479" s="11"/>
      <c r="H1479" s="11"/>
    </row>
    <row r="1480" spans="1:8" x14ac:dyDescent="0.25">
      <c r="A1480" s="11">
        <v>11.307935714721699</v>
      </c>
      <c r="B1480" s="11">
        <v>3.9670001715421699</v>
      </c>
      <c r="C1480" s="11">
        <v>11.3095960617065</v>
      </c>
      <c r="D1480" s="11">
        <v>8.5330000147223508</v>
      </c>
      <c r="E1480" s="11">
        <v>11.3092555999756</v>
      </c>
      <c r="F1480" s="11">
        <v>0.57999999262392499</v>
      </c>
      <c r="G1480" s="11"/>
      <c r="H1480" s="11"/>
    </row>
    <row r="1481" spans="1:8" x14ac:dyDescent="0.25">
      <c r="A1481" s="11">
        <v>11.3106031417847</v>
      </c>
      <c r="B1481" s="11">
        <v>3.9029999170452401</v>
      </c>
      <c r="C1481" s="11">
        <v>11.312263488769499</v>
      </c>
      <c r="D1481" s="11">
        <v>8.5330000147223508</v>
      </c>
      <c r="E1481" s="11">
        <v>11.311923027038601</v>
      </c>
      <c r="F1481" s="11">
        <v>0.54300000192597497</v>
      </c>
      <c r="G1481" s="11"/>
      <c r="H1481" s="11"/>
    </row>
    <row r="1482" spans="1:8" x14ac:dyDescent="0.25">
      <c r="A1482" s="11">
        <v>11.313269615173301</v>
      </c>
      <c r="B1482" s="11">
        <v>3.9029999170452401</v>
      </c>
      <c r="C1482" s="11">
        <v>11.3149299621582</v>
      </c>
      <c r="D1482" s="11">
        <v>8.4570003673434293</v>
      </c>
      <c r="E1482" s="11">
        <v>11.3145895004272</v>
      </c>
      <c r="F1482" s="11">
        <v>0.54300000192597497</v>
      </c>
      <c r="G1482" s="11"/>
      <c r="H1482" s="11"/>
    </row>
    <row r="1483" spans="1:8" x14ac:dyDescent="0.25">
      <c r="A1483" s="11">
        <v>11.315936088561999</v>
      </c>
      <c r="B1483" s="11">
        <v>3.85400000959635</v>
      </c>
      <c r="C1483" s="11">
        <v>11.3175964355469</v>
      </c>
      <c r="D1483" s="11">
        <v>8.3649996668100393</v>
      </c>
      <c r="E1483" s="11">
        <v>11.3172559738159</v>
      </c>
      <c r="F1483" s="11">
        <v>0.55799999972805403</v>
      </c>
      <c r="G1483" s="11"/>
      <c r="H1483" s="11"/>
    </row>
    <row r="1484" spans="1:8" x14ac:dyDescent="0.25">
      <c r="A1484" s="11">
        <v>11.318603515625</v>
      </c>
      <c r="B1484" s="11">
        <v>3.7899999879300599</v>
      </c>
      <c r="C1484" s="11">
        <v>11.320263862609901</v>
      </c>
      <c r="D1484" s="11">
        <v>8.3649996668100393</v>
      </c>
      <c r="E1484" s="11">
        <v>11.319923400878899</v>
      </c>
      <c r="F1484" s="11">
        <v>0.55799999972805403</v>
      </c>
      <c r="G1484" s="11"/>
      <c r="H1484" s="11"/>
    </row>
    <row r="1485" spans="1:8" x14ac:dyDescent="0.25">
      <c r="A1485" s="11">
        <v>11.321270942688001</v>
      </c>
      <c r="B1485" s="11">
        <v>3.7899999879300599</v>
      </c>
      <c r="C1485" s="11">
        <v>11.3229312896729</v>
      </c>
      <c r="D1485" s="11">
        <v>8.2700001075863803</v>
      </c>
      <c r="E1485" s="11">
        <v>11.3225908279419</v>
      </c>
      <c r="F1485" s="11">
        <v>0.62800000887364105</v>
      </c>
      <c r="G1485" s="11"/>
      <c r="H1485" s="11"/>
    </row>
    <row r="1486" spans="1:8" x14ac:dyDescent="0.25">
      <c r="A1486" s="11">
        <v>11.323938369751</v>
      </c>
      <c r="B1486" s="11">
        <v>3.6490000784397099</v>
      </c>
      <c r="C1486" s="11">
        <v>11.325598716735801</v>
      </c>
      <c r="D1486" s="11">
        <v>8.2700001075863803</v>
      </c>
      <c r="E1486" s="11">
        <v>11.325258255004901</v>
      </c>
      <c r="F1486" s="11">
        <v>0.61500002630054995</v>
      </c>
      <c r="G1486" s="11"/>
      <c r="H1486" s="11"/>
    </row>
    <row r="1487" spans="1:8" x14ac:dyDescent="0.25">
      <c r="A1487" s="11">
        <v>11.3266048431396</v>
      </c>
      <c r="B1487" s="11">
        <v>3.6490000784397099</v>
      </c>
      <c r="C1487" s="11">
        <v>11.328265190124499</v>
      </c>
      <c r="D1487" s="11">
        <v>8.2219997420907003</v>
      </c>
      <c r="E1487" s="11">
        <v>11.327924728393601</v>
      </c>
      <c r="F1487" s="11">
        <v>0.61500002630054995</v>
      </c>
      <c r="G1487" s="11"/>
      <c r="H1487" s="11"/>
    </row>
    <row r="1488" spans="1:8" x14ac:dyDescent="0.25">
      <c r="A1488" s="11">
        <v>11.329271316528301</v>
      </c>
      <c r="B1488" s="11">
        <v>3.6150000523775798</v>
      </c>
      <c r="C1488" s="11">
        <v>11.3309316635132</v>
      </c>
      <c r="D1488" s="11">
        <v>8.1730000674724597</v>
      </c>
      <c r="E1488" s="11">
        <v>11.3305912017822</v>
      </c>
      <c r="F1488" s="11">
        <v>0.646999978926033</v>
      </c>
      <c r="G1488" s="11"/>
      <c r="H1488" s="11"/>
    </row>
    <row r="1489" spans="1:8" x14ac:dyDescent="0.25">
      <c r="A1489" s="11">
        <v>11.3319387435913</v>
      </c>
      <c r="B1489" s="11">
        <v>3.5639998968690598</v>
      </c>
      <c r="C1489" s="11">
        <v>11.3335990905762</v>
      </c>
      <c r="D1489" s="11">
        <v>8.1730000674724597</v>
      </c>
      <c r="E1489" s="11">
        <v>11.3332576751709</v>
      </c>
      <c r="F1489" s="11">
        <v>0.646999978926033</v>
      </c>
      <c r="G1489" s="11"/>
      <c r="H1489" s="11"/>
    </row>
    <row r="1490" spans="1:8" x14ac:dyDescent="0.25">
      <c r="A1490" s="11">
        <v>11.3346061706543</v>
      </c>
      <c r="B1490" s="11">
        <v>3.5639998968690598</v>
      </c>
      <c r="C1490" s="11">
        <v>11.336266517639199</v>
      </c>
      <c r="D1490" s="11">
        <v>8.1299999728798902</v>
      </c>
      <c r="E1490" s="11">
        <v>11.335925102233899</v>
      </c>
      <c r="F1490" s="11">
        <v>0.63700001919642102</v>
      </c>
      <c r="G1490" s="11"/>
      <c r="H1490" s="11"/>
    </row>
    <row r="1491" spans="1:8" x14ac:dyDescent="0.25">
      <c r="A1491" s="11">
        <v>11.337273597717299</v>
      </c>
      <c r="B1491" s="11">
        <v>3.5419999621808498</v>
      </c>
      <c r="C1491" s="11">
        <v>11.3389339447021</v>
      </c>
      <c r="D1491" s="11">
        <v>8.1049995496869105</v>
      </c>
      <c r="E1491" s="11">
        <v>11.3385925292969</v>
      </c>
      <c r="F1491" s="11">
        <v>0.65200001699849996</v>
      </c>
      <c r="G1491" s="11"/>
      <c r="H1491" s="11"/>
    </row>
    <row r="1492" spans="1:8" x14ac:dyDescent="0.25">
      <c r="A1492" s="11">
        <v>11.339940071106</v>
      </c>
      <c r="B1492" s="11">
        <v>3.5419999621808498</v>
      </c>
      <c r="C1492" s="11">
        <v>11.341600418090801</v>
      </c>
      <c r="D1492" s="11">
        <v>8.1049995496869105</v>
      </c>
      <c r="E1492" s="11">
        <v>11.341259002685501</v>
      </c>
      <c r="F1492" s="11">
        <v>0.65200001699849996</v>
      </c>
      <c r="G1492" s="11"/>
      <c r="H1492" s="11"/>
    </row>
    <row r="1493" spans="1:8" x14ac:dyDescent="0.25">
      <c r="A1493" s="11">
        <v>11.3426065444946</v>
      </c>
      <c r="B1493" s="11">
        <v>3.4630000591278098</v>
      </c>
      <c r="C1493" s="11">
        <v>11.3442544937134</v>
      </c>
      <c r="D1493" s="11">
        <v>8.0669997259974497</v>
      </c>
      <c r="E1493" s="11">
        <v>11.343925476074199</v>
      </c>
      <c r="F1493" s="11">
        <v>0.63700001919642102</v>
      </c>
      <c r="G1493" s="11"/>
      <c r="H1493" s="11"/>
    </row>
    <row r="1494" spans="1:8" x14ac:dyDescent="0.25">
      <c r="A1494" s="11">
        <v>11.345273971557599</v>
      </c>
      <c r="B1494" s="11">
        <v>3.40100005269051</v>
      </c>
      <c r="C1494" s="11">
        <v>11.346921920776399</v>
      </c>
      <c r="D1494" s="11">
        <v>8.0669997259974497</v>
      </c>
      <c r="E1494" s="11">
        <v>11.3465929031372</v>
      </c>
      <c r="F1494" s="11">
        <v>0.63700001919642102</v>
      </c>
      <c r="G1494" s="11"/>
      <c r="H1494" s="11"/>
    </row>
    <row r="1495" spans="1:8" x14ac:dyDescent="0.25">
      <c r="A1495" s="11">
        <v>11.3479404449463</v>
      </c>
      <c r="B1495" s="11">
        <v>3.40100005269051</v>
      </c>
      <c r="C1495" s="11">
        <v>11.3495893478394</v>
      </c>
      <c r="D1495" s="11">
        <v>8.0099999904632604</v>
      </c>
      <c r="E1495" s="11">
        <v>11.349260330200201</v>
      </c>
      <c r="F1495" s="11">
        <v>0.63999998383223999</v>
      </c>
      <c r="G1495" s="11"/>
      <c r="H1495" s="11"/>
    </row>
    <row r="1496" spans="1:8" x14ac:dyDescent="0.25">
      <c r="A1496" s="11">
        <v>11.3506078720093</v>
      </c>
      <c r="B1496" s="11">
        <v>3.3909999765455701</v>
      </c>
      <c r="C1496" s="11">
        <v>11.352256774902299</v>
      </c>
      <c r="D1496" s="11">
        <v>7.9969996586442003</v>
      </c>
      <c r="E1496" s="11">
        <v>11.3519277572632</v>
      </c>
      <c r="F1496" s="11">
        <v>0.64599997131153897</v>
      </c>
      <c r="G1496" s="11"/>
      <c r="H1496" s="11"/>
    </row>
    <row r="1497" spans="1:8" x14ac:dyDescent="0.25">
      <c r="A1497" s="11">
        <v>11.353274345397899</v>
      </c>
      <c r="B1497" s="11">
        <v>3.3909999765455701</v>
      </c>
      <c r="C1497" s="11">
        <v>11.354923248291</v>
      </c>
      <c r="D1497" s="11">
        <v>7.9969996586442003</v>
      </c>
      <c r="E1497" s="11">
        <v>11.3545942306519</v>
      </c>
      <c r="F1497" s="11">
        <v>0.64599997131153897</v>
      </c>
      <c r="G1497" s="11"/>
      <c r="H1497" s="11"/>
    </row>
    <row r="1498" spans="1:8" x14ac:dyDescent="0.25">
      <c r="A1498" s="11">
        <v>11.355928421020501</v>
      </c>
      <c r="B1498" s="11">
        <v>3.30800004303455</v>
      </c>
      <c r="C1498" s="11">
        <v>11.3575897216797</v>
      </c>
      <c r="D1498" s="11">
        <v>7.9389996826648703</v>
      </c>
      <c r="E1498" s="11">
        <v>11.357260704040501</v>
      </c>
      <c r="F1498" s="11">
        <v>0.63999998383223999</v>
      </c>
      <c r="G1498" s="11"/>
      <c r="H1498" s="11"/>
    </row>
    <row r="1499" spans="1:8" x14ac:dyDescent="0.25">
      <c r="A1499" s="11">
        <v>11.3585958480835</v>
      </c>
      <c r="B1499" s="11">
        <v>3.2919999212026601</v>
      </c>
      <c r="C1499" s="11">
        <v>11.360257148742701</v>
      </c>
      <c r="D1499" s="11">
        <v>7.9389996826648703</v>
      </c>
      <c r="E1499" s="11">
        <v>11.3599281311035</v>
      </c>
      <c r="F1499" s="11">
        <v>0.63999998383223999</v>
      </c>
      <c r="G1499" s="11"/>
      <c r="H1499" s="11"/>
    </row>
    <row r="1500" spans="1:8" x14ac:dyDescent="0.25">
      <c r="A1500" s="11">
        <v>11.3612632751465</v>
      </c>
      <c r="B1500" s="11">
        <v>3.2919999212026601</v>
      </c>
      <c r="C1500" s="11">
        <v>11.3629245758057</v>
      </c>
      <c r="D1500" s="11">
        <v>7.9060001298785201</v>
      </c>
      <c r="E1500" s="11">
        <v>11.3625955581665</v>
      </c>
      <c r="F1500" s="11">
        <v>0.64500002190470695</v>
      </c>
      <c r="G1500" s="11"/>
      <c r="H1500" s="11"/>
    </row>
    <row r="1501" spans="1:8" x14ac:dyDescent="0.25">
      <c r="A1501" s="11">
        <v>11.363930702209499</v>
      </c>
      <c r="B1501" s="11">
        <v>3.2420000061392802</v>
      </c>
      <c r="C1501" s="11">
        <v>11.3655920028687</v>
      </c>
      <c r="D1501" s="11">
        <v>7.88599997758865</v>
      </c>
      <c r="E1501" s="11">
        <v>11.3652486801147</v>
      </c>
      <c r="F1501" s="11">
        <v>0.57400000514462601</v>
      </c>
      <c r="G1501" s="11"/>
      <c r="H1501" s="11"/>
    </row>
    <row r="1502" spans="1:8" x14ac:dyDescent="0.25">
      <c r="A1502" s="11">
        <v>11.3665971755981</v>
      </c>
      <c r="B1502" s="11">
        <v>3.2420000061392802</v>
      </c>
      <c r="C1502" s="11">
        <v>11.368258476257299</v>
      </c>
      <c r="D1502" s="11">
        <v>7.88599997758865</v>
      </c>
      <c r="E1502" s="11">
        <v>11.3679151535034</v>
      </c>
      <c r="F1502" s="11">
        <v>0.57400000514462601</v>
      </c>
      <c r="G1502" s="11"/>
      <c r="H1502" s="11"/>
    </row>
    <row r="1503" spans="1:8" x14ac:dyDescent="0.25">
      <c r="A1503" s="11">
        <v>11.3692636489868</v>
      </c>
      <c r="B1503" s="11">
        <v>3.1789999920874799</v>
      </c>
      <c r="C1503" s="11">
        <v>11.370924949646</v>
      </c>
      <c r="D1503" s="11">
        <v>7.8549999743700001</v>
      </c>
      <c r="E1503" s="11">
        <v>11.370581626892101</v>
      </c>
      <c r="F1503" s="11">
        <v>0.56600000243633997</v>
      </c>
      <c r="G1503" s="11"/>
      <c r="H1503" s="11"/>
    </row>
    <row r="1504" spans="1:8" x14ac:dyDescent="0.25">
      <c r="A1504" s="11">
        <v>11.371931076049799</v>
      </c>
      <c r="B1504" s="11">
        <v>3.1290000770241</v>
      </c>
      <c r="C1504" s="11">
        <v>11.373592376709</v>
      </c>
      <c r="D1504" s="11">
        <v>7.8549999743700001</v>
      </c>
      <c r="E1504" s="11">
        <v>11.373249053955099</v>
      </c>
      <c r="F1504" s="11">
        <v>0.56600000243633997</v>
      </c>
      <c r="G1504" s="11"/>
      <c r="H1504" s="11"/>
    </row>
    <row r="1505" spans="1:8" x14ac:dyDescent="0.25">
      <c r="A1505" s="11">
        <v>11.3745985031128</v>
      </c>
      <c r="B1505" s="11">
        <v>3.1290000770241</v>
      </c>
      <c r="C1505" s="11">
        <v>11.376259803771999</v>
      </c>
      <c r="D1505" s="11">
        <v>7.7470000833272898</v>
      </c>
      <c r="E1505" s="11">
        <v>11.3759164810181</v>
      </c>
      <c r="F1505" s="11">
        <v>0.55100000463426102</v>
      </c>
      <c r="G1505" s="11"/>
      <c r="H1505" s="11"/>
    </row>
    <row r="1506" spans="1:8" x14ac:dyDescent="0.25">
      <c r="A1506" s="11">
        <v>11.377265930175801</v>
      </c>
      <c r="B1506" s="11">
        <v>3.1330001074820801</v>
      </c>
      <c r="C1506" s="11">
        <v>11.378927230835</v>
      </c>
      <c r="D1506" s="11">
        <v>7.7470000833272898</v>
      </c>
      <c r="E1506" s="11">
        <v>11.378583908081101</v>
      </c>
      <c r="F1506" s="11">
        <v>0.50299998838454496</v>
      </c>
      <c r="G1506" s="11"/>
      <c r="H1506" s="11"/>
    </row>
    <row r="1507" spans="1:8" x14ac:dyDescent="0.25">
      <c r="A1507" s="11">
        <v>11.379932403564499</v>
      </c>
      <c r="B1507" s="11">
        <v>3.1330001074820801</v>
      </c>
      <c r="C1507" s="11">
        <v>11.381593704223601</v>
      </c>
      <c r="D1507" s="11">
        <v>7.7680000104010096</v>
      </c>
      <c r="E1507" s="11">
        <v>11.3812503814697</v>
      </c>
      <c r="F1507" s="11">
        <v>0.50299998838454496</v>
      </c>
      <c r="G1507" s="11"/>
      <c r="H1507" s="11"/>
    </row>
    <row r="1508" spans="1:8" x14ac:dyDescent="0.25">
      <c r="A1508" s="11">
        <v>11.3825988769531</v>
      </c>
      <c r="B1508" s="11">
        <v>3.11699998565018</v>
      </c>
      <c r="C1508" s="11">
        <v>11.384260177612299</v>
      </c>
      <c r="D1508" s="11">
        <v>7.6399999670684302</v>
      </c>
      <c r="E1508" s="11">
        <v>11.3839168548584</v>
      </c>
      <c r="F1508" s="11">
        <v>0.460999988717958</v>
      </c>
      <c r="G1508" s="11"/>
      <c r="H1508" s="11"/>
    </row>
    <row r="1509" spans="1:8" x14ac:dyDescent="0.25">
      <c r="A1509" s="11">
        <v>11.385266304016101</v>
      </c>
      <c r="B1509" s="11">
        <v>3.0739998910576101</v>
      </c>
      <c r="C1509" s="11">
        <v>11.3869276046753</v>
      </c>
      <c r="D1509" s="11">
        <v>7.6399999670684302</v>
      </c>
      <c r="E1509" s="11">
        <v>11.386583328247101</v>
      </c>
      <c r="F1509" s="11">
        <v>0.460999988717958</v>
      </c>
      <c r="G1509" s="11"/>
      <c r="H1509" s="11"/>
    </row>
    <row r="1510" spans="1:8" x14ac:dyDescent="0.25">
      <c r="A1510" s="11">
        <v>11.3879337310791</v>
      </c>
      <c r="B1510" s="11">
        <v>3.0739998910576101</v>
      </c>
      <c r="C1510" s="11">
        <v>11.389595031738301</v>
      </c>
      <c r="D1510" s="11">
        <v>7.6480000279843798</v>
      </c>
      <c r="E1510" s="11">
        <v>11.389250755310099</v>
      </c>
      <c r="F1510" s="11">
        <v>0.49000000581145298</v>
      </c>
      <c r="G1510" s="11"/>
      <c r="H1510" s="11"/>
    </row>
    <row r="1511" spans="1:8" x14ac:dyDescent="0.25">
      <c r="A1511" s="11">
        <v>11.390601158142101</v>
      </c>
      <c r="B1511" s="11">
        <v>3.0660000629723099</v>
      </c>
      <c r="C1511" s="11">
        <v>11.3922624588013</v>
      </c>
      <c r="D1511" s="11">
        <v>7.6219998300075504</v>
      </c>
      <c r="E1511" s="11">
        <v>11.391918182373001</v>
      </c>
      <c r="F1511" s="11">
        <v>0.45500000123865902</v>
      </c>
      <c r="G1511" s="11"/>
      <c r="H1511" s="11"/>
    </row>
    <row r="1512" spans="1:8" x14ac:dyDescent="0.25">
      <c r="A1512" s="11">
        <v>11.393267631530801</v>
      </c>
      <c r="B1512" s="11">
        <v>3.0660000629723099</v>
      </c>
      <c r="C1512" s="11">
        <v>11.394928932189901</v>
      </c>
      <c r="D1512" s="11">
        <v>7.6219998300075504</v>
      </c>
      <c r="E1512" s="11">
        <v>11.394584655761699</v>
      </c>
      <c r="F1512" s="11">
        <v>0.45500000123865902</v>
      </c>
      <c r="G1512" s="11"/>
      <c r="H1512" s="11"/>
    </row>
    <row r="1513" spans="1:8" x14ac:dyDescent="0.25">
      <c r="A1513" s="11">
        <v>11.3959341049194</v>
      </c>
      <c r="B1513" s="11">
        <v>3.0630000401288302</v>
      </c>
      <c r="C1513" s="11">
        <v>11.397595405578601</v>
      </c>
      <c r="D1513" s="11">
        <v>7.5579998083412603</v>
      </c>
      <c r="E1513" s="11">
        <v>11.3972511291504</v>
      </c>
      <c r="F1513" s="11">
        <v>0.49300002865493298</v>
      </c>
      <c r="G1513" s="11"/>
      <c r="H1513" s="11"/>
    </row>
    <row r="1514" spans="1:8" x14ac:dyDescent="0.25">
      <c r="A1514" s="11">
        <v>11.398601531982401</v>
      </c>
      <c r="B1514" s="11">
        <v>3.0169999226927802</v>
      </c>
      <c r="C1514" s="11">
        <v>11.4002628326416</v>
      </c>
      <c r="D1514" s="11">
        <v>7.5579998083412603</v>
      </c>
      <c r="E1514" s="11">
        <v>11.3999185562134</v>
      </c>
      <c r="F1514" s="11">
        <v>0.49800000851973902</v>
      </c>
      <c r="G1514" s="11"/>
      <c r="H1514" s="11"/>
    </row>
    <row r="1515" spans="1:8" x14ac:dyDescent="0.25">
      <c r="A1515" s="11">
        <v>11.401268959045399</v>
      </c>
      <c r="B1515" s="11">
        <v>3.0169999226927802</v>
      </c>
      <c r="C1515" s="11">
        <v>11.402930259704601</v>
      </c>
      <c r="D1515" s="11">
        <v>7.5730001553893098</v>
      </c>
      <c r="E1515" s="11">
        <v>11.402585983276399</v>
      </c>
      <c r="F1515" s="11">
        <v>0.49800000851973902</v>
      </c>
      <c r="G1515" s="11"/>
      <c r="H1515" s="11"/>
    </row>
    <row r="1516" spans="1:8" x14ac:dyDescent="0.25">
      <c r="A1516" s="11">
        <v>11.4039363861084</v>
      </c>
      <c r="B1516" s="11">
        <v>3.04200011305511</v>
      </c>
      <c r="C1516" s="11">
        <v>11.405597686767599</v>
      </c>
      <c r="D1516" s="11">
        <v>7.5229997746646404</v>
      </c>
      <c r="E1516" s="11">
        <v>11.4052534103394</v>
      </c>
      <c r="F1516" s="11">
        <v>0.47800000174902402</v>
      </c>
      <c r="G1516" s="11"/>
      <c r="H1516" s="11"/>
    </row>
    <row r="1517" spans="1:8" x14ac:dyDescent="0.25">
      <c r="A1517" s="11">
        <v>11.406602859497101</v>
      </c>
      <c r="B1517" s="11">
        <v>3.04200011305511</v>
      </c>
      <c r="C1517" s="11">
        <v>11.4082641601563</v>
      </c>
      <c r="D1517" s="11">
        <v>7.5229997746646404</v>
      </c>
      <c r="E1517" s="11">
        <v>11.407919883728001</v>
      </c>
      <c r="F1517" s="11">
        <v>0.47800000174902402</v>
      </c>
      <c r="G1517" s="11"/>
      <c r="H1517" s="11"/>
    </row>
    <row r="1518" spans="1:8" x14ac:dyDescent="0.25">
      <c r="A1518" s="11">
        <v>11.4092693328857</v>
      </c>
      <c r="B1518" s="11">
        <v>2.97700008377433</v>
      </c>
      <c r="C1518" s="11">
        <v>11.410930633544901</v>
      </c>
      <c r="D1518" s="11">
        <v>7.4410000815987596</v>
      </c>
      <c r="E1518" s="11">
        <v>11.410586357116699</v>
      </c>
      <c r="F1518" s="11">
        <v>0.55300001986324798</v>
      </c>
      <c r="G1518" s="11"/>
      <c r="H1518" s="11"/>
    </row>
    <row r="1519" spans="1:8" x14ac:dyDescent="0.25">
      <c r="A1519" s="11">
        <v>11.4119367599487</v>
      </c>
      <c r="B1519" s="11">
        <v>2.9660000000148998</v>
      </c>
      <c r="C1519" s="11">
        <v>11.413598060607899</v>
      </c>
      <c r="D1519" s="11">
        <v>7.4410000815987596</v>
      </c>
      <c r="E1519" s="11">
        <v>11.4132537841797</v>
      </c>
      <c r="F1519" s="11">
        <v>0.51300000632181797</v>
      </c>
      <c r="G1519" s="11"/>
      <c r="H1519" s="11"/>
    </row>
    <row r="1520" spans="1:8" x14ac:dyDescent="0.25">
      <c r="A1520" s="11">
        <v>11.414604187011699</v>
      </c>
      <c r="B1520" s="11">
        <v>2.9660000000148998</v>
      </c>
      <c r="C1520" s="11">
        <v>11.4162654876709</v>
      </c>
      <c r="D1520" s="11">
        <v>7.4430000968277499</v>
      </c>
      <c r="E1520" s="11">
        <v>11.415921211242701</v>
      </c>
      <c r="F1520" s="11">
        <v>0.51300000632181797</v>
      </c>
      <c r="G1520" s="11"/>
      <c r="H1520" s="11"/>
    </row>
    <row r="1521" spans="1:8" x14ac:dyDescent="0.25">
      <c r="A1521" s="11">
        <v>11.4172716140747</v>
      </c>
      <c r="B1521" s="11">
        <v>2.8800000436604001</v>
      </c>
      <c r="C1521" s="11">
        <v>11.418932914733899</v>
      </c>
      <c r="D1521" s="11">
        <v>7.3689999990165198</v>
      </c>
      <c r="E1521" s="11">
        <v>11.4185886383057</v>
      </c>
      <c r="F1521" s="11">
        <v>0.60000002849847101</v>
      </c>
      <c r="G1521" s="11"/>
      <c r="H1521" s="11"/>
    </row>
    <row r="1522" spans="1:8" x14ac:dyDescent="0.25">
      <c r="A1522" s="11">
        <v>11.4199380874634</v>
      </c>
      <c r="B1522" s="11">
        <v>2.8800000436604001</v>
      </c>
      <c r="C1522" s="11">
        <v>11.421599388122599</v>
      </c>
      <c r="D1522" s="11">
        <v>7.3689999990165198</v>
      </c>
      <c r="E1522" s="11">
        <v>11.4212551116943</v>
      </c>
      <c r="F1522" s="11">
        <v>0.60000002849847101</v>
      </c>
      <c r="G1522" s="11"/>
      <c r="H1522" s="11"/>
    </row>
    <row r="1523" spans="1:8" x14ac:dyDescent="0.25">
      <c r="A1523" s="11">
        <v>11.422604560852101</v>
      </c>
      <c r="B1523" s="11">
        <v>2.84600001759827</v>
      </c>
      <c r="C1523" s="11">
        <v>11.4242658615112</v>
      </c>
      <c r="D1523" s="11">
        <v>7.3069999925792199</v>
      </c>
      <c r="E1523" s="11">
        <v>11.423921585083001</v>
      </c>
      <c r="F1523" s="11">
        <v>0.57899998500943195</v>
      </c>
      <c r="G1523" s="11"/>
      <c r="H1523" s="11"/>
    </row>
    <row r="1524" spans="1:8" x14ac:dyDescent="0.25">
      <c r="A1524" s="11">
        <v>11.425271987915</v>
      </c>
      <c r="B1524" s="11">
        <v>2.8220000676810701</v>
      </c>
      <c r="C1524" s="11">
        <v>11.426933288574199</v>
      </c>
      <c r="D1524" s="11">
        <v>7.3069999925792199</v>
      </c>
      <c r="E1524" s="11">
        <v>11.426588058471699</v>
      </c>
      <c r="F1524" s="11">
        <v>0.57899998500943195</v>
      </c>
      <c r="G1524" s="11"/>
      <c r="H1524" s="11"/>
    </row>
    <row r="1525" spans="1:8" x14ac:dyDescent="0.25">
      <c r="A1525" s="11">
        <v>11.427939414978001</v>
      </c>
      <c r="B1525" s="11">
        <v>2.8220000676810701</v>
      </c>
      <c r="C1525" s="11">
        <v>11.4296007156372</v>
      </c>
      <c r="D1525" s="11">
        <v>7.2690001688897601</v>
      </c>
      <c r="E1525" s="11">
        <v>11.4292554855347</v>
      </c>
      <c r="F1525" s="11">
        <v>0.60700002359226302</v>
      </c>
      <c r="G1525" s="11"/>
      <c r="H1525" s="11"/>
    </row>
    <row r="1526" spans="1:8" x14ac:dyDescent="0.25">
      <c r="A1526" s="11">
        <v>11.430606842041</v>
      </c>
      <c r="B1526" s="11">
        <v>2.7610000688582699</v>
      </c>
      <c r="C1526" s="11">
        <v>11.432268142700201</v>
      </c>
      <c r="D1526" s="11">
        <v>7.22499983385205</v>
      </c>
      <c r="E1526" s="11">
        <v>11.431922912597701</v>
      </c>
      <c r="F1526" s="11">
        <v>0.56999997468665198</v>
      </c>
      <c r="G1526" s="11"/>
      <c r="H1526" s="11"/>
    </row>
    <row r="1527" spans="1:8" x14ac:dyDescent="0.25">
      <c r="A1527" s="11">
        <v>11.4332733154297</v>
      </c>
      <c r="B1527" s="11">
        <v>2.73999990895391</v>
      </c>
      <c r="C1527" s="11">
        <v>11.434934616088899</v>
      </c>
      <c r="D1527" s="11">
        <v>7.22499983385205</v>
      </c>
      <c r="E1527" s="11">
        <v>11.4345893859863</v>
      </c>
      <c r="F1527" s="11">
        <v>0.56999997468665198</v>
      </c>
      <c r="G1527" s="11"/>
      <c r="H1527" s="11"/>
    </row>
    <row r="1528" spans="1:8" x14ac:dyDescent="0.25">
      <c r="A1528" s="11">
        <v>11.4359397888184</v>
      </c>
      <c r="B1528" s="11">
        <v>2.73999990895391</v>
      </c>
      <c r="C1528" s="11">
        <v>11.4376010894775</v>
      </c>
      <c r="D1528" s="11">
        <v>7.2209998033940801</v>
      </c>
      <c r="E1528" s="11">
        <v>11.437255859375</v>
      </c>
      <c r="F1528" s="11">
        <v>0.59100001817569103</v>
      </c>
      <c r="G1528" s="11"/>
      <c r="H1528" s="11"/>
    </row>
    <row r="1529" spans="1:8" x14ac:dyDescent="0.25">
      <c r="A1529" s="11">
        <v>11.4386072158813</v>
      </c>
      <c r="B1529" s="11">
        <v>2.7660001069307301</v>
      </c>
      <c r="C1529" s="11">
        <v>11.440268516540501</v>
      </c>
      <c r="D1529" s="11">
        <v>7.1589997969567802</v>
      </c>
      <c r="E1529" s="11">
        <v>11.439923286438001</v>
      </c>
      <c r="F1529" s="11">
        <v>0.58300001546740499</v>
      </c>
      <c r="G1529" s="11"/>
      <c r="H1529" s="11"/>
    </row>
    <row r="1530" spans="1:8" x14ac:dyDescent="0.25">
      <c r="A1530" s="11">
        <v>11.4412746429443</v>
      </c>
      <c r="B1530" s="11">
        <v>2.7660001069307301</v>
      </c>
      <c r="C1530" s="11">
        <v>11.4429359436035</v>
      </c>
      <c r="D1530" s="11">
        <v>7.1589997969567802</v>
      </c>
      <c r="E1530" s="11">
        <v>11.442590713501</v>
      </c>
      <c r="F1530" s="11">
        <v>0.58300001546740499</v>
      </c>
      <c r="G1530" s="11"/>
      <c r="H1530" s="11"/>
    </row>
    <row r="1531" spans="1:8" x14ac:dyDescent="0.25">
      <c r="A1531" s="11">
        <v>11.443942070007299</v>
      </c>
      <c r="B1531" s="11">
        <v>2.70799989812076</v>
      </c>
      <c r="C1531" s="11">
        <v>11.4456033706665</v>
      </c>
      <c r="D1531" s="11">
        <v>7.1870000101625902</v>
      </c>
      <c r="E1531" s="11">
        <v>11.445258140564</v>
      </c>
      <c r="F1531" s="11">
        <v>0.55699999211355999</v>
      </c>
      <c r="G1531" s="11"/>
      <c r="H1531" s="11"/>
    </row>
    <row r="1532" spans="1:8" x14ac:dyDescent="0.25">
      <c r="A1532" s="11">
        <v>11.446608543396</v>
      </c>
      <c r="B1532" s="11">
        <v>2.69800005480647</v>
      </c>
      <c r="C1532" s="11">
        <v>11.448269844055201</v>
      </c>
      <c r="D1532" s="11">
        <v>7.1870000101625902</v>
      </c>
      <c r="E1532" s="11">
        <v>11.447924613952599</v>
      </c>
      <c r="F1532" s="11">
        <v>0.55699999211355999</v>
      </c>
      <c r="G1532" s="11"/>
      <c r="H1532" s="11"/>
    </row>
    <row r="1533" spans="1:8" x14ac:dyDescent="0.25">
      <c r="A1533" s="11">
        <v>11.4492750167847</v>
      </c>
      <c r="B1533" s="11">
        <v>2.69800005480647</v>
      </c>
      <c r="C1533" s="11">
        <v>11.4509363174438</v>
      </c>
      <c r="D1533" s="11">
        <v>7.1800001896917802</v>
      </c>
      <c r="E1533" s="11">
        <v>11.4505910873413</v>
      </c>
      <c r="F1533" s="11">
        <v>0.59399998281151101</v>
      </c>
      <c r="G1533" s="11"/>
      <c r="H1533" s="11"/>
    </row>
    <row r="1534" spans="1:8" x14ac:dyDescent="0.25">
      <c r="A1534" s="11">
        <v>11.451942443847701</v>
      </c>
      <c r="B1534" s="11">
        <v>2.6990000624209598</v>
      </c>
      <c r="C1534" s="11">
        <v>11.4536027908325</v>
      </c>
      <c r="D1534" s="11">
        <v>7.1800001896917802</v>
      </c>
      <c r="E1534" s="11">
        <v>11.4532585144043</v>
      </c>
      <c r="F1534" s="11">
        <v>0.54500001715496205</v>
      </c>
      <c r="G1534" s="11"/>
      <c r="H1534" s="11"/>
    </row>
    <row r="1535" spans="1:8" x14ac:dyDescent="0.25">
      <c r="A1535" s="11">
        <v>11.4546098709106</v>
      </c>
      <c r="B1535" s="11">
        <v>2.6990000624209598</v>
      </c>
      <c r="C1535" s="11">
        <v>11.456270217895501</v>
      </c>
      <c r="D1535" s="11">
        <v>7.1450001560151604</v>
      </c>
      <c r="E1535" s="11">
        <v>11.455925941467299</v>
      </c>
      <c r="F1535" s="11">
        <v>0.54500001715496205</v>
      </c>
      <c r="G1535" s="11"/>
      <c r="H1535" s="11"/>
    </row>
    <row r="1536" spans="1:8" x14ac:dyDescent="0.25">
      <c r="A1536" s="11">
        <v>11.457277297973601</v>
      </c>
      <c r="B1536" s="11">
        <v>2.6960000395774801</v>
      </c>
      <c r="C1536" s="11">
        <v>11.4589376449585</v>
      </c>
      <c r="D1536" s="11">
        <v>7.1569997817277899</v>
      </c>
      <c r="E1536" s="11">
        <v>11.4585933685303</v>
      </c>
      <c r="F1536" s="11">
        <v>0.507000018842518</v>
      </c>
      <c r="G1536" s="11"/>
      <c r="H1536" s="11"/>
    </row>
    <row r="1537" spans="1:8" x14ac:dyDescent="0.25">
      <c r="A1537" s="11">
        <v>11.459943771362299</v>
      </c>
      <c r="B1537" s="11">
        <v>2.6660000439733298</v>
      </c>
      <c r="C1537" s="11">
        <v>11.4616041183472</v>
      </c>
      <c r="D1537" s="11">
        <v>7.1569997817277899</v>
      </c>
      <c r="E1537" s="11">
        <v>11.461259841918899</v>
      </c>
      <c r="F1537" s="11">
        <v>0.507000018842518</v>
      </c>
      <c r="G1537" s="11"/>
      <c r="H1537" s="11"/>
    </row>
    <row r="1538" spans="1:8" x14ac:dyDescent="0.25">
      <c r="A1538" s="11">
        <v>11.462610244751</v>
      </c>
      <c r="B1538" s="11">
        <v>2.6660000439733298</v>
      </c>
      <c r="C1538" s="11">
        <v>11.464270591735801</v>
      </c>
      <c r="D1538" s="11">
        <v>7.1160001680254901</v>
      </c>
      <c r="E1538" s="11">
        <v>11.463926315307599</v>
      </c>
      <c r="F1538" s="11">
        <v>0.54500001715496205</v>
      </c>
      <c r="G1538" s="11"/>
      <c r="H1538" s="11"/>
    </row>
    <row r="1539" spans="1:8" x14ac:dyDescent="0.25">
      <c r="A1539" s="11">
        <v>11.465277671814</v>
      </c>
      <c r="B1539" s="11">
        <v>2.6750001125037701</v>
      </c>
      <c r="C1539" s="11">
        <v>11.4669380187988</v>
      </c>
      <c r="D1539" s="11">
        <v>7.1419999003410304</v>
      </c>
      <c r="E1539" s="11">
        <v>11.4665937423706</v>
      </c>
      <c r="F1539" s="11">
        <v>0.51400001393631101</v>
      </c>
      <c r="G1539" s="11"/>
      <c r="H1539" s="11"/>
    </row>
    <row r="1540" spans="1:8" x14ac:dyDescent="0.25">
      <c r="A1540" s="11">
        <v>11.467944145202599</v>
      </c>
      <c r="B1540" s="11">
        <v>2.6750001125037701</v>
      </c>
      <c r="C1540" s="11">
        <v>11.4696054458618</v>
      </c>
      <c r="D1540" s="11">
        <v>7.1419999003410304</v>
      </c>
      <c r="E1540" s="11">
        <v>11.469261169433601</v>
      </c>
      <c r="F1540" s="11">
        <v>0.51400001393631101</v>
      </c>
      <c r="G1540" s="11"/>
      <c r="H1540" s="11"/>
    </row>
    <row r="1541" spans="1:8" x14ac:dyDescent="0.25">
      <c r="A1541" s="11">
        <v>11.4706115722656</v>
      </c>
      <c r="B1541" s="11">
        <v>2.6910000015050199</v>
      </c>
      <c r="C1541" s="11">
        <v>11.472271919250501</v>
      </c>
      <c r="D1541" s="11">
        <v>7.1849999949336096</v>
      </c>
      <c r="E1541" s="11">
        <v>11.4719285964966</v>
      </c>
      <c r="F1541" s="11">
        <v>0.48300001071766002</v>
      </c>
      <c r="G1541" s="11"/>
      <c r="H1541" s="11"/>
    </row>
    <row r="1542" spans="1:8" x14ac:dyDescent="0.25">
      <c r="A1542" s="11">
        <v>11.4732780456543</v>
      </c>
      <c r="B1542" s="11">
        <v>2.6620000135153501</v>
      </c>
      <c r="C1542" s="11">
        <v>11.474938392639199</v>
      </c>
      <c r="D1542" s="11">
        <v>7.1849999949336096</v>
      </c>
      <c r="E1542" s="11">
        <v>11.4745950698853</v>
      </c>
      <c r="F1542" s="11">
        <v>0.48300001071766002</v>
      </c>
      <c r="G1542" s="11"/>
      <c r="H1542" s="11"/>
    </row>
    <row r="1543" spans="1:8" x14ac:dyDescent="0.25">
      <c r="A1543" s="11">
        <v>11.475944519043001</v>
      </c>
      <c r="B1543" s="11">
        <v>2.6620000135153501</v>
      </c>
      <c r="C1543" s="11">
        <v>11.4776048660278</v>
      </c>
      <c r="D1543" s="11">
        <v>7.1539999917149499</v>
      </c>
      <c r="E1543" s="11">
        <v>11.477261543273899</v>
      </c>
      <c r="F1543" s="11">
        <v>0.48700001207180299</v>
      </c>
      <c r="G1543" s="11"/>
      <c r="H1543" s="11"/>
    </row>
    <row r="1544" spans="1:8" x14ac:dyDescent="0.25">
      <c r="A1544" s="11">
        <v>11.4786109924316</v>
      </c>
      <c r="B1544" s="11">
        <v>2.6350000407546799</v>
      </c>
      <c r="C1544" s="11">
        <v>11.480272293090801</v>
      </c>
      <c r="D1544" s="11">
        <v>7.1539999917149499</v>
      </c>
      <c r="E1544" s="11">
        <v>11.479928016662599</v>
      </c>
      <c r="F1544" s="11">
        <v>0.48700001207180299</v>
      </c>
      <c r="G1544" s="11"/>
      <c r="H1544" s="11"/>
    </row>
    <row r="1545" spans="1:8" x14ac:dyDescent="0.25">
      <c r="A1545" s="11">
        <v>11.4812784194946</v>
      </c>
      <c r="B1545" s="11">
        <v>2.6350000407546799</v>
      </c>
      <c r="C1545" s="11">
        <v>11.4829397201538</v>
      </c>
      <c r="D1545" s="11">
        <v>7.2079999372363099</v>
      </c>
      <c r="E1545" s="11">
        <v>11.4825954437256</v>
      </c>
      <c r="F1545" s="11">
        <v>0.46800001291558102</v>
      </c>
      <c r="G1545" s="11"/>
      <c r="H1545" s="11"/>
    </row>
    <row r="1546" spans="1:8" x14ac:dyDescent="0.25">
      <c r="A1546" s="11">
        <v>11.483945846557599</v>
      </c>
      <c r="B1546" s="11">
        <v>2.5969999842345701</v>
      </c>
      <c r="C1546" s="11">
        <v>11.4856071472168</v>
      </c>
      <c r="D1546" s="11">
        <v>7.1700001135468501</v>
      </c>
      <c r="E1546" s="11">
        <v>11.485262870788601</v>
      </c>
      <c r="F1546" s="11">
        <v>0.40099999750964299</v>
      </c>
      <c r="G1546" s="11"/>
      <c r="H1546" s="11"/>
    </row>
    <row r="1547" spans="1:8" x14ac:dyDescent="0.25">
      <c r="A1547" s="11">
        <v>11.4866123199463</v>
      </c>
      <c r="B1547" s="11">
        <v>2.5889999233186201</v>
      </c>
      <c r="C1547" s="11">
        <v>11.488273620605501</v>
      </c>
      <c r="D1547" s="11">
        <v>7.1700001135468501</v>
      </c>
      <c r="E1547" s="11">
        <v>11.4879293441772</v>
      </c>
      <c r="F1547" s="11">
        <v>0.40099999750964299</v>
      </c>
      <c r="G1547" s="11"/>
      <c r="H1547" s="11"/>
    </row>
    <row r="1548" spans="1:8" x14ac:dyDescent="0.25">
      <c r="A1548" s="11">
        <v>11.489278793335</v>
      </c>
      <c r="B1548" s="11">
        <v>2.5889999233186201</v>
      </c>
      <c r="C1548" s="11">
        <v>11.4909400939941</v>
      </c>
      <c r="D1548" s="11">
        <v>7.1729999035596803</v>
      </c>
      <c r="E1548" s="11">
        <v>11.4905958175659</v>
      </c>
      <c r="F1548" s="11">
        <v>0.38799998583272099</v>
      </c>
      <c r="G1548" s="11"/>
      <c r="H1548" s="11"/>
    </row>
    <row r="1549" spans="1:8" x14ac:dyDescent="0.25">
      <c r="A1549" s="11">
        <v>11.491946220397899</v>
      </c>
      <c r="B1549" s="11">
        <v>2.5359999854117601</v>
      </c>
      <c r="C1549" s="11">
        <v>11.4936065673828</v>
      </c>
      <c r="D1549" s="11">
        <v>7.1729999035596803</v>
      </c>
      <c r="E1549" s="11">
        <v>11.493263244628899</v>
      </c>
      <c r="F1549" s="11">
        <v>0.34500000765547201</v>
      </c>
      <c r="G1549" s="11"/>
      <c r="H1549" s="11"/>
    </row>
    <row r="1550" spans="1:8" x14ac:dyDescent="0.25">
      <c r="A1550" s="11">
        <v>11.4946136474609</v>
      </c>
      <c r="B1550" s="11">
        <v>2.5359999854117601</v>
      </c>
      <c r="C1550" s="11">
        <v>11.496273994445801</v>
      </c>
      <c r="D1550" s="11">
        <v>7.1999998763203603</v>
      </c>
      <c r="E1550" s="11">
        <v>11.4959306716919</v>
      </c>
      <c r="F1550" s="11">
        <v>0.34500000765547201</v>
      </c>
      <c r="G1550" s="11"/>
      <c r="H1550" s="11"/>
    </row>
    <row r="1551" spans="1:8" x14ac:dyDescent="0.25">
      <c r="A1551" s="11">
        <v>11.497281074523899</v>
      </c>
      <c r="B1551" s="11">
        <v>2.4939998984336902</v>
      </c>
      <c r="C1551" s="11">
        <v>11.4989414215088</v>
      </c>
      <c r="D1551" s="11">
        <v>7.1919998154044196</v>
      </c>
      <c r="E1551" s="11">
        <v>11.4985971450806</v>
      </c>
      <c r="F1551" s="11">
        <v>0.36100001307204399</v>
      </c>
      <c r="G1551" s="11"/>
      <c r="H1551" s="11"/>
    </row>
    <row r="1552" spans="1:8" x14ac:dyDescent="0.25">
      <c r="A1552" s="11">
        <v>11.499947547912599</v>
      </c>
      <c r="B1552" s="11">
        <v>2.5039999745786199</v>
      </c>
      <c r="C1552" s="11">
        <v>11.5016078948975</v>
      </c>
      <c r="D1552" s="11">
        <v>7.1919998154044196</v>
      </c>
      <c r="E1552" s="11">
        <v>11.501263618469199</v>
      </c>
      <c r="F1552" s="11">
        <v>0.36100001307204399</v>
      </c>
      <c r="G1552" s="11"/>
      <c r="H1552" s="11"/>
    </row>
    <row r="1553" spans="1:8" x14ac:dyDescent="0.25">
      <c r="A1553" s="11">
        <v>11.5026140213013</v>
      </c>
      <c r="B1553" s="11">
        <v>2.5039999745786199</v>
      </c>
      <c r="C1553" s="11">
        <v>11.504274368286101</v>
      </c>
      <c r="D1553" s="11">
        <v>7.1720001287758404</v>
      </c>
      <c r="E1553" s="11">
        <v>11.503930091857899</v>
      </c>
      <c r="F1553" s="11">
        <v>0.353000010363758</v>
      </c>
      <c r="G1553" s="11"/>
      <c r="H1553" s="11"/>
    </row>
    <row r="1554" spans="1:8" x14ac:dyDescent="0.25">
      <c r="A1554" s="11">
        <v>11.5052814483643</v>
      </c>
      <c r="B1554" s="11">
        <v>2.45400005951524</v>
      </c>
      <c r="C1554" s="11">
        <v>11.5069417953491</v>
      </c>
      <c r="D1554" s="11">
        <v>7.1720001287758404</v>
      </c>
      <c r="E1554" s="11">
        <v>11.5065975189209</v>
      </c>
      <c r="F1554" s="11">
        <v>0.31699999817647001</v>
      </c>
      <c r="G1554" s="11"/>
      <c r="H1554" s="11"/>
    </row>
    <row r="1555" spans="1:8" x14ac:dyDescent="0.25">
      <c r="A1555" s="11">
        <v>11.5079488754272</v>
      </c>
      <c r="B1555" s="11">
        <v>2.45400005951524</v>
      </c>
      <c r="C1555" s="11">
        <v>11.5096092224121</v>
      </c>
      <c r="D1555" s="11">
        <v>7.1800001896917802</v>
      </c>
      <c r="E1555" s="11">
        <v>11.509264945983899</v>
      </c>
      <c r="F1555" s="11">
        <v>0.31699999817647001</v>
      </c>
      <c r="G1555" s="11"/>
      <c r="H1555" s="11"/>
    </row>
    <row r="1556" spans="1:8" x14ac:dyDescent="0.25">
      <c r="A1556" s="11">
        <v>11.510616302490201</v>
      </c>
      <c r="B1556" s="11">
        <v>2.4280000943690498</v>
      </c>
      <c r="C1556" s="11">
        <v>11.512276649475099</v>
      </c>
      <c r="D1556" s="11">
        <v>7.1950000710785398</v>
      </c>
      <c r="E1556" s="11">
        <v>11.5119323730469</v>
      </c>
      <c r="F1556" s="11">
        <v>0.31199998920783401</v>
      </c>
      <c r="G1556" s="11"/>
      <c r="H1556" s="11"/>
    </row>
    <row r="1557" spans="1:8" x14ac:dyDescent="0.25">
      <c r="A1557" s="11">
        <v>11.513282775878899</v>
      </c>
      <c r="B1557" s="11">
        <v>2.4309998843818899</v>
      </c>
      <c r="C1557" s="11">
        <v>11.5149431228638</v>
      </c>
      <c r="D1557" s="11">
        <v>7.1950000710785398</v>
      </c>
      <c r="E1557" s="11">
        <v>11.514598846435501</v>
      </c>
      <c r="F1557" s="11">
        <v>0.29600001289509198</v>
      </c>
      <c r="G1557" s="11"/>
      <c r="H1557" s="11"/>
    </row>
    <row r="1558" spans="1:8" x14ac:dyDescent="0.25">
      <c r="A1558" s="11">
        <v>11.515949249267599</v>
      </c>
      <c r="B1558" s="11">
        <v>2.4309998843818899</v>
      </c>
      <c r="C1558" s="11">
        <v>11.517609596252401</v>
      </c>
      <c r="D1558" s="11">
        <v>7.1550002321600896</v>
      </c>
      <c r="E1558" s="11">
        <v>11.517265319824199</v>
      </c>
      <c r="F1558" s="11">
        <v>0.29600001289509198</v>
      </c>
      <c r="G1558" s="11"/>
      <c r="H1558" s="11"/>
    </row>
    <row r="1559" spans="1:8" x14ac:dyDescent="0.25">
      <c r="A1559" s="11">
        <v>11.5186166763306</v>
      </c>
      <c r="B1559" s="11">
        <v>2.4319998919963801</v>
      </c>
      <c r="C1559" s="11">
        <v>11.520277023315399</v>
      </c>
      <c r="D1559" s="11">
        <v>7.2079999372363099</v>
      </c>
      <c r="E1559" s="11">
        <v>11.5199327468872</v>
      </c>
      <c r="F1559" s="11">
        <v>0.325000000884756</v>
      </c>
      <c r="G1559" s="11"/>
      <c r="H1559" s="11"/>
    </row>
    <row r="1560" spans="1:8" x14ac:dyDescent="0.25">
      <c r="A1560" s="11">
        <v>11.521284103393601</v>
      </c>
      <c r="B1560" s="11">
        <v>2.4319998919963801</v>
      </c>
      <c r="C1560" s="11">
        <v>11.5229444503784</v>
      </c>
      <c r="D1560" s="11">
        <v>7.2079999372363099</v>
      </c>
      <c r="E1560" s="11">
        <v>11.522600173950201</v>
      </c>
      <c r="F1560" s="11">
        <v>0.325000000884756</v>
      </c>
      <c r="G1560" s="11"/>
      <c r="H1560" s="11"/>
    </row>
    <row r="1561" spans="1:8" x14ac:dyDescent="0.25">
      <c r="A1561" s="11">
        <v>11.5239515304565</v>
      </c>
      <c r="B1561" s="11">
        <v>2.3839999921619901</v>
      </c>
      <c r="C1561" s="11">
        <v>11.525611877441399</v>
      </c>
      <c r="D1561" s="11">
        <v>7.1729999035596803</v>
      </c>
      <c r="E1561" s="11">
        <v>11.5252676010132</v>
      </c>
      <c r="F1561" s="11">
        <v>0.34200001391582202</v>
      </c>
      <c r="G1561" s="11"/>
      <c r="H1561" s="11"/>
    </row>
    <row r="1562" spans="1:8" x14ac:dyDescent="0.25">
      <c r="A1562" s="11">
        <v>11.526618003845201</v>
      </c>
      <c r="B1562" s="11">
        <v>2.3640000727027699</v>
      </c>
      <c r="C1562" s="11">
        <v>11.528278350830099</v>
      </c>
      <c r="D1562" s="11">
        <v>7.1729999035596803</v>
      </c>
      <c r="E1562" s="11">
        <v>11.5279340744019</v>
      </c>
      <c r="F1562" s="11">
        <v>0.34100000630132898</v>
      </c>
      <c r="G1562" s="11"/>
      <c r="H1562" s="11"/>
    </row>
    <row r="1563" spans="1:8" x14ac:dyDescent="0.25">
      <c r="A1563" s="11">
        <v>11.529284477233899</v>
      </c>
      <c r="B1563" s="11">
        <v>2.3640000727027699</v>
      </c>
      <c r="C1563" s="11">
        <v>11.5309448242188</v>
      </c>
      <c r="D1563" s="11">
        <v>7.1569997817277899</v>
      </c>
      <c r="E1563" s="11">
        <v>11.530600547790501</v>
      </c>
      <c r="F1563" s="11">
        <v>0.34100000630132898</v>
      </c>
      <c r="G1563" s="11"/>
      <c r="H1563" s="11"/>
    </row>
    <row r="1564" spans="1:8" x14ac:dyDescent="0.25">
      <c r="A1564" s="11">
        <v>11.5319519042969</v>
      </c>
      <c r="B1564" s="11">
        <v>2.3610000498592898</v>
      </c>
      <c r="C1564" s="11">
        <v>11.533612251281699</v>
      </c>
      <c r="D1564" s="11">
        <v>7.2159999981522596</v>
      </c>
      <c r="E1564" s="11">
        <v>11.5332679748535</v>
      </c>
      <c r="F1564" s="11">
        <v>0.30300000798888499</v>
      </c>
      <c r="G1564" s="11"/>
      <c r="H1564" s="11"/>
    </row>
    <row r="1565" spans="1:8" x14ac:dyDescent="0.25">
      <c r="A1565" s="11">
        <v>11.534619331359901</v>
      </c>
      <c r="B1565" s="11">
        <v>2.3610000498592898</v>
      </c>
      <c r="C1565" s="11">
        <v>11.5362796783447</v>
      </c>
      <c r="D1565" s="11">
        <v>7.2159999981522596</v>
      </c>
      <c r="E1565" s="11">
        <v>11.5359354019165</v>
      </c>
      <c r="F1565" s="11">
        <v>0.30300000798888499</v>
      </c>
      <c r="G1565" s="11"/>
      <c r="H1565" s="11"/>
    </row>
    <row r="1566" spans="1:8" x14ac:dyDescent="0.25">
      <c r="A1566" s="11">
        <v>11.5372867584229</v>
      </c>
      <c r="B1566" s="11">
        <v>2.3229999933391801</v>
      </c>
      <c r="C1566" s="11">
        <v>11.538947105407701</v>
      </c>
      <c r="D1566" s="11">
        <v>7.1569997817277899</v>
      </c>
      <c r="E1566" s="11">
        <v>11.538602828979499</v>
      </c>
      <c r="F1566" s="11">
        <v>0.28000000747852</v>
      </c>
      <c r="G1566" s="11"/>
      <c r="H1566" s="11"/>
    </row>
    <row r="1567" spans="1:8" x14ac:dyDescent="0.25">
      <c r="A1567" s="11">
        <v>11.5399532318115</v>
      </c>
      <c r="B1567" s="11">
        <v>2.2299999836832298</v>
      </c>
      <c r="C1567" s="11">
        <v>11.541613578796399</v>
      </c>
      <c r="D1567" s="11">
        <v>7.1569997817277899</v>
      </c>
      <c r="E1567" s="11">
        <v>11.5412693023682</v>
      </c>
      <c r="F1567" s="11">
        <v>0.281999993603677</v>
      </c>
      <c r="G1567" s="11"/>
      <c r="H1567" s="11"/>
    </row>
    <row r="1568" spans="1:8" x14ac:dyDescent="0.25">
      <c r="A1568" s="11">
        <v>11.542619705200201</v>
      </c>
      <c r="B1568" s="11">
        <v>2.2299999836832298</v>
      </c>
      <c r="C1568" s="11">
        <v>11.544280052185099</v>
      </c>
      <c r="D1568" s="11">
        <v>7.1939998306334001</v>
      </c>
      <c r="E1568" s="11">
        <v>11.5439357757568</v>
      </c>
      <c r="F1568" s="11">
        <v>0.281999993603677</v>
      </c>
      <c r="G1568" s="11"/>
      <c r="H1568" s="11"/>
    </row>
    <row r="1569" spans="1:8" x14ac:dyDescent="0.25">
      <c r="A1569" s="11">
        <v>11.5452871322632</v>
      </c>
      <c r="B1569" s="11">
        <v>2.2189998999238001</v>
      </c>
      <c r="C1569" s="11">
        <v>11.5469465255737</v>
      </c>
      <c r="D1569" s="11">
        <v>7.1939998306334001</v>
      </c>
      <c r="E1569" s="11">
        <v>11.546603202819799</v>
      </c>
      <c r="F1569" s="11">
        <v>0.25599999935366202</v>
      </c>
      <c r="G1569" s="11"/>
      <c r="H1569" s="11"/>
    </row>
    <row r="1570" spans="1:8" x14ac:dyDescent="0.25">
      <c r="A1570" s="11">
        <v>11.5479545593262</v>
      </c>
      <c r="B1570" s="11">
        <v>2.2309999912977201</v>
      </c>
      <c r="C1570" s="11">
        <v>11.549613952636699</v>
      </c>
      <c r="D1570" s="11">
        <v>7.2059999220073196</v>
      </c>
      <c r="E1570" s="11">
        <v>11.5492706298828</v>
      </c>
      <c r="F1570" s="11">
        <v>0.25599999935366202</v>
      </c>
      <c r="G1570" s="11"/>
      <c r="H1570" s="11"/>
    </row>
    <row r="1571" spans="1:8" x14ac:dyDescent="0.25">
      <c r="A1571" s="11">
        <v>11.550621986389199</v>
      </c>
      <c r="B1571" s="11">
        <v>2.2309999912977201</v>
      </c>
      <c r="C1571" s="11">
        <v>11.5522813796997</v>
      </c>
      <c r="D1571" s="11">
        <v>7.1939998306334001</v>
      </c>
      <c r="E1571" s="11">
        <v>11.551938056945801</v>
      </c>
      <c r="F1571" s="11">
        <v>0.15199999324977401</v>
      </c>
      <c r="G1571" s="11"/>
      <c r="H1571" s="11"/>
    </row>
    <row r="1572" spans="1:8" x14ac:dyDescent="0.25">
      <c r="A1572" s="11">
        <v>11.5532884597778</v>
      </c>
      <c r="B1572" s="11">
        <v>2.1619999315589702</v>
      </c>
      <c r="C1572" s="11">
        <v>11.5549478530884</v>
      </c>
      <c r="D1572" s="11">
        <v>7.1939998306334001</v>
      </c>
      <c r="E1572" s="11">
        <v>11.554604530334499</v>
      </c>
      <c r="F1572" s="11">
        <v>0.14899999951012399</v>
      </c>
      <c r="G1572" s="11"/>
      <c r="H1572" s="11"/>
    </row>
    <row r="1573" spans="1:8" x14ac:dyDescent="0.25">
      <c r="A1573" s="11">
        <v>11.5559549331665</v>
      </c>
      <c r="B1573" s="11">
        <v>2.1619999315589702</v>
      </c>
      <c r="C1573" s="11">
        <v>11.557614326477101</v>
      </c>
      <c r="D1573" s="11">
        <v>7.1370000950992099</v>
      </c>
      <c r="E1573" s="11">
        <v>11.5572710037231</v>
      </c>
      <c r="F1573" s="11">
        <v>0.14899999951012399</v>
      </c>
      <c r="G1573" s="11"/>
      <c r="H1573" s="11"/>
    </row>
    <row r="1574" spans="1:8" x14ac:dyDescent="0.25">
      <c r="A1574" s="11">
        <v>11.558622360229499</v>
      </c>
      <c r="B1574" s="11">
        <v>2.10199994035065</v>
      </c>
      <c r="C1574" s="11">
        <v>11.56028175354</v>
      </c>
      <c r="D1574" s="11">
        <v>7.22499983385205</v>
      </c>
      <c r="E1574" s="11">
        <v>11.559938430786101</v>
      </c>
      <c r="F1574" s="11">
        <v>0.14299999747891001</v>
      </c>
      <c r="G1574" s="11"/>
      <c r="H1574" s="11"/>
    </row>
    <row r="1575" spans="1:8" x14ac:dyDescent="0.25">
      <c r="A1575" s="11">
        <v>11.5612897872925</v>
      </c>
      <c r="B1575" s="11">
        <v>2.04900000244379</v>
      </c>
      <c r="C1575" s="11">
        <v>11.562949180603001</v>
      </c>
      <c r="D1575" s="11">
        <v>7.22499983385205</v>
      </c>
      <c r="E1575" s="11">
        <v>11.5626058578491</v>
      </c>
      <c r="F1575" s="11">
        <v>0.14299999747891001</v>
      </c>
      <c r="G1575" s="11"/>
      <c r="H1575" s="11"/>
    </row>
    <row r="1576" spans="1:8" x14ac:dyDescent="0.25">
      <c r="A1576" s="11">
        <v>11.563957214355501</v>
      </c>
      <c r="B1576" s="11">
        <v>2.04900000244379</v>
      </c>
      <c r="C1576" s="11">
        <v>11.565616607666</v>
      </c>
      <c r="D1576" s="11">
        <v>7.2220000438392198</v>
      </c>
      <c r="E1576" s="11">
        <v>11.5652732849121</v>
      </c>
      <c r="F1576" s="11">
        <v>0.13499999477062399</v>
      </c>
      <c r="G1576" s="11"/>
      <c r="H1576" s="11"/>
    </row>
    <row r="1577" spans="1:8" x14ac:dyDescent="0.25">
      <c r="A1577" s="11">
        <v>11.5666236877441</v>
      </c>
      <c r="B1577" s="11">
        <v>2.0039998926222302</v>
      </c>
      <c r="C1577" s="11">
        <v>11.5682830810547</v>
      </c>
      <c r="D1577" s="11">
        <v>7.2220000438392198</v>
      </c>
      <c r="E1577" s="11">
        <v>11.567939758300801</v>
      </c>
      <c r="F1577" s="11">
        <v>0.130999993416481</v>
      </c>
      <c r="G1577" s="11"/>
      <c r="H1577" s="11"/>
    </row>
    <row r="1578" spans="1:8" x14ac:dyDescent="0.25">
      <c r="A1578" s="11">
        <v>11.5692901611328</v>
      </c>
      <c r="B1578" s="11">
        <v>2.0039998926222302</v>
      </c>
      <c r="C1578" s="11">
        <v>11.5709495544434</v>
      </c>
      <c r="D1578" s="11">
        <v>7.2329998947679996</v>
      </c>
      <c r="E1578" s="11">
        <v>11.570606231689499</v>
      </c>
      <c r="F1578" s="11">
        <v>0.130999993416481</v>
      </c>
      <c r="G1578" s="11"/>
      <c r="H1578" s="11"/>
    </row>
    <row r="1579" spans="1:8" x14ac:dyDescent="0.25">
      <c r="A1579" s="11">
        <v>11.571957588195801</v>
      </c>
      <c r="B1579" s="11">
        <v>1.97000009939075</v>
      </c>
      <c r="C1579" s="11">
        <v>11.5736169815063</v>
      </c>
      <c r="D1579" s="11">
        <v>7.2300001047551596</v>
      </c>
      <c r="E1579" s="11">
        <v>11.573273658752401</v>
      </c>
      <c r="F1579" s="11">
        <v>0.14400000509340299</v>
      </c>
      <c r="G1579" s="11"/>
      <c r="H1579" s="11"/>
    </row>
    <row r="1580" spans="1:8" x14ac:dyDescent="0.25">
      <c r="A1580" s="11">
        <v>11.5746250152588</v>
      </c>
      <c r="B1580" s="11">
        <v>1.8850000342354201</v>
      </c>
      <c r="C1580" s="11">
        <v>11.5762844085693</v>
      </c>
      <c r="D1580" s="11">
        <v>7.2300001047551596</v>
      </c>
      <c r="E1580" s="11">
        <v>11.575941085815399</v>
      </c>
      <c r="F1580" s="11">
        <v>0.14400000509340299</v>
      </c>
      <c r="G1580" s="11"/>
      <c r="H1580" s="11"/>
    </row>
    <row r="1581" spans="1:8" x14ac:dyDescent="0.25">
      <c r="A1581" s="11">
        <v>11.5772924423218</v>
      </c>
      <c r="B1581" s="11">
        <v>1.8850000342354201</v>
      </c>
      <c r="C1581" s="11">
        <v>11.578937530517599</v>
      </c>
      <c r="D1581" s="11">
        <v>7.2150002233684098</v>
      </c>
      <c r="E1581" s="11">
        <v>11.5786085128784</v>
      </c>
      <c r="F1581" s="11">
        <v>0.14600000577047501</v>
      </c>
      <c r="G1581" s="11"/>
      <c r="H1581" s="11"/>
    </row>
    <row r="1582" spans="1:8" x14ac:dyDescent="0.25">
      <c r="A1582" s="11">
        <v>11.579958915710399</v>
      </c>
      <c r="B1582" s="11">
        <v>1.8390000332146901</v>
      </c>
      <c r="C1582" s="11">
        <v>11.5816040039063</v>
      </c>
      <c r="D1582" s="11">
        <v>7.2150002233684098</v>
      </c>
      <c r="E1582" s="11">
        <v>11.581274986267101</v>
      </c>
      <c r="F1582" s="11">
        <v>0.15999999595806</v>
      </c>
      <c r="G1582" s="11"/>
      <c r="H1582" s="11"/>
    </row>
    <row r="1583" spans="1:8" x14ac:dyDescent="0.25">
      <c r="A1583" s="11">
        <v>11.5826253890991</v>
      </c>
      <c r="B1583" s="11">
        <v>1.8390000332146901</v>
      </c>
      <c r="C1583" s="11">
        <v>11.584270477294901</v>
      </c>
      <c r="D1583" s="11">
        <v>7.2429999709129298</v>
      </c>
      <c r="E1583" s="11">
        <v>11.583941459655801</v>
      </c>
      <c r="F1583" s="11">
        <v>0.15999999595806</v>
      </c>
      <c r="G1583" s="11"/>
      <c r="H1583" s="11"/>
    </row>
    <row r="1584" spans="1:8" x14ac:dyDescent="0.25">
      <c r="A1584" s="11">
        <v>11.5852928161621</v>
      </c>
      <c r="B1584" s="11">
        <v>1.87799998093396</v>
      </c>
      <c r="C1584" s="11">
        <v>11.586937904357899</v>
      </c>
      <c r="D1584" s="11">
        <v>7.2180000133812401</v>
      </c>
      <c r="E1584" s="11">
        <v>11.5866088867188</v>
      </c>
      <c r="F1584" s="11">
        <v>0.20599999697879001</v>
      </c>
      <c r="G1584" s="11"/>
      <c r="H1584" s="11"/>
    </row>
    <row r="1585" spans="1:8" x14ac:dyDescent="0.25">
      <c r="A1585" s="11">
        <v>11.5879468917847</v>
      </c>
      <c r="B1585" s="11">
        <v>1.88200001139194</v>
      </c>
      <c r="C1585" s="11">
        <v>11.5896053314209</v>
      </c>
      <c r="D1585" s="11">
        <v>7.2180000133812401</v>
      </c>
      <c r="E1585" s="11">
        <v>11.589276313781699</v>
      </c>
      <c r="F1585" s="11">
        <v>0.20599999697879001</v>
      </c>
      <c r="G1585" s="11"/>
      <c r="H1585" s="11"/>
    </row>
    <row r="1586" spans="1:8" x14ac:dyDescent="0.25">
      <c r="A1586" s="11">
        <v>11.590614318847701</v>
      </c>
      <c r="B1586" s="11">
        <v>1.88200001139194</v>
      </c>
      <c r="C1586" s="11">
        <v>11.592272758483899</v>
      </c>
      <c r="D1586" s="11">
        <v>7.2530000470578697</v>
      </c>
      <c r="E1586" s="11">
        <v>11.5919437408447</v>
      </c>
      <c r="F1586" s="11">
        <v>0.22899999748915401</v>
      </c>
      <c r="G1586" s="11"/>
      <c r="H1586" s="11"/>
    </row>
    <row r="1587" spans="1:8" x14ac:dyDescent="0.25">
      <c r="A1587" s="11">
        <v>11.5932807922363</v>
      </c>
      <c r="B1587" s="11">
        <v>1.86299998313189</v>
      </c>
      <c r="C1587" s="11">
        <v>11.594939231872599</v>
      </c>
      <c r="D1587" s="11">
        <v>7.25199980661273</v>
      </c>
      <c r="E1587" s="11">
        <v>11.5946102142334</v>
      </c>
      <c r="F1587" s="11">
        <v>0.23499999952036901</v>
      </c>
      <c r="G1587" s="11"/>
      <c r="H1587" s="11"/>
    </row>
    <row r="1588" spans="1:8" x14ac:dyDescent="0.25">
      <c r="A1588" s="11">
        <v>11.595947265625</v>
      </c>
      <c r="B1588" s="11">
        <v>1.86299998313189</v>
      </c>
      <c r="C1588" s="11">
        <v>11.5976057052612</v>
      </c>
      <c r="D1588" s="11">
        <v>7.25199980661273</v>
      </c>
      <c r="E1588" s="11">
        <v>11.597264289856</v>
      </c>
      <c r="F1588" s="11">
        <v>0.23499999952036901</v>
      </c>
      <c r="G1588" s="11"/>
      <c r="H1588" s="11"/>
    </row>
    <row r="1589" spans="1:8" x14ac:dyDescent="0.25">
      <c r="A1589" s="11">
        <v>11.598614692688001</v>
      </c>
      <c r="B1589" s="11">
        <v>1.8599999602884101</v>
      </c>
      <c r="C1589" s="11">
        <v>11.600273132324199</v>
      </c>
      <c r="D1589" s="11">
        <v>7.2639998979866496</v>
      </c>
      <c r="E1589" s="11">
        <v>11.599931716918899</v>
      </c>
      <c r="F1589" s="11">
        <v>0.20700000459328299</v>
      </c>
      <c r="G1589" s="11"/>
      <c r="H1589" s="11"/>
    </row>
    <row r="1590" spans="1:8" x14ac:dyDescent="0.25">
      <c r="A1590" s="11">
        <v>11.601282119751</v>
      </c>
      <c r="B1590" s="11">
        <v>1.8149999668821699</v>
      </c>
      <c r="C1590" s="11">
        <v>11.6029405593872</v>
      </c>
      <c r="D1590" s="11">
        <v>7.2639998979866496</v>
      </c>
      <c r="E1590" s="11">
        <v>11.6025991439819</v>
      </c>
      <c r="F1590" s="11">
        <v>0.20700000459328299</v>
      </c>
      <c r="G1590" s="11"/>
      <c r="H1590" s="11"/>
    </row>
    <row r="1591" spans="1:8" x14ac:dyDescent="0.25">
      <c r="A1591" s="11">
        <v>11.603949546814</v>
      </c>
      <c r="B1591" s="11">
        <v>1.8149999668821699</v>
      </c>
      <c r="C1591" s="11">
        <v>11.605607986450201</v>
      </c>
      <c r="D1591" s="11">
        <v>7.2130002081394196</v>
      </c>
      <c r="E1591" s="11">
        <v>11.605266571044901</v>
      </c>
      <c r="F1591" s="11">
        <v>0.199999994947575</v>
      </c>
      <c r="G1591" s="11"/>
      <c r="H1591" s="11"/>
    </row>
    <row r="1592" spans="1:8" x14ac:dyDescent="0.25">
      <c r="A1592" s="11">
        <v>11.606616020202599</v>
      </c>
      <c r="B1592" s="11">
        <v>1.81100005283952</v>
      </c>
      <c r="C1592" s="11">
        <v>11.608274459838899</v>
      </c>
      <c r="D1592" s="11">
        <v>7.2130002081394196</v>
      </c>
      <c r="E1592" s="11">
        <v>11.607933044433601</v>
      </c>
      <c r="F1592" s="11">
        <v>0.16399999731220299</v>
      </c>
      <c r="G1592" s="11"/>
      <c r="H1592" s="11"/>
    </row>
    <row r="1593" spans="1:8" x14ac:dyDescent="0.25">
      <c r="A1593" s="11">
        <v>11.6092824935913</v>
      </c>
      <c r="B1593" s="11">
        <v>1.81100005283952</v>
      </c>
      <c r="C1593" s="11">
        <v>11.6109409332275</v>
      </c>
      <c r="D1593" s="11">
        <v>7.2260000742971897</v>
      </c>
      <c r="E1593" s="11">
        <v>11.610599517822299</v>
      </c>
      <c r="F1593" s="11">
        <v>0.16399999731220299</v>
      </c>
      <c r="G1593" s="11"/>
      <c r="H1593" s="11"/>
    </row>
    <row r="1594" spans="1:8" x14ac:dyDescent="0.25">
      <c r="A1594" s="11">
        <v>11.6119499206543</v>
      </c>
      <c r="B1594" s="11">
        <v>1.7819999484345299</v>
      </c>
      <c r="C1594" s="11">
        <v>11.613608360290501</v>
      </c>
      <c r="D1594" s="11">
        <v>7.2240000590682003</v>
      </c>
      <c r="E1594" s="11">
        <v>11.6132669448853</v>
      </c>
      <c r="F1594" s="11">
        <v>0.20999999833293301</v>
      </c>
      <c r="G1594" s="11"/>
      <c r="H1594" s="11"/>
    </row>
    <row r="1595" spans="1:8" x14ac:dyDescent="0.25">
      <c r="A1595" s="11">
        <v>11.614617347717299</v>
      </c>
      <c r="B1595" s="11">
        <v>1.77600001916289</v>
      </c>
      <c r="C1595" s="11">
        <v>11.6162757873535</v>
      </c>
      <c r="D1595" s="11">
        <v>7.2240000590682003</v>
      </c>
      <c r="E1595" s="11">
        <v>11.6159343719482</v>
      </c>
      <c r="F1595" s="11">
        <v>0.20999999833293301</v>
      </c>
      <c r="G1595" s="11"/>
      <c r="H1595" s="11"/>
    </row>
    <row r="1596" spans="1:8" x14ac:dyDescent="0.25">
      <c r="A1596" s="11">
        <v>11.6172847747803</v>
      </c>
      <c r="B1596" s="11">
        <v>1.77600001916289</v>
      </c>
      <c r="C1596" s="11">
        <v>11.6189432144165</v>
      </c>
      <c r="D1596" s="11">
        <v>7.2019998915493497</v>
      </c>
      <c r="E1596" s="11">
        <v>11.6186017990112</v>
      </c>
      <c r="F1596" s="11">
        <v>0.17299999308306699</v>
      </c>
      <c r="G1596" s="11"/>
      <c r="H1596" s="11"/>
    </row>
    <row r="1597" spans="1:8" x14ac:dyDescent="0.25">
      <c r="A1597" s="11">
        <v>11.619951248168899</v>
      </c>
      <c r="B1597" s="11">
        <v>1.78399996366352</v>
      </c>
      <c r="C1597" s="11">
        <v>11.621609687805201</v>
      </c>
      <c r="D1597" s="11">
        <v>7.2019998915493497</v>
      </c>
      <c r="E1597" s="11">
        <v>11.621268272399901</v>
      </c>
      <c r="F1597" s="11">
        <v>0.18200000340584699</v>
      </c>
      <c r="G1597" s="11"/>
      <c r="H1597" s="11"/>
    </row>
    <row r="1598" spans="1:8" x14ac:dyDescent="0.25">
      <c r="A1598" s="11">
        <v>11.622617721557599</v>
      </c>
      <c r="B1598" s="11">
        <v>1.78399996366352</v>
      </c>
      <c r="C1598" s="11">
        <v>11.6242761611938</v>
      </c>
      <c r="D1598" s="11">
        <v>7.1490001864731303</v>
      </c>
      <c r="E1598" s="11">
        <v>11.623934745788601</v>
      </c>
      <c r="F1598" s="11">
        <v>0.18200000340584699</v>
      </c>
      <c r="G1598" s="11"/>
      <c r="H1598" s="11"/>
    </row>
    <row r="1599" spans="1:8" x14ac:dyDescent="0.25">
      <c r="A1599" s="11">
        <v>11.6252851486206</v>
      </c>
      <c r="B1599" s="11">
        <v>1.7539999680593601</v>
      </c>
      <c r="C1599" s="11">
        <v>11.6269435882568</v>
      </c>
      <c r="D1599" s="11">
        <v>7.1510002017021197</v>
      </c>
      <c r="E1599" s="11">
        <v>11.6266021728516</v>
      </c>
      <c r="F1599" s="11">
        <v>0.15700000221841001</v>
      </c>
      <c r="G1599" s="11"/>
      <c r="H1599" s="11"/>
    </row>
    <row r="1600" spans="1:8" x14ac:dyDescent="0.25">
      <c r="A1600" s="11">
        <v>11.627952575683601</v>
      </c>
      <c r="B1600" s="11">
        <v>1.73200003337115</v>
      </c>
      <c r="C1600" s="11">
        <v>11.629611015319799</v>
      </c>
      <c r="D1600" s="11">
        <v>7.1510002017021197</v>
      </c>
      <c r="E1600" s="11">
        <v>11.629268646240201</v>
      </c>
      <c r="F1600" s="11">
        <v>0.15700000221841001</v>
      </c>
      <c r="G1600" s="11"/>
      <c r="H1600" s="11"/>
    </row>
    <row r="1601" spans="1:8" x14ac:dyDescent="0.25">
      <c r="A1601" s="11">
        <v>11.6306200027466</v>
      </c>
      <c r="B1601" s="11">
        <v>1.73200003337115</v>
      </c>
      <c r="C1601" s="11">
        <v>11.6322784423828</v>
      </c>
      <c r="D1601" s="11">
        <v>7.1209999732673204</v>
      </c>
      <c r="E1601" s="11">
        <v>11.6319360733032</v>
      </c>
      <c r="F1601" s="11">
        <v>0.14200000441633201</v>
      </c>
      <c r="G1601" s="11"/>
      <c r="H1601" s="11"/>
    </row>
    <row r="1602" spans="1:8" x14ac:dyDescent="0.25">
      <c r="A1602" s="11">
        <v>11.6332864761353</v>
      </c>
      <c r="B1602" s="11">
        <v>1.71700003556907</v>
      </c>
      <c r="C1602" s="11">
        <v>11.6349449157715</v>
      </c>
      <c r="D1602" s="11">
        <v>7.1209999732673204</v>
      </c>
      <c r="E1602" s="11">
        <v>11.6346025466919</v>
      </c>
      <c r="F1602" s="11">
        <v>0.103999998827931</v>
      </c>
      <c r="G1602" s="11"/>
      <c r="H1602" s="11"/>
    </row>
    <row r="1603" spans="1:8" x14ac:dyDescent="0.25">
      <c r="A1603" s="11">
        <v>11.635952949523899</v>
      </c>
      <c r="B1603" s="11">
        <v>1.71700003556907</v>
      </c>
      <c r="C1603" s="11">
        <v>11.637611389160201</v>
      </c>
      <c r="D1603" s="11">
        <v>7.1359998546540702</v>
      </c>
      <c r="E1603" s="11">
        <v>11.6372690200806</v>
      </c>
      <c r="F1603" s="11">
        <v>0.103999998827931</v>
      </c>
      <c r="G1603" s="11"/>
      <c r="H1603" s="11"/>
    </row>
    <row r="1604" spans="1:8" x14ac:dyDescent="0.25">
      <c r="A1604" s="11">
        <v>11.6386203765869</v>
      </c>
      <c r="B1604" s="11">
        <v>1.69199996162206</v>
      </c>
      <c r="C1604" s="11">
        <v>11.6402788162231</v>
      </c>
      <c r="D1604" s="11">
        <v>7.1660000830888704</v>
      </c>
      <c r="E1604" s="11">
        <v>11.639936447143601</v>
      </c>
      <c r="F1604" s="11">
        <v>0.151000000187196</v>
      </c>
      <c r="G1604" s="11"/>
      <c r="H1604" s="11"/>
    </row>
    <row r="1605" spans="1:8" x14ac:dyDescent="0.25">
      <c r="A1605" s="11">
        <v>11.641287803649901</v>
      </c>
      <c r="B1605" s="11">
        <v>1.71099998988211</v>
      </c>
      <c r="C1605" s="11">
        <v>11.642946243286101</v>
      </c>
      <c r="D1605" s="11">
        <v>7.1660000830888704</v>
      </c>
      <c r="E1605" s="11">
        <v>11.6426038742065</v>
      </c>
      <c r="F1605" s="11">
        <v>0.15199999324977401</v>
      </c>
      <c r="G1605" s="11"/>
      <c r="H1605" s="11"/>
    </row>
    <row r="1606" spans="1:8" x14ac:dyDescent="0.25">
      <c r="A1606" s="11">
        <v>11.6439552307129</v>
      </c>
      <c r="B1606" s="11">
        <v>1.71099998988211</v>
      </c>
      <c r="C1606" s="11">
        <v>11.6456136703491</v>
      </c>
      <c r="D1606" s="11">
        <v>7.1879997849464399</v>
      </c>
      <c r="E1606" s="11">
        <v>11.645271301269499</v>
      </c>
      <c r="F1606" s="11">
        <v>0.15199999324977401</v>
      </c>
      <c r="G1606" s="11"/>
      <c r="H1606" s="11"/>
    </row>
    <row r="1607" spans="1:8" x14ac:dyDescent="0.25">
      <c r="A1607" s="11">
        <v>11.6466217041016</v>
      </c>
      <c r="B1607" s="11">
        <v>1.63199997041374</v>
      </c>
      <c r="C1607" s="11">
        <v>11.6482801437378</v>
      </c>
      <c r="D1607" s="11">
        <v>7.1879997849464399</v>
      </c>
      <c r="E1607" s="11">
        <v>11.6479377746582</v>
      </c>
      <c r="F1607" s="11">
        <v>0.20999999833293301</v>
      </c>
      <c r="G1607" s="11"/>
      <c r="H1607" s="11"/>
    </row>
    <row r="1608" spans="1:8" x14ac:dyDescent="0.25">
      <c r="A1608" s="11">
        <v>11.649288177490201</v>
      </c>
      <c r="B1608" s="11">
        <v>1.63199997041374</v>
      </c>
      <c r="C1608" s="11">
        <v>11.6509466171265</v>
      </c>
      <c r="D1608" s="11">
        <v>7.1419999003410304</v>
      </c>
      <c r="E1608" s="11">
        <v>11.6506042480469</v>
      </c>
      <c r="F1608" s="11">
        <v>0.20999999833293301</v>
      </c>
      <c r="G1608" s="11"/>
      <c r="H1608" s="11"/>
    </row>
    <row r="1609" spans="1:8" x14ac:dyDescent="0.25">
      <c r="A1609" s="11">
        <v>11.6519556045532</v>
      </c>
      <c r="B1609" s="11">
        <v>1.5960000455379499</v>
      </c>
      <c r="C1609" s="11">
        <v>11.653614044189499</v>
      </c>
      <c r="D1609" s="11">
        <v>7.1669998578727201</v>
      </c>
      <c r="E1609" s="11">
        <v>11.653271675109901</v>
      </c>
      <c r="F1609" s="11">
        <v>0.241999994614162</v>
      </c>
      <c r="G1609" s="11"/>
      <c r="H1609" s="11"/>
    </row>
    <row r="1610" spans="1:8" x14ac:dyDescent="0.25">
      <c r="A1610" s="11">
        <v>11.6546230316162</v>
      </c>
      <c r="B1610" s="11">
        <v>1.5360000543296299</v>
      </c>
      <c r="C1610" s="11">
        <v>11.656281471252401</v>
      </c>
      <c r="D1610" s="11">
        <v>7.1669998578727201</v>
      </c>
      <c r="E1610" s="11">
        <v>11.6559391021729</v>
      </c>
      <c r="F1610" s="11">
        <v>0.241999994614162</v>
      </c>
      <c r="G1610" s="11"/>
      <c r="H1610" s="11"/>
    </row>
    <row r="1611" spans="1:8" x14ac:dyDescent="0.25">
      <c r="A1611" s="11">
        <v>11.657290458679199</v>
      </c>
      <c r="B1611" s="11">
        <v>1.5360000543296299</v>
      </c>
      <c r="C1611" s="11">
        <v>11.658948898315399</v>
      </c>
      <c r="D1611" s="11">
        <v>7.2389999404549599</v>
      </c>
      <c r="E1611" s="11">
        <v>11.658606529235801</v>
      </c>
      <c r="F1611" s="11">
        <v>0.22200000239536199</v>
      </c>
      <c r="G1611" s="11"/>
      <c r="H1611" s="11"/>
    </row>
    <row r="1612" spans="1:8" x14ac:dyDescent="0.25">
      <c r="A1612" s="11">
        <v>11.6599569320679</v>
      </c>
      <c r="B1612" s="11">
        <v>1.4629999641329099</v>
      </c>
      <c r="C1612" s="11">
        <v>11.6616153717041</v>
      </c>
      <c r="D1612" s="11">
        <v>7.1959998458623904</v>
      </c>
      <c r="E1612" s="11">
        <v>11.661273002624499</v>
      </c>
      <c r="F1612" s="11">
        <v>0.19500000053085401</v>
      </c>
      <c r="G1612" s="11"/>
      <c r="H1612" s="11"/>
    </row>
    <row r="1613" spans="1:8" x14ac:dyDescent="0.25">
      <c r="A1613" s="11">
        <v>11.6626234054565</v>
      </c>
      <c r="B1613" s="11">
        <v>1.4629999641329099</v>
      </c>
      <c r="C1613" s="11">
        <v>11.6642818450928</v>
      </c>
      <c r="D1613" s="11">
        <v>7.1959998458623904</v>
      </c>
      <c r="E1613" s="11">
        <v>11.6639394760132</v>
      </c>
      <c r="F1613" s="11">
        <v>0.20100000256206799</v>
      </c>
      <c r="G1613" s="11"/>
      <c r="H1613" s="11"/>
    </row>
    <row r="1614" spans="1:8" x14ac:dyDescent="0.25">
      <c r="A1614" s="11">
        <v>11.665290832519499</v>
      </c>
      <c r="B1614" s="11">
        <v>1.4750000555068301</v>
      </c>
      <c r="C1614" s="11">
        <v>11.666949272155801</v>
      </c>
      <c r="D1614" s="11">
        <v>7.2030001319944903</v>
      </c>
      <c r="E1614" s="11">
        <v>11.6666069030762</v>
      </c>
      <c r="F1614" s="11">
        <v>0.20100000256206799</v>
      </c>
      <c r="G1614" s="11"/>
      <c r="H1614" s="11"/>
    </row>
    <row r="1615" spans="1:8" x14ac:dyDescent="0.25">
      <c r="A1615" s="11">
        <v>11.6679582595825</v>
      </c>
      <c r="B1615" s="11">
        <v>1.4769999543204899</v>
      </c>
      <c r="C1615" s="11">
        <v>11.6696166992188</v>
      </c>
      <c r="D1615" s="11">
        <v>7.2030001319944903</v>
      </c>
      <c r="E1615" s="11">
        <v>11.669274330139199</v>
      </c>
      <c r="F1615" s="11">
        <v>0.20100000256206799</v>
      </c>
      <c r="G1615" s="11"/>
      <c r="H1615" s="11"/>
    </row>
    <row r="1616" spans="1:8" x14ac:dyDescent="0.25">
      <c r="A1616" s="11">
        <v>11.670625686645501</v>
      </c>
      <c r="B1616" s="11">
        <v>1.4769999543204899</v>
      </c>
      <c r="C1616" s="11">
        <v>11.672284126281699</v>
      </c>
      <c r="D1616" s="11">
        <v>7.1800001896917802</v>
      </c>
      <c r="E1616" s="11">
        <v>11.6719417572021</v>
      </c>
      <c r="F1616" s="11">
        <v>0.18699999782256799</v>
      </c>
      <c r="G1616" s="11"/>
      <c r="H1616" s="11"/>
    </row>
    <row r="1617" spans="1:8" x14ac:dyDescent="0.25">
      <c r="A1617" s="11">
        <v>11.673292160034199</v>
      </c>
      <c r="B1617" s="11">
        <v>1.40499998815358</v>
      </c>
      <c r="C1617" s="11">
        <v>11.674950599670399</v>
      </c>
      <c r="D1617" s="11">
        <v>7.1800001896917802</v>
      </c>
      <c r="E1617" s="11">
        <v>11.674608230590801</v>
      </c>
      <c r="F1617" s="11">
        <v>0.19299999985378199</v>
      </c>
      <c r="G1617" s="11"/>
      <c r="H1617" s="11"/>
    </row>
    <row r="1618" spans="1:8" x14ac:dyDescent="0.25">
      <c r="A1618" s="11">
        <v>11.6759586334229</v>
      </c>
      <c r="B1618" s="11">
        <v>1.3960000360384599</v>
      </c>
      <c r="C1618" s="11">
        <v>11.6776170730591</v>
      </c>
      <c r="D1618" s="11">
        <v>7.2099999524653002</v>
      </c>
      <c r="E1618" s="11">
        <v>11.677274703979499</v>
      </c>
      <c r="F1618" s="11">
        <v>0.19299999985378199</v>
      </c>
      <c r="G1618" s="11"/>
      <c r="H1618" s="11"/>
    </row>
    <row r="1619" spans="1:8" x14ac:dyDescent="0.25">
      <c r="A1619" s="11">
        <v>11.678626060485801</v>
      </c>
      <c r="B1619" s="11">
        <v>1.3960000360384599</v>
      </c>
      <c r="C1619" s="11">
        <v>11.680284500122101</v>
      </c>
      <c r="D1619" s="11">
        <v>7.25199980661273</v>
      </c>
      <c r="E1619" s="11">
        <v>11.6799421310425</v>
      </c>
      <c r="F1619" s="11">
        <v>0.18600000475999001</v>
      </c>
      <c r="G1619" s="11"/>
      <c r="H1619" s="11"/>
    </row>
    <row r="1620" spans="1:8" x14ac:dyDescent="0.25">
      <c r="A1620" s="11">
        <v>11.6812934875488</v>
      </c>
      <c r="B1620" s="11">
        <v>1.3889999827370001</v>
      </c>
      <c r="C1620" s="11">
        <v>11.682951927185099</v>
      </c>
      <c r="D1620" s="11">
        <v>7.25199980661273</v>
      </c>
      <c r="E1620" s="11">
        <v>11.682609558105501</v>
      </c>
      <c r="F1620" s="11">
        <v>0.18600000475999001</v>
      </c>
      <c r="G1620" s="11"/>
      <c r="H1620" s="11"/>
    </row>
    <row r="1621" spans="1:8" x14ac:dyDescent="0.25">
      <c r="A1621" s="11">
        <v>11.6839609146118</v>
      </c>
      <c r="B1621" s="11">
        <v>1.3889999827370001</v>
      </c>
      <c r="C1621" s="11">
        <v>11.685619354248001</v>
      </c>
      <c r="D1621" s="11">
        <v>7.2559998370707</v>
      </c>
      <c r="E1621" s="11">
        <v>11.6852769851685</v>
      </c>
      <c r="F1621" s="11">
        <v>0.20100000256206799</v>
      </c>
      <c r="G1621" s="11"/>
      <c r="H1621" s="11"/>
    </row>
    <row r="1622" spans="1:8" x14ac:dyDescent="0.25">
      <c r="A1622" s="11">
        <v>11.686627388000501</v>
      </c>
      <c r="B1622" s="11">
        <v>1.3899999903514999</v>
      </c>
      <c r="C1622" s="11">
        <v>11.688285827636699</v>
      </c>
      <c r="D1622" s="11">
        <v>7.2809997946023897</v>
      </c>
      <c r="E1622" s="11">
        <v>11.6879434585571</v>
      </c>
      <c r="F1622" s="11">
        <v>0.243000002228655</v>
      </c>
      <c r="G1622" s="11"/>
      <c r="H1622" s="11"/>
    </row>
    <row r="1623" spans="1:8" x14ac:dyDescent="0.25">
      <c r="A1623" s="11">
        <v>11.689293861389199</v>
      </c>
      <c r="B1623" s="11">
        <v>1.4220000011846401</v>
      </c>
      <c r="C1623" s="11">
        <v>11.6909523010254</v>
      </c>
      <c r="D1623" s="11">
        <v>7.2809997946023897</v>
      </c>
      <c r="E1623" s="11">
        <v>11.690609931945801</v>
      </c>
      <c r="F1623" s="11">
        <v>0.243000002228655</v>
      </c>
      <c r="G1623" s="11"/>
      <c r="H1623" s="11"/>
    </row>
    <row r="1624" spans="1:8" x14ac:dyDescent="0.25">
      <c r="A1624" s="11">
        <v>11.6919612884521</v>
      </c>
      <c r="B1624" s="11">
        <v>1.4220000011846401</v>
      </c>
      <c r="C1624" s="11">
        <v>11.6936197280884</v>
      </c>
      <c r="D1624" s="11">
        <v>7.2449999861419201</v>
      </c>
      <c r="E1624" s="11">
        <v>11.6932773590088</v>
      </c>
      <c r="F1624" s="11">
        <v>0.25899999309331201</v>
      </c>
      <c r="G1624" s="11"/>
      <c r="H1624" s="11"/>
    </row>
    <row r="1625" spans="1:8" x14ac:dyDescent="0.25">
      <c r="A1625" s="11">
        <v>11.694628715515099</v>
      </c>
      <c r="B1625" s="11">
        <v>1.4149999478831901</v>
      </c>
      <c r="C1625" s="11">
        <v>11.696287155151399</v>
      </c>
      <c r="D1625" s="11">
        <v>7.2449999861419201</v>
      </c>
      <c r="E1625" s="11">
        <v>11.6959447860718</v>
      </c>
      <c r="F1625" s="11">
        <v>0.25899999309331201</v>
      </c>
      <c r="G1625" s="11"/>
      <c r="H1625" s="11"/>
    </row>
    <row r="1626" spans="1:8" x14ac:dyDescent="0.25">
      <c r="A1626" s="11">
        <v>11.6972961425781</v>
      </c>
      <c r="B1626" s="11">
        <v>1.4149999478831901</v>
      </c>
      <c r="C1626" s="11">
        <v>11.6989545822144</v>
      </c>
      <c r="D1626" s="11">
        <v>7.2920001111924604</v>
      </c>
      <c r="E1626" s="11">
        <v>11.698612213134799</v>
      </c>
      <c r="F1626" s="11">
        <v>0.257000006968156</v>
      </c>
      <c r="G1626" s="11"/>
      <c r="H1626" s="11"/>
    </row>
    <row r="1627" spans="1:8" x14ac:dyDescent="0.25">
      <c r="A1627" s="11">
        <v>11.6999626159668</v>
      </c>
      <c r="B1627" s="11">
        <v>1.4299999456852699</v>
      </c>
      <c r="C1627" s="11">
        <v>11.701621055603001</v>
      </c>
      <c r="D1627" s="11">
        <v>7.3219998739659804</v>
      </c>
      <c r="E1627" s="11">
        <v>11.7012786865234</v>
      </c>
      <c r="F1627" s="11">
        <v>0.32200000714510701</v>
      </c>
      <c r="G1627" s="11"/>
      <c r="H1627" s="11"/>
    </row>
    <row r="1628" spans="1:8" x14ac:dyDescent="0.25">
      <c r="A1628" s="11">
        <v>11.702629089355501</v>
      </c>
      <c r="B1628" s="11">
        <v>1.40700000338256</v>
      </c>
      <c r="C1628" s="11">
        <v>11.704287528991699</v>
      </c>
      <c r="D1628" s="11">
        <v>7.3219998739659804</v>
      </c>
      <c r="E1628" s="11">
        <v>11.7039451599121</v>
      </c>
      <c r="F1628" s="11">
        <v>0.32200000714510701</v>
      </c>
      <c r="G1628" s="11"/>
      <c r="H1628" s="11"/>
    </row>
    <row r="1629" spans="1:8" x14ac:dyDescent="0.25">
      <c r="A1629" s="11">
        <v>11.7052965164185</v>
      </c>
      <c r="B1629" s="11">
        <v>1.40700000338256</v>
      </c>
      <c r="C1629" s="11">
        <v>11.7069549560547</v>
      </c>
      <c r="D1629" s="11">
        <v>7.3759998194873297</v>
      </c>
      <c r="E1629" s="11">
        <v>11.706612586975099</v>
      </c>
      <c r="F1629" s="11">
        <v>0.37900000461377198</v>
      </c>
      <c r="G1629" s="11"/>
      <c r="H1629" s="11"/>
    </row>
    <row r="1630" spans="1:8" x14ac:dyDescent="0.25">
      <c r="A1630" s="11">
        <v>11.707963943481399</v>
      </c>
      <c r="B1630" s="11">
        <v>1.46699999459088</v>
      </c>
      <c r="C1630" s="11">
        <v>11.709622383117701</v>
      </c>
      <c r="D1630" s="11">
        <v>7.3759998194873297</v>
      </c>
      <c r="E1630" s="11">
        <v>11.7092800140381</v>
      </c>
      <c r="F1630" s="11">
        <v>0.339999998686835</v>
      </c>
      <c r="G1630" s="11"/>
      <c r="H1630" s="11"/>
    </row>
    <row r="1631" spans="1:8" x14ac:dyDescent="0.25">
      <c r="A1631" s="11">
        <v>11.7106313705444</v>
      </c>
      <c r="B1631" s="11">
        <v>1.46699999459088</v>
      </c>
      <c r="C1631" s="11">
        <v>11.7122898101807</v>
      </c>
      <c r="D1631" s="11">
        <v>7.4229999445378798</v>
      </c>
      <c r="E1631" s="11">
        <v>11.711947441101101</v>
      </c>
      <c r="F1631" s="11">
        <v>0.339999998686835</v>
      </c>
      <c r="G1631" s="11"/>
      <c r="H1631" s="11"/>
    </row>
    <row r="1632" spans="1:8" x14ac:dyDescent="0.25">
      <c r="A1632" s="11">
        <v>11.7132978439331</v>
      </c>
      <c r="B1632" s="11">
        <v>1.4240000164136299</v>
      </c>
      <c r="C1632" s="11">
        <v>11.7149562835693</v>
      </c>
      <c r="D1632" s="11">
        <v>7.4339997954666597</v>
      </c>
      <c r="E1632" s="11">
        <v>11.7146139144897</v>
      </c>
      <c r="F1632" s="11">
        <v>0.39100000867620099</v>
      </c>
      <c r="G1632" s="11"/>
      <c r="H1632" s="11"/>
    </row>
    <row r="1633" spans="1:8" x14ac:dyDescent="0.25">
      <c r="A1633" s="11">
        <v>11.7159643173218</v>
      </c>
      <c r="B1633" s="11">
        <v>1.4090000186115501</v>
      </c>
      <c r="C1633" s="11">
        <v>11.717622756958001</v>
      </c>
      <c r="D1633" s="11">
        <v>7.4339997954666597</v>
      </c>
      <c r="E1633" s="11">
        <v>11.7172803878784</v>
      </c>
      <c r="F1633" s="11">
        <v>0.39100000867620099</v>
      </c>
      <c r="G1633" s="11"/>
      <c r="H1633" s="11"/>
    </row>
    <row r="1634" spans="1:8" x14ac:dyDescent="0.25">
      <c r="A1634" s="11">
        <v>11.718631744384799</v>
      </c>
      <c r="B1634" s="11">
        <v>1.4090000186115501</v>
      </c>
      <c r="C1634" s="11">
        <v>11.720290184021</v>
      </c>
      <c r="D1634" s="11">
        <v>7.4490001425147101</v>
      </c>
      <c r="E1634" s="11">
        <v>11.719947814941399</v>
      </c>
      <c r="F1634" s="11">
        <v>0.39599998854100699</v>
      </c>
      <c r="G1634" s="11"/>
      <c r="H1634" s="11"/>
    </row>
    <row r="1635" spans="1:8" x14ac:dyDescent="0.25">
      <c r="A1635" s="11">
        <v>11.7212991714478</v>
      </c>
      <c r="B1635" s="11">
        <v>1.42600003164262</v>
      </c>
      <c r="C1635" s="11">
        <v>11.722957611084</v>
      </c>
      <c r="D1635" s="11">
        <v>7.4490001425147101</v>
      </c>
      <c r="E1635" s="11">
        <v>11.7226152420044</v>
      </c>
      <c r="F1635" s="11">
        <v>0.39599998854100699</v>
      </c>
      <c r="G1635" s="11"/>
      <c r="H1635" s="11"/>
    </row>
    <row r="1636" spans="1:8" x14ac:dyDescent="0.25">
      <c r="A1636" s="11">
        <v>11.7239665985107</v>
      </c>
      <c r="B1636" s="11">
        <v>1.42600003164262</v>
      </c>
      <c r="C1636" s="11">
        <v>11.725625038146999</v>
      </c>
      <c r="D1636" s="11">
        <v>7.45999999344349</v>
      </c>
      <c r="E1636" s="11">
        <v>11.725282669067401</v>
      </c>
      <c r="F1636" s="11">
        <v>0.39000000106170801</v>
      </c>
      <c r="G1636" s="11"/>
      <c r="H1636" s="11"/>
    </row>
    <row r="1637" spans="1:8" x14ac:dyDescent="0.25">
      <c r="A1637" s="11">
        <v>11.7266330718994</v>
      </c>
      <c r="B1637" s="11">
        <v>1.3780000153929</v>
      </c>
      <c r="C1637" s="11">
        <v>11.7282915115356</v>
      </c>
      <c r="D1637" s="11">
        <v>7.4519999325275403</v>
      </c>
      <c r="E1637" s="11">
        <v>11.727949142456101</v>
      </c>
      <c r="F1637" s="11">
        <v>0.41999999666586502</v>
      </c>
      <c r="G1637" s="11"/>
      <c r="H1637" s="11"/>
    </row>
    <row r="1638" spans="1:8" x14ac:dyDescent="0.25">
      <c r="A1638" s="11">
        <v>11.7292995452881</v>
      </c>
      <c r="B1638" s="11">
        <v>1.4369999989867199</v>
      </c>
      <c r="C1638" s="11">
        <v>11.7309579849243</v>
      </c>
      <c r="D1638" s="11">
        <v>7.4519999325275403</v>
      </c>
      <c r="E1638" s="11">
        <v>11.7306156158447</v>
      </c>
      <c r="F1638" s="11">
        <v>0.41999999666586502</v>
      </c>
      <c r="G1638" s="11"/>
      <c r="H1638" s="11"/>
    </row>
    <row r="1639" spans="1:8" x14ac:dyDescent="0.25">
      <c r="A1639" s="11">
        <v>11.731966972351101</v>
      </c>
      <c r="B1639" s="11">
        <v>1.4369999989867199</v>
      </c>
      <c r="C1639" s="11">
        <v>11.733625411987299</v>
      </c>
      <c r="D1639" s="11">
        <v>7.4620000086724803</v>
      </c>
      <c r="E1639" s="11">
        <v>11.733283042907701</v>
      </c>
      <c r="F1639" s="11">
        <v>0.426000013248995</v>
      </c>
      <c r="G1639" s="11"/>
      <c r="H1639" s="11"/>
    </row>
    <row r="1640" spans="1:8" x14ac:dyDescent="0.25">
      <c r="A1640" s="11">
        <v>11.7346343994141</v>
      </c>
      <c r="B1640" s="11">
        <v>1.42600003164262</v>
      </c>
      <c r="C1640" s="11">
        <v>11.7362928390503</v>
      </c>
      <c r="D1640" s="11">
        <v>7.4550001882016703</v>
      </c>
      <c r="E1640" s="11">
        <v>11.7359504699707</v>
      </c>
      <c r="F1640" s="11">
        <v>0.38799998583272099</v>
      </c>
      <c r="G1640" s="11"/>
      <c r="H1640" s="11"/>
    </row>
    <row r="1641" spans="1:8" x14ac:dyDescent="0.25">
      <c r="A1641" s="11">
        <v>11.737301826477101</v>
      </c>
      <c r="B1641" s="11">
        <v>1.42600003164262</v>
      </c>
      <c r="C1641" s="11">
        <v>11.738960266113301</v>
      </c>
      <c r="D1641" s="11">
        <v>7.4550001882016703</v>
      </c>
      <c r="E1641" s="11">
        <v>11.7386178970337</v>
      </c>
      <c r="F1641" s="11">
        <v>0.38799998583272099</v>
      </c>
      <c r="G1641" s="11"/>
      <c r="H1641" s="11"/>
    </row>
    <row r="1642" spans="1:8" x14ac:dyDescent="0.25">
      <c r="A1642" s="11">
        <v>11.7399682998657</v>
      </c>
      <c r="B1642" s="11">
        <v>1.4540000120177901</v>
      </c>
      <c r="C1642" s="11">
        <v>11.741626739501999</v>
      </c>
      <c r="D1642" s="11">
        <v>7.4809999205172097</v>
      </c>
      <c r="E1642" s="11">
        <v>11.741284370422401</v>
      </c>
      <c r="F1642" s="11">
        <v>0.377999996999279</v>
      </c>
      <c r="G1642" s="11"/>
      <c r="H1642" s="11"/>
    </row>
    <row r="1643" spans="1:8" x14ac:dyDescent="0.25">
      <c r="A1643" s="11">
        <v>11.7426347732544</v>
      </c>
      <c r="B1643" s="11">
        <v>1.5300000086426699</v>
      </c>
      <c r="C1643" s="11">
        <v>11.7442932128906</v>
      </c>
      <c r="D1643" s="11">
        <v>7.4809999205172097</v>
      </c>
      <c r="E1643" s="11">
        <v>11.743950843811</v>
      </c>
      <c r="F1643" s="11">
        <v>0.377999996999279</v>
      </c>
      <c r="G1643" s="11"/>
      <c r="H1643" s="11"/>
    </row>
    <row r="1644" spans="1:8" x14ac:dyDescent="0.25">
      <c r="A1644" s="11">
        <v>11.745302200317401</v>
      </c>
      <c r="B1644" s="11">
        <v>1.5300000086426699</v>
      </c>
      <c r="C1644" s="11">
        <v>11.746960639953601</v>
      </c>
      <c r="D1644" s="11">
        <v>7.4399998411536199</v>
      </c>
      <c r="E1644" s="11">
        <v>11.7466173171997</v>
      </c>
      <c r="F1644" s="11">
        <v>0.40900000021792898</v>
      </c>
      <c r="G1644" s="11"/>
      <c r="H1644" s="11"/>
    </row>
    <row r="1645" spans="1:8" x14ac:dyDescent="0.25">
      <c r="A1645" s="11">
        <v>11.7479696273804</v>
      </c>
      <c r="B1645" s="11">
        <v>1.5630000270903099</v>
      </c>
      <c r="C1645" s="11">
        <v>11.7496280670166</v>
      </c>
      <c r="D1645" s="11">
        <v>7.4399998411536199</v>
      </c>
      <c r="E1645" s="11">
        <v>11.749284744262701</v>
      </c>
      <c r="F1645" s="11">
        <v>0.37299998803064199</v>
      </c>
      <c r="G1645" s="11"/>
      <c r="H1645" s="11"/>
    </row>
    <row r="1646" spans="1:8" x14ac:dyDescent="0.25">
      <c r="A1646" s="11">
        <v>11.7506370544434</v>
      </c>
      <c r="B1646" s="11">
        <v>1.5630000270903099</v>
      </c>
      <c r="C1646" s="11">
        <v>11.752295494079601</v>
      </c>
      <c r="D1646" s="11">
        <v>7.4280002154409903</v>
      </c>
      <c r="E1646" s="11">
        <v>11.7519521713257</v>
      </c>
      <c r="F1646" s="11">
        <v>0.37299998803064199</v>
      </c>
      <c r="G1646" s="11"/>
      <c r="H1646" s="11"/>
    </row>
    <row r="1647" spans="1:8" x14ac:dyDescent="0.25">
      <c r="A1647" s="11">
        <v>11.753303527831999</v>
      </c>
      <c r="B1647" s="11">
        <v>1.5879999846220001</v>
      </c>
      <c r="C1647" s="11">
        <v>11.754961967468301</v>
      </c>
      <c r="D1647" s="11">
        <v>7.4620000086724803</v>
      </c>
      <c r="E1647" s="11">
        <v>11.7546186447144</v>
      </c>
      <c r="F1647" s="11">
        <v>0.36700000055134302</v>
      </c>
      <c r="G1647" s="11"/>
      <c r="H1647" s="11"/>
    </row>
    <row r="1648" spans="1:8" x14ac:dyDescent="0.25">
      <c r="A1648" s="11">
        <v>11.7559700012207</v>
      </c>
      <c r="B1648" s="11">
        <v>1.61100004334003</v>
      </c>
      <c r="C1648" s="11">
        <v>11.7576284408569</v>
      </c>
      <c r="D1648" s="11">
        <v>7.4620000086724803</v>
      </c>
      <c r="E1648" s="11">
        <v>11.757285118103001</v>
      </c>
      <c r="F1648" s="11">
        <v>0.36700000055134302</v>
      </c>
      <c r="G1648" s="11"/>
      <c r="H1648" s="11"/>
    </row>
    <row r="1649" spans="1:8" x14ac:dyDescent="0.25">
      <c r="A1649" s="11">
        <v>11.7586374282837</v>
      </c>
      <c r="B1649" s="11">
        <v>1.61100004334003</v>
      </c>
      <c r="C1649" s="11">
        <v>11.760295867919901</v>
      </c>
      <c r="D1649" s="11">
        <v>7.4649997986853096</v>
      </c>
      <c r="E1649" s="11">
        <v>11.759952545166</v>
      </c>
      <c r="F1649" s="11">
        <v>0.34699999378062801</v>
      </c>
      <c r="G1649" s="11"/>
      <c r="H1649" s="11"/>
    </row>
    <row r="1650" spans="1:8" x14ac:dyDescent="0.25">
      <c r="A1650" s="11">
        <v>11.761304855346699</v>
      </c>
      <c r="B1650" s="11">
        <v>1.5879999846220001</v>
      </c>
      <c r="C1650" s="11">
        <v>11.762963294982899</v>
      </c>
      <c r="D1650" s="11">
        <v>7.4649997986853096</v>
      </c>
      <c r="E1650" s="11">
        <v>11.762619972229</v>
      </c>
      <c r="F1650" s="11">
        <v>0.32299998565576998</v>
      </c>
      <c r="G1650" s="11"/>
      <c r="H1650" s="11"/>
    </row>
    <row r="1651" spans="1:8" x14ac:dyDescent="0.25">
      <c r="A1651" s="11">
        <v>11.7639722824097</v>
      </c>
      <c r="B1651" s="11">
        <v>1.5879999846220001</v>
      </c>
      <c r="C1651" s="11">
        <v>11.7656307220459</v>
      </c>
      <c r="D1651" s="11">
        <v>7.4189999140799001</v>
      </c>
      <c r="E1651" s="11">
        <v>11.765287399291999</v>
      </c>
      <c r="F1651" s="11">
        <v>0.32299998565576998</v>
      </c>
      <c r="G1651" s="11"/>
      <c r="H1651" s="11"/>
    </row>
    <row r="1652" spans="1:8" x14ac:dyDescent="0.25">
      <c r="A1652" s="11">
        <v>11.766638755798301</v>
      </c>
      <c r="B1652" s="11">
        <v>1.5379999531433</v>
      </c>
      <c r="C1652" s="11">
        <v>11.768297195434601</v>
      </c>
      <c r="D1652" s="11">
        <v>7.4399998411536199</v>
      </c>
      <c r="E1652" s="11">
        <v>11.7679538726807</v>
      </c>
      <c r="F1652" s="11">
        <v>0.34100000630132898</v>
      </c>
      <c r="G1652" s="11"/>
      <c r="H1652" s="11"/>
    </row>
    <row r="1653" spans="1:8" x14ac:dyDescent="0.25">
      <c r="A1653" s="11">
        <v>11.769305229186999</v>
      </c>
      <c r="B1653" s="11">
        <v>1.55000004451722</v>
      </c>
      <c r="C1653" s="11">
        <v>11.7709636688232</v>
      </c>
      <c r="D1653" s="11">
        <v>7.4399998411536199</v>
      </c>
      <c r="E1653" s="11">
        <v>11.7706203460693</v>
      </c>
      <c r="F1653" s="11">
        <v>0.29299999005161198</v>
      </c>
      <c r="G1653" s="11"/>
      <c r="H1653" s="11"/>
    </row>
    <row r="1654" spans="1:8" x14ac:dyDescent="0.25">
      <c r="A1654" s="11">
        <v>11.77197265625</v>
      </c>
      <c r="B1654" s="11">
        <v>1.55000004451722</v>
      </c>
      <c r="C1654" s="11">
        <v>11.7736310958862</v>
      </c>
      <c r="D1654" s="11">
        <v>7.4450001120567304</v>
      </c>
      <c r="E1654" s="11">
        <v>11.773287773132299</v>
      </c>
      <c r="F1654" s="11">
        <v>0.29299999005161198</v>
      </c>
      <c r="G1654" s="11"/>
      <c r="H1654" s="11"/>
    </row>
    <row r="1655" spans="1:8" x14ac:dyDescent="0.25">
      <c r="A1655" s="11">
        <v>11.774640083313001</v>
      </c>
      <c r="B1655" s="11">
        <v>1.5350000467151399</v>
      </c>
      <c r="C1655" s="11">
        <v>11.776298522949199</v>
      </c>
      <c r="D1655" s="11">
        <v>7.4450001120567304</v>
      </c>
      <c r="E1655" s="11">
        <v>11.7759552001953</v>
      </c>
      <c r="F1655" s="11">
        <v>0.27799999224953398</v>
      </c>
      <c r="G1655" s="11"/>
      <c r="H1655" s="11"/>
    </row>
    <row r="1656" spans="1:8" x14ac:dyDescent="0.25">
      <c r="A1656" s="11">
        <v>11.777307510376</v>
      </c>
      <c r="B1656" s="11">
        <v>1.5350000467151399</v>
      </c>
      <c r="C1656" s="11">
        <v>11.7789649963379</v>
      </c>
      <c r="D1656" s="11">
        <v>7.4450001120567304</v>
      </c>
      <c r="E1656" s="11">
        <v>11.778622627258301</v>
      </c>
      <c r="F1656" s="11">
        <v>0.27799999224953398</v>
      </c>
      <c r="G1656" s="11"/>
      <c r="H1656" s="11"/>
    </row>
    <row r="1657" spans="1:8" x14ac:dyDescent="0.25">
      <c r="A1657" s="11">
        <v>11.7799739837646</v>
      </c>
      <c r="B1657" s="11">
        <v>1.4550000196322801</v>
      </c>
      <c r="C1657" s="11">
        <v>11.7816314697266</v>
      </c>
      <c r="D1657" s="11">
        <v>7.4339997954666597</v>
      </c>
      <c r="E1657" s="11">
        <v>11.781289100646999</v>
      </c>
      <c r="F1657" s="11">
        <v>0.30600000172853498</v>
      </c>
      <c r="G1657" s="11"/>
      <c r="H1657" s="11"/>
    </row>
    <row r="1658" spans="1:8" x14ac:dyDescent="0.25">
      <c r="A1658" s="11">
        <v>11.782640457153301</v>
      </c>
      <c r="B1658" s="11">
        <v>1.4550000196322801</v>
      </c>
      <c r="C1658" s="11">
        <v>11.784297943115201</v>
      </c>
      <c r="D1658" s="11">
        <v>7.4339997954666597</v>
      </c>
      <c r="E1658" s="11">
        <v>11.7839555740356</v>
      </c>
      <c r="F1658" s="11">
        <v>0.26500000967644199</v>
      </c>
      <c r="G1658" s="11"/>
      <c r="H1658" s="11"/>
    </row>
    <row r="1659" spans="1:8" x14ac:dyDescent="0.25">
      <c r="A1659" s="11">
        <v>11.785306930541999</v>
      </c>
      <c r="B1659" s="11">
        <v>1.4550000196322801</v>
      </c>
      <c r="C1659" s="11">
        <v>11.7869653701782</v>
      </c>
      <c r="D1659" s="11">
        <v>7.4399998411536199</v>
      </c>
      <c r="E1659" s="11">
        <v>11.786623001098601</v>
      </c>
      <c r="F1659" s="11">
        <v>0.26500000967644199</v>
      </c>
      <c r="G1659" s="11"/>
      <c r="H1659" s="11"/>
    </row>
    <row r="1660" spans="1:8" x14ac:dyDescent="0.25">
      <c r="A1660" s="11">
        <v>11.787974357605</v>
      </c>
      <c r="B1660" s="11">
        <v>1.41100003384054</v>
      </c>
      <c r="C1660" s="11">
        <v>11.7896327972412</v>
      </c>
      <c r="D1660" s="11">
        <v>7.4399998411536199</v>
      </c>
      <c r="E1660" s="11">
        <v>11.7892904281616</v>
      </c>
      <c r="F1660" s="11">
        <v>0.237999993260019</v>
      </c>
      <c r="G1660" s="11"/>
      <c r="H1660" s="11"/>
    </row>
    <row r="1661" spans="1:8" x14ac:dyDescent="0.25">
      <c r="A1661" s="11">
        <v>11.790641784668001</v>
      </c>
      <c r="B1661" s="11">
        <v>1.41100003384054</v>
      </c>
      <c r="C1661" s="11">
        <v>11.792300224304199</v>
      </c>
      <c r="D1661" s="11">
        <v>7.4379998259246296</v>
      </c>
      <c r="E1661" s="11">
        <v>11.7919578552246</v>
      </c>
      <c r="F1661" s="11">
        <v>0.237999993260019</v>
      </c>
      <c r="G1661" s="11"/>
      <c r="H1661" s="11"/>
    </row>
    <row r="1662" spans="1:8" x14ac:dyDescent="0.25">
      <c r="A1662" s="11">
        <v>11.7933082580566</v>
      </c>
      <c r="B1662" s="11">
        <v>1.4080000109970601</v>
      </c>
      <c r="C1662" s="11">
        <v>11.7949666976929</v>
      </c>
      <c r="D1662" s="11">
        <v>7.3930001817643598</v>
      </c>
      <c r="E1662" s="11">
        <v>11.794624328613301</v>
      </c>
      <c r="F1662" s="11">
        <v>0.25400001322850602</v>
      </c>
      <c r="G1662" s="11"/>
      <c r="H1662" s="11"/>
    </row>
    <row r="1663" spans="1:8" x14ac:dyDescent="0.25">
      <c r="A1663" s="11">
        <v>11.7959747314453</v>
      </c>
      <c r="B1663" s="11">
        <v>1.3099999632686401</v>
      </c>
      <c r="C1663" s="11">
        <v>11.7976331710815</v>
      </c>
      <c r="D1663" s="11">
        <v>7.3930001817643598</v>
      </c>
      <c r="E1663" s="11">
        <v>11.797290802001999</v>
      </c>
      <c r="F1663" s="11">
        <v>0.261999986832961</v>
      </c>
      <c r="G1663" s="11"/>
      <c r="H1663" s="11"/>
    </row>
    <row r="1664" spans="1:8" x14ac:dyDescent="0.25">
      <c r="A1664" s="11">
        <v>11.798642158508301</v>
      </c>
      <c r="B1664" s="11">
        <v>1.3099999632686401</v>
      </c>
      <c r="C1664" s="11">
        <v>11.800300598144499</v>
      </c>
      <c r="D1664" s="11">
        <v>7.3739998042583501</v>
      </c>
      <c r="E1664" s="11">
        <v>11.799958229064901</v>
      </c>
      <c r="F1664" s="11">
        <v>0.261999986832961</v>
      </c>
      <c r="G1664" s="11"/>
      <c r="H1664" s="11"/>
    </row>
    <row r="1665" spans="1:8" x14ac:dyDescent="0.25">
      <c r="A1665" s="11">
        <v>11.8013095855713</v>
      </c>
      <c r="B1665" s="11">
        <v>1.2919999426230799</v>
      </c>
      <c r="C1665" s="11">
        <v>11.8029680252075</v>
      </c>
      <c r="D1665" s="11">
        <v>7.4229999445378798</v>
      </c>
      <c r="E1665" s="11">
        <v>11.802625656127899</v>
      </c>
      <c r="F1665" s="11">
        <v>0.241999994614162</v>
      </c>
      <c r="G1665" s="11"/>
      <c r="H1665" s="11"/>
    </row>
    <row r="1666" spans="1:8" x14ac:dyDescent="0.25">
      <c r="A1666" s="11">
        <v>11.8039770126343</v>
      </c>
      <c r="B1666" s="11">
        <v>1.31399999372661</v>
      </c>
      <c r="C1666" s="11">
        <v>11.805635452270501</v>
      </c>
      <c r="D1666" s="11">
        <v>7.4229999445378798</v>
      </c>
      <c r="E1666" s="11">
        <v>11.8052930831909</v>
      </c>
      <c r="F1666" s="11">
        <v>0.241999994614162</v>
      </c>
      <c r="G1666" s="11"/>
      <c r="H1666" s="11"/>
    </row>
    <row r="1667" spans="1:8" x14ac:dyDescent="0.25">
      <c r="A1667" s="11">
        <v>11.806643486022899</v>
      </c>
      <c r="B1667" s="11">
        <v>1.31399999372661</v>
      </c>
      <c r="C1667" s="11">
        <v>11.808301925659199</v>
      </c>
      <c r="D1667" s="11">
        <v>7.37500004470348</v>
      </c>
      <c r="E1667" s="11">
        <v>11.807959556579601</v>
      </c>
      <c r="F1667" s="11">
        <v>0.21699999342672499</v>
      </c>
      <c r="G1667" s="11"/>
      <c r="H1667" s="11"/>
    </row>
    <row r="1668" spans="1:8" x14ac:dyDescent="0.25">
      <c r="A1668" s="11">
        <v>11.8093099594116</v>
      </c>
      <c r="B1668" s="11">
        <v>1.2890000361949201</v>
      </c>
      <c r="C1668" s="11">
        <v>11.810956001281699</v>
      </c>
      <c r="D1668" s="11">
        <v>7.37500004470348</v>
      </c>
      <c r="E1668" s="11">
        <v>11.810626029968301</v>
      </c>
      <c r="F1668" s="11">
        <v>0.232999998843297</v>
      </c>
      <c r="G1668" s="11"/>
      <c r="H1668" s="11"/>
    </row>
    <row r="1669" spans="1:8" x14ac:dyDescent="0.25">
      <c r="A1669" s="11">
        <v>11.8119773864746</v>
      </c>
      <c r="B1669" s="11">
        <v>1.2890000361949201</v>
      </c>
      <c r="C1669" s="11">
        <v>11.8136234283447</v>
      </c>
      <c r="D1669" s="11">
        <v>7.4300002306699797</v>
      </c>
      <c r="E1669" s="11">
        <v>11.8132934570313</v>
      </c>
      <c r="F1669" s="11">
        <v>0.232999998843297</v>
      </c>
      <c r="G1669" s="11"/>
      <c r="H1669" s="11"/>
    </row>
    <row r="1670" spans="1:8" x14ac:dyDescent="0.25">
      <c r="A1670" s="11">
        <v>11.814644813537599</v>
      </c>
      <c r="B1670" s="11">
        <v>1.3389999512583</v>
      </c>
      <c r="C1670" s="11">
        <v>11.816290855407701</v>
      </c>
      <c r="D1670" s="11">
        <v>7.3950001969933501</v>
      </c>
      <c r="E1670" s="11">
        <v>11.815960884094199</v>
      </c>
      <c r="F1670" s="11">
        <v>0.22299999545794</v>
      </c>
      <c r="G1670" s="11"/>
      <c r="H1670" s="11"/>
    </row>
    <row r="1671" spans="1:8" x14ac:dyDescent="0.25">
      <c r="A1671" s="11">
        <v>11.8173122406006</v>
      </c>
      <c r="B1671" s="11">
        <v>1.2519999872893099</v>
      </c>
      <c r="C1671" s="11">
        <v>11.8189582824707</v>
      </c>
      <c r="D1671" s="11">
        <v>7.3950001969933501</v>
      </c>
      <c r="E1671" s="11">
        <v>11.8186283111572</v>
      </c>
      <c r="F1671" s="11">
        <v>0.22299999545794</v>
      </c>
      <c r="G1671" s="11"/>
      <c r="H1671" s="11"/>
    </row>
    <row r="1672" spans="1:8" x14ac:dyDescent="0.25">
      <c r="A1672" s="11">
        <v>11.8199787139893</v>
      </c>
      <c r="B1672" s="11">
        <v>1.2519999872893099</v>
      </c>
      <c r="C1672" s="11">
        <v>11.8216247558594</v>
      </c>
      <c r="D1672" s="11">
        <v>7.3930001817643598</v>
      </c>
      <c r="E1672" s="11">
        <v>11.8212947845459</v>
      </c>
      <c r="F1672" s="11">
        <v>0.23499999952036901</v>
      </c>
      <c r="G1672" s="11"/>
      <c r="H1672" s="11"/>
    </row>
    <row r="1673" spans="1:8" x14ac:dyDescent="0.25">
      <c r="A1673" s="11">
        <v>11.8226318359375</v>
      </c>
      <c r="B1673" s="11">
        <v>1.2290000449866101</v>
      </c>
      <c r="C1673" s="11">
        <v>11.824291229248001</v>
      </c>
      <c r="D1673" s="11">
        <v>7.3930001817643598</v>
      </c>
      <c r="E1673" s="11">
        <v>11.823961257934601</v>
      </c>
      <c r="F1673" s="11">
        <v>0.17800000205170399</v>
      </c>
      <c r="G1673" s="11"/>
      <c r="H1673" s="11"/>
    </row>
    <row r="1674" spans="1:8" x14ac:dyDescent="0.25">
      <c r="A1674" s="11">
        <v>11.825299263000501</v>
      </c>
      <c r="B1674" s="11">
        <v>1.2290000449866101</v>
      </c>
      <c r="C1674" s="11">
        <v>11.826958656311</v>
      </c>
      <c r="D1674" s="11">
        <v>7.4160001240670699</v>
      </c>
      <c r="E1674" s="11">
        <v>11.826628684997599</v>
      </c>
      <c r="F1674" s="11">
        <v>0.17800000205170399</v>
      </c>
      <c r="G1674" s="11"/>
      <c r="H1674" s="11"/>
    </row>
    <row r="1675" spans="1:8" x14ac:dyDescent="0.25">
      <c r="A1675" s="11">
        <v>11.8279666900635</v>
      </c>
      <c r="B1675" s="11">
        <v>1.23499997425824</v>
      </c>
      <c r="C1675" s="11">
        <v>11.829626083374</v>
      </c>
      <c r="D1675" s="11">
        <v>7.4100000783801097</v>
      </c>
      <c r="E1675" s="11">
        <v>11.829296112060501</v>
      </c>
      <c r="F1675" s="11">
        <v>0.140999996801838</v>
      </c>
      <c r="G1675" s="11"/>
      <c r="H1675" s="11"/>
    </row>
    <row r="1676" spans="1:8" x14ac:dyDescent="0.25">
      <c r="A1676" s="11">
        <v>11.8306341171265</v>
      </c>
      <c r="B1676" s="11">
        <v>1.22099998407066</v>
      </c>
      <c r="C1676" s="11">
        <v>11.832293510436999</v>
      </c>
      <c r="D1676" s="11">
        <v>7.4100000783801097</v>
      </c>
      <c r="E1676" s="11">
        <v>11.8319492340088</v>
      </c>
      <c r="F1676" s="11">
        <v>0.140999996801838</v>
      </c>
      <c r="G1676" s="11"/>
      <c r="H1676" s="11"/>
    </row>
    <row r="1677" spans="1:8" x14ac:dyDescent="0.25">
      <c r="A1677" s="11">
        <v>11.833300590515099</v>
      </c>
      <c r="B1677" s="11">
        <v>1.22099998407066</v>
      </c>
      <c r="C1677" s="11">
        <v>11.8349599838257</v>
      </c>
      <c r="D1677" s="11">
        <v>7.4379998259246296</v>
      </c>
      <c r="E1677" s="11">
        <v>11.8346157073975</v>
      </c>
      <c r="F1677" s="11">
        <v>0.12799999967683101</v>
      </c>
      <c r="G1677" s="11"/>
      <c r="H1677" s="11"/>
    </row>
    <row r="1678" spans="1:8" x14ac:dyDescent="0.25">
      <c r="A1678" s="11">
        <v>11.8359670639038</v>
      </c>
      <c r="B1678" s="11">
        <v>1.1899999808520101</v>
      </c>
      <c r="C1678" s="11">
        <v>11.8376264572144</v>
      </c>
      <c r="D1678" s="11">
        <v>7.4029997922480097</v>
      </c>
      <c r="E1678" s="11">
        <v>11.837282180786101</v>
      </c>
      <c r="F1678" s="11">
        <v>0.104999999166466</v>
      </c>
      <c r="G1678" s="11"/>
      <c r="H1678" s="11"/>
    </row>
    <row r="1679" spans="1:8" x14ac:dyDescent="0.25">
      <c r="A1679" s="11">
        <v>11.8386335372925</v>
      </c>
      <c r="B1679" s="11">
        <v>1.1899999808520101</v>
      </c>
      <c r="C1679" s="11">
        <v>11.840293884277299</v>
      </c>
      <c r="D1679" s="11">
        <v>7.4029997922480097</v>
      </c>
      <c r="E1679" s="11">
        <v>11.8399496078491</v>
      </c>
      <c r="F1679" s="11">
        <v>0.104999999166466</v>
      </c>
      <c r="G1679" s="11"/>
      <c r="H1679" s="11"/>
    </row>
    <row r="1680" spans="1:8" x14ac:dyDescent="0.25">
      <c r="A1680" s="11">
        <v>11.841300964355501</v>
      </c>
      <c r="B1680" s="11">
        <v>1.17399997543544</v>
      </c>
      <c r="C1680" s="11">
        <v>11.8429613113403</v>
      </c>
      <c r="D1680" s="11">
        <v>7.4080000631511203</v>
      </c>
      <c r="E1680" s="11">
        <v>11.8426170349121</v>
      </c>
      <c r="F1680" s="11">
        <v>4.8999998398358002E-2</v>
      </c>
      <c r="G1680" s="11"/>
      <c r="H1680" s="11"/>
    </row>
    <row r="1681" spans="1:8" x14ac:dyDescent="0.25">
      <c r="A1681" s="11">
        <v>11.8439683914185</v>
      </c>
      <c r="B1681" s="11">
        <v>1.16200000047684</v>
      </c>
      <c r="C1681" s="11">
        <v>11.845628738403301</v>
      </c>
      <c r="D1681" s="11">
        <v>7.4080000631511203</v>
      </c>
      <c r="E1681" s="11">
        <v>11.845284461975099</v>
      </c>
      <c r="F1681" s="11">
        <v>4.8999998398358002E-2</v>
      </c>
      <c r="G1681" s="11"/>
      <c r="H1681" s="11"/>
    </row>
    <row r="1682" spans="1:8" x14ac:dyDescent="0.25">
      <c r="A1682" s="11">
        <v>11.8466348648071</v>
      </c>
      <c r="B1682" s="11">
        <v>1.16200000047684</v>
      </c>
      <c r="C1682" s="11">
        <v>11.848295211791999</v>
      </c>
      <c r="D1682" s="11">
        <v>7.4100000783801097</v>
      </c>
      <c r="E1682" s="11">
        <v>11.8479509353638</v>
      </c>
      <c r="F1682" s="11">
        <v>8.1999998656101497E-2</v>
      </c>
      <c r="G1682" s="11"/>
      <c r="H1682" s="11"/>
    </row>
    <row r="1683" spans="1:8" x14ac:dyDescent="0.25">
      <c r="A1683" s="11">
        <v>11.849301338195801</v>
      </c>
      <c r="B1683" s="11">
        <v>1.17399997543544</v>
      </c>
      <c r="C1683" s="11">
        <v>11.8509616851807</v>
      </c>
      <c r="D1683" s="11">
        <v>7.4109998531639603</v>
      </c>
      <c r="E1683" s="11">
        <v>11.850617408752401</v>
      </c>
      <c r="F1683" s="11">
        <v>9.4000002718530595E-2</v>
      </c>
      <c r="G1683" s="11"/>
      <c r="H1683" s="11"/>
    </row>
    <row r="1684" spans="1:8" x14ac:dyDescent="0.25">
      <c r="A1684" s="11">
        <v>11.8519687652588</v>
      </c>
      <c r="B1684" s="11">
        <v>1.17399997543544</v>
      </c>
      <c r="C1684" s="11">
        <v>11.8536291122437</v>
      </c>
      <c r="D1684" s="11">
        <v>7.4109998531639603</v>
      </c>
      <c r="E1684" s="11">
        <v>11.853284835815399</v>
      </c>
      <c r="F1684" s="11">
        <v>9.4000002718530595E-2</v>
      </c>
      <c r="G1684" s="11"/>
      <c r="H1684" s="11"/>
    </row>
    <row r="1685" spans="1:8" x14ac:dyDescent="0.25">
      <c r="A1685" s="11">
        <v>11.8546361923218</v>
      </c>
      <c r="B1685" s="11">
        <v>1.15499994717538</v>
      </c>
      <c r="C1685" s="11">
        <v>11.8562965393066</v>
      </c>
      <c r="D1685" s="11">
        <v>7.4100000783801097</v>
      </c>
      <c r="E1685" s="11">
        <v>11.8559522628784</v>
      </c>
      <c r="F1685" s="11">
        <v>9.4000002718530595E-2</v>
      </c>
      <c r="G1685" s="11"/>
      <c r="H1685" s="11"/>
    </row>
    <row r="1686" spans="1:8" x14ac:dyDescent="0.25">
      <c r="A1686" s="11">
        <v>11.857303619384799</v>
      </c>
      <c r="B1686" s="11">
        <v>1.1439999798312801</v>
      </c>
      <c r="C1686" s="11">
        <v>11.8589639663696</v>
      </c>
      <c r="D1686" s="11">
        <v>7.4100000783801097</v>
      </c>
      <c r="E1686" s="11">
        <v>11.858619689941399</v>
      </c>
      <c r="F1686" s="11">
        <v>9.4000002718530595E-2</v>
      </c>
      <c r="G1686" s="11"/>
      <c r="H1686" s="11"/>
    </row>
    <row r="1687" spans="1:8" x14ac:dyDescent="0.25">
      <c r="A1687" s="11">
        <v>11.8599700927734</v>
      </c>
      <c r="B1687" s="11">
        <v>1.1439999798312801</v>
      </c>
      <c r="C1687" s="11">
        <v>11.861630439758301</v>
      </c>
      <c r="D1687" s="11">
        <v>7.4300002306699797</v>
      </c>
      <c r="E1687" s="11">
        <v>11.861286163330099</v>
      </c>
      <c r="F1687" s="11">
        <v>5.5000000429572503E-2</v>
      </c>
      <c r="G1687" s="11"/>
      <c r="H1687" s="11"/>
    </row>
    <row r="1688" spans="1:8" x14ac:dyDescent="0.25">
      <c r="A1688" s="11">
        <v>11.8626365661621</v>
      </c>
      <c r="B1688" s="11">
        <v>1.15300004836172</v>
      </c>
      <c r="C1688" s="11">
        <v>11.864296913146999</v>
      </c>
      <c r="D1688" s="11">
        <v>7.4160001240670699</v>
      </c>
      <c r="E1688" s="11">
        <v>11.8639526367188</v>
      </c>
      <c r="F1688" s="11">
        <v>6.6000000515487003E-2</v>
      </c>
      <c r="G1688" s="11"/>
      <c r="H1688" s="11"/>
    </row>
    <row r="1689" spans="1:8" x14ac:dyDescent="0.25">
      <c r="A1689" s="11">
        <v>11.865303039550801</v>
      </c>
      <c r="B1689" s="11">
        <v>1.15300004836172</v>
      </c>
      <c r="C1689" s="11">
        <v>11.86696434021</v>
      </c>
      <c r="D1689" s="11">
        <v>7.4160001240670699</v>
      </c>
      <c r="E1689" s="11">
        <v>11.866619110107401</v>
      </c>
      <c r="F1689" s="11">
        <v>6.6000000515487003E-2</v>
      </c>
      <c r="G1689" s="11"/>
      <c r="H1689" s="11"/>
    </row>
    <row r="1690" spans="1:8" x14ac:dyDescent="0.25">
      <c r="A1690" s="11">
        <v>11.8679704666138</v>
      </c>
      <c r="B1690" s="11">
        <v>1.17399997543544</v>
      </c>
      <c r="C1690" s="11">
        <v>11.869631767272899</v>
      </c>
      <c r="D1690" s="11">
        <v>7.3759998194873297</v>
      </c>
      <c r="E1690" s="11">
        <v>11.869286537170399</v>
      </c>
      <c r="F1690" s="11">
        <v>4.50000006821938E-2</v>
      </c>
      <c r="G1690" s="11"/>
      <c r="H1690" s="11"/>
    </row>
    <row r="1691" spans="1:8" x14ac:dyDescent="0.25">
      <c r="A1691" s="11">
        <v>11.8706378936768</v>
      </c>
      <c r="B1691" s="11">
        <v>1.1820000363513801</v>
      </c>
      <c r="C1691" s="11">
        <v>11.8722991943359</v>
      </c>
      <c r="D1691" s="11">
        <v>7.3759998194873297</v>
      </c>
      <c r="E1691" s="11">
        <v>11.8719539642334</v>
      </c>
      <c r="F1691" s="11">
        <v>4.50000006821938E-2</v>
      </c>
      <c r="G1691" s="11"/>
      <c r="H1691" s="11"/>
    </row>
    <row r="1692" spans="1:8" x14ac:dyDescent="0.25">
      <c r="A1692" s="11">
        <v>11.873304367065399</v>
      </c>
      <c r="B1692" s="11">
        <v>1.1820000363513801</v>
      </c>
      <c r="C1692" s="11">
        <v>11.8749656677246</v>
      </c>
      <c r="D1692" s="11">
        <v>7.3719997890293598</v>
      </c>
      <c r="E1692" s="11">
        <v>11.874620437622101</v>
      </c>
      <c r="F1692" s="11">
        <v>5.60000007681083E-2</v>
      </c>
      <c r="G1692" s="11"/>
      <c r="H1692" s="11"/>
    </row>
    <row r="1693" spans="1:8" x14ac:dyDescent="0.25">
      <c r="A1693" s="11">
        <v>11.8759708404541</v>
      </c>
      <c r="B1693" s="11">
        <v>1.12100003752857</v>
      </c>
      <c r="C1693" s="11">
        <v>11.877632141113301</v>
      </c>
      <c r="D1693" s="11">
        <v>7.3480000719428098</v>
      </c>
      <c r="E1693" s="11">
        <v>11.8772869110107</v>
      </c>
      <c r="F1693" s="11">
        <v>0.118999996630009</v>
      </c>
      <c r="G1693" s="11"/>
      <c r="H1693" s="11"/>
    </row>
    <row r="1694" spans="1:8" x14ac:dyDescent="0.25">
      <c r="A1694" s="11">
        <v>11.878638267517101</v>
      </c>
      <c r="B1694" s="11">
        <v>1.12100003752857</v>
      </c>
      <c r="C1694" s="11">
        <v>11.8802995681763</v>
      </c>
      <c r="D1694" s="11">
        <v>7.3480000719428098</v>
      </c>
      <c r="E1694" s="11">
        <v>11.8799543380737</v>
      </c>
      <c r="F1694" s="11">
        <v>0.118999996630009</v>
      </c>
      <c r="G1694" s="11"/>
      <c r="H1694" s="11"/>
    </row>
    <row r="1695" spans="1:8" x14ac:dyDescent="0.25">
      <c r="A1695" s="11">
        <v>11.881305694580099</v>
      </c>
      <c r="B1695" s="11">
        <v>1.15499994717538</v>
      </c>
      <c r="C1695" s="11">
        <v>11.8829669952393</v>
      </c>
      <c r="D1695" s="11">
        <v>7.35099986195564</v>
      </c>
      <c r="E1695" s="11">
        <v>11.882621765136699</v>
      </c>
      <c r="F1695" s="11">
        <v>5.9000001783715603E-2</v>
      </c>
      <c r="G1695" s="11"/>
      <c r="H1695" s="11"/>
    </row>
    <row r="1696" spans="1:8" x14ac:dyDescent="0.25">
      <c r="A1696" s="11">
        <v>11.8839731216431</v>
      </c>
      <c r="B1696" s="11">
        <v>1.1299999896436901</v>
      </c>
      <c r="C1696" s="11">
        <v>11.8856344223022</v>
      </c>
      <c r="D1696" s="11">
        <v>7.35099986195564</v>
      </c>
      <c r="E1696" s="11">
        <v>11.8852891921997</v>
      </c>
      <c r="F1696" s="11">
        <v>1.5999999959603901E-2</v>
      </c>
      <c r="G1696" s="11"/>
      <c r="H1696" s="11"/>
    </row>
    <row r="1697" spans="1:8" x14ac:dyDescent="0.25">
      <c r="A1697" s="11">
        <v>11.886639595031699</v>
      </c>
      <c r="B1697" s="11">
        <v>1.1299999896436901</v>
      </c>
      <c r="C1697" s="11">
        <v>11.8883008956909</v>
      </c>
      <c r="D1697" s="11">
        <v>7.4100000783801097</v>
      </c>
      <c r="E1697" s="11">
        <v>11.8879556655884</v>
      </c>
      <c r="F1697" s="11">
        <v>1.5999999959603901E-2</v>
      </c>
      <c r="G1697" s="11"/>
      <c r="H1697" s="11"/>
    </row>
    <row r="1698" spans="1:8" x14ac:dyDescent="0.25">
      <c r="A1698" s="11">
        <v>11.889306068420399</v>
      </c>
      <c r="B1698" s="11">
        <v>1.0590000310912699</v>
      </c>
      <c r="C1698" s="11">
        <v>11.890967369079601</v>
      </c>
      <c r="D1698" s="11">
        <v>7.3569999076426003</v>
      </c>
      <c r="E1698" s="11">
        <v>11.890622138977101</v>
      </c>
      <c r="F1698" s="11">
        <v>5.2999999752500998E-2</v>
      </c>
      <c r="G1698" s="11"/>
      <c r="H1698" s="11"/>
    </row>
    <row r="1699" spans="1:8" x14ac:dyDescent="0.25">
      <c r="A1699" s="11">
        <v>11.8919734954834</v>
      </c>
      <c r="B1699" s="11">
        <v>1.0590000310912699</v>
      </c>
      <c r="C1699" s="11">
        <v>11.893634796142599</v>
      </c>
      <c r="D1699" s="11">
        <v>7.3569999076426003</v>
      </c>
      <c r="E1699" s="11">
        <v>11.89328956604</v>
      </c>
      <c r="F1699" s="11">
        <v>5.2999999752500998E-2</v>
      </c>
      <c r="G1699" s="11"/>
      <c r="H1699" s="11"/>
    </row>
    <row r="1700" spans="1:8" x14ac:dyDescent="0.25">
      <c r="A1700" s="11">
        <v>11.894640922546399</v>
      </c>
      <c r="B1700" s="11">
        <v>1.0839999886229601</v>
      </c>
      <c r="C1700" s="11">
        <v>11.8963022232056</v>
      </c>
      <c r="D1700" s="11">
        <v>7.36099993810058</v>
      </c>
      <c r="E1700" s="11">
        <v>11.895956993103001</v>
      </c>
      <c r="F1700" s="11">
        <v>6.7000000854022801E-2</v>
      </c>
      <c r="G1700" s="11"/>
      <c r="H1700" s="11"/>
    </row>
    <row r="1701" spans="1:8" x14ac:dyDescent="0.25">
      <c r="A1701" s="11">
        <v>11.8973083496094</v>
      </c>
      <c r="B1701" s="11">
        <v>1.02700002025813</v>
      </c>
      <c r="C1701" s="11">
        <v>11.898969650268601</v>
      </c>
      <c r="D1701" s="11">
        <v>7.36099993810058</v>
      </c>
      <c r="E1701" s="11">
        <v>11.898624420166</v>
      </c>
      <c r="F1701" s="11">
        <v>4.1999999666586497E-2</v>
      </c>
      <c r="G1701" s="11"/>
      <c r="H1701" s="11"/>
    </row>
    <row r="1702" spans="1:8" x14ac:dyDescent="0.25">
      <c r="A1702" s="11">
        <v>11.899974822998001</v>
      </c>
      <c r="B1702" s="11">
        <v>1.02700002025813</v>
      </c>
      <c r="C1702" s="11">
        <v>11.9016361236572</v>
      </c>
      <c r="D1702" s="11">
        <v>7.3350002057850396</v>
      </c>
      <c r="E1702" s="11">
        <v>11.9012908935547</v>
      </c>
      <c r="F1702" s="11">
        <v>4.1999999666586497E-2</v>
      </c>
      <c r="G1702" s="11"/>
      <c r="H1702" s="11"/>
    </row>
    <row r="1703" spans="1:8" x14ac:dyDescent="0.25">
      <c r="A1703" s="11">
        <v>11.902641296386699</v>
      </c>
      <c r="B1703" s="11">
        <v>1.03499996475875</v>
      </c>
      <c r="C1703" s="11">
        <v>11.9043025970459</v>
      </c>
      <c r="D1703" s="11">
        <v>7.30299996212125</v>
      </c>
      <c r="E1703" s="11">
        <v>11.9039573669434</v>
      </c>
      <c r="F1703" s="11">
        <v>2.9000000722589899E-2</v>
      </c>
      <c r="G1703" s="11"/>
      <c r="H1703" s="11"/>
    </row>
    <row r="1704" spans="1:8" x14ac:dyDescent="0.25">
      <c r="A1704" s="11">
        <v>11.9053087234497</v>
      </c>
      <c r="B1704" s="11">
        <v>1.03499996475875</v>
      </c>
      <c r="C1704" s="11">
        <v>11.906970024108899</v>
      </c>
      <c r="D1704" s="11">
        <v>7.30299996212125</v>
      </c>
      <c r="E1704" s="11">
        <v>11.9066247940063</v>
      </c>
      <c r="F1704" s="11">
        <v>2.9000000722589899E-2</v>
      </c>
      <c r="G1704" s="11"/>
      <c r="H1704" s="11"/>
    </row>
    <row r="1705" spans="1:8" x14ac:dyDescent="0.25">
      <c r="A1705" s="11">
        <v>11.907976150512701</v>
      </c>
      <c r="B1705" s="11">
        <v>1.00299995392561</v>
      </c>
      <c r="C1705" s="11">
        <v>11.909636497497599</v>
      </c>
      <c r="D1705" s="11">
        <v>7.2889998555183402</v>
      </c>
      <c r="E1705" s="11">
        <v>11.9092922210693</v>
      </c>
      <c r="F1705" s="11">
        <v>6.00000021222513E-3</v>
      </c>
      <c r="G1705" s="11"/>
      <c r="H1705" s="11"/>
    </row>
    <row r="1706" spans="1:8" x14ac:dyDescent="0.25">
      <c r="A1706" s="11">
        <v>11.9106559753418</v>
      </c>
      <c r="B1706" s="11">
        <v>1.0169999441131901</v>
      </c>
      <c r="C1706" s="11">
        <v>11.912303924560501</v>
      </c>
      <c r="D1706" s="11">
        <v>7.2889998555183402</v>
      </c>
      <c r="E1706" s="11">
        <v>11.911959648132299</v>
      </c>
      <c r="F1706" s="11">
        <v>9.0000003183376993E-3</v>
      </c>
      <c r="G1706" s="11"/>
      <c r="H1706" s="11"/>
    </row>
    <row r="1707" spans="1:8" x14ac:dyDescent="0.25">
      <c r="A1707" s="11">
        <v>11.9133100509644</v>
      </c>
      <c r="B1707" s="11">
        <v>1.0169999441131901</v>
      </c>
      <c r="C1707" s="11">
        <v>11.914970397949199</v>
      </c>
      <c r="D1707" s="11">
        <v>7.30999978259206</v>
      </c>
      <c r="E1707" s="11">
        <v>11.914626121521</v>
      </c>
      <c r="F1707" s="11">
        <v>9.0000003183376993E-3</v>
      </c>
      <c r="G1707" s="11"/>
      <c r="H1707" s="11"/>
    </row>
    <row r="1708" spans="1:8" x14ac:dyDescent="0.25">
      <c r="A1708" s="11">
        <v>11.915976524353001</v>
      </c>
      <c r="B1708" s="11">
        <v>0.98600005730986595</v>
      </c>
      <c r="C1708" s="11">
        <v>11.9176368713379</v>
      </c>
      <c r="D1708" s="11">
        <v>7.3199998587369901</v>
      </c>
      <c r="E1708" s="11">
        <v>11.9172925949097</v>
      </c>
      <c r="F1708" s="11">
        <v>5.2999999752500998E-2</v>
      </c>
      <c r="G1708" s="11"/>
      <c r="H1708" s="11"/>
    </row>
    <row r="1709" spans="1:8" x14ac:dyDescent="0.25">
      <c r="A1709" s="11">
        <v>11.918643951416</v>
      </c>
      <c r="B1709" s="11">
        <v>0.99199998658150401</v>
      </c>
      <c r="C1709" s="11">
        <v>11.9203033447266</v>
      </c>
      <c r="D1709" s="11">
        <v>7.3199998587369901</v>
      </c>
      <c r="E1709" s="11">
        <v>11.919960021972701</v>
      </c>
      <c r="F1709" s="11">
        <v>5.2999999752500998E-2</v>
      </c>
      <c r="G1709" s="11"/>
      <c r="H1709" s="11"/>
    </row>
    <row r="1710" spans="1:8" x14ac:dyDescent="0.25">
      <c r="A1710" s="11">
        <v>11.921311378479</v>
      </c>
      <c r="B1710" s="11">
        <v>0.99199998658150401</v>
      </c>
      <c r="C1710" s="11">
        <v>11.922970771789601</v>
      </c>
      <c r="D1710" s="11">
        <v>7.3359999805688902</v>
      </c>
      <c r="E1710" s="11">
        <v>11.9226274490356</v>
      </c>
      <c r="F1710" s="11">
        <v>-1.1000000085914501E-2</v>
      </c>
      <c r="G1710" s="11"/>
      <c r="H1710" s="11"/>
    </row>
    <row r="1711" spans="1:8" x14ac:dyDescent="0.25">
      <c r="A1711" s="11">
        <v>11.923978805541999</v>
      </c>
      <c r="B1711" s="11">
        <v>0.97200000891462002</v>
      </c>
      <c r="C1711" s="11">
        <v>11.9256381988525</v>
      </c>
      <c r="D1711" s="11">
        <v>7.3359999805688902</v>
      </c>
      <c r="E1711" s="11">
        <v>11.925294876098601</v>
      </c>
      <c r="F1711" s="11">
        <v>-1.1000000085914501E-2</v>
      </c>
      <c r="G1711" s="11"/>
      <c r="H1711" s="11"/>
    </row>
    <row r="1712" spans="1:8" x14ac:dyDescent="0.25">
      <c r="A1712" s="11">
        <v>11.9266452789307</v>
      </c>
      <c r="B1712" s="11">
        <v>0.97200000891462002</v>
      </c>
      <c r="C1712" s="11">
        <v>11.9283046722412</v>
      </c>
      <c r="D1712" s="11">
        <v>7.3310001753270599</v>
      </c>
      <c r="E1712" s="11">
        <v>11.927961349487299</v>
      </c>
      <c r="F1712" s="11">
        <v>-3.0000001061125702E-3</v>
      </c>
      <c r="G1712" s="11"/>
      <c r="H1712" s="11"/>
    </row>
    <row r="1713" spans="1:8" x14ac:dyDescent="0.25">
      <c r="A1713" s="11">
        <v>11.9293117523193</v>
      </c>
      <c r="B1713" s="11">
        <v>0.96199999097734701</v>
      </c>
      <c r="C1713" s="11">
        <v>11.930971145629901</v>
      </c>
      <c r="D1713" s="11">
        <v>7.3250001296400997</v>
      </c>
      <c r="E1713" s="11">
        <v>11.930627822876</v>
      </c>
      <c r="F1713" s="11">
        <v>3.5000000934815E-2</v>
      </c>
      <c r="G1713" s="11"/>
      <c r="H1713" s="11"/>
    </row>
    <row r="1714" spans="1:8" x14ac:dyDescent="0.25">
      <c r="A1714" s="11">
        <v>11.931978225708001</v>
      </c>
      <c r="B1714" s="11">
        <v>0.99099997896701097</v>
      </c>
      <c r="C1714" s="11">
        <v>11.9336385726929</v>
      </c>
      <c r="D1714" s="11">
        <v>7.3250001296400997</v>
      </c>
      <c r="E1714" s="11">
        <v>11.933295249939</v>
      </c>
      <c r="F1714" s="11">
        <v>3.5000000934815E-2</v>
      </c>
      <c r="G1714" s="11"/>
      <c r="H1714" s="11"/>
    </row>
    <row r="1715" spans="1:8" x14ac:dyDescent="0.25">
      <c r="A1715" s="11">
        <v>11.934645652771</v>
      </c>
      <c r="B1715" s="11">
        <v>0.99099997896701097</v>
      </c>
      <c r="C1715" s="11">
        <v>11.9363059997559</v>
      </c>
      <c r="D1715" s="11">
        <v>7.3850001208484199</v>
      </c>
      <c r="E1715" s="11">
        <v>11.935962677001999</v>
      </c>
      <c r="F1715" s="11">
        <v>3.7999998312443502E-2</v>
      </c>
      <c r="G1715" s="11"/>
      <c r="H1715" s="11"/>
    </row>
    <row r="1716" spans="1:8" x14ac:dyDescent="0.25">
      <c r="A1716" s="11">
        <v>11.937313079834</v>
      </c>
      <c r="B1716" s="11">
        <v>0.94200001331046201</v>
      </c>
      <c r="C1716" s="11">
        <v>11.9389734268188</v>
      </c>
      <c r="D1716" s="11">
        <v>7.3850001208484199</v>
      </c>
      <c r="E1716" s="11">
        <v>11.938630104064901</v>
      </c>
      <c r="F1716" s="11">
        <v>7.9999997979029999E-2</v>
      </c>
      <c r="G1716" s="11"/>
      <c r="H1716" s="11"/>
    </row>
    <row r="1717" spans="1:8" x14ac:dyDescent="0.25">
      <c r="A1717" s="11">
        <v>11.939979553222701</v>
      </c>
      <c r="B1717" s="11">
        <v>0.94200001331046201</v>
      </c>
      <c r="C1717" s="11">
        <v>11.9416399002075</v>
      </c>
      <c r="D1717" s="11">
        <v>7.3859998956322697</v>
      </c>
      <c r="E1717" s="11">
        <v>11.941296577453601</v>
      </c>
      <c r="F1717" s="11">
        <v>7.9999997979029999E-2</v>
      </c>
      <c r="G1717" s="11"/>
      <c r="H1717" s="11"/>
    </row>
    <row r="1718" spans="1:8" x14ac:dyDescent="0.25">
      <c r="A1718" s="11">
        <v>11.9426460266113</v>
      </c>
      <c r="B1718" s="11">
        <v>0.95399998826906096</v>
      </c>
      <c r="C1718" s="11">
        <v>11.9443063735962</v>
      </c>
      <c r="D1718" s="11">
        <v>7.4370000511407897</v>
      </c>
      <c r="E1718" s="11">
        <v>11.943963050842299</v>
      </c>
      <c r="F1718" s="11">
        <v>-7.9999999798019399E-3</v>
      </c>
      <c r="G1718" s="11"/>
      <c r="H1718" s="11"/>
    </row>
    <row r="1719" spans="1:8" x14ac:dyDescent="0.25">
      <c r="A1719" s="11">
        <v>11.9453134536743</v>
      </c>
      <c r="B1719" s="11">
        <v>0.92500000027939699</v>
      </c>
      <c r="C1719" s="11">
        <v>11.946972846984901</v>
      </c>
      <c r="D1719" s="11">
        <v>7.4370000511407897</v>
      </c>
      <c r="E1719" s="11">
        <v>11.9466304779053</v>
      </c>
      <c r="F1719" s="11">
        <v>-7.9999999798019399E-3</v>
      </c>
      <c r="G1719" s="11"/>
      <c r="H1719" s="11"/>
    </row>
    <row r="1720" spans="1:8" x14ac:dyDescent="0.25">
      <c r="A1720" s="11">
        <v>11.947980880737299</v>
      </c>
      <c r="B1720" s="11">
        <v>0.92500000027939699</v>
      </c>
      <c r="C1720" s="11">
        <v>11.9496402740479</v>
      </c>
      <c r="D1720" s="11">
        <v>7.4069998227059797</v>
      </c>
      <c r="E1720" s="11">
        <v>11.949297904968301</v>
      </c>
      <c r="F1720" s="11">
        <v>2.2000000171829001E-2</v>
      </c>
      <c r="G1720" s="11"/>
      <c r="H1720" s="11"/>
    </row>
    <row r="1721" spans="1:8" x14ac:dyDescent="0.25">
      <c r="A1721" s="11">
        <v>11.950647354126</v>
      </c>
      <c r="B1721" s="11">
        <v>0.89600001228973303</v>
      </c>
      <c r="C1721" s="11">
        <v>11.952307701110801</v>
      </c>
      <c r="D1721" s="11">
        <v>7.4069998227059797</v>
      </c>
      <c r="E1721" s="11">
        <v>11.9519653320313</v>
      </c>
      <c r="F1721" s="11">
        <v>1.9999999949504902E-3</v>
      </c>
      <c r="G1721" s="11"/>
      <c r="H1721" s="11"/>
    </row>
    <row r="1722" spans="1:8" x14ac:dyDescent="0.25">
      <c r="A1722" s="11">
        <v>11.9533138275146</v>
      </c>
      <c r="B1722" s="11">
        <v>0.89600001228973303</v>
      </c>
      <c r="C1722" s="11">
        <v>11.954974174499499</v>
      </c>
      <c r="D1722" s="11">
        <v>7.4169998988509196</v>
      </c>
      <c r="E1722" s="11">
        <v>11.954631805419901</v>
      </c>
      <c r="F1722" s="11">
        <v>1.9999999949504902E-3</v>
      </c>
      <c r="G1722" s="11"/>
      <c r="H1722" s="11"/>
    </row>
    <row r="1723" spans="1:8" x14ac:dyDescent="0.25">
      <c r="A1723" s="11">
        <v>11.955980300903301</v>
      </c>
      <c r="B1723" s="11">
        <v>0.91100001009181097</v>
      </c>
      <c r="C1723" s="11">
        <v>11.9576406478882</v>
      </c>
      <c r="D1723" s="11">
        <v>7.4120000936090902</v>
      </c>
      <c r="E1723" s="11">
        <v>11.957298278808601</v>
      </c>
      <c r="F1723" s="11">
        <v>-2.59999997069826E-2</v>
      </c>
      <c r="G1723" s="11"/>
      <c r="H1723" s="11"/>
    </row>
    <row r="1724" spans="1:8" x14ac:dyDescent="0.25">
      <c r="A1724" s="11">
        <v>11.9586477279663</v>
      </c>
      <c r="B1724" s="11">
        <v>0.905000022612512</v>
      </c>
      <c r="C1724" s="11">
        <v>11.9603080749512</v>
      </c>
      <c r="D1724" s="11">
        <v>7.4120000936090902</v>
      </c>
      <c r="E1724" s="11">
        <v>11.9599657058716</v>
      </c>
      <c r="F1724" s="11">
        <v>-2.59999997069826E-2</v>
      </c>
      <c r="G1724" s="11"/>
      <c r="H1724" s="11"/>
    </row>
    <row r="1725" spans="1:8" x14ac:dyDescent="0.25">
      <c r="A1725" s="11">
        <v>11.9613151550293</v>
      </c>
      <c r="B1725" s="11">
        <v>0.905000022612512</v>
      </c>
      <c r="C1725" s="11">
        <v>11.962975502014199</v>
      </c>
      <c r="D1725" s="11">
        <v>7.4519999325275403</v>
      </c>
      <c r="E1725" s="11">
        <v>11.962633132934601</v>
      </c>
      <c r="F1725" s="11">
        <v>-3.7999998312443502E-2</v>
      </c>
      <c r="G1725" s="11"/>
      <c r="H1725" s="11"/>
    </row>
    <row r="1726" spans="1:8" x14ac:dyDescent="0.25">
      <c r="A1726" s="11">
        <v>11.963982582092299</v>
      </c>
      <c r="B1726" s="11">
        <v>0.89700001990422595</v>
      </c>
      <c r="C1726" s="11">
        <v>11.9656429290771</v>
      </c>
      <c r="D1726" s="11">
        <v>7.4120000936090902</v>
      </c>
      <c r="E1726" s="11">
        <v>11.965300559997599</v>
      </c>
      <c r="F1726" s="11">
        <v>3.0000001061125702E-3</v>
      </c>
      <c r="G1726" s="11"/>
      <c r="H1726" s="11"/>
    </row>
    <row r="1727" spans="1:8" x14ac:dyDescent="0.25">
      <c r="A1727" s="11">
        <v>11.966649055481</v>
      </c>
      <c r="B1727" s="11">
        <v>0.89700001990422595</v>
      </c>
      <c r="C1727" s="11">
        <v>11.968309402465801</v>
      </c>
      <c r="D1727" s="11">
        <v>7.4120000936090902</v>
      </c>
      <c r="E1727" s="11">
        <v>11.9679670333862</v>
      </c>
      <c r="F1727" s="11">
        <v>3.0000001061125702E-3</v>
      </c>
      <c r="G1727" s="11"/>
      <c r="H1727" s="11"/>
    </row>
    <row r="1728" spans="1:8" x14ac:dyDescent="0.25">
      <c r="A1728" s="11">
        <v>11.9693155288696</v>
      </c>
      <c r="B1728" s="11">
        <v>0.85200002649799</v>
      </c>
      <c r="C1728" s="11">
        <v>11.970975875854499</v>
      </c>
      <c r="D1728" s="11">
        <v>7.36099993810058</v>
      </c>
      <c r="E1728" s="11">
        <v>11.970633506774901</v>
      </c>
      <c r="F1728" s="11">
        <v>-1.20000004244503E-2</v>
      </c>
      <c r="G1728" s="11"/>
      <c r="H1728" s="11"/>
    </row>
    <row r="1729" spans="1:8" x14ac:dyDescent="0.25">
      <c r="A1729" s="11">
        <v>11.971982002258301</v>
      </c>
      <c r="B1729" s="11">
        <v>0.91200001770630501</v>
      </c>
      <c r="C1729" s="11">
        <v>11.973656654357899</v>
      </c>
      <c r="D1729" s="11">
        <v>7.3759998194873297</v>
      </c>
      <c r="E1729" s="11">
        <v>11.9733009338379</v>
      </c>
      <c r="F1729" s="11">
        <v>-1.20000004244503E-2</v>
      </c>
      <c r="G1729" s="11"/>
      <c r="H1729" s="11"/>
    </row>
    <row r="1730" spans="1:8" x14ac:dyDescent="0.25">
      <c r="A1730" s="11">
        <v>11.9746494293213</v>
      </c>
      <c r="B1730" s="11">
        <v>0.91200001770630501</v>
      </c>
      <c r="C1730" s="11">
        <v>11.9763097763062</v>
      </c>
      <c r="D1730" s="11">
        <v>7.3759998194873297</v>
      </c>
      <c r="E1730" s="11">
        <v>11.9759683609009</v>
      </c>
      <c r="F1730" s="11">
        <v>-3.99999998990097E-3</v>
      </c>
      <c r="G1730" s="11"/>
      <c r="H1730" s="11"/>
    </row>
    <row r="1731" spans="1:8" x14ac:dyDescent="0.25">
      <c r="A1731" s="11">
        <v>11.9773168563843</v>
      </c>
      <c r="B1731" s="11">
        <v>0.92700001550838396</v>
      </c>
      <c r="C1731" s="11">
        <v>11.9789772033691</v>
      </c>
      <c r="D1731" s="11">
        <v>7.3759998194873297</v>
      </c>
      <c r="E1731" s="11">
        <v>11.978635787963899</v>
      </c>
      <c r="F1731" s="11">
        <v>3.4000000596279299E-2</v>
      </c>
      <c r="G1731" s="11"/>
      <c r="H1731" s="11"/>
    </row>
    <row r="1732" spans="1:8" x14ac:dyDescent="0.25">
      <c r="A1732" s="11">
        <v>11.979983329772899</v>
      </c>
      <c r="B1732" s="11">
        <v>0.92700001550838396</v>
      </c>
      <c r="C1732" s="11">
        <v>11.9816436767578</v>
      </c>
      <c r="D1732" s="11">
        <v>7.3770000599324703</v>
      </c>
      <c r="E1732" s="11">
        <v>11.9813022613525</v>
      </c>
      <c r="F1732" s="11">
        <v>3.4000000596279299E-2</v>
      </c>
      <c r="G1732" s="11"/>
      <c r="H1732" s="11"/>
    </row>
    <row r="1733" spans="1:8" x14ac:dyDescent="0.25">
      <c r="A1733" s="11">
        <v>11.9826498031616</v>
      </c>
      <c r="B1733" s="11">
        <v>0.89299998944625303</v>
      </c>
      <c r="C1733" s="11">
        <v>11.9843101501465</v>
      </c>
      <c r="D1733" s="11">
        <v>7.3600001633167302</v>
      </c>
      <c r="E1733" s="11">
        <v>11.9839687347412</v>
      </c>
      <c r="F1733" s="11">
        <v>-4.60000010207295E-2</v>
      </c>
      <c r="G1733" s="11"/>
      <c r="H1733" s="11"/>
    </row>
    <row r="1734" spans="1:8" x14ac:dyDescent="0.25">
      <c r="A1734" s="11">
        <v>11.9853172302246</v>
      </c>
      <c r="B1734" s="11">
        <v>0.93300000298768304</v>
      </c>
      <c r="C1734" s="11">
        <v>11.986977577209499</v>
      </c>
      <c r="D1734" s="11">
        <v>7.3600001633167302</v>
      </c>
      <c r="E1734" s="11">
        <v>11.986636161804199</v>
      </c>
      <c r="F1734" s="11">
        <v>-4.60000010207295E-2</v>
      </c>
      <c r="G1734" s="11"/>
      <c r="H1734" s="11"/>
    </row>
    <row r="1735" spans="1:8" x14ac:dyDescent="0.25">
      <c r="A1735" s="11">
        <v>11.987984657287599</v>
      </c>
      <c r="B1735" s="11">
        <v>0.93300000298768304</v>
      </c>
      <c r="C1735" s="11">
        <v>11.9896450042725</v>
      </c>
      <c r="D1735" s="11">
        <v>7.3420000262558496</v>
      </c>
      <c r="E1735" s="11">
        <v>11.9893035888672</v>
      </c>
      <c r="F1735" s="11">
        <v>7.9999999798019399E-3</v>
      </c>
      <c r="G1735" s="11"/>
      <c r="H1735" s="11"/>
    </row>
    <row r="1736" spans="1:8" x14ac:dyDescent="0.25">
      <c r="A1736" s="11">
        <v>11.9906520843506</v>
      </c>
      <c r="B1736" s="11">
        <v>0.89800002751871899</v>
      </c>
      <c r="C1736" s="11">
        <v>11.992312431335399</v>
      </c>
      <c r="D1736" s="11">
        <v>7.40200001746416</v>
      </c>
      <c r="E1736" s="11">
        <v>11.991971015930201</v>
      </c>
      <c r="F1736" s="11">
        <v>0.10099999781232299</v>
      </c>
      <c r="G1736" s="11"/>
      <c r="H1736" s="11"/>
    </row>
    <row r="1737" spans="1:8" x14ac:dyDescent="0.25">
      <c r="A1737" s="11">
        <v>11.9933185577393</v>
      </c>
      <c r="B1737" s="11">
        <v>0.89800002751871899</v>
      </c>
      <c r="C1737" s="11">
        <v>11.9949789047241</v>
      </c>
      <c r="D1737" s="11">
        <v>7.40200001746416</v>
      </c>
      <c r="E1737" s="11">
        <v>11.9946374893188</v>
      </c>
      <c r="F1737" s="11">
        <v>0.10099999781232299</v>
      </c>
      <c r="G1737" s="11"/>
      <c r="H1737" s="11"/>
    </row>
    <row r="1738" spans="1:8" x14ac:dyDescent="0.25">
      <c r="A1738" s="11">
        <v>11.995985031127899</v>
      </c>
      <c r="B1738" s="11">
        <v>0.93099998775869597</v>
      </c>
      <c r="C1738" s="11">
        <v>11.9976453781128</v>
      </c>
      <c r="D1738" s="11">
        <v>7.3370002210140202</v>
      </c>
      <c r="E1738" s="11">
        <v>11.9973039627075</v>
      </c>
      <c r="F1738" s="11">
        <v>9.4000002718530595E-2</v>
      </c>
      <c r="G1738" s="11"/>
      <c r="H1738" s="11"/>
    </row>
    <row r="1739" spans="1:8" x14ac:dyDescent="0.25">
      <c r="A1739" s="11">
        <v>11.9986524581909</v>
      </c>
      <c r="B1739" s="11">
        <v>0.87099999655038096</v>
      </c>
      <c r="C1739" s="11">
        <v>12.000312805175801</v>
      </c>
      <c r="D1739" s="11">
        <v>7.3370002210140202</v>
      </c>
      <c r="E1739" s="11">
        <v>11.999971389770501</v>
      </c>
      <c r="F1739" s="11">
        <v>9.4000002718530595E-2</v>
      </c>
      <c r="G1739" s="11"/>
      <c r="H1739" s="11"/>
    </row>
    <row r="1740" spans="1:8" x14ac:dyDescent="0.25">
      <c r="A1740" s="11">
        <v>12.001319885253899</v>
      </c>
      <c r="B1740" s="11">
        <v>0.87099999655038096</v>
      </c>
      <c r="C1740" s="11">
        <v>12.0029802322388</v>
      </c>
      <c r="D1740" s="11">
        <v>7.426000200212</v>
      </c>
      <c r="E1740" s="11">
        <v>12.0026388168335</v>
      </c>
      <c r="F1740" s="11">
        <v>0.112000001536217</v>
      </c>
      <c r="G1740" s="11"/>
      <c r="H1740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74532-4F78-4771-AF83-ADC9B5BA8D98}">
  <dimension ref="A1:AU68"/>
  <sheetViews>
    <sheetView zoomScale="80" zoomScaleNormal="80" workbookViewId="0">
      <selection activeCell="F17" sqref="F17"/>
    </sheetView>
  </sheetViews>
  <sheetFormatPr defaultColWidth="8.7265625" defaultRowHeight="11.5" x14ac:dyDescent="0.25"/>
  <cols>
    <col min="1" max="16384" width="8.7265625" style="6"/>
  </cols>
  <sheetData>
    <row r="1" spans="1:47" x14ac:dyDescent="0.25">
      <c r="A1" s="6" t="s">
        <v>235</v>
      </c>
      <c r="B1" s="6" t="s">
        <v>77</v>
      </c>
      <c r="E1" s="6" t="s">
        <v>78</v>
      </c>
      <c r="H1" s="6" t="s">
        <v>79</v>
      </c>
      <c r="K1" s="6" t="s">
        <v>127</v>
      </c>
      <c r="N1" s="6" t="s">
        <v>128</v>
      </c>
      <c r="Q1" s="6" t="s">
        <v>129</v>
      </c>
      <c r="T1" s="6" t="s">
        <v>130</v>
      </c>
      <c r="W1" s="6" t="s">
        <v>131</v>
      </c>
      <c r="Z1" s="6" t="s">
        <v>132</v>
      </c>
      <c r="AC1" s="6" t="s">
        <v>133</v>
      </c>
      <c r="AF1" s="6" t="s">
        <v>134</v>
      </c>
    </row>
    <row r="2" spans="1:47" ht="12" x14ac:dyDescent="0.3">
      <c r="A2" s="6" t="s">
        <v>57</v>
      </c>
      <c r="B2" s="6" t="s">
        <v>158</v>
      </c>
    </row>
    <row r="3" spans="1:47" x14ac:dyDescent="0.25">
      <c r="A3" s="6" t="s">
        <v>115</v>
      </c>
      <c r="B3" s="4">
        <v>70000000</v>
      </c>
      <c r="C3" s="4">
        <v>50000000</v>
      </c>
      <c r="D3" s="4">
        <v>40000000</v>
      </c>
      <c r="E3" s="4">
        <v>19000000</v>
      </c>
      <c r="F3" s="4">
        <v>9000000</v>
      </c>
      <c r="G3" s="4">
        <v>23000000</v>
      </c>
      <c r="H3" s="4">
        <v>15000000</v>
      </c>
      <c r="I3" s="4">
        <v>20000000</v>
      </c>
      <c r="J3" s="4">
        <v>17000000</v>
      </c>
      <c r="K3" s="4">
        <v>24000000</v>
      </c>
      <c r="L3" s="4">
        <v>15000000</v>
      </c>
      <c r="M3" s="4">
        <v>11000000</v>
      </c>
      <c r="N3" s="4">
        <v>14000000</v>
      </c>
      <c r="O3" s="4">
        <v>12000000</v>
      </c>
      <c r="P3" s="4">
        <v>11000000</v>
      </c>
      <c r="Q3" s="4">
        <v>42000000</v>
      </c>
      <c r="R3" s="4">
        <v>46000000</v>
      </c>
      <c r="S3" s="4">
        <v>40000000</v>
      </c>
      <c r="T3" s="4">
        <v>16000000</v>
      </c>
      <c r="U3" s="4">
        <v>18000000</v>
      </c>
      <c r="V3" s="4">
        <v>12000000</v>
      </c>
      <c r="W3" s="4">
        <v>36000000</v>
      </c>
      <c r="X3" s="4">
        <v>24000000</v>
      </c>
      <c r="Y3" s="4">
        <v>44000000</v>
      </c>
      <c r="Z3" s="4">
        <v>32000000</v>
      </c>
      <c r="AA3" s="4">
        <v>36000000</v>
      </c>
      <c r="AB3" s="4">
        <v>24000000</v>
      </c>
      <c r="AC3" s="4">
        <v>44000000</v>
      </c>
      <c r="AD3" s="4">
        <v>44000000</v>
      </c>
      <c r="AE3" s="4">
        <v>32000000</v>
      </c>
      <c r="AF3" s="4">
        <v>56000000</v>
      </c>
      <c r="AG3" s="4">
        <v>44000000</v>
      </c>
      <c r="AH3" s="4">
        <v>68000000</v>
      </c>
      <c r="AP3" s="4"/>
      <c r="AQ3" s="4"/>
      <c r="AR3" s="4"/>
      <c r="AS3" s="4"/>
      <c r="AT3" s="4"/>
      <c r="AU3" s="4"/>
    </row>
    <row r="4" spans="1:47" x14ac:dyDescent="0.25">
      <c r="A4" s="6" t="s">
        <v>116</v>
      </c>
      <c r="B4" s="4">
        <v>140000000</v>
      </c>
      <c r="C4" s="4">
        <v>90000000</v>
      </c>
      <c r="D4" s="4">
        <v>80000000</v>
      </c>
      <c r="E4" s="4">
        <v>100000000</v>
      </c>
      <c r="F4" s="4">
        <v>90000000</v>
      </c>
      <c r="G4" s="4">
        <v>120000000</v>
      </c>
      <c r="H4" s="4">
        <v>49000000</v>
      </c>
      <c r="I4" s="4">
        <v>42000000</v>
      </c>
      <c r="J4" s="4">
        <v>38000000</v>
      </c>
      <c r="K4" s="4">
        <v>12000000</v>
      </c>
      <c r="L4" s="4">
        <v>17000000</v>
      </c>
      <c r="M4" s="4">
        <v>9000000</v>
      </c>
      <c r="N4" s="4">
        <v>50000000</v>
      </c>
      <c r="O4" s="4">
        <v>40000000</v>
      </c>
      <c r="P4" s="4">
        <v>10000000</v>
      </c>
      <c r="Q4" s="4">
        <v>52000000</v>
      </c>
      <c r="R4" s="4">
        <v>58000000</v>
      </c>
      <c r="S4" s="4">
        <v>56000000</v>
      </c>
      <c r="T4" s="4">
        <v>24000000</v>
      </c>
      <c r="U4" s="4">
        <v>40000000</v>
      </c>
      <c r="V4" s="4">
        <v>40000000</v>
      </c>
      <c r="W4" s="4">
        <v>34000000</v>
      </c>
      <c r="X4" s="4">
        <v>38000000</v>
      </c>
      <c r="Y4" s="4">
        <v>46000000</v>
      </c>
      <c r="Z4" s="4">
        <v>20000000</v>
      </c>
      <c r="AA4" s="4">
        <v>12000000</v>
      </c>
      <c r="AB4" s="4">
        <v>26000000</v>
      </c>
      <c r="AC4" s="4">
        <v>50000000</v>
      </c>
      <c r="AD4" s="4">
        <v>50000000</v>
      </c>
      <c r="AE4" s="4">
        <v>42000000</v>
      </c>
      <c r="AF4" s="4">
        <v>52000000</v>
      </c>
      <c r="AG4" s="4">
        <v>38000000</v>
      </c>
      <c r="AH4" s="4">
        <v>42000000</v>
      </c>
      <c r="AP4" s="4"/>
      <c r="AQ4" s="4"/>
      <c r="AR4" s="4"/>
      <c r="AS4" s="4"/>
      <c r="AT4" s="4"/>
      <c r="AU4" s="4"/>
    </row>
    <row r="5" spans="1:47" x14ac:dyDescent="0.25">
      <c r="A5" s="6" t="s">
        <v>117</v>
      </c>
      <c r="B5" s="4">
        <v>210000000</v>
      </c>
      <c r="C5" s="4">
        <v>190000000</v>
      </c>
      <c r="D5" s="4">
        <v>230000000</v>
      </c>
      <c r="E5" s="4">
        <v>200000000</v>
      </c>
      <c r="F5" s="4">
        <v>220000000</v>
      </c>
      <c r="G5" s="4">
        <v>190000000</v>
      </c>
      <c r="H5" s="4">
        <v>370000000</v>
      </c>
      <c r="I5" s="4">
        <v>390000000</v>
      </c>
      <c r="J5" s="4">
        <v>410000000</v>
      </c>
      <c r="K5" s="4">
        <v>30000000</v>
      </c>
      <c r="L5" s="4">
        <v>27000000</v>
      </c>
      <c r="M5" s="4">
        <v>39000000</v>
      </c>
      <c r="N5" s="4">
        <v>40000000</v>
      </c>
      <c r="O5" s="4">
        <v>40000000</v>
      </c>
      <c r="P5" s="4">
        <v>30000000</v>
      </c>
      <c r="Q5" s="4">
        <v>400000000</v>
      </c>
      <c r="R5" s="4">
        <v>700000000</v>
      </c>
      <c r="S5" s="4">
        <v>540000000</v>
      </c>
      <c r="T5" s="4">
        <v>50000000</v>
      </c>
      <c r="U5" s="4">
        <v>54000000</v>
      </c>
      <c r="V5" s="4">
        <v>32000000</v>
      </c>
      <c r="W5" s="4">
        <v>52000000</v>
      </c>
      <c r="X5" s="4">
        <v>56000000</v>
      </c>
      <c r="Y5" s="4">
        <v>96000000</v>
      </c>
      <c r="Z5" s="4">
        <v>30000000</v>
      </c>
      <c r="AA5" s="4">
        <v>22000000</v>
      </c>
      <c r="AB5" s="4">
        <v>38000000</v>
      </c>
      <c r="AC5" s="4">
        <v>240000000</v>
      </c>
      <c r="AD5" s="4">
        <v>320000000</v>
      </c>
      <c r="AE5" s="4">
        <v>180000000</v>
      </c>
      <c r="AF5" s="4">
        <v>260000000</v>
      </c>
      <c r="AG5" s="4">
        <v>340000000</v>
      </c>
      <c r="AH5" s="4">
        <v>320000000</v>
      </c>
      <c r="AP5" s="4"/>
      <c r="AQ5" s="4"/>
      <c r="AR5" s="4"/>
      <c r="AS5" s="4"/>
      <c r="AT5" s="4"/>
      <c r="AU5" s="4"/>
    </row>
    <row r="6" spans="1:47" x14ac:dyDescent="0.25">
      <c r="A6" s="6" t="s">
        <v>118</v>
      </c>
      <c r="B6" s="4">
        <v>360000000</v>
      </c>
      <c r="C6" s="4">
        <v>370000000</v>
      </c>
      <c r="D6" s="4">
        <v>380000000</v>
      </c>
      <c r="E6" s="4">
        <v>130000000</v>
      </c>
      <c r="F6" s="4">
        <v>60000000</v>
      </c>
      <c r="G6" s="4">
        <v>160000000</v>
      </c>
      <c r="H6" s="4">
        <v>780000000</v>
      </c>
      <c r="I6" s="4">
        <v>680000000</v>
      </c>
      <c r="J6" s="4">
        <v>730000000</v>
      </c>
      <c r="K6" s="4">
        <v>490000000</v>
      </c>
      <c r="L6" s="4">
        <v>590000000</v>
      </c>
      <c r="M6" s="4">
        <v>510000000</v>
      </c>
      <c r="N6" s="4">
        <v>200000000</v>
      </c>
      <c r="O6" s="4">
        <v>300000000</v>
      </c>
      <c r="P6" s="4">
        <v>200000000</v>
      </c>
      <c r="Q6" s="4">
        <v>820000000</v>
      </c>
      <c r="R6" s="4">
        <v>760000000</v>
      </c>
      <c r="S6" s="4">
        <v>700000000</v>
      </c>
      <c r="T6" s="4">
        <v>500000000</v>
      </c>
      <c r="U6" s="4">
        <v>440000000</v>
      </c>
      <c r="V6" s="4">
        <v>620000000</v>
      </c>
      <c r="W6" s="4">
        <v>580000000</v>
      </c>
      <c r="X6" s="4">
        <v>540000000</v>
      </c>
      <c r="Y6" s="4">
        <v>480000000</v>
      </c>
      <c r="Z6" s="4">
        <v>160000000</v>
      </c>
      <c r="AA6" s="4">
        <v>240000000</v>
      </c>
      <c r="AB6" s="4">
        <v>200000000</v>
      </c>
      <c r="AC6" s="4">
        <v>360000000</v>
      </c>
      <c r="AD6" s="4">
        <v>300000000</v>
      </c>
      <c r="AE6" s="4">
        <v>420000000</v>
      </c>
      <c r="AF6" s="4">
        <v>440000000</v>
      </c>
      <c r="AG6" s="4">
        <v>420000000</v>
      </c>
      <c r="AH6" s="4">
        <v>400000000</v>
      </c>
      <c r="AP6" s="4"/>
      <c r="AQ6" s="4"/>
      <c r="AR6" s="4"/>
      <c r="AS6" s="4"/>
      <c r="AT6" s="4"/>
      <c r="AU6" s="4"/>
    </row>
    <row r="7" spans="1:47" x14ac:dyDescent="0.25">
      <c r="A7" s="6" t="s">
        <v>119</v>
      </c>
      <c r="B7" s="4">
        <v>630000000</v>
      </c>
      <c r="C7" s="4">
        <v>770000000</v>
      </c>
      <c r="D7" s="4">
        <v>620000000</v>
      </c>
      <c r="E7" s="4">
        <v>210000000</v>
      </c>
      <c r="F7" s="4">
        <v>1800000000</v>
      </c>
      <c r="G7" s="4">
        <v>210000000</v>
      </c>
      <c r="H7" s="4">
        <v>6900000000</v>
      </c>
      <c r="I7" s="4">
        <v>6600000000</v>
      </c>
      <c r="J7" s="4">
        <v>7300000000</v>
      </c>
      <c r="K7" s="4">
        <v>6700000000</v>
      </c>
      <c r="L7" s="4">
        <v>6100000000</v>
      </c>
      <c r="M7" s="4">
        <v>7300000000</v>
      </c>
      <c r="N7" s="4">
        <v>800000000</v>
      </c>
      <c r="O7" s="4">
        <v>500000000</v>
      </c>
      <c r="P7" s="4">
        <v>1200000000</v>
      </c>
      <c r="Q7" s="4">
        <v>9400000000</v>
      </c>
      <c r="R7" s="4">
        <v>7600000000</v>
      </c>
      <c r="S7" s="4">
        <v>9600000000</v>
      </c>
      <c r="T7" s="4">
        <v>4800000000</v>
      </c>
      <c r="U7" s="4">
        <v>5800000000</v>
      </c>
      <c r="V7" s="4">
        <v>8000000000</v>
      </c>
      <c r="W7" s="4">
        <v>9800000000</v>
      </c>
      <c r="X7" s="4">
        <v>10800000000</v>
      </c>
      <c r="Y7" s="4">
        <v>9000000000</v>
      </c>
      <c r="Z7" s="4">
        <v>944000000</v>
      </c>
      <c r="AA7" s="4">
        <v>944000000</v>
      </c>
      <c r="AB7" s="4">
        <v>1020000000</v>
      </c>
      <c r="AC7" s="4">
        <v>3600000000</v>
      </c>
      <c r="AD7" s="4">
        <v>3800000000</v>
      </c>
      <c r="AE7" s="4">
        <v>3200000000</v>
      </c>
      <c r="AF7" s="4">
        <v>7800000000</v>
      </c>
      <c r="AG7" s="4">
        <v>7600000000</v>
      </c>
      <c r="AH7" s="4">
        <v>9200000000</v>
      </c>
      <c r="AP7" s="4"/>
      <c r="AQ7" s="4"/>
      <c r="AR7" s="4"/>
      <c r="AS7" s="4"/>
      <c r="AT7" s="4"/>
      <c r="AU7" s="4"/>
    </row>
    <row r="8" spans="1:47" x14ac:dyDescent="0.25">
      <c r="A8" s="6" t="s">
        <v>120</v>
      </c>
      <c r="B8" s="4">
        <v>470000000</v>
      </c>
      <c r="C8" s="4">
        <v>530000000</v>
      </c>
      <c r="D8" s="4">
        <v>500000000</v>
      </c>
      <c r="E8" s="4">
        <v>790000000</v>
      </c>
      <c r="F8" s="4">
        <v>950000000</v>
      </c>
      <c r="G8" s="4">
        <v>870000000</v>
      </c>
      <c r="H8" s="4">
        <v>3000000000</v>
      </c>
      <c r="I8" s="4">
        <v>1700000000</v>
      </c>
      <c r="J8" s="4">
        <v>1200000000</v>
      </c>
      <c r="K8" s="4">
        <v>8800000000</v>
      </c>
      <c r="L8" s="4">
        <v>8200000000</v>
      </c>
      <c r="M8" s="4">
        <v>8600000000</v>
      </c>
      <c r="N8" s="4">
        <v>2100000000</v>
      </c>
      <c r="O8" s="4">
        <v>2200000000</v>
      </c>
      <c r="P8" s="4">
        <v>1100000000</v>
      </c>
      <c r="Q8" s="4">
        <v>12400000000</v>
      </c>
      <c r="R8" s="4">
        <v>11200000000</v>
      </c>
      <c r="S8" s="4">
        <v>12200000000</v>
      </c>
      <c r="T8" s="4">
        <v>14400000000</v>
      </c>
      <c r="U8" s="4">
        <v>19800000000</v>
      </c>
      <c r="V8" s="4">
        <v>14600000000</v>
      </c>
      <c r="W8" s="4">
        <v>10200000000</v>
      </c>
      <c r="X8" s="4">
        <v>10400000000</v>
      </c>
      <c r="Y8" s="4">
        <v>9600000000</v>
      </c>
      <c r="Z8" s="4">
        <v>1020000000</v>
      </c>
      <c r="AA8" s="4">
        <v>820000000</v>
      </c>
      <c r="AB8" s="4">
        <v>860000000</v>
      </c>
      <c r="AC8" s="4">
        <v>5600000000</v>
      </c>
      <c r="AD8" s="4">
        <v>6000000000</v>
      </c>
      <c r="AE8" s="4">
        <v>5400000000</v>
      </c>
      <c r="AF8" s="4">
        <v>14000000000</v>
      </c>
      <c r="AG8" s="4">
        <v>11800000000</v>
      </c>
      <c r="AH8" s="4">
        <v>142000000000</v>
      </c>
      <c r="AP8" s="4"/>
      <c r="AQ8" s="4"/>
      <c r="AR8" s="4"/>
      <c r="AS8" s="4"/>
      <c r="AT8" s="4"/>
      <c r="AU8" s="4"/>
    </row>
    <row r="9" spans="1:47" x14ac:dyDescent="0.25">
      <c r="A9" s="6" t="s">
        <v>121</v>
      </c>
      <c r="B9" s="4">
        <v>470000000</v>
      </c>
      <c r="C9" s="4">
        <v>550000000</v>
      </c>
      <c r="D9" s="4">
        <v>410000000</v>
      </c>
      <c r="E9" s="4">
        <v>270000000</v>
      </c>
      <c r="F9" s="4">
        <v>90000000</v>
      </c>
      <c r="G9" s="4">
        <v>260000000</v>
      </c>
      <c r="H9" s="4">
        <v>3000000000</v>
      </c>
      <c r="I9" s="4">
        <v>2100000000</v>
      </c>
      <c r="J9" s="4">
        <v>2300000000</v>
      </c>
      <c r="K9" s="4">
        <v>5300000000</v>
      </c>
      <c r="L9" s="4">
        <v>6800000000</v>
      </c>
      <c r="M9" s="4">
        <v>6300000000</v>
      </c>
      <c r="N9" s="4">
        <v>1400000000</v>
      </c>
      <c r="O9" s="4">
        <v>700000000</v>
      </c>
      <c r="P9" s="4">
        <v>100000000</v>
      </c>
      <c r="Q9" s="4">
        <v>3200000000</v>
      </c>
      <c r="R9" s="4">
        <v>6800000000</v>
      </c>
      <c r="S9" s="4">
        <v>9200000000</v>
      </c>
      <c r="T9" s="4">
        <v>11600000000</v>
      </c>
      <c r="U9" s="4">
        <v>12200000000</v>
      </c>
      <c r="V9" s="4">
        <v>13400000000</v>
      </c>
      <c r="W9" s="4">
        <v>19800000000</v>
      </c>
      <c r="X9" s="4">
        <v>17400000000</v>
      </c>
      <c r="Y9" s="4">
        <v>17000000000</v>
      </c>
      <c r="Z9" s="4">
        <v>13200000000</v>
      </c>
      <c r="AA9" s="4">
        <v>11000000000</v>
      </c>
      <c r="AB9" s="4">
        <v>12600000000</v>
      </c>
      <c r="AC9" s="4">
        <v>58000000000</v>
      </c>
      <c r="AD9" s="4">
        <v>64000000000</v>
      </c>
      <c r="AE9" s="4">
        <v>66000000000</v>
      </c>
      <c r="AF9" s="4">
        <v>15400000000</v>
      </c>
      <c r="AG9" s="4">
        <v>14000000000</v>
      </c>
      <c r="AH9" s="4">
        <v>10600000000</v>
      </c>
      <c r="AP9" s="4"/>
      <c r="AQ9" s="4"/>
      <c r="AR9" s="4"/>
      <c r="AS9" s="4"/>
      <c r="AT9" s="4"/>
      <c r="AU9" s="4"/>
    </row>
    <row r="10" spans="1:47" x14ac:dyDescent="0.25">
      <c r="A10" s="6" t="s">
        <v>17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J10" s="6" t="s">
        <v>152</v>
      </c>
      <c r="AK10" s="6" t="s">
        <v>80</v>
      </c>
      <c r="AL10" s="6" t="s">
        <v>114</v>
      </c>
      <c r="AM10" s="11" t="s">
        <v>172</v>
      </c>
    </row>
    <row r="11" spans="1:47" x14ac:dyDescent="0.25">
      <c r="A11" s="6" t="s">
        <v>115</v>
      </c>
      <c r="B11" s="6">
        <f t="shared" ref="B11:B17" si="0">AVERAGE(B3:D3)</f>
        <v>53333333.333333336</v>
      </c>
      <c r="C11" s="4"/>
      <c r="D11" s="4"/>
      <c r="E11" s="6">
        <f t="shared" ref="E11:E17" si="1">AVERAGE(E3:G3)</f>
        <v>17000000</v>
      </c>
      <c r="F11" s="4"/>
      <c r="G11" s="4"/>
      <c r="H11" s="6">
        <f t="shared" ref="H11:H17" si="2">AVERAGE(H3:J3)</f>
        <v>17333333.333333332</v>
      </c>
      <c r="I11" s="4"/>
      <c r="J11" s="4"/>
      <c r="K11" s="6">
        <f t="shared" ref="K11:K17" si="3">AVERAGE(K3:M3)</f>
        <v>16666666.666666666</v>
      </c>
      <c r="L11" s="4"/>
      <c r="M11" s="4"/>
      <c r="N11" s="6">
        <f t="shared" ref="N11:N17" si="4">AVERAGE(N3:P3)</f>
        <v>12333333.333333334</v>
      </c>
      <c r="O11" s="4"/>
      <c r="P11" s="4"/>
      <c r="Q11" s="6">
        <f t="shared" ref="Q11:Q17" si="5">AVERAGE(Q3:S3)</f>
        <v>42666666.666666664</v>
      </c>
      <c r="R11" s="4"/>
      <c r="S11" s="4"/>
      <c r="T11" s="6">
        <f t="shared" ref="T11:T17" si="6">AVERAGE(T3:V3)</f>
        <v>15333333.333333334</v>
      </c>
      <c r="U11" s="4"/>
      <c r="V11" s="4"/>
      <c r="W11" s="6">
        <f t="shared" ref="W11:W17" si="7">AVERAGE(W3:Y3)</f>
        <v>34666666.666666664</v>
      </c>
      <c r="X11" s="4"/>
      <c r="Y11" s="4"/>
      <c r="Z11" s="6">
        <f t="shared" ref="Z11:Z17" si="8">AVERAGE(Z3:AB3)</f>
        <v>30666666.666666668</v>
      </c>
      <c r="AA11" s="4"/>
      <c r="AB11" s="4"/>
      <c r="AC11" s="6">
        <f t="shared" ref="AC11:AC17" si="9">AVERAGE(AC3:AE3)</f>
        <v>40000000</v>
      </c>
      <c r="AD11" s="4"/>
      <c r="AE11" s="4"/>
      <c r="AF11" s="6">
        <f t="shared" ref="AF11:AF17" si="10">AVERAGE(AF3:AH3)</f>
        <v>56000000</v>
      </c>
      <c r="AG11" s="4"/>
      <c r="AH11" s="4"/>
      <c r="AJ11" s="4">
        <v>30545454.5727273</v>
      </c>
      <c r="AK11" s="4">
        <v>4799889.0702249203</v>
      </c>
      <c r="AL11" s="4">
        <v>11</v>
      </c>
      <c r="AM11" s="4"/>
      <c r="AN11" s="4"/>
      <c r="AO11" s="4"/>
      <c r="AP11" s="4"/>
      <c r="AQ11" s="4"/>
      <c r="AR11" s="4"/>
      <c r="AS11" s="4"/>
      <c r="AT11" s="4"/>
      <c r="AU11" s="4"/>
    </row>
    <row r="12" spans="1:47" x14ac:dyDescent="0.25">
      <c r="A12" s="6" t="s">
        <v>116</v>
      </c>
      <c r="B12" s="6">
        <f t="shared" si="0"/>
        <v>103333333.33333333</v>
      </c>
      <c r="C12" s="4"/>
      <c r="D12" s="4"/>
      <c r="E12" s="6">
        <f t="shared" si="1"/>
        <v>103333333.33333333</v>
      </c>
      <c r="F12" s="4"/>
      <c r="G12" s="4"/>
      <c r="H12" s="6">
        <f t="shared" si="2"/>
        <v>43000000</v>
      </c>
      <c r="I12" s="4"/>
      <c r="J12" s="4"/>
      <c r="K12" s="6">
        <f t="shared" si="3"/>
        <v>12666666.666666666</v>
      </c>
      <c r="L12" s="4"/>
      <c r="M12" s="4"/>
      <c r="N12" s="6">
        <f t="shared" si="4"/>
        <v>33333333.333333332</v>
      </c>
      <c r="O12" s="4"/>
      <c r="P12" s="4"/>
      <c r="Q12" s="6">
        <f t="shared" si="5"/>
        <v>55333333.333333336</v>
      </c>
      <c r="R12" s="4"/>
      <c r="S12" s="4"/>
      <c r="T12" s="6">
        <f t="shared" si="6"/>
        <v>34666666.666666664</v>
      </c>
      <c r="U12" s="4"/>
      <c r="V12" s="4"/>
      <c r="W12" s="6">
        <f t="shared" si="7"/>
        <v>39333333.333333336</v>
      </c>
      <c r="X12" s="4"/>
      <c r="Y12" s="4"/>
      <c r="Z12" s="6">
        <f t="shared" si="8"/>
        <v>19333333.333333332</v>
      </c>
      <c r="AA12" s="4"/>
      <c r="AB12" s="4"/>
      <c r="AC12" s="6">
        <f t="shared" si="9"/>
        <v>47333333.333333336</v>
      </c>
      <c r="AD12" s="4"/>
      <c r="AE12" s="4"/>
      <c r="AF12" s="6">
        <f t="shared" si="10"/>
        <v>44000000</v>
      </c>
      <c r="AG12" s="4"/>
      <c r="AH12" s="4"/>
      <c r="AJ12" s="4">
        <v>48666666.545454502</v>
      </c>
      <c r="AK12" s="4">
        <v>8901140.5275340509</v>
      </c>
      <c r="AL12" s="4">
        <v>11</v>
      </c>
      <c r="AM12" s="4"/>
      <c r="AN12" s="4"/>
      <c r="AO12" s="4"/>
      <c r="AP12" s="4"/>
      <c r="AQ12" s="4"/>
      <c r="AR12" s="4"/>
      <c r="AS12" s="4"/>
      <c r="AT12" s="4"/>
      <c r="AU12" s="4"/>
    </row>
    <row r="13" spans="1:47" x14ac:dyDescent="0.25">
      <c r="A13" s="6" t="s">
        <v>117</v>
      </c>
      <c r="B13" s="6">
        <f t="shared" si="0"/>
        <v>210000000</v>
      </c>
      <c r="C13" s="4"/>
      <c r="D13" s="4"/>
      <c r="E13" s="6">
        <f t="shared" si="1"/>
        <v>203333333.33333334</v>
      </c>
      <c r="F13" s="4"/>
      <c r="G13" s="4"/>
      <c r="H13" s="6">
        <f t="shared" si="2"/>
        <v>390000000</v>
      </c>
      <c r="I13" s="4"/>
      <c r="J13" s="4"/>
      <c r="K13" s="6">
        <f t="shared" si="3"/>
        <v>32000000</v>
      </c>
      <c r="L13" s="4"/>
      <c r="M13" s="4"/>
      <c r="N13" s="6">
        <f t="shared" si="4"/>
        <v>36666666.666666664</v>
      </c>
      <c r="O13" s="4"/>
      <c r="P13" s="4"/>
      <c r="Q13" s="6">
        <f t="shared" si="5"/>
        <v>546666666.66666663</v>
      </c>
      <c r="R13" s="4"/>
      <c r="S13" s="4"/>
      <c r="T13" s="6">
        <f t="shared" si="6"/>
        <v>45333333.333333336</v>
      </c>
      <c r="U13" s="4"/>
      <c r="V13" s="4"/>
      <c r="W13" s="6">
        <f t="shared" si="7"/>
        <v>68000000</v>
      </c>
      <c r="X13" s="4"/>
      <c r="Y13" s="4"/>
      <c r="Z13" s="6">
        <f t="shared" si="8"/>
        <v>30000000</v>
      </c>
      <c r="AA13" s="4"/>
      <c r="AB13" s="4"/>
      <c r="AC13" s="6">
        <f t="shared" si="9"/>
        <v>246666666.66666666</v>
      </c>
      <c r="AD13" s="4"/>
      <c r="AE13" s="4"/>
      <c r="AF13" s="6">
        <f t="shared" si="10"/>
        <v>306666666.66666669</v>
      </c>
      <c r="AG13" s="4"/>
      <c r="AH13" s="4"/>
      <c r="AJ13" s="4">
        <v>192363636.36363599</v>
      </c>
      <c r="AK13" s="4">
        <v>51767144.8107531</v>
      </c>
      <c r="AL13" s="4">
        <v>11</v>
      </c>
      <c r="AM13" s="4"/>
      <c r="AN13" s="4"/>
      <c r="AO13" s="4"/>
      <c r="AP13" s="4"/>
      <c r="AQ13" s="4"/>
      <c r="AR13" s="4"/>
      <c r="AS13" s="4"/>
      <c r="AT13" s="4"/>
      <c r="AU13" s="4"/>
    </row>
    <row r="14" spans="1:47" x14ac:dyDescent="0.25">
      <c r="A14" s="6" t="s">
        <v>118</v>
      </c>
      <c r="B14" s="6">
        <f t="shared" si="0"/>
        <v>370000000</v>
      </c>
      <c r="C14" s="4"/>
      <c r="D14" s="4"/>
      <c r="E14" s="6">
        <f t="shared" si="1"/>
        <v>116666666.66666667</v>
      </c>
      <c r="F14" s="4"/>
      <c r="G14" s="4"/>
      <c r="H14" s="6">
        <f t="shared" si="2"/>
        <v>730000000</v>
      </c>
      <c r="I14" s="4"/>
      <c r="J14" s="4"/>
      <c r="K14" s="6">
        <f t="shared" si="3"/>
        <v>530000000</v>
      </c>
      <c r="L14" s="4"/>
      <c r="M14" s="4"/>
      <c r="N14" s="6">
        <f t="shared" si="4"/>
        <v>233333333.33333334</v>
      </c>
      <c r="O14" s="4"/>
      <c r="P14" s="4"/>
      <c r="Q14" s="6">
        <f t="shared" si="5"/>
        <v>760000000</v>
      </c>
      <c r="R14" s="4"/>
      <c r="S14" s="4"/>
      <c r="T14" s="6">
        <f t="shared" si="6"/>
        <v>520000000</v>
      </c>
      <c r="U14" s="4"/>
      <c r="V14" s="4"/>
      <c r="W14" s="6">
        <f t="shared" si="7"/>
        <v>533333333.33333331</v>
      </c>
      <c r="X14" s="4"/>
      <c r="Y14" s="4"/>
      <c r="Z14" s="6">
        <f t="shared" si="8"/>
        <v>200000000</v>
      </c>
      <c r="AA14" s="4"/>
      <c r="AB14" s="4"/>
      <c r="AC14" s="6">
        <f t="shared" si="9"/>
        <v>360000000</v>
      </c>
      <c r="AD14" s="4"/>
      <c r="AE14" s="4"/>
      <c r="AF14" s="6">
        <f t="shared" si="10"/>
        <v>420000000</v>
      </c>
      <c r="AG14" s="4"/>
      <c r="AH14" s="4"/>
      <c r="AJ14" s="4">
        <v>433909090.909091</v>
      </c>
      <c r="AK14" s="4">
        <v>62210705.676968902</v>
      </c>
      <c r="AL14" s="4">
        <v>11</v>
      </c>
      <c r="AM14" s="4"/>
      <c r="AN14" s="4"/>
      <c r="AO14" s="4"/>
      <c r="AP14" s="4"/>
      <c r="AQ14" s="4"/>
      <c r="AR14" s="4"/>
      <c r="AS14" s="4"/>
      <c r="AT14" s="4"/>
      <c r="AU14" s="4"/>
    </row>
    <row r="15" spans="1:47" x14ac:dyDescent="0.25">
      <c r="A15" s="6" t="s">
        <v>119</v>
      </c>
      <c r="B15" s="6">
        <f t="shared" si="0"/>
        <v>673333333.33333337</v>
      </c>
      <c r="C15" s="4"/>
      <c r="D15" s="4"/>
      <c r="E15" s="6">
        <f t="shared" si="1"/>
        <v>740000000</v>
      </c>
      <c r="F15" s="4"/>
      <c r="G15" s="4"/>
      <c r="H15" s="6">
        <f t="shared" si="2"/>
        <v>6933333333.333333</v>
      </c>
      <c r="I15" s="4"/>
      <c r="J15" s="4"/>
      <c r="K15" s="6">
        <f t="shared" si="3"/>
        <v>6700000000</v>
      </c>
      <c r="L15" s="4"/>
      <c r="M15" s="4"/>
      <c r="N15" s="6">
        <f t="shared" si="4"/>
        <v>833333333.33333337</v>
      </c>
      <c r="O15" s="4"/>
      <c r="P15" s="4"/>
      <c r="Q15" s="6">
        <f t="shared" si="5"/>
        <v>8866666666.666666</v>
      </c>
      <c r="R15" s="4"/>
      <c r="S15" s="4"/>
      <c r="T15" s="6">
        <f t="shared" si="6"/>
        <v>6200000000</v>
      </c>
      <c r="U15" s="4"/>
      <c r="V15" s="4"/>
      <c r="W15" s="6">
        <f t="shared" si="7"/>
        <v>9866666666.666666</v>
      </c>
      <c r="X15" s="4"/>
      <c r="Y15" s="4"/>
      <c r="Z15" s="6">
        <f t="shared" si="8"/>
        <v>969333333.33333337</v>
      </c>
      <c r="AA15" s="4"/>
      <c r="AB15" s="4"/>
      <c r="AC15" s="6">
        <f t="shared" si="9"/>
        <v>3533333333.3333335</v>
      </c>
      <c r="AD15" s="4"/>
      <c r="AE15" s="4"/>
      <c r="AF15" s="6">
        <f t="shared" si="10"/>
        <v>8200000000</v>
      </c>
      <c r="AG15" s="4"/>
      <c r="AH15" s="4"/>
      <c r="AJ15" s="4">
        <v>4865030303</v>
      </c>
      <c r="AK15" s="4">
        <v>1084727487.5081799</v>
      </c>
      <c r="AL15" s="4">
        <v>11</v>
      </c>
      <c r="AM15" s="4"/>
      <c r="AN15" s="4"/>
      <c r="AO15" s="4"/>
      <c r="AP15" s="4"/>
      <c r="AQ15" s="4"/>
      <c r="AR15" s="4"/>
      <c r="AS15" s="4"/>
      <c r="AT15" s="4"/>
      <c r="AU15" s="4"/>
    </row>
    <row r="16" spans="1:47" x14ac:dyDescent="0.25">
      <c r="A16" s="6" t="s">
        <v>120</v>
      </c>
      <c r="B16" s="6">
        <f t="shared" si="0"/>
        <v>500000000</v>
      </c>
      <c r="C16" s="4"/>
      <c r="D16" s="4"/>
      <c r="E16" s="6">
        <f t="shared" si="1"/>
        <v>870000000</v>
      </c>
      <c r="F16" s="4"/>
      <c r="G16" s="4"/>
      <c r="H16" s="6">
        <f t="shared" si="2"/>
        <v>1966666666.6666667</v>
      </c>
      <c r="I16" s="4"/>
      <c r="J16" s="4"/>
      <c r="K16" s="6">
        <f t="shared" si="3"/>
        <v>8533333333.333333</v>
      </c>
      <c r="L16" s="4"/>
      <c r="M16" s="4"/>
      <c r="N16" s="6">
        <f t="shared" si="4"/>
        <v>1800000000</v>
      </c>
      <c r="O16" s="4"/>
      <c r="P16" s="4"/>
      <c r="Q16" s="6">
        <f t="shared" si="5"/>
        <v>11933333333.333334</v>
      </c>
      <c r="R16" s="4"/>
      <c r="S16" s="4"/>
      <c r="T16" s="6">
        <f t="shared" si="6"/>
        <v>16266666666.666666</v>
      </c>
      <c r="U16" s="4"/>
      <c r="V16" s="4"/>
      <c r="W16" s="6">
        <f t="shared" si="7"/>
        <v>10066666666.666666</v>
      </c>
      <c r="X16" s="4"/>
      <c r="Y16" s="4"/>
      <c r="Z16" s="6">
        <f t="shared" si="8"/>
        <v>900000000</v>
      </c>
      <c r="AA16" s="4"/>
      <c r="AB16" s="4"/>
      <c r="AC16" s="6">
        <f t="shared" si="9"/>
        <v>5666666666.666667</v>
      </c>
      <c r="AD16" s="4"/>
      <c r="AE16" s="4"/>
      <c r="AF16" s="6">
        <f t="shared" si="10"/>
        <v>55933333333.333336</v>
      </c>
      <c r="AG16" s="4"/>
      <c r="AH16" s="4"/>
      <c r="AJ16" s="4">
        <v>10403636363.6364</v>
      </c>
      <c r="AK16" s="4">
        <v>4821707972.1396503</v>
      </c>
      <c r="AL16" s="4">
        <v>11</v>
      </c>
      <c r="AM16" s="4"/>
      <c r="AN16" s="4"/>
      <c r="AO16" s="4"/>
      <c r="AP16" s="4"/>
      <c r="AQ16" s="4"/>
      <c r="AR16" s="4"/>
      <c r="AS16" s="4"/>
      <c r="AT16" s="4"/>
      <c r="AU16" s="4"/>
    </row>
    <row r="17" spans="1:47" x14ac:dyDescent="0.25">
      <c r="A17" s="6" t="s">
        <v>121</v>
      </c>
      <c r="B17" s="6">
        <f t="shared" si="0"/>
        <v>476666666.66666669</v>
      </c>
      <c r="C17" s="4"/>
      <c r="D17" s="4"/>
      <c r="E17" s="6">
        <f t="shared" si="1"/>
        <v>206666666.66666666</v>
      </c>
      <c r="F17" s="4"/>
      <c r="G17" s="4"/>
      <c r="H17" s="6">
        <f t="shared" si="2"/>
        <v>2466666666.6666665</v>
      </c>
      <c r="I17" s="4"/>
      <c r="J17" s="4"/>
      <c r="K17" s="6">
        <f t="shared" si="3"/>
        <v>6133333333.333333</v>
      </c>
      <c r="L17" s="4"/>
      <c r="M17" s="4"/>
      <c r="N17" s="6">
        <f t="shared" si="4"/>
        <v>733333333.33333337</v>
      </c>
      <c r="O17" s="4"/>
      <c r="P17" s="4"/>
      <c r="Q17" s="6">
        <f t="shared" si="5"/>
        <v>6400000000</v>
      </c>
      <c r="R17" s="4"/>
      <c r="S17" s="4"/>
      <c r="T17" s="6">
        <f t="shared" si="6"/>
        <v>12400000000</v>
      </c>
      <c r="U17" s="4"/>
      <c r="V17" s="4"/>
      <c r="W17" s="6">
        <f t="shared" si="7"/>
        <v>18066666666.666668</v>
      </c>
      <c r="X17" s="4"/>
      <c r="Y17" s="4"/>
      <c r="Z17" s="6">
        <f t="shared" si="8"/>
        <v>12266666666.666666</v>
      </c>
      <c r="AA17" s="4"/>
      <c r="AB17" s="4"/>
      <c r="AC17" s="6">
        <f t="shared" si="9"/>
        <v>62666666666.666664</v>
      </c>
      <c r="AD17" s="4"/>
      <c r="AE17" s="4"/>
      <c r="AF17" s="6">
        <f t="shared" si="10"/>
        <v>13333333333.333334</v>
      </c>
      <c r="AG17" s="4"/>
      <c r="AH17" s="4"/>
      <c r="AJ17" s="4">
        <v>12292424242.4545</v>
      </c>
      <c r="AK17" s="4">
        <v>5363296575.9622297</v>
      </c>
      <c r="AL17" s="4">
        <v>11</v>
      </c>
      <c r="AM17" s="4"/>
      <c r="AN17" s="4"/>
      <c r="AO17" s="4"/>
      <c r="AP17" s="4"/>
      <c r="AQ17" s="4"/>
      <c r="AR17" s="4"/>
      <c r="AS17" s="4"/>
      <c r="AT17" s="4"/>
      <c r="AU17" s="4"/>
    </row>
    <row r="19" spans="1:47" x14ac:dyDescent="0.25">
      <c r="B19" s="6" t="s">
        <v>160</v>
      </c>
    </row>
    <row r="20" spans="1:47" x14ac:dyDescent="0.25">
      <c r="A20" s="6" t="s">
        <v>115</v>
      </c>
      <c r="B20" s="4">
        <v>14000000</v>
      </c>
      <c r="C20" s="4">
        <v>16000000</v>
      </c>
      <c r="D20" s="4">
        <v>10000000</v>
      </c>
      <c r="E20" s="4">
        <v>14000000</v>
      </c>
      <c r="F20" s="4">
        <v>22000000</v>
      </c>
      <c r="G20" s="4">
        <v>32000000</v>
      </c>
      <c r="H20" s="4">
        <v>54000000</v>
      </c>
      <c r="I20" s="4">
        <v>60000000</v>
      </c>
      <c r="J20" s="4">
        <v>60000000</v>
      </c>
    </row>
    <row r="21" spans="1:47" x14ac:dyDescent="0.25">
      <c r="A21" s="6" t="s">
        <v>116</v>
      </c>
      <c r="B21" s="4">
        <v>29000000</v>
      </c>
      <c r="C21" s="4">
        <v>26000000</v>
      </c>
      <c r="D21" s="4">
        <v>30000000</v>
      </c>
      <c r="E21" s="4">
        <v>24000000</v>
      </c>
      <c r="F21" s="4">
        <v>24000000</v>
      </c>
      <c r="G21" s="4">
        <v>28000000</v>
      </c>
      <c r="H21" s="4">
        <v>54000000</v>
      </c>
      <c r="I21" s="4">
        <v>44000000</v>
      </c>
      <c r="J21" s="4">
        <v>32000000</v>
      </c>
    </row>
    <row r="22" spans="1:47" x14ac:dyDescent="0.25">
      <c r="A22" s="6" t="s">
        <v>117</v>
      </c>
      <c r="B22" s="4">
        <v>230000000</v>
      </c>
      <c r="C22" s="4">
        <v>170000000</v>
      </c>
      <c r="D22" s="4">
        <v>270000000</v>
      </c>
      <c r="E22" s="4">
        <v>16000000</v>
      </c>
      <c r="F22" s="4">
        <v>14000000</v>
      </c>
      <c r="G22" s="4">
        <v>30000000</v>
      </c>
      <c r="H22" s="4">
        <v>360000000</v>
      </c>
      <c r="I22" s="4">
        <v>420000000</v>
      </c>
      <c r="J22" s="4">
        <v>460000000</v>
      </c>
    </row>
    <row r="23" spans="1:47" x14ac:dyDescent="0.25">
      <c r="A23" s="6" t="s">
        <v>118</v>
      </c>
      <c r="B23" s="4">
        <v>180000000</v>
      </c>
      <c r="C23" s="4">
        <v>190000000</v>
      </c>
      <c r="D23" s="4">
        <v>140000000</v>
      </c>
      <c r="E23" s="4">
        <v>320000000</v>
      </c>
      <c r="F23" s="4">
        <v>320000000</v>
      </c>
      <c r="G23" s="4">
        <v>240000000</v>
      </c>
      <c r="H23" s="4">
        <v>280000000</v>
      </c>
      <c r="I23" s="4">
        <v>280000000</v>
      </c>
      <c r="J23" s="4">
        <v>340000000</v>
      </c>
    </row>
    <row r="24" spans="1:47" ht="12" x14ac:dyDescent="0.3">
      <c r="A24" s="6" t="s">
        <v>119</v>
      </c>
      <c r="B24" s="4">
        <v>170000000</v>
      </c>
      <c r="C24" s="4">
        <v>160000000</v>
      </c>
      <c r="D24" s="4">
        <v>150000000</v>
      </c>
      <c r="E24" s="4">
        <v>520000000</v>
      </c>
      <c r="F24" s="4">
        <v>380000000</v>
      </c>
      <c r="G24" s="4">
        <v>380000000</v>
      </c>
      <c r="H24" s="4">
        <v>560000000</v>
      </c>
      <c r="I24" s="4">
        <v>580000000</v>
      </c>
      <c r="J24" s="4">
        <v>500000000</v>
      </c>
      <c r="L24" s="17"/>
    </row>
    <row r="25" spans="1:47" ht="12" x14ac:dyDescent="0.3">
      <c r="A25" s="6" t="s">
        <v>120</v>
      </c>
      <c r="B25" s="4">
        <v>84000000</v>
      </c>
      <c r="C25" s="4">
        <v>72000000</v>
      </c>
      <c r="D25" s="4">
        <v>75000000</v>
      </c>
      <c r="E25" s="4">
        <v>860000000</v>
      </c>
      <c r="F25" s="4">
        <v>800000000</v>
      </c>
      <c r="G25" s="4">
        <v>820000000</v>
      </c>
      <c r="H25" s="4">
        <v>480000000</v>
      </c>
      <c r="I25" s="4">
        <v>540000000</v>
      </c>
      <c r="J25" s="4">
        <v>600000000</v>
      </c>
      <c r="L25" s="17"/>
    </row>
    <row r="26" spans="1:47" x14ac:dyDescent="0.25">
      <c r="A26" s="6" t="s">
        <v>121</v>
      </c>
      <c r="B26" s="4">
        <v>220000000</v>
      </c>
      <c r="C26" s="4">
        <v>310000000</v>
      </c>
      <c r="D26" s="4">
        <v>400000000</v>
      </c>
      <c r="E26" s="4">
        <v>1100000000</v>
      </c>
      <c r="F26" s="4">
        <v>1140000000</v>
      </c>
      <c r="G26" s="4">
        <v>980000000</v>
      </c>
      <c r="H26" s="4">
        <v>580000000</v>
      </c>
      <c r="I26" s="4">
        <v>560000000</v>
      </c>
      <c r="J26" s="4">
        <v>700000000</v>
      </c>
    </row>
    <row r="27" spans="1:47" x14ac:dyDescent="0.25">
      <c r="A27" s="6" t="s">
        <v>171</v>
      </c>
      <c r="B27" s="4"/>
      <c r="C27" s="4"/>
      <c r="D27" s="4"/>
      <c r="E27" s="4"/>
      <c r="F27" s="4"/>
      <c r="G27" s="4"/>
      <c r="H27" s="4"/>
      <c r="I27" s="4"/>
      <c r="J27" s="4"/>
    </row>
    <row r="28" spans="1:47" x14ac:dyDescent="0.25">
      <c r="A28" s="6" t="s">
        <v>115</v>
      </c>
      <c r="B28" s="6">
        <f t="shared" ref="B28:B34" si="11">AVERAGE(B20:D20)</f>
        <v>13333333.333333334</v>
      </c>
      <c r="C28" s="4"/>
      <c r="D28" s="4"/>
      <c r="E28" s="6">
        <f t="shared" ref="E28:E34" si="12">AVERAGE(E20:G20)</f>
        <v>22666666.666666668</v>
      </c>
      <c r="F28" s="4"/>
      <c r="G28" s="4"/>
      <c r="H28" s="6">
        <f t="shared" ref="H28:H34" si="13">AVERAGE(H20:J20)</f>
        <v>58000000</v>
      </c>
      <c r="I28" s="4"/>
      <c r="J28" s="4"/>
      <c r="AJ28" s="4">
        <v>31333333.4333333</v>
      </c>
      <c r="AK28" s="4">
        <v>13602831.921113901</v>
      </c>
      <c r="AL28" s="4">
        <v>3</v>
      </c>
    </row>
    <row r="29" spans="1:47" x14ac:dyDescent="0.25">
      <c r="A29" s="6" t="s">
        <v>116</v>
      </c>
      <c r="B29" s="6">
        <f t="shared" si="11"/>
        <v>28333333.333333332</v>
      </c>
      <c r="C29" s="4"/>
      <c r="D29" s="4"/>
      <c r="E29" s="6">
        <f t="shared" si="12"/>
        <v>25333333.333333332</v>
      </c>
      <c r="F29" s="4"/>
      <c r="G29" s="4"/>
      <c r="H29" s="6">
        <f t="shared" si="13"/>
        <v>43333333.333333336</v>
      </c>
      <c r="I29" s="4"/>
      <c r="J29" s="4"/>
      <c r="AJ29" s="4">
        <v>32333333.100000001</v>
      </c>
      <c r="AK29" s="4">
        <v>5567764.32690896</v>
      </c>
      <c r="AL29" s="4">
        <v>3</v>
      </c>
    </row>
    <row r="30" spans="1:47" x14ac:dyDescent="0.25">
      <c r="A30" s="6" t="s">
        <v>117</v>
      </c>
      <c r="B30" s="6">
        <f t="shared" si="11"/>
        <v>223333333.33333334</v>
      </c>
      <c r="C30" s="4"/>
      <c r="D30" s="4"/>
      <c r="E30" s="6">
        <f t="shared" si="12"/>
        <v>20000000</v>
      </c>
      <c r="F30" s="4"/>
      <c r="G30" s="4"/>
      <c r="H30" s="6">
        <f t="shared" si="13"/>
        <v>413333333.33333331</v>
      </c>
      <c r="I30" s="4"/>
      <c r="J30" s="4"/>
      <c r="AJ30" s="4">
        <v>218777777.66666701</v>
      </c>
      <c r="AK30" s="4">
        <v>113472191.620233</v>
      </c>
      <c r="AL30" s="4">
        <v>3</v>
      </c>
      <c r="AM30" s="6" t="s">
        <v>173</v>
      </c>
    </row>
    <row r="31" spans="1:47" x14ac:dyDescent="0.25">
      <c r="A31" s="6" t="s">
        <v>118</v>
      </c>
      <c r="B31" s="6">
        <f t="shared" si="11"/>
        <v>170000000</v>
      </c>
      <c r="C31" s="4"/>
      <c r="D31" s="4"/>
      <c r="E31" s="6">
        <f t="shared" si="12"/>
        <v>293333333.33333331</v>
      </c>
      <c r="F31" s="4"/>
      <c r="G31" s="4"/>
      <c r="H31" s="6">
        <f t="shared" si="13"/>
        <v>300000000</v>
      </c>
      <c r="I31" s="4"/>
      <c r="J31" s="4"/>
      <c r="AJ31" s="4">
        <v>254333333.33333299</v>
      </c>
      <c r="AK31" s="4">
        <v>42215057.871701598</v>
      </c>
      <c r="AL31" s="4">
        <v>3</v>
      </c>
    </row>
    <row r="32" spans="1:47" x14ac:dyDescent="0.25">
      <c r="A32" s="6" t="s">
        <v>119</v>
      </c>
      <c r="B32" s="6">
        <f t="shared" si="11"/>
        <v>160000000</v>
      </c>
      <c r="C32" s="4"/>
      <c r="D32" s="4"/>
      <c r="E32" s="6">
        <f t="shared" si="12"/>
        <v>426666666.66666669</v>
      </c>
      <c r="F32" s="4"/>
      <c r="G32" s="4"/>
      <c r="H32" s="6">
        <f t="shared" si="13"/>
        <v>546666666.66666663</v>
      </c>
      <c r="I32" s="4"/>
      <c r="J32" s="4"/>
      <c r="AJ32" s="4">
        <v>378000000</v>
      </c>
      <c r="AK32" s="4">
        <v>114372199.419264</v>
      </c>
      <c r="AL32" s="4">
        <v>3</v>
      </c>
      <c r="AM32" s="6" t="s">
        <v>166</v>
      </c>
    </row>
    <row r="33" spans="1:41" x14ac:dyDescent="0.25">
      <c r="A33" s="6" t="s">
        <v>120</v>
      </c>
      <c r="B33" s="6">
        <f t="shared" si="11"/>
        <v>77000000</v>
      </c>
      <c r="C33" s="4"/>
      <c r="D33" s="4"/>
      <c r="E33" s="6">
        <f t="shared" si="12"/>
        <v>826666666.66666663</v>
      </c>
      <c r="F33" s="4"/>
      <c r="G33" s="4"/>
      <c r="H33" s="6">
        <f t="shared" si="13"/>
        <v>540000000</v>
      </c>
      <c r="I33" s="4"/>
      <c r="J33" s="4"/>
      <c r="AJ33" s="4">
        <v>481333333.33333302</v>
      </c>
      <c r="AK33" s="4">
        <v>218484426.091299</v>
      </c>
      <c r="AL33" s="4">
        <v>3</v>
      </c>
      <c r="AM33" s="6" t="s">
        <v>166</v>
      </c>
    </row>
    <row r="34" spans="1:41" x14ac:dyDescent="0.25">
      <c r="A34" s="6" t="s">
        <v>121</v>
      </c>
      <c r="B34" s="6">
        <f t="shared" si="11"/>
        <v>310000000</v>
      </c>
      <c r="C34" s="4"/>
      <c r="D34" s="4"/>
      <c r="E34" s="6">
        <f t="shared" si="12"/>
        <v>1073333333.3333334</v>
      </c>
      <c r="F34" s="4"/>
      <c r="G34" s="4"/>
      <c r="H34" s="6">
        <f t="shared" si="13"/>
        <v>613333333.33333337</v>
      </c>
      <c r="I34" s="4"/>
      <c r="J34" s="4"/>
      <c r="AJ34" s="4">
        <v>664333333.33333302</v>
      </c>
      <c r="AK34" s="4">
        <v>220889363.961036</v>
      </c>
      <c r="AL34" s="4">
        <v>3</v>
      </c>
      <c r="AM34" s="6" t="s">
        <v>166</v>
      </c>
    </row>
    <row r="35" spans="1:41" x14ac:dyDescent="0.25">
      <c r="B35" s="4"/>
      <c r="C35" s="4"/>
      <c r="D35" s="4"/>
      <c r="E35" s="4"/>
      <c r="F35" s="4"/>
      <c r="G35" s="4"/>
    </row>
    <row r="36" spans="1:41" x14ac:dyDescent="0.25">
      <c r="B36" s="6" t="s">
        <v>162</v>
      </c>
    </row>
    <row r="37" spans="1:41" x14ac:dyDescent="0.25">
      <c r="A37" s="6" t="s">
        <v>115</v>
      </c>
      <c r="B37" s="4">
        <v>8000000</v>
      </c>
      <c r="C37" s="4">
        <v>18000000</v>
      </c>
      <c r="D37" s="4">
        <v>23000000</v>
      </c>
      <c r="E37" s="4">
        <v>12000000</v>
      </c>
      <c r="F37" s="4">
        <v>21000000</v>
      </c>
      <c r="G37" s="4">
        <v>12000000</v>
      </c>
      <c r="H37" s="4">
        <v>36000000</v>
      </c>
      <c r="I37" s="4">
        <v>50000000</v>
      </c>
      <c r="J37" s="4">
        <v>36000000</v>
      </c>
    </row>
    <row r="38" spans="1:41" x14ac:dyDescent="0.25">
      <c r="A38" s="6" t="s">
        <v>116</v>
      </c>
      <c r="B38" s="4">
        <v>37000000</v>
      </c>
      <c r="C38" s="4">
        <v>40000000</v>
      </c>
      <c r="D38" s="4">
        <v>39000000</v>
      </c>
      <c r="E38" s="4">
        <v>20000000</v>
      </c>
      <c r="F38" s="4">
        <v>50000000</v>
      </c>
      <c r="G38" s="4">
        <v>10000000</v>
      </c>
      <c r="H38" s="4">
        <v>32000000</v>
      </c>
      <c r="I38" s="4">
        <v>44000000</v>
      </c>
      <c r="J38" s="4">
        <v>52000000</v>
      </c>
    </row>
    <row r="39" spans="1:41" x14ac:dyDescent="0.25">
      <c r="A39" s="6" t="s">
        <v>117</v>
      </c>
      <c r="B39" s="4">
        <v>45000000</v>
      </c>
      <c r="C39" s="4">
        <v>38000000</v>
      </c>
      <c r="D39" s="4">
        <v>41000000</v>
      </c>
      <c r="E39" s="4">
        <v>12000000</v>
      </c>
      <c r="F39" s="4">
        <v>7000000</v>
      </c>
      <c r="G39" s="4">
        <v>8000000</v>
      </c>
      <c r="H39" s="4">
        <v>56000000</v>
      </c>
      <c r="I39" s="4">
        <v>26000000</v>
      </c>
      <c r="J39" s="4">
        <v>48000000</v>
      </c>
    </row>
    <row r="40" spans="1:41" x14ac:dyDescent="0.25">
      <c r="A40" s="6" t="s">
        <v>118</v>
      </c>
      <c r="B40" s="4">
        <v>47000000</v>
      </c>
      <c r="C40" s="4">
        <v>42000000</v>
      </c>
      <c r="D40" s="4">
        <v>42000000</v>
      </c>
      <c r="E40" s="4">
        <v>50000000</v>
      </c>
      <c r="F40" s="4">
        <v>80000000</v>
      </c>
      <c r="G40" s="4">
        <v>80000000</v>
      </c>
      <c r="H40" s="4">
        <v>680000000</v>
      </c>
      <c r="I40" s="4">
        <v>720000000</v>
      </c>
      <c r="J40" s="4">
        <v>740000000</v>
      </c>
    </row>
    <row r="41" spans="1:41" x14ac:dyDescent="0.25">
      <c r="A41" s="6" t="s">
        <v>119</v>
      </c>
      <c r="B41" s="4">
        <v>60000000</v>
      </c>
      <c r="C41" s="4">
        <v>53000000</v>
      </c>
      <c r="D41" s="4">
        <v>67000000</v>
      </c>
      <c r="E41" s="4">
        <v>110000000</v>
      </c>
      <c r="F41" s="4">
        <v>70000000</v>
      </c>
      <c r="G41" s="4">
        <v>80000000</v>
      </c>
      <c r="H41" s="4">
        <v>78000000</v>
      </c>
      <c r="I41" s="4">
        <v>84000000</v>
      </c>
      <c r="J41" s="4">
        <v>82000000</v>
      </c>
    </row>
    <row r="42" spans="1:41" x14ac:dyDescent="0.25">
      <c r="A42" s="6" t="s">
        <v>120</v>
      </c>
      <c r="B42" s="4">
        <v>95000000</v>
      </c>
      <c r="C42" s="4">
        <v>112000000</v>
      </c>
      <c r="D42" s="4">
        <v>103000000</v>
      </c>
      <c r="E42" s="4">
        <v>90000000</v>
      </c>
      <c r="F42" s="4">
        <v>110000000</v>
      </c>
      <c r="G42" s="4">
        <v>50000000</v>
      </c>
      <c r="H42" s="4">
        <v>92000000</v>
      </c>
      <c r="I42" s="4">
        <v>108000000</v>
      </c>
      <c r="J42" s="4">
        <v>98000000</v>
      </c>
    </row>
    <row r="43" spans="1:41" x14ac:dyDescent="0.25">
      <c r="A43" s="6" t="s">
        <v>121</v>
      </c>
      <c r="B43" s="4">
        <v>40000000</v>
      </c>
      <c r="C43" s="4">
        <v>48000000</v>
      </c>
      <c r="D43" s="4">
        <v>37000000</v>
      </c>
      <c r="E43" s="4">
        <v>11000000</v>
      </c>
      <c r="F43" s="4">
        <v>2000000</v>
      </c>
      <c r="G43" s="4">
        <v>6000000</v>
      </c>
      <c r="H43" s="4">
        <v>88000000</v>
      </c>
      <c r="I43" s="4">
        <v>110000000</v>
      </c>
      <c r="J43" s="4">
        <v>104000000</v>
      </c>
    </row>
    <row r="44" spans="1:41" x14ac:dyDescent="0.25">
      <c r="A44" s="6" t="s">
        <v>171</v>
      </c>
      <c r="B44" s="4"/>
      <c r="C44" s="4"/>
      <c r="D44" s="4"/>
      <c r="E44" s="4"/>
      <c r="F44" s="4"/>
      <c r="G44" s="4"/>
      <c r="H44" s="4"/>
      <c r="I44" s="4"/>
      <c r="J44" s="4"/>
    </row>
    <row r="45" spans="1:41" x14ac:dyDescent="0.25">
      <c r="A45" s="6" t="s">
        <v>115</v>
      </c>
      <c r="B45" s="6">
        <f t="shared" ref="B45:B51" si="14">AVERAGE(B37:D37)</f>
        <v>16333333.333333334</v>
      </c>
      <c r="C45" s="4"/>
      <c r="D45" s="4"/>
      <c r="E45" s="6">
        <f t="shared" ref="E45:E51" si="15">AVERAGE(E37:G37)</f>
        <v>15000000</v>
      </c>
      <c r="F45" s="4"/>
      <c r="G45" s="4"/>
      <c r="H45" s="6">
        <f t="shared" ref="H45:H51" si="16">AVERAGE(H37:J37)</f>
        <v>40666666.666666664</v>
      </c>
      <c r="I45" s="4"/>
      <c r="J45" s="4"/>
      <c r="AJ45" s="4">
        <v>24000000.100000001</v>
      </c>
      <c r="AK45" s="4">
        <v>8342217.6026299903</v>
      </c>
      <c r="AL45" s="4">
        <v>3</v>
      </c>
      <c r="AM45" s="4"/>
      <c r="AN45" s="4"/>
      <c r="AO45" s="4"/>
    </row>
    <row r="46" spans="1:41" x14ac:dyDescent="0.25">
      <c r="A46" s="6" t="s">
        <v>116</v>
      </c>
      <c r="B46" s="6">
        <f t="shared" si="14"/>
        <v>38666666.666666664</v>
      </c>
      <c r="C46" s="4"/>
      <c r="D46" s="4"/>
      <c r="E46" s="6">
        <f t="shared" si="15"/>
        <v>26666666.666666668</v>
      </c>
      <c r="F46" s="4"/>
      <c r="G46" s="4"/>
      <c r="H46" s="6">
        <f t="shared" si="16"/>
        <v>42666666.666666664</v>
      </c>
      <c r="I46" s="4"/>
      <c r="J46" s="4"/>
      <c r="AJ46" s="4">
        <v>36000000.233333297</v>
      </c>
      <c r="AK46" s="4">
        <v>4807401.67288364</v>
      </c>
      <c r="AL46" s="4">
        <v>3</v>
      </c>
      <c r="AN46" s="4"/>
      <c r="AO46" s="4"/>
    </row>
    <row r="47" spans="1:41" x14ac:dyDescent="0.25">
      <c r="A47" s="6" t="s">
        <v>117</v>
      </c>
      <c r="B47" s="6">
        <f t="shared" si="14"/>
        <v>41333333.333333336</v>
      </c>
      <c r="C47" s="4"/>
      <c r="D47" s="4"/>
      <c r="E47" s="6">
        <f t="shared" si="15"/>
        <v>9000000</v>
      </c>
      <c r="F47" s="4"/>
      <c r="G47" s="4"/>
      <c r="H47" s="6">
        <f t="shared" si="16"/>
        <v>43333333.333333336</v>
      </c>
      <c r="I47" s="4"/>
      <c r="J47" s="4"/>
      <c r="AJ47" s="4">
        <v>31222222.100000001</v>
      </c>
      <c r="AK47" s="4">
        <v>11126100.934234099</v>
      </c>
      <c r="AL47" s="4">
        <v>3</v>
      </c>
      <c r="AM47" s="6" t="s">
        <v>174</v>
      </c>
      <c r="AN47" s="4"/>
      <c r="AO47" s="4"/>
    </row>
    <row r="48" spans="1:41" x14ac:dyDescent="0.25">
      <c r="A48" s="6" t="s">
        <v>118</v>
      </c>
      <c r="B48" s="6">
        <f t="shared" si="14"/>
        <v>43666666.666666664</v>
      </c>
      <c r="C48" s="4"/>
      <c r="D48" s="4"/>
      <c r="E48" s="6">
        <f t="shared" si="15"/>
        <v>70000000</v>
      </c>
      <c r="F48" s="4"/>
      <c r="G48" s="4"/>
      <c r="H48" s="6">
        <f t="shared" si="16"/>
        <v>713333333.33333337</v>
      </c>
      <c r="I48" s="4"/>
      <c r="J48" s="4"/>
      <c r="AJ48" s="4">
        <v>275555555.56666702</v>
      </c>
      <c r="AK48" s="4">
        <v>218854283.77869999</v>
      </c>
      <c r="AL48" s="4">
        <v>3</v>
      </c>
      <c r="AN48" s="4"/>
      <c r="AO48" s="4"/>
    </row>
    <row r="49" spans="1:41" x14ac:dyDescent="0.25">
      <c r="A49" s="6" t="s">
        <v>119</v>
      </c>
      <c r="B49" s="6">
        <f t="shared" si="14"/>
        <v>60000000</v>
      </c>
      <c r="C49" s="4"/>
      <c r="D49" s="4"/>
      <c r="E49" s="6">
        <f t="shared" si="15"/>
        <v>86666666.666666672</v>
      </c>
      <c r="F49" s="4"/>
      <c r="G49" s="4"/>
      <c r="H49" s="6">
        <f t="shared" si="16"/>
        <v>81333333.333333328</v>
      </c>
      <c r="I49" s="4"/>
      <c r="J49" s="4"/>
      <c r="AJ49" s="4">
        <v>76000000</v>
      </c>
      <c r="AK49" s="4">
        <v>8146801.2718467005</v>
      </c>
      <c r="AL49" s="4">
        <v>3</v>
      </c>
      <c r="AM49" s="6" t="s">
        <v>166</v>
      </c>
      <c r="AN49" s="4"/>
      <c r="AO49" s="4"/>
    </row>
    <row r="50" spans="1:41" x14ac:dyDescent="0.25">
      <c r="A50" s="6" t="s">
        <v>120</v>
      </c>
      <c r="B50" s="6">
        <f t="shared" si="14"/>
        <v>103333333.33333333</v>
      </c>
      <c r="C50" s="4"/>
      <c r="D50" s="4"/>
      <c r="E50" s="6">
        <f t="shared" si="15"/>
        <v>83333333.333333328</v>
      </c>
      <c r="F50" s="4"/>
      <c r="G50" s="4"/>
      <c r="H50" s="6">
        <f t="shared" si="16"/>
        <v>99333333.333333328</v>
      </c>
      <c r="I50" s="4"/>
      <c r="J50" s="4"/>
      <c r="AJ50" s="4">
        <v>95333333</v>
      </c>
      <c r="AK50" s="4">
        <v>6110100.9266077904</v>
      </c>
      <c r="AL50" s="4">
        <v>3</v>
      </c>
      <c r="AM50" s="6" t="s">
        <v>166</v>
      </c>
      <c r="AN50" s="4"/>
      <c r="AO50" s="4"/>
    </row>
    <row r="51" spans="1:41" x14ac:dyDescent="0.25">
      <c r="A51" s="6" t="s">
        <v>121</v>
      </c>
      <c r="B51" s="6">
        <f t="shared" si="14"/>
        <v>41666666.666666664</v>
      </c>
      <c r="C51" s="4"/>
      <c r="D51" s="4"/>
      <c r="E51" s="6">
        <f t="shared" si="15"/>
        <v>6333333.333333333</v>
      </c>
      <c r="F51" s="4"/>
      <c r="G51" s="4"/>
      <c r="H51" s="6">
        <f t="shared" si="16"/>
        <v>100666666.66666667</v>
      </c>
      <c r="I51" s="4"/>
      <c r="J51" s="4"/>
      <c r="AJ51" s="4">
        <v>49666666.5666667</v>
      </c>
      <c r="AK51" s="4">
        <v>27619102.439086299</v>
      </c>
      <c r="AL51" s="4">
        <v>3</v>
      </c>
      <c r="AM51" s="6" t="s">
        <v>166</v>
      </c>
      <c r="AN51" s="4"/>
      <c r="AO51" s="4"/>
    </row>
    <row r="52" spans="1:41" x14ac:dyDescent="0.25">
      <c r="B52" s="4"/>
      <c r="C52" s="4"/>
      <c r="D52" s="4"/>
      <c r="E52" s="4"/>
      <c r="F52" s="4"/>
    </row>
    <row r="53" spans="1:41" x14ac:dyDescent="0.25">
      <c r="B53" s="6" t="s">
        <v>164</v>
      </c>
    </row>
    <row r="54" spans="1:41" x14ac:dyDescent="0.25">
      <c r="A54" s="6" t="s">
        <v>115</v>
      </c>
      <c r="B54" s="4">
        <v>17000000</v>
      </c>
      <c r="C54" s="4">
        <v>20000000</v>
      </c>
      <c r="D54" s="4">
        <v>13000000</v>
      </c>
      <c r="E54" s="4">
        <v>9000000</v>
      </c>
      <c r="F54" s="4">
        <v>7000000</v>
      </c>
      <c r="G54" s="4">
        <v>3000000</v>
      </c>
      <c r="H54" s="4">
        <v>44000000</v>
      </c>
      <c r="I54" s="4">
        <v>54000000</v>
      </c>
      <c r="J54" s="4">
        <v>44000000</v>
      </c>
      <c r="K54" s="4">
        <v>60000000</v>
      </c>
      <c r="L54" s="4">
        <v>56000000</v>
      </c>
      <c r="M54" s="4">
        <v>66000000</v>
      </c>
      <c r="N54" s="4">
        <v>58000000</v>
      </c>
      <c r="O54" s="4">
        <v>42000000</v>
      </c>
      <c r="P54" s="4">
        <v>56000000</v>
      </c>
      <c r="Q54" s="4">
        <v>29000000</v>
      </c>
      <c r="R54" s="4">
        <v>21000000</v>
      </c>
      <c r="S54" s="4">
        <v>28000000</v>
      </c>
    </row>
    <row r="55" spans="1:41" x14ac:dyDescent="0.25">
      <c r="A55" s="6" t="s">
        <v>116</v>
      </c>
      <c r="B55" s="4">
        <v>13000000</v>
      </c>
      <c r="C55" s="4">
        <v>12000000</v>
      </c>
      <c r="D55" s="4">
        <v>15000000</v>
      </c>
      <c r="E55" s="4">
        <v>9000000</v>
      </c>
      <c r="F55" s="4">
        <v>7000000</v>
      </c>
      <c r="G55" s="4">
        <v>4000000</v>
      </c>
      <c r="H55" s="4">
        <v>38000000</v>
      </c>
      <c r="I55" s="4">
        <v>38000000</v>
      </c>
      <c r="J55" s="4">
        <v>42000000</v>
      </c>
      <c r="K55" s="4">
        <v>60000000</v>
      </c>
      <c r="L55" s="4">
        <v>44000000</v>
      </c>
      <c r="M55" s="4">
        <v>62000000</v>
      </c>
      <c r="N55" s="4">
        <v>7200000</v>
      </c>
      <c r="O55" s="4">
        <v>4200000</v>
      </c>
      <c r="P55" s="4">
        <v>4400000</v>
      </c>
      <c r="Q55" s="4">
        <v>3600000</v>
      </c>
      <c r="R55" s="4">
        <v>2100000</v>
      </c>
      <c r="S55" s="4">
        <v>2200000</v>
      </c>
    </row>
    <row r="56" spans="1:41" x14ac:dyDescent="0.25">
      <c r="A56" s="6" t="s">
        <v>117</v>
      </c>
      <c r="B56" s="4">
        <v>14000000</v>
      </c>
      <c r="C56" s="4">
        <v>16000000</v>
      </c>
      <c r="D56" s="4">
        <v>12000000</v>
      </c>
      <c r="E56" s="4">
        <v>20000000</v>
      </c>
      <c r="F56" s="4">
        <v>50000000</v>
      </c>
      <c r="G56" s="4">
        <v>20000000</v>
      </c>
      <c r="H56" s="4">
        <v>3400000</v>
      </c>
      <c r="I56" s="4">
        <v>5000000</v>
      </c>
      <c r="J56" s="4">
        <v>2000000</v>
      </c>
      <c r="K56" s="4">
        <v>14000000</v>
      </c>
      <c r="L56" s="4">
        <v>6000000</v>
      </c>
      <c r="M56" s="4">
        <v>20000000</v>
      </c>
      <c r="N56" s="4">
        <v>3400000</v>
      </c>
      <c r="O56" s="4">
        <v>2800000</v>
      </c>
      <c r="P56" s="4">
        <v>3000000</v>
      </c>
      <c r="Q56" s="4">
        <v>1700000</v>
      </c>
      <c r="R56" s="4">
        <v>1400000</v>
      </c>
      <c r="S56" s="4">
        <v>1500000</v>
      </c>
    </row>
    <row r="57" spans="1:41" x14ac:dyDescent="0.25">
      <c r="A57" s="6" t="s">
        <v>118</v>
      </c>
      <c r="B57" s="4">
        <v>500000</v>
      </c>
      <c r="C57" s="4">
        <v>800000</v>
      </c>
      <c r="D57" s="4">
        <v>1000000</v>
      </c>
      <c r="E57" s="4">
        <v>15000000</v>
      </c>
      <c r="F57" s="4">
        <v>18000000</v>
      </c>
      <c r="G57" s="4">
        <v>9000000</v>
      </c>
      <c r="H57" s="4">
        <v>2800000</v>
      </c>
      <c r="I57" s="4">
        <v>3600000</v>
      </c>
      <c r="J57" s="4">
        <v>3000000</v>
      </c>
      <c r="K57" s="4">
        <v>2400000</v>
      </c>
      <c r="L57" s="4">
        <v>2000000</v>
      </c>
      <c r="M57" s="4">
        <v>2000000</v>
      </c>
      <c r="N57" s="4">
        <v>300000</v>
      </c>
      <c r="O57" s="4">
        <v>380000</v>
      </c>
      <c r="P57" s="4">
        <v>260000</v>
      </c>
      <c r="Q57" s="4">
        <v>150000</v>
      </c>
      <c r="R57" s="4">
        <v>190000</v>
      </c>
      <c r="S57" s="4">
        <v>130000</v>
      </c>
    </row>
    <row r="58" spans="1:41" x14ac:dyDescent="0.25">
      <c r="A58" s="6" t="s">
        <v>119</v>
      </c>
      <c r="B58" s="4">
        <v>500000</v>
      </c>
      <c r="C58" s="4">
        <v>700000</v>
      </c>
      <c r="D58" s="4">
        <v>700000</v>
      </c>
      <c r="E58" s="4">
        <v>8000000</v>
      </c>
      <c r="F58" s="4">
        <v>7000000</v>
      </c>
      <c r="G58" s="4">
        <v>1000000</v>
      </c>
      <c r="H58" s="4">
        <v>240000</v>
      </c>
      <c r="I58" s="4">
        <v>200000</v>
      </c>
      <c r="J58" s="4">
        <v>180000</v>
      </c>
      <c r="K58" s="4">
        <v>360000</v>
      </c>
      <c r="L58" s="4">
        <v>200000</v>
      </c>
      <c r="M58" s="4">
        <v>120000</v>
      </c>
      <c r="N58" s="4">
        <v>20000</v>
      </c>
      <c r="O58" s="4">
        <v>24000</v>
      </c>
      <c r="P58" s="4">
        <v>30000</v>
      </c>
      <c r="Q58" s="4">
        <v>10000</v>
      </c>
      <c r="R58" s="4">
        <v>12000</v>
      </c>
      <c r="S58" s="4">
        <v>15000</v>
      </c>
    </row>
    <row r="59" spans="1:41" x14ac:dyDescent="0.25">
      <c r="A59" s="6" t="s">
        <v>120</v>
      </c>
      <c r="B59" s="4">
        <v>200000</v>
      </c>
      <c r="C59" s="4">
        <v>100000</v>
      </c>
      <c r="D59" s="4">
        <v>500000</v>
      </c>
      <c r="E59" s="4">
        <v>900000</v>
      </c>
      <c r="F59" s="4">
        <v>500000</v>
      </c>
      <c r="G59" s="4">
        <v>500000</v>
      </c>
      <c r="H59" s="4">
        <v>24000</v>
      </c>
      <c r="I59" s="4">
        <v>24000</v>
      </c>
      <c r="J59" s="4">
        <v>38000</v>
      </c>
      <c r="K59" s="4">
        <v>60000</v>
      </c>
      <c r="L59" s="4">
        <v>20000</v>
      </c>
      <c r="M59" s="4">
        <v>20000</v>
      </c>
      <c r="N59" s="4">
        <v>30000</v>
      </c>
      <c r="O59" s="4">
        <v>34000</v>
      </c>
      <c r="P59" s="4">
        <v>42000</v>
      </c>
      <c r="Q59" s="4">
        <v>56000</v>
      </c>
      <c r="R59" s="4">
        <v>54000</v>
      </c>
      <c r="S59" s="4">
        <v>60000</v>
      </c>
    </row>
    <row r="60" spans="1:41" x14ac:dyDescent="0.25">
      <c r="A60" s="6" t="s">
        <v>121</v>
      </c>
      <c r="B60" s="4">
        <v>30000</v>
      </c>
      <c r="C60" s="4">
        <v>20000</v>
      </c>
      <c r="D60" s="4">
        <v>10000</v>
      </c>
      <c r="E60" s="4">
        <v>10000</v>
      </c>
      <c r="F60" s="4">
        <v>50000</v>
      </c>
      <c r="G60" s="4">
        <v>20000</v>
      </c>
      <c r="H60" s="4">
        <v>8000</v>
      </c>
      <c r="I60" s="4">
        <v>2000</v>
      </c>
      <c r="J60" s="4">
        <v>16000</v>
      </c>
      <c r="K60" s="4">
        <v>10000</v>
      </c>
      <c r="L60" s="4">
        <v>16000</v>
      </c>
      <c r="M60" s="4">
        <v>24000</v>
      </c>
      <c r="N60" s="4">
        <v>8000</v>
      </c>
      <c r="O60" s="4">
        <v>10000</v>
      </c>
      <c r="P60" s="4">
        <v>10000</v>
      </c>
      <c r="Q60" s="4">
        <v>16000</v>
      </c>
      <c r="R60" s="4">
        <v>16000</v>
      </c>
      <c r="S60" s="4">
        <v>18000</v>
      </c>
    </row>
    <row r="61" spans="1:41" x14ac:dyDescent="0.25">
      <c r="A61" s="6" t="s">
        <v>171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1:41" x14ac:dyDescent="0.25">
      <c r="A62" s="6" t="s">
        <v>115</v>
      </c>
      <c r="B62" s="6">
        <f t="shared" ref="B62:B68" si="17">AVERAGE(B54:D54)</f>
        <v>16666666.666666666</v>
      </c>
      <c r="C62" s="4"/>
      <c r="D62" s="4"/>
      <c r="E62" s="6">
        <f t="shared" ref="E62:E68" si="18">AVERAGE(E54:G54)</f>
        <v>6333333.333333333</v>
      </c>
      <c r="F62" s="4"/>
      <c r="G62" s="4"/>
      <c r="H62" s="6">
        <f>AVERAGE(H54:J54)</f>
        <v>47333333.333333336</v>
      </c>
      <c r="K62" s="6">
        <f t="shared" ref="K62:Q62" si="19">AVERAGE(K54:M54)</f>
        <v>60666666.666666664</v>
      </c>
      <c r="N62" s="6">
        <f t="shared" si="19"/>
        <v>52000000</v>
      </c>
      <c r="Q62" s="6">
        <f t="shared" si="19"/>
        <v>26000000</v>
      </c>
      <c r="AJ62" s="4">
        <v>34833333.283333302</v>
      </c>
      <c r="AK62" s="4">
        <v>8829139.5159983207</v>
      </c>
      <c r="AL62" s="4">
        <v>6</v>
      </c>
    </row>
    <row r="63" spans="1:41" x14ac:dyDescent="0.25">
      <c r="A63" s="6" t="s">
        <v>116</v>
      </c>
      <c r="B63" s="6">
        <f t="shared" si="17"/>
        <v>13333333.333333334</v>
      </c>
      <c r="C63" s="4"/>
      <c r="D63" s="4"/>
      <c r="E63" s="6">
        <f t="shared" si="18"/>
        <v>6666666.666666667</v>
      </c>
      <c r="F63" s="4"/>
      <c r="G63" s="4"/>
      <c r="H63" s="6">
        <f t="shared" ref="H63:H68" si="20">AVERAGE(H55:J55)</f>
        <v>39333333.333333336</v>
      </c>
      <c r="K63" s="6">
        <f t="shared" ref="K63:K68" si="21">AVERAGE(K55:M55)</f>
        <v>55333333.333333336</v>
      </c>
      <c r="N63" s="6">
        <f t="shared" ref="N63:N68" si="22">AVERAGE(N55:P55)</f>
        <v>5266666.666666667</v>
      </c>
      <c r="Q63" s="6">
        <f t="shared" ref="Q63:Q68" si="23">AVERAGE(Q55:S55)</f>
        <v>2633333.3333333335</v>
      </c>
      <c r="AJ63" s="4">
        <v>20427777.716666698</v>
      </c>
      <c r="AK63" s="4">
        <v>8873215.6157056391</v>
      </c>
      <c r="AL63" s="4">
        <v>6</v>
      </c>
      <c r="AM63" s="6" t="s">
        <v>175</v>
      </c>
    </row>
    <row r="64" spans="1:41" x14ac:dyDescent="0.25">
      <c r="A64" s="6" t="s">
        <v>117</v>
      </c>
      <c r="B64" s="6">
        <f t="shared" si="17"/>
        <v>14000000</v>
      </c>
      <c r="C64" s="4"/>
      <c r="D64" s="4"/>
      <c r="E64" s="6">
        <f t="shared" si="18"/>
        <v>30000000</v>
      </c>
      <c r="F64" s="4"/>
      <c r="G64" s="4"/>
      <c r="H64" s="6">
        <f t="shared" si="20"/>
        <v>3466666.6666666665</v>
      </c>
      <c r="K64" s="6">
        <f t="shared" si="21"/>
        <v>13333333.333333334</v>
      </c>
      <c r="N64" s="6">
        <f t="shared" si="22"/>
        <v>3066666.6666666665</v>
      </c>
      <c r="Q64" s="6">
        <f t="shared" si="23"/>
        <v>1533333.3333333333</v>
      </c>
      <c r="AJ64" s="4">
        <v>10900000</v>
      </c>
      <c r="AK64" s="4">
        <v>4414714.4322728897</v>
      </c>
      <c r="AL64" s="4">
        <v>6</v>
      </c>
      <c r="AM64" s="6" t="s">
        <v>166</v>
      </c>
    </row>
    <row r="65" spans="1:39" x14ac:dyDescent="0.25">
      <c r="A65" s="6" t="s">
        <v>118</v>
      </c>
      <c r="B65" s="6">
        <f t="shared" si="17"/>
        <v>766666.66666666663</v>
      </c>
      <c r="C65" s="4"/>
      <c r="D65" s="4"/>
      <c r="E65" s="6">
        <f t="shared" si="18"/>
        <v>14000000</v>
      </c>
      <c r="F65" s="4"/>
      <c r="G65" s="4"/>
      <c r="H65" s="6">
        <f t="shared" si="20"/>
        <v>3133333.3333333335</v>
      </c>
      <c r="K65" s="6">
        <f t="shared" si="21"/>
        <v>2133333.3333333335</v>
      </c>
      <c r="N65" s="6">
        <f t="shared" si="22"/>
        <v>313333.33333333331</v>
      </c>
      <c r="Q65" s="6">
        <f t="shared" si="23"/>
        <v>156666.66666666666</v>
      </c>
      <c r="AJ65" s="4">
        <v>3417222.11116667</v>
      </c>
      <c r="AK65" s="4">
        <v>2168063.2188320099</v>
      </c>
      <c r="AL65" s="4">
        <v>6</v>
      </c>
      <c r="AM65" s="6" t="s">
        <v>166</v>
      </c>
    </row>
    <row r="66" spans="1:39" x14ac:dyDescent="0.25">
      <c r="A66" s="6" t="s">
        <v>119</v>
      </c>
      <c r="B66" s="6">
        <f t="shared" si="17"/>
        <v>633333.33333333337</v>
      </c>
      <c r="C66" s="4"/>
      <c r="D66" s="4"/>
      <c r="E66" s="6">
        <f t="shared" si="18"/>
        <v>5333333.333333333</v>
      </c>
      <c r="F66" s="4"/>
      <c r="G66" s="4"/>
      <c r="H66" s="6">
        <f t="shared" si="20"/>
        <v>206666.66666666666</v>
      </c>
      <c r="K66" s="6">
        <f t="shared" si="21"/>
        <v>226666.66666666666</v>
      </c>
      <c r="N66" s="6">
        <f t="shared" si="22"/>
        <v>24666.666666666668</v>
      </c>
      <c r="Q66" s="6">
        <f t="shared" si="23"/>
        <v>12333.333333333334</v>
      </c>
      <c r="AJ66" s="4">
        <v>1072833.2888333299</v>
      </c>
      <c r="AK66" s="4">
        <v>857021.46762726596</v>
      </c>
      <c r="AL66" s="4">
        <v>6</v>
      </c>
      <c r="AM66" s="6" t="s">
        <v>166</v>
      </c>
    </row>
    <row r="67" spans="1:39" x14ac:dyDescent="0.25">
      <c r="A67" s="6" t="s">
        <v>120</v>
      </c>
      <c r="B67" s="6">
        <f t="shared" si="17"/>
        <v>266666.66666666669</v>
      </c>
      <c r="C67" s="4"/>
      <c r="D67" s="4"/>
      <c r="E67" s="6">
        <f t="shared" si="18"/>
        <v>633333.33333333337</v>
      </c>
      <c r="F67" s="4"/>
      <c r="G67" s="4"/>
      <c r="H67" s="6">
        <f t="shared" si="20"/>
        <v>28666.666666666668</v>
      </c>
      <c r="K67" s="6">
        <f t="shared" si="21"/>
        <v>33333.333333333336</v>
      </c>
      <c r="N67" s="6">
        <f t="shared" si="22"/>
        <v>35333.333333333336</v>
      </c>
      <c r="Q67" s="6">
        <f t="shared" si="23"/>
        <v>56666.666666666664</v>
      </c>
      <c r="AJ67" s="4">
        <v>175666.66116666701</v>
      </c>
      <c r="AK67" s="4">
        <v>98904.325766649796</v>
      </c>
      <c r="AL67" s="4">
        <v>6</v>
      </c>
      <c r="AM67" s="6" t="s">
        <v>166</v>
      </c>
    </row>
    <row r="68" spans="1:39" x14ac:dyDescent="0.25">
      <c r="A68" s="6" t="s">
        <v>121</v>
      </c>
      <c r="B68" s="6">
        <f t="shared" si="17"/>
        <v>20000</v>
      </c>
      <c r="C68" s="4"/>
      <c r="D68" s="4"/>
      <c r="E68" s="6">
        <f t="shared" si="18"/>
        <v>26666.666666666668</v>
      </c>
      <c r="F68" s="4"/>
      <c r="G68" s="4"/>
      <c r="H68" s="6">
        <f t="shared" si="20"/>
        <v>8666.6666666666661</v>
      </c>
      <c r="K68" s="6">
        <f t="shared" si="21"/>
        <v>16666.666666666668</v>
      </c>
      <c r="N68" s="6">
        <f t="shared" si="22"/>
        <v>9333.3333333333339</v>
      </c>
      <c r="Q68" s="6">
        <f t="shared" si="23"/>
        <v>16666.666666666668</v>
      </c>
      <c r="AJ68" s="4">
        <v>16333.334999999999</v>
      </c>
      <c r="AK68" s="4">
        <v>2758.1533382025</v>
      </c>
      <c r="AL68" s="4">
        <v>6</v>
      </c>
      <c r="AM68" s="6" t="s">
        <v>16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18A0B-3907-4F65-864F-3B9CAB32C578}">
  <dimension ref="A1:AR68"/>
  <sheetViews>
    <sheetView topLeftCell="L1" zoomScale="57" zoomScaleNormal="57" workbookViewId="0">
      <selection sqref="A1:XFD1048576"/>
    </sheetView>
  </sheetViews>
  <sheetFormatPr defaultColWidth="8.7265625" defaultRowHeight="11.5" x14ac:dyDescent="0.25"/>
  <cols>
    <col min="1" max="16384" width="8.7265625" style="6"/>
  </cols>
  <sheetData>
    <row r="1" spans="1:44" x14ac:dyDescent="0.25">
      <c r="A1" s="6" t="s">
        <v>235</v>
      </c>
      <c r="B1" s="6" t="s">
        <v>77</v>
      </c>
      <c r="E1" s="6" t="s">
        <v>78</v>
      </c>
      <c r="H1" s="6" t="s">
        <v>79</v>
      </c>
      <c r="K1" s="6" t="s">
        <v>127</v>
      </c>
      <c r="N1" s="6" t="s">
        <v>128</v>
      </c>
      <c r="Q1" s="6" t="s">
        <v>129</v>
      </c>
      <c r="T1" s="6" t="s">
        <v>130</v>
      </c>
      <c r="W1" s="6" t="s">
        <v>131</v>
      </c>
      <c r="Z1" s="6" t="s">
        <v>132</v>
      </c>
      <c r="AC1" s="6" t="s">
        <v>133</v>
      </c>
    </row>
    <row r="2" spans="1:44" ht="12" x14ac:dyDescent="0.3">
      <c r="A2" s="6" t="s">
        <v>122</v>
      </c>
      <c r="B2" s="6" t="s">
        <v>158</v>
      </c>
    </row>
    <row r="3" spans="1:44" x14ac:dyDescent="0.25">
      <c r="A3" s="6" t="s">
        <v>115</v>
      </c>
      <c r="B3" s="4">
        <v>17000000</v>
      </c>
      <c r="C3" s="4">
        <v>11000000</v>
      </c>
      <c r="D3" s="4">
        <v>15000000</v>
      </c>
      <c r="E3" s="4">
        <v>32000000</v>
      </c>
      <c r="F3" s="4">
        <v>24000000</v>
      </c>
      <c r="G3" s="4">
        <v>23000000</v>
      </c>
      <c r="H3" s="4">
        <v>18000000</v>
      </c>
      <c r="I3" s="4">
        <v>9000000</v>
      </c>
      <c r="J3" s="4">
        <v>13000000</v>
      </c>
      <c r="K3" s="4">
        <v>27000000</v>
      </c>
      <c r="L3" s="4">
        <v>20000000</v>
      </c>
      <c r="M3" s="4">
        <v>23000000</v>
      </c>
      <c r="N3" s="4">
        <v>13000000</v>
      </c>
      <c r="O3" s="4">
        <v>14000000</v>
      </c>
      <c r="P3" s="4">
        <v>11000000</v>
      </c>
      <c r="Q3" s="4">
        <v>38000000</v>
      </c>
      <c r="R3" s="4">
        <v>20000000</v>
      </c>
      <c r="S3" s="4">
        <v>46000000</v>
      </c>
      <c r="T3" s="4">
        <v>62000000</v>
      </c>
      <c r="U3" s="4">
        <v>64000000</v>
      </c>
      <c r="V3" s="4">
        <v>72000000</v>
      </c>
      <c r="W3" s="4">
        <v>62000000</v>
      </c>
      <c r="X3" s="4">
        <v>44000000</v>
      </c>
      <c r="Y3" s="4">
        <v>50000000</v>
      </c>
      <c r="Z3" s="4">
        <v>24000000</v>
      </c>
      <c r="AA3" s="4">
        <v>20000000</v>
      </c>
      <c r="AB3" s="4">
        <v>20000000</v>
      </c>
      <c r="AC3" s="4">
        <v>54000000</v>
      </c>
      <c r="AD3" s="4">
        <v>36000000</v>
      </c>
      <c r="AE3" s="4">
        <v>54000000</v>
      </c>
    </row>
    <row r="4" spans="1:44" x14ac:dyDescent="0.25">
      <c r="A4" s="6" t="s">
        <v>116</v>
      </c>
      <c r="B4" s="4">
        <v>44000000</v>
      </c>
      <c r="C4" s="4">
        <v>51000000</v>
      </c>
      <c r="D4" s="4">
        <v>41000000</v>
      </c>
      <c r="E4" s="4">
        <v>19000000</v>
      </c>
      <c r="F4" s="4">
        <v>17000000</v>
      </c>
      <c r="G4" s="4">
        <v>6000000</v>
      </c>
      <c r="H4" s="4">
        <v>34000000</v>
      </c>
      <c r="I4" s="4">
        <v>28000000</v>
      </c>
      <c r="J4" s="4">
        <v>34000000</v>
      </c>
      <c r="K4" s="4">
        <v>120000000</v>
      </c>
      <c r="L4" s="4">
        <v>180000000</v>
      </c>
      <c r="M4" s="4">
        <v>180000000</v>
      </c>
      <c r="N4" s="4">
        <v>11000000</v>
      </c>
      <c r="O4" s="4">
        <v>12000000</v>
      </c>
      <c r="P4" s="4">
        <v>19000000</v>
      </c>
      <c r="Q4" s="4">
        <v>24000000</v>
      </c>
      <c r="R4" s="4">
        <v>28000000</v>
      </c>
      <c r="S4" s="4">
        <v>30000000</v>
      </c>
      <c r="T4" s="4">
        <v>46000000</v>
      </c>
      <c r="U4" s="4">
        <v>38000000</v>
      </c>
      <c r="V4" s="4">
        <v>54000000</v>
      </c>
      <c r="W4" s="4">
        <v>36000000</v>
      </c>
      <c r="X4" s="4">
        <v>34000000</v>
      </c>
      <c r="Y4" s="4">
        <v>40000000</v>
      </c>
      <c r="Z4" s="4">
        <v>36000000</v>
      </c>
      <c r="AA4" s="4">
        <v>38000000</v>
      </c>
      <c r="AB4" s="4">
        <v>26000000</v>
      </c>
      <c r="AC4" s="4">
        <v>380000000</v>
      </c>
      <c r="AD4" s="4">
        <v>320000000</v>
      </c>
      <c r="AE4" s="4">
        <v>100000000</v>
      </c>
    </row>
    <row r="5" spans="1:44" x14ac:dyDescent="0.25">
      <c r="A5" s="6" t="s">
        <v>117</v>
      </c>
      <c r="B5" s="4">
        <v>440000000</v>
      </c>
      <c r="C5" s="4">
        <v>340000000</v>
      </c>
      <c r="D5" s="4">
        <v>400000000</v>
      </c>
      <c r="E5" s="4">
        <v>190000000</v>
      </c>
      <c r="F5" s="4">
        <v>140000000</v>
      </c>
      <c r="G5" s="4">
        <v>100000000</v>
      </c>
      <c r="H5" s="4">
        <v>360000000</v>
      </c>
      <c r="I5" s="4">
        <v>390000000</v>
      </c>
      <c r="J5" s="4">
        <v>430000000</v>
      </c>
      <c r="K5" s="4">
        <v>180000000</v>
      </c>
      <c r="L5" s="4">
        <v>180000000</v>
      </c>
      <c r="M5" s="4">
        <v>130000000</v>
      </c>
      <c r="N5" s="4">
        <v>210000000</v>
      </c>
      <c r="O5" s="4">
        <v>230000000</v>
      </c>
      <c r="P5" s="4">
        <v>210000000</v>
      </c>
      <c r="Q5" s="4">
        <v>780000000</v>
      </c>
      <c r="R5" s="4">
        <v>820000000</v>
      </c>
      <c r="S5" s="4">
        <v>660000000</v>
      </c>
      <c r="T5" s="4">
        <v>360000000</v>
      </c>
      <c r="U5" s="4">
        <v>400000000</v>
      </c>
      <c r="V5" s="4">
        <v>420000000</v>
      </c>
      <c r="W5" s="4">
        <v>380000000</v>
      </c>
      <c r="X5" s="4">
        <v>300000000</v>
      </c>
      <c r="Y5" s="4">
        <v>300000000</v>
      </c>
      <c r="Z5" s="4">
        <v>240000000</v>
      </c>
      <c r="AA5" s="4">
        <v>260000000</v>
      </c>
      <c r="AB5" s="4">
        <v>260000000</v>
      </c>
      <c r="AC5" s="4">
        <v>400000000</v>
      </c>
      <c r="AD5" s="4">
        <v>420000000</v>
      </c>
      <c r="AE5" s="4">
        <v>280000000</v>
      </c>
    </row>
    <row r="6" spans="1:44" x14ac:dyDescent="0.25">
      <c r="A6" s="6" t="s">
        <v>118</v>
      </c>
      <c r="B6" s="4">
        <v>740000000</v>
      </c>
      <c r="C6" s="4">
        <v>720000000</v>
      </c>
      <c r="D6" s="4">
        <v>680000000</v>
      </c>
      <c r="E6" s="4">
        <v>320000000</v>
      </c>
      <c r="F6" s="4">
        <v>380000000</v>
      </c>
      <c r="G6" s="4">
        <v>430000000</v>
      </c>
      <c r="H6" s="4">
        <v>460000000</v>
      </c>
      <c r="I6" s="4">
        <v>510000000</v>
      </c>
      <c r="J6" s="4">
        <v>390000000</v>
      </c>
      <c r="K6" s="4">
        <v>170000000</v>
      </c>
      <c r="L6" s="4">
        <v>80000000</v>
      </c>
      <c r="M6" s="4">
        <v>110000000</v>
      </c>
      <c r="N6" s="4">
        <v>1200000000</v>
      </c>
      <c r="O6" s="4">
        <v>1000000000</v>
      </c>
      <c r="P6" s="4">
        <v>1000000000</v>
      </c>
      <c r="Q6" s="4">
        <v>3800000000</v>
      </c>
      <c r="R6" s="4">
        <v>2800000000</v>
      </c>
      <c r="S6" s="4">
        <v>4000000000</v>
      </c>
      <c r="T6" s="4">
        <v>580000000</v>
      </c>
      <c r="U6" s="4">
        <v>560000000</v>
      </c>
      <c r="V6" s="4">
        <v>720000000</v>
      </c>
      <c r="W6" s="4">
        <v>560000000</v>
      </c>
      <c r="X6" s="4">
        <v>520000000</v>
      </c>
      <c r="Y6" s="4">
        <v>640000000</v>
      </c>
      <c r="Z6" s="4">
        <v>560000000</v>
      </c>
      <c r="AA6" s="4">
        <v>720000000</v>
      </c>
      <c r="AB6" s="4">
        <v>680000000</v>
      </c>
      <c r="AC6" s="4">
        <v>640000000</v>
      </c>
      <c r="AD6" s="4">
        <v>700000000</v>
      </c>
      <c r="AE6" s="4">
        <v>600000000</v>
      </c>
    </row>
    <row r="7" spans="1:44" x14ac:dyDescent="0.25">
      <c r="A7" s="6" t="s">
        <v>119</v>
      </c>
      <c r="B7" s="4">
        <v>4000000000</v>
      </c>
      <c r="C7" s="4">
        <v>4800000000</v>
      </c>
      <c r="D7" s="4">
        <v>2800000000</v>
      </c>
      <c r="E7" s="4">
        <v>1800000000</v>
      </c>
      <c r="F7" s="4">
        <v>2100000000</v>
      </c>
      <c r="G7" s="4">
        <v>2200000000</v>
      </c>
      <c r="H7" s="4">
        <v>6000000000</v>
      </c>
      <c r="I7" s="4">
        <v>4900000000</v>
      </c>
      <c r="J7" s="4">
        <v>5300000000</v>
      </c>
      <c r="K7" s="4">
        <v>1500000000</v>
      </c>
      <c r="L7" s="4">
        <v>900000000</v>
      </c>
      <c r="M7" s="4">
        <v>1200000000</v>
      </c>
      <c r="N7" s="4">
        <v>1700000000</v>
      </c>
      <c r="O7" s="4">
        <v>1100000000</v>
      </c>
      <c r="P7" s="4">
        <v>1200000000</v>
      </c>
      <c r="Q7" s="4">
        <v>8400000000</v>
      </c>
      <c r="R7" s="4">
        <v>7200000000</v>
      </c>
      <c r="S7" s="4">
        <v>8600000000</v>
      </c>
      <c r="T7" s="4">
        <v>1120000000</v>
      </c>
      <c r="U7" s="4">
        <v>1160000000</v>
      </c>
      <c r="V7" s="4">
        <v>1020000000</v>
      </c>
      <c r="W7" s="4">
        <v>5200000000</v>
      </c>
      <c r="X7" s="4">
        <v>5200000000</v>
      </c>
      <c r="Y7" s="4">
        <v>4200000000</v>
      </c>
      <c r="Z7" s="4">
        <v>5800000000</v>
      </c>
      <c r="AA7" s="4">
        <v>6600000000</v>
      </c>
      <c r="AB7" s="4">
        <v>6400000000</v>
      </c>
      <c r="AC7" s="4">
        <v>8200000000</v>
      </c>
      <c r="AD7" s="4">
        <v>8800000000</v>
      </c>
      <c r="AE7" s="4">
        <v>8800000000</v>
      </c>
    </row>
    <row r="8" spans="1:44" x14ac:dyDescent="0.25">
      <c r="A8" s="6" t="s">
        <v>120</v>
      </c>
      <c r="B8" s="4">
        <v>10500000000</v>
      </c>
      <c r="C8" s="4">
        <v>11200000000</v>
      </c>
      <c r="D8" s="4">
        <v>9700000000</v>
      </c>
      <c r="E8" s="4">
        <v>4900000000</v>
      </c>
      <c r="F8" s="4">
        <v>4700000000</v>
      </c>
      <c r="G8" s="4">
        <v>5900000000</v>
      </c>
      <c r="H8" s="4">
        <v>5100000000</v>
      </c>
      <c r="I8" s="4">
        <v>5600000000</v>
      </c>
      <c r="J8" s="4">
        <v>6800000000</v>
      </c>
      <c r="K8" s="4">
        <v>1500000000</v>
      </c>
      <c r="L8" s="4">
        <v>1100000000</v>
      </c>
      <c r="M8" s="4">
        <v>1400000000</v>
      </c>
      <c r="N8" s="4">
        <v>1200000000</v>
      </c>
      <c r="O8" s="4">
        <v>600000000</v>
      </c>
      <c r="P8" s="4">
        <v>1100000000</v>
      </c>
      <c r="Q8" s="4">
        <v>9600000000</v>
      </c>
      <c r="R8" s="4">
        <v>9800000000</v>
      </c>
      <c r="S8" s="4">
        <v>8200000000</v>
      </c>
      <c r="T8" s="4">
        <v>4600000000</v>
      </c>
      <c r="U8" s="4">
        <v>3000000000</v>
      </c>
      <c r="V8" s="4">
        <v>4000000000</v>
      </c>
      <c r="W8" s="4">
        <v>9600000000</v>
      </c>
      <c r="X8" s="4">
        <v>8400000000</v>
      </c>
      <c r="Y8" s="4">
        <v>9000000000</v>
      </c>
      <c r="Z8" s="4">
        <v>12400000000</v>
      </c>
      <c r="AA8" s="4">
        <v>11200000000</v>
      </c>
      <c r="AB8" s="4">
        <v>12000000000</v>
      </c>
      <c r="AC8" s="4">
        <v>10200000000</v>
      </c>
      <c r="AD8" s="4">
        <v>6800000000</v>
      </c>
      <c r="AE8" s="4">
        <v>9600000000</v>
      </c>
    </row>
    <row r="9" spans="1:44" x14ac:dyDescent="0.25">
      <c r="A9" s="6" t="s">
        <v>121</v>
      </c>
      <c r="B9" s="4">
        <v>1210000000</v>
      </c>
      <c r="C9" s="4">
        <v>1360000000</v>
      </c>
      <c r="D9" s="4">
        <v>1060000000</v>
      </c>
      <c r="E9" s="4">
        <v>3100000000</v>
      </c>
      <c r="F9" s="4">
        <v>2400000000</v>
      </c>
      <c r="G9" s="4">
        <v>2500000000</v>
      </c>
      <c r="H9" s="4">
        <v>530000000</v>
      </c>
      <c r="I9" s="4">
        <v>470000000</v>
      </c>
      <c r="J9" s="4">
        <v>450000000</v>
      </c>
      <c r="K9" s="4">
        <v>3400000000</v>
      </c>
      <c r="L9" s="4">
        <v>3200000000</v>
      </c>
      <c r="M9" s="4">
        <v>1900000000</v>
      </c>
      <c r="N9" s="4">
        <v>1400000000</v>
      </c>
      <c r="O9" s="4">
        <v>2200000000</v>
      </c>
      <c r="P9" s="4">
        <v>2200000000</v>
      </c>
      <c r="Q9" s="4">
        <v>11600000000</v>
      </c>
      <c r="R9" s="4">
        <v>11400000000</v>
      </c>
      <c r="S9" s="4">
        <v>8400000000</v>
      </c>
      <c r="T9" s="4">
        <v>5800000000</v>
      </c>
      <c r="U9" s="4">
        <v>5400000000</v>
      </c>
      <c r="V9" s="4">
        <v>6400000000</v>
      </c>
      <c r="W9" s="4">
        <v>12600000000</v>
      </c>
      <c r="X9" s="4">
        <v>13000000000</v>
      </c>
      <c r="Y9" s="4">
        <v>13600000000</v>
      </c>
      <c r="Z9" s="4">
        <v>11400000000</v>
      </c>
      <c r="AA9" s="4">
        <v>9600000000</v>
      </c>
      <c r="AB9" s="4">
        <v>11000000000</v>
      </c>
      <c r="AC9" s="4">
        <v>76000000000</v>
      </c>
      <c r="AD9" s="4">
        <v>88000000000</v>
      </c>
      <c r="AE9" s="4">
        <v>94000000000</v>
      </c>
    </row>
    <row r="10" spans="1:44" x14ac:dyDescent="0.25">
      <c r="A10" s="6" t="s">
        <v>17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G10" s="6" t="s">
        <v>152</v>
      </c>
      <c r="AH10" s="6" t="s">
        <v>80</v>
      </c>
      <c r="AI10" s="6" t="s">
        <v>114</v>
      </c>
      <c r="AJ10" s="11" t="s">
        <v>172</v>
      </c>
    </row>
    <row r="11" spans="1:44" x14ac:dyDescent="0.25">
      <c r="A11" s="6" t="s">
        <v>115</v>
      </c>
      <c r="B11" s="6">
        <f t="shared" ref="B11:B17" si="0">AVERAGE(B3:D3)</f>
        <v>14333333.333333334</v>
      </c>
      <c r="C11" s="4"/>
      <c r="D11" s="4"/>
      <c r="E11" s="6">
        <f t="shared" ref="E11:E17" si="1">AVERAGE(E3:G3)</f>
        <v>26333333.333333332</v>
      </c>
      <c r="F11" s="4"/>
      <c r="G11" s="4"/>
      <c r="H11" s="6">
        <f t="shared" ref="H11:H17" si="2">AVERAGE(H3:J3)</f>
        <v>13333333.333333334</v>
      </c>
      <c r="I11" s="4"/>
      <c r="J11" s="4"/>
      <c r="K11" s="6">
        <f t="shared" ref="K11:K17" si="3">AVERAGE(K3:M3)</f>
        <v>23333333.333333332</v>
      </c>
      <c r="L11" s="4"/>
      <c r="M11" s="4"/>
      <c r="N11" s="6">
        <f t="shared" ref="N11:N17" si="4">AVERAGE(N3:P3)</f>
        <v>12666666.666666666</v>
      </c>
      <c r="O11" s="4"/>
      <c r="P11" s="4"/>
      <c r="Q11" s="6">
        <f t="shared" ref="Q11:Q17" si="5">AVERAGE(Q3:S3)</f>
        <v>34666666.666666664</v>
      </c>
      <c r="R11" s="4"/>
      <c r="S11" s="4"/>
      <c r="T11" s="6">
        <f t="shared" ref="T11:T17" si="6">AVERAGE(T3:V3)</f>
        <v>66000000</v>
      </c>
      <c r="U11" s="4"/>
      <c r="V11" s="4"/>
      <c r="W11" s="6">
        <f t="shared" ref="W11:W17" si="7">AVERAGE(W3:Y3)</f>
        <v>52000000</v>
      </c>
      <c r="X11" s="4"/>
      <c r="Y11" s="4"/>
      <c r="Z11" s="6">
        <f t="shared" ref="Z11:Z17" si="8">AVERAGE(Z3:AB3)</f>
        <v>21333333.333333332</v>
      </c>
      <c r="AA11" s="4"/>
      <c r="AB11" s="4"/>
      <c r="AC11" s="6">
        <f t="shared" ref="AC11:AC17" si="9">AVERAGE(AC3:AE3)</f>
        <v>48000000</v>
      </c>
      <c r="AD11" s="4"/>
      <c r="AE11" s="4"/>
      <c r="AG11" s="4">
        <v>31199999.899999999</v>
      </c>
      <c r="AH11" s="4">
        <v>5838611.3956261696</v>
      </c>
      <c r="AI11" s="4">
        <v>10</v>
      </c>
      <c r="AJ11" s="4"/>
      <c r="AK11" s="4"/>
      <c r="AL11" s="4"/>
      <c r="AM11" s="4"/>
      <c r="AN11" s="4"/>
      <c r="AO11" s="4"/>
      <c r="AP11" s="4"/>
      <c r="AQ11" s="4"/>
      <c r="AR11" s="4"/>
    </row>
    <row r="12" spans="1:44" x14ac:dyDescent="0.25">
      <c r="A12" s="6" t="s">
        <v>116</v>
      </c>
      <c r="B12" s="6">
        <f t="shared" si="0"/>
        <v>45333333.333333336</v>
      </c>
      <c r="C12" s="4"/>
      <c r="D12" s="4"/>
      <c r="E12" s="6">
        <f t="shared" si="1"/>
        <v>14000000</v>
      </c>
      <c r="F12" s="4"/>
      <c r="G12" s="4"/>
      <c r="H12" s="6">
        <f t="shared" si="2"/>
        <v>32000000</v>
      </c>
      <c r="I12" s="4"/>
      <c r="J12" s="4"/>
      <c r="K12" s="6">
        <f t="shared" si="3"/>
        <v>160000000</v>
      </c>
      <c r="L12" s="4"/>
      <c r="M12" s="4"/>
      <c r="N12" s="6">
        <f t="shared" si="4"/>
        <v>14000000</v>
      </c>
      <c r="O12" s="4"/>
      <c r="P12" s="4"/>
      <c r="Q12" s="6">
        <f t="shared" si="5"/>
        <v>27333333.333333332</v>
      </c>
      <c r="R12" s="4"/>
      <c r="S12" s="4"/>
      <c r="T12" s="6">
        <f t="shared" si="6"/>
        <v>46000000</v>
      </c>
      <c r="U12" s="4"/>
      <c r="V12" s="4"/>
      <c r="W12" s="6">
        <f t="shared" si="7"/>
        <v>36666666.666666664</v>
      </c>
      <c r="X12" s="4"/>
      <c r="Y12" s="4"/>
      <c r="Z12" s="6">
        <f t="shared" si="8"/>
        <v>33333333.333333332</v>
      </c>
      <c r="AA12" s="4"/>
      <c r="AB12" s="4"/>
      <c r="AC12" s="6">
        <f t="shared" si="9"/>
        <v>266666666.66666666</v>
      </c>
      <c r="AD12" s="4"/>
      <c r="AE12" s="4"/>
      <c r="AG12" s="4">
        <v>67566666.599999994</v>
      </c>
      <c r="AH12" s="4">
        <v>25825532.881928202</v>
      </c>
      <c r="AI12" s="4">
        <v>10</v>
      </c>
      <c r="AJ12" s="4"/>
      <c r="AK12" s="4"/>
      <c r="AL12" s="4"/>
      <c r="AM12" s="4"/>
      <c r="AN12" s="4"/>
      <c r="AO12" s="4"/>
      <c r="AP12" s="4"/>
      <c r="AQ12" s="4"/>
      <c r="AR12" s="4"/>
    </row>
    <row r="13" spans="1:44" x14ac:dyDescent="0.25">
      <c r="A13" s="6" t="s">
        <v>117</v>
      </c>
      <c r="B13" s="6">
        <f t="shared" si="0"/>
        <v>393333333.33333331</v>
      </c>
      <c r="C13" s="4"/>
      <c r="D13" s="4"/>
      <c r="E13" s="6">
        <f t="shared" si="1"/>
        <v>143333333.33333334</v>
      </c>
      <c r="F13" s="4"/>
      <c r="G13" s="4"/>
      <c r="H13" s="6">
        <f t="shared" si="2"/>
        <v>393333333.33333331</v>
      </c>
      <c r="I13" s="4"/>
      <c r="J13" s="4"/>
      <c r="K13" s="6">
        <f t="shared" si="3"/>
        <v>163333333.33333334</v>
      </c>
      <c r="L13" s="4"/>
      <c r="M13" s="4"/>
      <c r="N13" s="6">
        <f t="shared" si="4"/>
        <v>216666666.66666666</v>
      </c>
      <c r="O13" s="4"/>
      <c r="P13" s="4"/>
      <c r="Q13" s="6">
        <f t="shared" si="5"/>
        <v>753333333.33333337</v>
      </c>
      <c r="R13" s="4"/>
      <c r="S13" s="4"/>
      <c r="T13" s="6">
        <f t="shared" si="6"/>
        <v>393333333.33333331</v>
      </c>
      <c r="U13" s="4"/>
      <c r="V13" s="4"/>
      <c r="W13" s="6">
        <f t="shared" si="7"/>
        <v>326666666.66666669</v>
      </c>
      <c r="X13" s="4"/>
      <c r="Y13" s="4"/>
      <c r="Z13" s="6">
        <f t="shared" si="8"/>
        <v>253333333.33333334</v>
      </c>
      <c r="AA13" s="4"/>
      <c r="AB13" s="4"/>
      <c r="AC13" s="6">
        <f t="shared" si="9"/>
        <v>366666666.66666669</v>
      </c>
      <c r="AD13" s="4"/>
      <c r="AE13" s="4"/>
      <c r="AG13" s="4">
        <v>340200000</v>
      </c>
      <c r="AH13" s="4">
        <v>55048423.128086902</v>
      </c>
      <c r="AI13" s="4">
        <v>10</v>
      </c>
      <c r="AJ13" s="4"/>
      <c r="AK13" s="4"/>
      <c r="AL13" s="4"/>
      <c r="AM13" s="4"/>
      <c r="AN13" s="4"/>
      <c r="AO13" s="4"/>
      <c r="AP13" s="4"/>
      <c r="AQ13" s="4"/>
      <c r="AR13" s="4"/>
    </row>
    <row r="14" spans="1:44" x14ac:dyDescent="0.25">
      <c r="A14" s="6" t="s">
        <v>118</v>
      </c>
      <c r="B14" s="6">
        <f t="shared" si="0"/>
        <v>713333333.33333337</v>
      </c>
      <c r="C14" s="4"/>
      <c r="D14" s="4"/>
      <c r="E14" s="6">
        <f t="shared" si="1"/>
        <v>376666666.66666669</v>
      </c>
      <c r="F14" s="4"/>
      <c r="G14" s="4"/>
      <c r="H14" s="6">
        <f t="shared" si="2"/>
        <v>453333333.33333331</v>
      </c>
      <c r="I14" s="4"/>
      <c r="J14" s="4"/>
      <c r="K14" s="6">
        <f t="shared" si="3"/>
        <v>120000000</v>
      </c>
      <c r="L14" s="4"/>
      <c r="M14" s="4"/>
      <c r="N14" s="6">
        <f t="shared" si="4"/>
        <v>1066666666.6666666</v>
      </c>
      <c r="O14" s="4"/>
      <c r="P14" s="4"/>
      <c r="Q14" s="6">
        <f t="shared" si="5"/>
        <v>3533333333.3333335</v>
      </c>
      <c r="R14" s="4"/>
      <c r="S14" s="4"/>
      <c r="T14" s="6">
        <f t="shared" si="6"/>
        <v>620000000</v>
      </c>
      <c r="U14" s="4"/>
      <c r="V14" s="4"/>
      <c r="W14" s="6">
        <f t="shared" si="7"/>
        <v>573333333.33333337</v>
      </c>
      <c r="X14" s="4"/>
      <c r="Y14" s="4"/>
      <c r="Z14" s="6">
        <f t="shared" si="8"/>
        <v>653333333.33333337</v>
      </c>
      <c r="AA14" s="4"/>
      <c r="AB14" s="4"/>
      <c r="AC14" s="6">
        <f t="shared" si="9"/>
        <v>646666666.66666663</v>
      </c>
      <c r="AD14" s="4"/>
      <c r="AE14" s="4"/>
      <c r="AG14" s="4">
        <v>875600000</v>
      </c>
      <c r="AH14" s="4">
        <v>304902541.80639398</v>
      </c>
      <c r="AI14" s="4">
        <v>10</v>
      </c>
      <c r="AJ14" s="4"/>
      <c r="AK14" s="4"/>
      <c r="AL14" s="4"/>
      <c r="AM14" s="4"/>
      <c r="AN14" s="4"/>
      <c r="AO14" s="4"/>
      <c r="AP14" s="4"/>
      <c r="AQ14" s="4"/>
      <c r="AR14" s="4"/>
    </row>
    <row r="15" spans="1:44" x14ac:dyDescent="0.25">
      <c r="A15" s="6" t="s">
        <v>119</v>
      </c>
      <c r="B15" s="6">
        <f t="shared" si="0"/>
        <v>3866666666.6666665</v>
      </c>
      <c r="C15" s="4"/>
      <c r="D15" s="4"/>
      <c r="E15" s="6">
        <f t="shared" si="1"/>
        <v>2033333333.3333333</v>
      </c>
      <c r="F15" s="4"/>
      <c r="G15" s="4"/>
      <c r="H15" s="6">
        <f t="shared" si="2"/>
        <v>5400000000</v>
      </c>
      <c r="I15" s="4"/>
      <c r="J15" s="4"/>
      <c r="K15" s="6">
        <f t="shared" si="3"/>
        <v>1200000000</v>
      </c>
      <c r="L15" s="4"/>
      <c r="M15" s="4"/>
      <c r="N15" s="6">
        <f t="shared" si="4"/>
        <v>1333333333.3333333</v>
      </c>
      <c r="O15" s="4"/>
      <c r="P15" s="4"/>
      <c r="Q15" s="6">
        <f t="shared" si="5"/>
        <v>8066666666.666667</v>
      </c>
      <c r="R15" s="4"/>
      <c r="S15" s="4"/>
      <c r="T15" s="6">
        <f t="shared" si="6"/>
        <v>1100000000</v>
      </c>
      <c r="U15" s="4"/>
      <c r="V15" s="4"/>
      <c r="W15" s="6">
        <f t="shared" si="7"/>
        <v>4866666666.666667</v>
      </c>
      <c r="X15" s="4"/>
      <c r="Y15" s="4"/>
      <c r="Z15" s="6">
        <f t="shared" si="8"/>
        <v>6266666666.666667</v>
      </c>
      <c r="AA15" s="4"/>
      <c r="AB15" s="4"/>
      <c r="AC15" s="6">
        <f t="shared" si="9"/>
        <v>8600000000</v>
      </c>
      <c r="AD15" s="4"/>
      <c r="AE15" s="4"/>
      <c r="AG15" s="4">
        <v>4274000000</v>
      </c>
      <c r="AH15" s="4">
        <v>895176208.60054398</v>
      </c>
      <c r="AI15" s="4">
        <v>10</v>
      </c>
      <c r="AJ15" s="4"/>
      <c r="AK15" s="4"/>
      <c r="AL15" s="4"/>
      <c r="AM15" s="4"/>
      <c r="AN15" s="4"/>
      <c r="AO15" s="4"/>
      <c r="AP15" s="4"/>
      <c r="AQ15" s="4"/>
      <c r="AR15" s="4"/>
    </row>
    <row r="16" spans="1:44" x14ac:dyDescent="0.25">
      <c r="A16" s="6" t="s">
        <v>120</v>
      </c>
      <c r="B16" s="6">
        <f t="shared" si="0"/>
        <v>10466666666.666666</v>
      </c>
      <c r="C16" s="4"/>
      <c r="D16" s="4"/>
      <c r="E16" s="6">
        <f t="shared" si="1"/>
        <v>5166666666.666667</v>
      </c>
      <c r="F16" s="4"/>
      <c r="G16" s="4"/>
      <c r="H16" s="6">
        <f t="shared" si="2"/>
        <v>5833333333.333333</v>
      </c>
      <c r="I16" s="4"/>
      <c r="J16" s="4"/>
      <c r="K16" s="6">
        <f t="shared" si="3"/>
        <v>1333333333.3333333</v>
      </c>
      <c r="L16" s="4"/>
      <c r="M16" s="4"/>
      <c r="N16" s="6">
        <f t="shared" si="4"/>
        <v>966666666.66666663</v>
      </c>
      <c r="O16" s="4"/>
      <c r="P16" s="4"/>
      <c r="Q16" s="6">
        <f t="shared" si="5"/>
        <v>9200000000</v>
      </c>
      <c r="R16" s="4"/>
      <c r="S16" s="4"/>
      <c r="T16" s="6">
        <f t="shared" si="6"/>
        <v>3866666666.6666665</v>
      </c>
      <c r="U16" s="4"/>
      <c r="V16" s="4"/>
      <c r="W16" s="6">
        <f t="shared" si="7"/>
        <v>9000000000</v>
      </c>
      <c r="X16" s="4"/>
      <c r="Y16" s="4"/>
      <c r="Z16" s="6">
        <f t="shared" si="8"/>
        <v>11866666666.666666</v>
      </c>
      <c r="AA16" s="4"/>
      <c r="AB16" s="4"/>
      <c r="AC16" s="6">
        <f t="shared" si="9"/>
        <v>8866666666.666666</v>
      </c>
      <c r="AD16" s="4"/>
      <c r="AE16" s="4"/>
      <c r="AG16" s="4">
        <v>6663700000</v>
      </c>
      <c r="AH16" s="4">
        <v>1204282230.21018</v>
      </c>
      <c r="AI16" s="4">
        <v>10</v>
      </c>
      <c r="AJ16" s="4"/>
      <c r="AK16" s="4"/>
      <c r="AL16" s="4"/>
      <c r="AM16" s="4"/>
      <c r="AN16" s="4"/>
      <c r="AO16" s="4"/>
      <c r="AP16" s="4"/>
      <c r="AQ16" s="4"/>
      <c r="AR16" s="4"/>
    </row>
    <row r="17" spans="1:44" x14ac:dyDescent="0.25">
      <c r="A17" s="6" t="s">
        <v>121</v>
      </c>
      <c r="B17" s="6">
        <f t="shared" si="0"/>
        <v>1210000000</v>
      </c>
      <c r="C17" s="4"/>
      <c r="D17" s="4"/>
      <c r="E17" s="6">
        <f t="shared" si="1"/>
        <v>2666666666.6666665</v>
      </c>
      <c r="F17" s="4"/>
      <c r="G17" s="4"/>
      <c r="H17" s="6">
        <f t="shared" si="2"/>
        <v>483333333.33333331</v>
      </c>
      <c r="I17" s="4"/>
      <c r="J17" s="4"/>
      <c r="K17" s="6">
        <f t="shared" si="3"/>
        <v>2833333333.3333335</v>
      </c>
      <c r="L17" s="4"/>
      <c r="M17" s="4"/>
      <c r="N17" s="6">
        <f t="shared" si="4"/>
        <v>1933333333.3333333</v>
      </c>
      <c r="O17" s="4"/>
      <c r="P17" s="4"/>
      <c r="Q17" s="6">
        <f t="shared" si="5"/>
        <v>10466666666.666666</v>
      </c>
      <c r="R17" s="4"/>
      <c r="S17" s="4"/>
      <c r="T17" s="6">
        <f t="shared" si="6"/>
        <v>5866666666.666667</v>
      </c>
      <c r="U17" s="4"/>
      <c r="V17" s="4"/>
      <c r="W17" s="6">
        <f t="shared" si="7"/>
        <v>13066666666.666666</v>
      </c>
      <c r="X17" s="4"/>
      <c r="Y17" s="4"/>
      <c r="Z17" s="6">
        <f t="shared" si="8"/>
        <v>10666666666.666666</v>
      </c>
      <c r="AA17" s="4"/>
      <c r="AB17" s="4"/>
      <c r="AC17" s="6">
        <f t="shared" si="9"/>
        <v>86000000000</v>
      </c>
      <c r="AD17" s="4"/>
      <c r="AE17" s="4"/>
      <c r="AG17" s="4">
        <v>13529300000</v>
      </c>
      <c r="AH17" s="4">
        <v>8176488925.9795799</v>
      </c>
      <c r="AI17" s="4">
        <v>10</v>
      </c>
      <c r="AJ17" s="4"/>
      <c r="AK17" s="4"/>
      <c r="AL17" s="4"/>
      <c r="AM17" s="4"/>
      <c r="AN17" s="4"/>
      <c r="AO17" s="4"/>
      <c r="AP17" s="4"/>
      <c r="AQ17" s="4"/>
      <c r="AR17" s="4"/>
    </row>
    <row r="19" spans="1:44" x14ac:dyDescent="0.25">
      <c r="B19" s="6" t="s">
        <v>160</v>
      </c>
    </row>
    <row r="20" spans="1:44" x14ac:dyDescent="0.25">
      <c r="A20" s="6" t="s">
        <v>115</v>
      </c>
      <c r="B20" s="4">
        <v>14000000</v>
      </c>
      <c r="C20" s="4">
        <v>14000000</v>
      </c>
      <c r="D20" s="4">
        <v>18000000</v>
      </c>
      <c r="E20" s="4">
        <v>34000000</v>
      </c>
      <c r="F20" s="4">
        <v>14000000</v>
      </c>
      <c r="G20" s="4">
        <v>30000000</v>
      </c>
      <c r="H20" s="4">
        <v>50000000</v>
      </c>
      <c r="I20" s="4">
        <v>44000000</v>
      </c>
      <c r="J20" s="4">
        <v>56000000</v>
      </c>
    </row>
    <row r="21" spans="1:44" x14ac:dyDescent="0.25">
      <c r="A21" s="6" t="s">
        <v>116</v>
      </c>
      <c r="B21" s="4">
        <v>30000000</v>
      </c>
      <c r="C21" s="4">
        <v>26000000</v>
      </c>
      <c r="D21" s="4">
        <v>29000000</v>
      </c>
      <c r="E21" s="4">
        <v>30000000</v>
      </c>
      <c r="F21" s="4">
        <v>36000000</v>
      </c>
      <c r="G21" s="4">
        <v>20000000</v>
      </c>
      <c r="H21" s="4">
        <v>520000000</v>
      </c>
      <c r="I21" s="4">
        <v>400000000</v>
      </c>
      <c r="J21" s="4">
        <v>480000000</v>
      </c>
    </row>
    <row r="22" spans="1:44" x14ac:dyDescent="0.25">
      <c r="A22" s="6" t="s">
        <v>117</v>
      </c>
      <c r="B22" s="4">
        <v>70000000</v>
      </c>
      <c r="C22" s="4">
        <v>72000000</v>
      </c>
      <c r="D22" s="4">
        <v>71000000</v>
      </c>
      <c r="E22" s="4">
        <v>200000000</v>
      </c>
      <c r="F22" s="4">
        <v>180000000</v>
      </c>
      <c r="G22" s="4">
        <v>140000000</v>
      </c>
      <c r="H22" s="4">
        <v>520000000</v>
      </c>
      <c r="I22" s="4">
        <v>480000000</v>
      </c>
      <c r="J22" s="4">
        <v>360000000</v>
      </c>
    </row>
    <row r="23" spans="1:44" x14ac:dyDescent="0.25">
      <c r="A23" s="6" t="s">
        <v>118</v>
      </c>
      <c r="B23" s="4">
        <v>380000000</v>
      </c>
      <c r="C23" s="4">
        <v>350000000</v>
      </c>
      <c r="D23" s="4">
        <v>380000000</v>
      </c>
      <c r="E23" s="4">
        <v>400000000</v>
      </c>
      <c r="F23" s="4">
        <v>380000000</v>
      </c>
      <c r="G23" s="4">
        <v>500000000</v>
      </c>
      <c r="H23" s="4">
        <v>480000000</v>
      </c>
      <c r="I23" s="4">
        <v>600000000</v>
      </c>
      <c r="J23" s="4">
        <v>720000000</v>
      </c>
    </row>
    <row r="24" spans="1:44" x14ac:dyDescent="0.25">
      <c r="A24" s="6" t="s">
        <v>119</v>
      </c>
      <c r="B24" s="4">
        <v>830000000</v>
      </c>
      <c r="C24" s="4">
        <v>710000000</v>
      </c>
      <c r="D24" s="4">
        <v>890000000</v>
      </c>
      <c r="E24" s="4">
        <v>400000000</v>
      </c>
      <c r="F24" s="4">
        <v>720000000</v>
      </c>
      <c r="G24" s="4">
        <v>700000000</v>
      </c>
      <c r="H24" s="4">
        <v>680000000</v>
      </c>
      <c r="I24" s="4">
        <v>780000000</v>
      </c>
      <c r="J24" s="4">
        <v>740000000</v>
      </c>
    </row>
    <row r="25" spans="1:44" x14ac:dyDescent="0.25">
      <c r="A25" s="6" t="s">
        <v>120</v>
      </c>
      <c r="B25" s="4">
        <v>610000000</v>
      </c>
      <c r="C25" s="4">
        <v>680000000</v>
      </c>
      <c r="D25" s="4">
        <v>740000000</v>
      </c>
      <c r="E25" s="4">
        <v>900000000</v>
      </c>
      <c r="F25" s="4">
        <v>840000000</v>
      </c>
      <c r="G25" s="4">
        <v>960000000</v>
      </c>
      <c r="H25" s="4">
        <v>1220000000</v>
      </c>
      <c r="I25" s="4">
        <v>1160000000</v>
      </c>
      <c r="J25" s="4">
        <v>1260000000</v>
      </c>
    </row>
    <row r="26" spans="1:44" x14ac:dyDescent="0.25">
      <c r="A26" s="6" t="s">
        <v>121</v>
      </c>
      <c r="B26" s="4">
        <v>136000000</v>
      </c>
      <c r="C26" s="4">
        <v>152000000</v>
      </c>
      <c r="D26" s="4">
        <v>131000000</v>
      </c>
      <c r="E26" s="4">
        <v>1420000000</v>
      </c>
      <c r="F26" s="4">
        <v>1340000000</v>
      </c>
      <c r="G26" s="4">
        <v>1240000000</v>
      </c>
      <c r="H26" s="4">
        <v>1080000000</v>
      </c>
      <c r="I26" s="4">
        <v>1020000000</v>
      </c>
      <c r="J26" s="4">
        <v>1260000000</v>
      </c>
    </row>
    <row r="27" spans="1:44" x14ac:dyDescent="0.25">
      <c r="A27" s="6" t="s">
        <v>171</v>
      </c>
      <c r="B27" s="4"/>
      <c r="C27" s="4"/>
      <c r="D27" s="4"/>
      <c r="E27" s="4"/>
      <c r="F27" s="4"/>
      <c r="G27" s="4"/>
      <c r="H27" s="4"/>
      <c r="I27" s="4"/>
      <c r="J27" s="4"/>
    </row>
    <row r="28" spans="1:44" ht="12" x14ac:dyDescent="0.3">
      <c r="A28" s="6" t="s">
        <v>115</v>
      </c>
      <c r="B28" s="6">
        <f t="shared" ref="B28:B34" si="10">AVERAGE(B20:D20)</f>
        <v>15333333.333333334</v>
      </c>
      <c r="C28" s="4"/>
      <c r="D28" s="4"/>
      <c r="E28" s="6">
        <f t="shared" ref="E28:E34" si="11">AVERAGE(E20:G20)</f>
        <v>26000000</v>
      </c>
      <c r="F28" s="4"/>
      <c r="G28" s="4"/>
      <c r="H28" s="6">
        <f t="shared" ref="H28:H34" si="12">AVERAGE(H20:J20)</f>
        <v>50000000</v>
      </c>
      <c r="I28" s="4"/>
      <c r="J28" s="4"/>
      <c r="P28" s="17"/>
      <c r="AG28" s="4">
        <v>30444444.333333299</v>
      </c>
      <c r="AH28" s="4">
        <v>10251166.8327122</v>
      </c>
      <c r="AI28" s="4">
        <v>3</v>
      </c>
      <c r="AJ28" s="4"/>
      <c r="AK28" s="4"/>
      <c r="AL28" s="4"/>
      <c r="AM28" s="4"/>
      <c r="AN28" s="4"/>
      <c r="AO28" s="4"/>
    </row>
    <row r="29" spans="1:44" ht="12" x14ac:dyDescent="0.3">
      <c r="A29" s="6" t="s">
        <v>116</v>
      </c>
      <c r="B29" s="6">
        <f t="shared" si="10"/>
        <v>28333333.333333332</v>
      </c>
      <c r="C29" s="4"/>
      <c r="D29" s="4"/>
      <c r="E29" s="6">
        <f t="shared" si="11"/>
        <v>28666666.666666668</v>
      </c>
      <c r="F29" s="4"/>
      <c r="G29" s="4"/>
      <c r="H29" s="6">
        <f t="shared" si="12"/>
        <v>466666666.66666669</v>
      </c>
      <c r="I29" s="4"/>
      <c r="J29" s="4"/>
      <c r="P29" s="17"/>
      <c r="AG29" s="4">
        <v>174666666.66666701</v>
      </c>
      <c r="AH29" s="4">
        <v>146166698.34042501</v>
      </c>
      <c r="AI29" s="4">
        <v>3</v>
      </c>
      <c r="AJ29" s="4"/>
      <c r="AK29" s="4"/>
      <c r="AL29" s="4"/>
      <c r="AM29" s="4"/>
      <c r="AN29" s="4"/>
      <c r="AO29" s="4"/>
    </row>
    <row r="30" spans="1:44" x14ac:dyDescent="0.25">
      <c r="A30" s="6" t="s">
        <v>117</v>
      </c>
      <c r="B30" s="6">
        <f t="shared" si="10"/>
        <v>71000000</v>
      </c>
      <c r="C30" s="4"/>
      <c r="D30" s="4"/>
      <c r="E30" s="6">
        <f t="shared" si="11"/>
        <v>173333333.33333334</v>
      </c>
      <c r="F30" s="4"/>
      <c r="G30" s="4"/>
      <c r="H30" s="6">
        <f t="shared" si="12"/>
        <v>453333333.33333331</v>
      </c>
      <c r="I30" s="4"/>
      <c r="J30" s="4"/>
      <c r="AG30" s="4">
        <v>232333333.33333299</v>
      </c>
      <c r="AH30" s="4">
        <v>114194765.398614</v>
      </c>
      <c r="AI30" s="4">
        <v>3</v>
      </c>
      <c r="AJ30" s="4"/>
      <c r="AK30" s="4"/>
      <c r="AL30" s="4"/>
      <c r="AM30" s="4"/>
      <c r="AN30" s="4"/>
      <c r="AO30" s="4"/>
    </row>
    <row r="31" spans="1:44" x14ac:dyDescent="0.25">
      <c r="A31" s="6" t="s">
        <v>118</v>
      </c>
      <c r="B31" s="6">
        <f t="shared" si="10"/>
        <v>370000000</v>
      </c>
      <c r="C31" s="4"/>
      <c r="D31" s="4"/>
      <c r="E31" s="6">
        <f t="shared" si="11"/>
        <v>426666666.66666669</v>
      </c>
      <c r="F31" s="4"/>
      <c r="G31" s="4"/>
      <c r="H31" s="6">
        <f t="shared" si="12"/>
        <v>600000000</v>
      </c>
      <c r="I31" s="4"/>
      <c r="J31" s="4"/>
      <c r="AG31" s="4">
        <v>465666666.66666698</v>
      </c>
      <c r="AH31" s="4">
        <v>69152809.856947303</v>
      </c>
      <c r="AI31" s="4">
        <v>3</v>
      </c>
      <c r="AJ31" s="4"/>
      <c r="AK31" s="4"/>
      <c r="AL31" s="4"/>
      <c r="AM31" s="4"/>
      <c r="AN31" s="4"/>
      <c r="AO31" s="4"/>
    </row>
    <row r="32" spans="1:44" x14ac:dyDescent="0.25">
      <c r="A32" s="6" t="s">
        <v>119</v>
      </c>
      <c r="B32" s="6">
        <f t="shared" si="10"/>
        <v>810000000</v>
      </c>
      <c r="C32" s="4"/>
      <c r="D32" s="4"/>
      <c r="E32" s="6">
        <f t="shared" si="11"/>
        <v>606666666.66666663</v>
      </c>
      <c r="F32" s="4"/>
      <c r="G32" s="4"/>
      <c r="H32" s="6">
        <f t="shared" si="12"/>
        <v>733333333.33333337</v>
      </c>
      <c r="I32" s="4"/>
      <c r="J32" s="4"/>
      <c r="AG32" s="4">
        <v>716666666.66666698</v>
      </c>
      <c r="AH32" s="4">
        <v>59167370.887827903</v>
      </c>
      <c r="AI32" s="4">
        <v>3</v>
      </c>
      <c r="AJ32" s="4" t="s">
        <v>176</v>
      </c>
      <c r="AK32" s="4"/>
      <c r="AL32" s="4"/>
      <c r="AM32" s="4"/>
      <c r="AN32" s="4"/>
      <c r="AO32" s="4"/>
    </row>
    <row r="33" spans="1:41" x14ac:dyDescent="0.25">
      <c r="A33" s="6" t="s">
        <v>120</v>
      </c>
      <c r="B33" s="6">
        <f t="shared" si="10"/>
        <v>676666666.66666663</v>
      </c>
      <c r="C33" s="4"/>
      <c r="D33" s="4"/>
      <c r="E33" s="6">
        <f t="shared" si="11"/>
        <v>900000000</v>
      </c>
      <c r="F33" s="4"/>
      <c r="G33" s="4"/>
      <c r="H33" s="6">
        <f t="shared" si="12"/>
        <v>1213333333.3333333</v>
      </c>
      <c r="I33" s="4"/>
      <c r="J33" s="4"/>
      <c r="AG33" s="4">
        <v>929000000</v>
      </c>
      <c r="AH33" s="4">
        <v>154545570.40993899</v>
      </c>
      <c r="AI33" s="4">
        <v>3</v>
      </c>
      <c r="AJ33" s="4" t="s">
        <v>176</v>
      </c>
      <c r="AK33" s="4"/>
      <c r="AL33" s="4"/>
      <c r="AM33" s="4"/>
      <c r="AN33" s="4"/>
      <c r="AO33" s="4"/>
    </row>
    <row r="34" spans="1:41" x14ac:dyDescent="0.25">
      <c r="A34" s="6" t="s">
        <v>121</v>
      </c>
      <c r="B34" s="6">
        <f t="shared" si="10"/>
        <v>139666666.66666666</v>
      </c>
      <c r="C34" s="4"/>
      <c r="D34" s="4"/>
      <c r="E34" s="6">
        <f t="shared" si="11"/>
        <v>1333333333.3333333</v>
      </c>
      <c r="F34" s="4"/>
      <c r="G34" s="4"/>
      <c r="H34" s="6">
        <f t="shared" si="12"/>
        <v>1120000000</v>
      </c>
      <c r="I34" s="4"/>
      <c r="J34" s="4"/>
      <c r="AG34" s="4">
        <v>863333333.33333302</v>
      </c>
      <c r="AH34" s="4">
        <v>366712118.39503998</v>
      </c>
      <c r="AI34" s="4">
        <v>3</v>
      </c>
      <c r="AJ34" s="4" t="s">
        <v>177</v>
      </c>
      <c r="AK34" s="4"/>
      <c r="AL34" s="4"/>
      <c r="AM34" s="4"/>
      <c r="AN34" s="4"/>
      <c r="AO34" s="4"/>
    </row>
    <row r="36" spans="1:41" x14ac:dyDescent="0.25">
      <c r="B36" s="6" t="s">
        <v>162</v>
      </c>
    </row>
    <row r="37" spans="1:41" x14ac:dyDescent="0.25">
      <c r="A37" s="6" t="s">
        <v>115</v>
      </c>
      <c r="B37" s="4">
        <v>25000000</v>
      </c>
      <c r="C37" s="4">
        <v>20000000</v>
      </c>
      <c r="D37" s="4">
        <v>29000000</v>
      </c>
      <c r="E37" s="4">
        <v>10000000</v>
      </c>
      <c r="F37" s="4">
        <v>9000000</v>
      </c>
      <c r="G37" s="4">
        <v>10000000</v>
      </c>
      <c r="H37" s="4">
        <v>5600000</v>
      </c>
      <c r="I37" s="4">
        <v>4800000</v>
      </c>
      <c r="J37" s="4">
        <v>5400000</v>
      </c>
    </row>
    <row r="38" spans="1:41" x14ac:dyDescent="0.25">
      <c r="A38" s="6" t="s">
        <v>116</v>
      </c>
      <c r="B38" s="4">
        <v>24000000</v>
      </c>
      <c r="C38" s="4">
        <v>32000000</v>
      </c>
      <c r="D38" s="4">
        <v>26000000</v>
      </c>
      <c r="E38" s="4">
        <v>11000000</v>
      </c>
      <c r="F38" s="4">
        <v>15000000</v>
      </c>
      <c r="G38" s="4">
        <v>2000000</v>
      </c>
      <c r="H38" s="4">
        <v>32000000</v>
      </c>
      <c r="I38" s="4">
        <v>34000000</v>
      </c>
      <c r="J38" s="4">
        <v>36000000</v>
      </c>
    </row>
    <row r="39" spans="1:41" x14ac:dyDescent="0.25">
      <c r="A39" s="6" t="s">
        <v>117</v>
      </c>
      <c r="B39" s="4">
        <v>70000000</v>
      </c>
      <c r="C39" s="4">
        <v>150000000</v>
      </c>
      <c r="D39" s="4">
        <v>110000000</v>
      </c>
      <c r="E39" s="4">
        <v>9000000</v>
      </c>
      <c r="F39" s="4">
        <v>8000000</v>
      </c>
      <c r="G39" s="4">
        <v>11000000</v>
      </c>
      <c r="H39" s="4">
        <v>240000000</v>
      </c>
      <c r="I39" s="4">
        <v>160000000</v>
      </c>
      <c r="J39" s="4">
        <v>300000000</v>
      </c>
    </row>
    <row r="40" spans="1:41" x14ac:dyDescent="0.25">
      <c r="A40" s="6" t="s">
        <v>118</v>
      </c>
      <c r="B40" s="4">
        <v>28000000</v>
      </c>
      <c r="C40" s="4">
        <v>31000000</v>
      </c>
      <c r="D40" s="4">
        <v>27000000</v>
      </c>
      <c r="E40" s="4">
        <v>19000000</v>
      </c>
      <c r="F40" s="4">
        <v>18000000</v>
      </c>
      <c r="G40" s="4">
        <v>23000000</v>
      </c>
      <c r="H40" s="4">
        <v>50000000</v>
      </c>
      <c r="I40" s="4">
        <v>48000000</v>
      </c>
      <c r="J40" s="4">
        <v>50000000</v>
      </c>
    </row>
    <row r="41" spans="1:41" x14ac:dyDescent="0.25">
      <c r="A41" s="6" t="s">
        <v>119</v>
      </c>
      <c r="B41" s="4">
        <v>16000000</v>
      </c>
      <c r="C41" s="4">
        <v>16000000</v>
      </c>
      <c r="D41" s="4">
        <v>7000000</v>
      </c>
      <c r="E41" s="4">
        <v>17000000</v>
      </c>
      <c r="F41" s="4">
        <v>18000000</v>
      </c>
      <c r="G41" s="4">
        <v>11000000</v>
      </c>
      <c r="H41" s="4">
        <v>86000000</v>
      </c>
      <c r="I41" s="4">
        <v>96000000</v>
      </c>
      <c r="J41" s="4">
        <v>86000000</v>
      </c>
    </row>
    <row r="42" spans="1:41" x14ac:dyDescent="0.25">
      <c r="A42" s="6" t="s">
        <v>120</v>
      </c>
      <c r="B42" s="4">
        <v>26000000</v>
      </c>
      <c r="C42" s="4">
        <v>16000000</v>
      </c>
      <c r="D42" s="4">
        <v>17000000</v>
      </c>
      <c r="E42" s="4">
        <v>800000</v>
      </c>
      <c r="F42" s="4">
        <v>400000</v>
      </c>
      <c r="G42" s="4">
        <v>700000</v>
      </c>
      <c r="H42" s="4">
        <v>11600000</v>
      </c>
      <c r="I42" s="4">
        <v>8000000</v>
      </c>
      <c r="J42" s="4">
        <v>10600000</v>
      </c>
    </row>
    <row r="43" spans="1:41" x14ac:dyDescent="0.25">
      <c r="A43" s="6" t="s">
        <v>121</v>
      </c>
      <c r="B43" s="4">
        <v>7000000</v>
      </c>
      <c r="C43" s="4">
        <v>5000000</v>
      </c>
      <c r="D43" s="4">
        <v>12000000</v>
      </c>
      <c r="E43" s="4">
        <v>100000</v>
      </c>
      <c r="F43" s="4">
        <v>200000</v>
      </c>
      <c r="G43" s="4">
        <v>300000</v>
      </c>
      <c r="H43" s="4">
        <v>13800000</v>
      </c>
      <c r="I43" s="4">
        <v>13400000</v>
      </c>
      <c r="J43" s="4">
        <v>13200000</v>
      </c>
    </row>
    <row r="44" spans="1:41" x14ac:dyDescent="0.25">
      <c r="A44" s="6" t="s">
        <v>171</v>
      </c>
      <c r="B44" s="4"/>
      <c r="C44" s="4"/>
      <c r="D44" s="4"/>
      <c r="E44" s="4"/>
      <c r="F44" s="4"/>
      <c r="G44" s="4"/>
      <c r="H44" s="4"/>
      <c r="I44" s="4"/>
      <c r="J44" s="4"/>
    </row>
    <row r="45" spans="1:41" x14ac:dyDescent="0.25">
      <c r="A45" s="6" t="s">
        <v>115</v>
      </c>
      <c r="B45" s="6">
        <f t="shared" ref="B45:B51" si="13">AVERAGE(B37:D37)</f>
        <v>24666666.666666668</v>
      </c>
      <c r="C45" s="4"/>
      <c r="D45" s="4"/>
      <c r="E45" s="6">
        <f t="shared" ref="E45:E51" si="14">AVERAGE(E37:G37)</f>
        <v>9666666.666666666</v>
      </c>
      <c r="F45" s="4"/>
      <c r="G45" s="4"/>
      <c r="H45" s="6">
        <f t="shared" ref="H45:H51" si="15">AVERAGE(H37:J37)</f>
        <v>5266666.666666667</v>
      </c>
      <c r="I45" s="4"/>
      <c r="J45" s="4"/>
      <c r="AG45" s="4">
        <v>30444444.333333299</v>
      </c>
      <c r="AH45" s="4">
        <v>10251166.8327122</v>
      </c>
      <c r="AI45" s="4">
        <v>3</v>
      </c>
      <c r="AJ45" s="4"/>
      <c r="AK45" s="4"/>
      <c r="AL45" s="4"/>
    </row>
    <row r="46" spans="1:41" x14ac:dyDescent="0.25">
      <c r="A46" s="6" t="s">
        <v>116</v>
      </c>
      <c r="B46" s="6">
        <f t="shared" si="13"/>
        <v>27333333.333333332</v>
      </c>
      <c r="C46" s="4"/>
      <c r="D46" s="4"/>
      <c r="E46" s="6">
        <f t="shared" si="14"/>
        <v>9333333.333333334</v>
      </c>
      <c r="F46" s="4"/>
      <c r="G46" s="4"/>
      <c r="H46" s="6">
        <f t="shared" si="15"/>
        <v>34000000</v>
      </c>
      <c r="I46" s="4"/>
      <c r="J46" s="4"/>
      <c r="AG46" s="4">
        <v>174666666.66666701</v>
      </c>
      <c r="AH46" s="4">
        <v>146166698.34042501</v>
      </c>
      <c r="AI46" s="4">
        <v>3</v>
      </c>
      <c r="AJ46" s="4" t="s">
        <v>178</v>
      </c>
      <c r="AK46" s="4"/>
      <c r="AL46" s="4"/>
    </row>
    <row r="47" spans="1:41" x14ac:dyDescent="0.25">
      <c r="A47" s="6" t="s">
        <v>117</v>
      </c>
      <c r="B47" s="6">
        <f t="shared" si="13"/>
        <v>110000000</v>
      </c>
      <c r="C47" s="4"/>
      <c r="D47" s="4"/>
      <c r="E47" s="6">
        <f t="shared" si="14"/>
        <v>9333333.333333334</v>
      </c>
      <c r="F47" s="4"/>
      <c r="G47" s="4"/>
      <c r="H47" s="6">
        <f t="shared" si="15"/>
        <v>233333333.33333334</v>
      </c>
      <c r="I47" s="4"/>
      <c r="J47" s="4"/>
      <c r="AG47" s="4">
        <v>232333333.33333299</v>
      </c>
      <c r="AH47" s="4">
        <v>114194765.398614</v>
      </c>
      <c r="AI47" s="4">
        <v>3</v>
      </c>
      <c r="AJ47" s="4" t="s">
        <v>175</v>
      </c>
      <c r="AK47" s="4"/>
      <c r="AL47" s="4"/>
    </row>
    <row r="48" spans="1:41" x14ac:dyDescent="0.25">
      <c r="A48" s="6" t="s">
        <v>118</v>
      </c>
      <c r="B48" s="6">
        <f t="shared" si="13"/>
        <v>28666666.666666668</v>
      </c>
      <c r="C48" s="4"/>
      <c r="D48" s="4"/>
      <c r="E48" s="6">
        <f t="shared" si="14"/>
        <v>20000000</v>
      </c>
      <c r="F48" s="4"/>
      <c r="G48" s="4"/>
      <c r="H48" s="6">
        <f t="shared" si="15"/>
        <v>49333333.333333336</v>
      </c>
      <c r="I48" s="4"/>
      <c r="J48" s="4"/>
      <c r="AG48" s="4">
        <v>465666666.66666698</v>
      </c>
      <c r="AH48" s="4">
        <v>69152809.856947303</v>
      </c>
      <c r="AI48" s="4">
        <v>3</v>
      </c>
      <c r="AJ48" s="4" t="s">
        <v>176</v>
      </c>
      <c r="AK48" s="4"/>
      <c r="AL48" s="4"/>
    </row>
    <row r="49" spans="1:38" x14ac:dyDescent="0.25">
      <c r="A49" s="6" t="s">
        <v>119</v>
      </c>
      <c r="B49" s="6">
        <f t="shared" si="13"/>
        <v>13000000</v>
      </c>
      <c r="C49" s="4"/>
      <c r="D49" s="4"/>
      <c r="E49" s="6">
        <f t="shared" si="14"/>
        <v>15333333.333333334</v>
      </c>
      <c r="F49" s="4"/>
      <c r="G49" s="4"/>
      <c r="H49" s="6">
        <f t="shared" si="15"/>
        <v>89333333.333333328</v>
      </c>
      <c r="I49" s="4"/>
      <c r="J49" s="4"/>
      <c r="AG49" s="4">
        <v>716666666.66666698</v>
      </c>
      <c r="AH49" s="4">
        <v>59167370.887827903</v>
      </c>
      <c r="AI49" s="4">
        <v>3</v>
      </c>
      <c r="AJ49" s="4" t="s">
        <v>176</v>
      </c>
      <c r="AK49" s="4"/>
      <c r="AL49" s="4"/>
    </row>
    <row r="50" spans="1:38" x14ac:dyDescent="0.25">
      <c r="A50" s="6" t="s">
        <v>120</v>
      </c>
      <c r="B50" s="6">
        <f t="shared" si="13"/>
        <v>19666666.666666668</v>
      </c>
      <c r="C50" s="4"/>
      <c r="D50" s="4"/>
      <c r="E50" s="6">
        <f t="shared" si="14"/>
        <v>633333.33333333337</v>
      </c>
      <c r="F50" s="4"/>
      <c r="G50" s="4"/>
      <c r="H50" s="6">
        <f t="shared" si="15"/>
        <v>10066666.666666666</v>
      </c>
      <c r="I50" s="4"/>
      <c r="J50" s="4"/>
      <c r="AG50" s="4">
        <v>929000000</v>
      </c>
      <c r="AH50" s="4">
        <v>154545570.40993899</v>
      </c>
      <c r="AI50" s="4">
        <v>3</v>
      </c>
      <c r="AJ50" s="4" t="s">
        <v>176</v>
      </c>
      <c r="AK50" s="4"/>
      <c r="AL50" s="4"/>
    </row>
    <row r="51" spans="1:38" x14ac:dyDescent="0.25">
      <c r="A51" s="6" t="s">
        <v>121</v>
      </c>
      <c r="B51" s="6">
        <f t="shared" si="13"/>
        <v>8000000</v>
      </c>
      <c r="C51" s="4"/>
      <c r="D51" s="4"/>
      <c r="E51" s="6">
        <f t="shared" si="14"/>
        <v>200000</v>
      </c>
      <c r="F51" s="4"/>
      <c r="G51" s="4"/>
      <c r="H51" s="6">
        <f t="shared" si="15"/>
        <v>13466666.666666666</v>
      </c>
      <c r="I51" s="4"/>
      <c r="J51" s="4"/>
      <c r="AG51" s="4">
        <v>863333333.33333302</v>
      </c>
      <c r="AH51" s="4">
        <v>366712118.39503998</v>
      </c>
      <c r="AI51" s="4">
        <v>3</v>
      </c>
      <c r="AJ51" s="4" t="s">
        <v>176</v>
      </c>
      <c r="AK51" s="4"/>
      <c r="AL51" s="4"/>
    </row>
    <row r="53" spans="1:38" x14ac:dyDescent="0.25">
      <c r="B53" s="6" t="s">
        <v>164</v>
      </c>
    </row>
    <row r="54" spans="1:38" x14ac:dyDescent="0.25">
      <c r="A54" s="6" t="s">
        <v>115</v>
      </c>
      <c r="B54" s="4">
        <v>12000000</v>
      </c>
      <c r="C54" s="4">
        <v>14000000</v>
      </c>
      <c r="D54" s="4">
        <v>19000000</v>
      </c>
      <c r="E54" s="4">
        <v>17000000</v>
      </c>
      <c r="F54" s="4">
        <v>13000000</v>
      </c>
      <c r="G54" s="4">
        <v>12000000</v>
      </c>
      <c r="H54" s="4">
        <v>74000000</v>
      </c>
      <c r="I54" s="4">
        <v>56000000</v>
      </c>
      <c r="J54" s="4">
        <v>56000000</v>
      </c>
      <c r="K54" s="4">
        <v>54000000</v>
      </c>
      <c r="L54" s="4">
        <v>66000000</v>
      </c>
      <c r="M54" s="4">
        <v>50000000</v>
      </c>
    </row>
    <row r="55" spans="1:38" x14ac:dyDescent="0.25">
      <c r="A55" s="6" t="s">
        <v>116</v>
      </c>
      <c r="B55" s="4">
        <v>14000000</v>
      </c>
      <c r="C55" s="4">
        <v>16000000</v>
      </c>
      <c r="D55" s="4">
        <v>16000000</v>
      </c>
      <c r="E55" s="4">
        <v>6000000</v>
      </c>
      <c r="F55" s="4">
        <v>7000000</v>
      </c>
      <c r="G55" s="4">
        <v>3000000</v>
      </c>
      <c r="H55" s="4">
        <v>32000000</v>
      </c>
      <c r="I55" s="4">
        <v>34000000</v>
      </c>
      <c r="J55" s="4">
        <v>32000000</v>
      </c>
      <c r="K55" s="4">
        <v>26000000</v>
      </c>
      <c r="L55" s="4">
        <v>30000000</v>
      </c>
      <c r="M55" s="4">
        <v>38000000</v>
      </c>
    </row>
    <row r="56" spans="1:38" x14ac:dyDescent="0.25">
      <c r="A56" s="6" t="s">
        <v>117</v>
      </c>
      <c r="B56" s="4">
        <v>1200000</v>
      </c>
      <c r="C56" s="4">
        <v>1500000</v>
      </c>
      <c r="D56" s="4">
        <v>500000</v>
      </c>
      <c r="E56" s="4">
        <v>2000000</v>
      </c>
      <c r="F56" s="4">
        <v>1300000</v>
      </c>
      <c r="G56" s="4">
        <v>1100000</v>
      </c>
      <c r="H56" s="4">
        <v>4400000</v>
      </c>
      <c r="I56" s="4">
        <v>3800000</v>
      </c>
      <c r="J56" s="4">
        <v>3400000</v>
      </c>
      <c r="K56" s="4">
        <v>4600000</v>
      </c>
      <c r="L56" s="4">
        <v>4600000</v>
      </c>
      <c r="M56" s="4">
        <v>5000000</v>
      </c>
    </row>
    <row r="57" spans="1:38" x14ac:dyDescent="0.25">
      <c r="A57" s="6" t="s">
        <v>118</v>
      </c>
      <c r="B57" s="4">
        <v>200000</v>
      </c>
      <c r="C57" s="4">
        <v>600000</v>
      </c>
      <c r="D57" s="4">
        <v>300000</v>
      </c>
      <c r="E57" s="4">
        <v>120000</v>
      </c>
      <c r="F57" s="4">
        <v>80000</v>
      </c>
      <c r="G57" s="4">
        <v>190000</v>
      </c>
      <c r="H57" s="4">
        <v>700000</v>
      </c>
      <c r="I57" s="4">
        <v>640000</v>
      </c>
      <c r="J57" s="4">
        <v>680000</v>
      </c>
      <c r="K57" s="4">
        <v>400000</v>
      </c>
      <c r="L57" s="4">
        <v>300000</v>
      </c>
      <c r="M57" s="4">
        <v>260000</v>
      </c>
    </row>
    <row r="58" spans="1:38" x14ac:dyDescent="0.25">
      <c r="A58" s="6" t="s">
        <v>119</v>
      </c>
      <c r="B58" s="4">
        <v>4000</v>
      </c>
      <c r="C58" s="4">
        <v>1000</v>
      </c>
      <c r="D58" s="4">
        <v>3000</v>
      </c>
      <c r="E58" s="4">
        <v>2000</v>
      </c>
      <c r="F58" s="4">
        <v>8000</v>
      </c>
      <c r="G58" s="4">
        <v>7000</v>
      </c>
      <c r="H58" s="4">
        <v>32000</v>
      </c>
      <c r="I58" s="4">
        <v>50000</v>
      </c>
      <c r="J58" s="4">
        <v>44000</v>
      </c>
      <c r="K58" s="4">
        <v>36000</v>
      </c>
      <c r="L58" s="4">
        <v>36000</v>
      </c>
      <c r="M58" s="4">
        <v>46000</v>
      </c>
    </row>
    <row r="59" spans="1:38" x14ac:dyDescent="0.25">
      <c r="A59" s="6" t="s">
        <v>120</v>
      </c>
      <c r="B59" s="4">
        <v>900</v>
      </c>
      <c r="C59" s="4">
        <v>200</v>
      </c>
      <c r="D59" s="4">
        <v>800</v>
      </c>
      <c r="E59" s="4">
        <v>1400</v>
      </c>
      <c r="F59" s="4">
        <v>1100</v>
      </c>
      <c r="G59" s="4">
        <v>1100</v>
      </c>
      <c r="H59" s="4">
        <v>3600</v>
      </c>
      <c r="I59" s="4">
        <v>4200</v>
      </c>
      <c r="J59" s="4">
        <v>4000</v>
      </c>
      <c r="K59" s="4">
        <v>2400</v>
      </c>
      <c r="L59" s="4">
        <v>2000</v>
      </c>
      <c r="M59" s="4">
        <v>3200</v>
      </c>
    </row>
    <row r="60" spans="1:38" x14ac:dyDescent="0.25">
      <c r="A60" s="6" t="s">
        <v>121</v>
      </c>
      <c r="B60" s="4">
        <v>200</v>
      </c>
      <c r="C60" s="4">
        <v>500</v>
      </c>
      <c r="D60" s="4">
        <v>100</v>
      </c>
      <c r="E60" s="4">
        <v>700</v>
      </c>
      <c r="F60" s="4">
        <v>200</v>
      </c>
      <c r="G60" s="4">
        <v>300</v>
      </c>
      <c r="H60" s="4">
        <v>1600</v>
      </c>
      <c r="I60" s="4">
        <v>1600</v>
      </c>
      <c r="J60" s="4">
        <v>1800</v>
      </c>
      <c r="K60" s="4">
        <v>1600</v>
      </c>
      <c r="L60" s="4">
        <v>1000</v>
      </c>
      <c r="M60" s="4">
        <v>400</v>
      </c>
    </row>
    <row r="61" spans="1:38" x14ac:dyDescent="0.25">
      <c r="A61" s="6" t="s">
        <v>171</v>
      </c>
      <c r="B61" s="4"/>
      <c r="C61" s="4"/>
      <c r="D61" s="4"/>
      <c r="E61" s="4"/>
      <c r="F61" s="4"/>
      <c r="G61" s="4"/>
    </row>
    <row r="62" spans="1:38" x14ac:dyDescent="0.25">
      <c r="A62" s="6" t="s">
        <v>115</v>
      </c>
      <c r="B62" s="6">
        <f t="shared" ref="B62:B68" si="16">AVERAGE(B54:D54)</f>
        <v>15000000</v>
      </c>
      <c r="C62" s="4"/>
      <c r="D62" s="4"/>
      <c r="E62" s="6">
        <f t="shared" ref="E62:E68" si="17">AVERAGE(E54:G54)</f>
        <v>14000000</v>
      </c>
      <c r="F62" s="4"/>
      <c r="G62" s="4"/>
      <c r="H62" s="6">
        <f t="shared" ref="H62:H68" si="18">AVERAGE(H54:J54)</f>
        <v>62000000</v>
      </c>
      <c r="K62" s="6">
        <f t="shared" ref="K62:K68" si="19">AVERAGE(K54:M54)</f>
        <v>56666666.666666664</v>
      </c>
      <c r="L62" s="4"/>
      <c r="M62" s="4"/>
      <c r="O62" s="4"/>
      <c r="P62" s="4"/>
      <c r="AG62" s="4">
        <v>36916666.75</v>
      </c>
      <c r="AH62" s="4">
        <v>12989579.198876601</v>
      </c>
      <c r="AI62" s="4">
        <v>4</v>
      </c>
    </row>
    <row r="63" spans="1:38" x14ac:dyDescent="0.25">
      <c r="A63" s="6" t="s">
        <v>116</v>
      </c>
      <c r="B63" s="6">
        <f t="shared" si="16"/>
        <v>15333333.333333334</v>
      </c>
      <c r="C63" s="4"/>
      <c r="D63" s="4"/>
      <c r="E63" s="6">
        <f t="shared" si="17"/>
        <v>5333333.333333333</v>
      </c>
      <c r="F63" s="4"/>
      <c r="G63" s="4"/>
      <c r="H63" s="6">
        <f t="shared" si="18"/>
        <v>32666666.666666668</v>
      </c>
      <c r="K63" s="6">
        <f t="shared" si="19"/>
        <v>31333333.333333332</v>
      </c>
      <c r="L63" s="4"/>
      <c r="M63" s="4"/>
      <c r="O63" s="4"/>
      <c r="P63" s="4"/>
      <c r="AG63" s="4">
        <v>21166666.5</v>
      </c>
      <c r="AH63" s="4">
        <v>6584915.5187358996</v>
      </c>
      <c r="AI63" s="4">
        <v>4</v>
      </c>
      <c r="AJ63" s="4" t="s">
        <v>179</v>
      </c>
    </row>
    <row r="64" spans="1:38" x14ac:dyDescent="0.25">
      <c r="A64" s="6" t="s">
        <v>117</v>
      </c>
      <c r="B64" s="6">
        <f t="shared" si="16"/>
        <v>1066666.6666666667</v>
      </c>
      <c r="C64" s="4"/>
      <c r="D64" s="4"/>
      <c r="E64" s="6">
        <f t="shared" si="17"/>
        <v>1466666.6666666667</v>
      </c>
      <c r="F64" s="4"/>
      <c r="G64" s="4"/>
      <c r="H64" s="6">
        <f t="shared" si="18"/>
        <v>3866666.6666666665</v>
      </c>
      <c r="K64" s="6">
        <f t="shared" si="19"/>
        <v>4733333.333333333</v>
      </c>
      <c r="L64" s="4"/>
      <c r="M64" s="4"/>
      <c r="O64" s="4"/>
      <c r="P64" s="4"/>
      <c r="AG64" s="4">
        <v>2783333.5</v>
      </c>
      <c r="AH64" s="4">
        <v>897062.98862208298</v>
      </c>
      <c r="AI64" s="4">
        <v>4</v>
      </c>
      <c r="AJ64" s="4" t="s">
        <v>176</v>
      </c>
    </row>
    <row r="65" spans="1:36" x14ac:dyDescent="0.25">
      <c r="A65" s="6" t="s">
        <v>118</v>
      </c>
      <c r="B65" s="6">
        <f t="shared" si="16"/>
        <v>366666.66666666669</v>
      </c>
      <c r="C65" s="4"/>
      <c r="D65" s="4"/>
      <c r="E65" s="6">
        <f t="shared" si="17"/>
        <v>130000</v>
      </c>
      <c r="F65" s="4"/>
      <c r="G65" s="4"/>
      <c r="H65" s="6">
        <f t="shared" si="18"/>
        <v>673333.33333333337</v>
      </c>
      <c r="K65" s="6">
        <f t="shared" si="19"/>
        <v>320000</v>
      </c>
      <c r="L65" s="4"/>
      <c r="M65" s="4"/>
      <c r="O65" s="4"/>
      <c r="P65" s="4"/>
      <c r="AG65" s="4">
        <v>372500</v>
      </c>
      <c r="AH65" s="4">
        <v>112582.26687545</v>
      </c>
      <c r="AI65" s="4">
        <v>4</v>
      </c>
      <c r="AJ65" s="4" t="s">
        <v>176</v>
      </c>
    </row>
    <row r="66" spans="1:36" x14ac:dyDescent="0.25">
      <c r="A66" s="6" t="s">
        <v>119</v>
      </c>
      <c r="B66" s="6">
        <f t="shared" si="16"/>
        <v>2666.6666666666665</v>
      </c>
      <c r="C66" s="4"/>
      <c r="D66" s="4"/>
      <c r="E66" s="6">
        <f t="shared" si="17"/>
        <v>5666.666666666667</v>
      </c>
      <c r="F66" s="4"/>
      <c r="G66" s="4"/>
      <c r="H66" s="6">
        <f t="shared" si="18"/>
        <v>42000</v>
      </c>
      <c r="K66" s="6">
        <f t="shared" si="19"/>
        <v>39333.333333333336</v>
      </c>
      <c r="L66" s="4"/>
      <c r="M66" s="4"/>
      <c r="O66" s="4"/>
      <c r="P66" s="4"/>
      <c r="AG66" s="4">
        <v>22416.666000000001</v>
      </c>
      <c r="AH66" s="4">
        <v>10568.449186314199</v>
      </c>
      <c r="AI66" s="4">
        <v>4</v>
      </c>
      <c r="AJ66" s="4" t="s">
        <v>176</v>
      </c>
    </row>
    <row r="67" spans="1:36" x14ac:dyDescent="0.25">
      <c r="A67" s="6" t="s">
        <v>120</v>
      </c>
      <c r="B67" s="6">
        <f t="shared" si="16"/>
        <v>633.33333333333337</v>
      </c>
      <c r="C67" s="4"/>
      <c r="D67" s="4"/>
      <c r="E67" s="6">
        <f t="shared" si="17"/>
        <v>1200</v>
      </c>
      <c r="F67" s="4"/>
      <c r="G67" s="4"/>
      <c r="H67" s="6">
        <f t="shared" si="18"/>
        <v>3933.3333333333335</v>
      </c>
      <c r="K67" s="6">
        <f t="shared" si="19"/>
        <v>2533.3333333333335</v>
      </c>
      <c r="L67" s="4"/>
      <c r="M67" s="4"/>
      <c r="O67" s="4"/>
      <c r="P67" s="4"/>
      <c r="AG67" s="4">
        <v>2074.9998249999999</v>
      </c>
      <c r="AH67" s="4">
        <v>736.40447172204904</v>
      </c>
      <c r="AI67" s="4">
        <v>4</v>
      </c>
      <c r="AJ67" s="4" t="s">
        <v>176</v>
      </c>
    </row>
    <row r="68" spans="1:36" x14ac:dyDescent="0.25">
      <c r="A68" s="6" t="s">
        <v>121</v>
      </c>
      <c r="B68" s="6">
        <f t="shared" si="16"/>
        <v>266.66666666666669</v>
      </c>
      <c r="C68" s="4"/>
      <c r="D68" s="4"/>
      <c r="E68" s="6">
        <f t="shared" si="17"/>
        <v>400</v>
      </c>
      <c r="F68" s="4"/>
      <c r="G68" s="4"/>
      <c r="H68" s="6">
        <f t="shared" si="18"/>
        <v>1666.6666666666667</v>
      </c>
      <c r="K68" s="6">
        <f t="shared" si="19"/>
        <v>1000</v>
      </c>
      <c r="L68" s="4"/>
      <c r="M68" s="4"/>
      <c r="O68" s="4"/>
      <c r="P68" s="4"/>
      <c r="AG68" s="4">
        <v>833.33342500000003</v>
      </c>
      <c r="AH68" s="4">
        <v>320.30085192010802</v>
      </c>
      <c r="AI68" s="4">
        <v>4</v>
      </c>
      <c r="AJ68" s="4" t="s">
        <v>1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55CA7-4CC7-44A4-BBE8-B3DB76691379}">
  <dimension ref="A1:R41"/>
  <sheetViews>
    <sheetView workbookViewId="0">
      <selection activeCell="K15" sqref="K15"/>
    </sheetView>
  </sheetViews>
  <sheetFormatPr defaultColWidth="10.26953125" defaultRowHeight="11.5" x14ac:dyDescent="0.25"/>
  <cols>
    <col min="1" max="16384" width="10.26953125" style="6"/>
  </cols>
  <sheetData>
    <row r="1" spans="1:18" x14ac:dyDescent="0.25">
      <c r="A1" s="6" t="s">
        <v>167</v>
      </c>
    </row>
    <row r="2" spans="1:18" x14ac:dyDescent="0.25">
      <c r="B2" s="6" t="s">
        <v>77</v>
      </c>
      <c r="C2" s="6" t="s">
        <v>78</v>
      </c>
      <c r="D2" s="6" t="s">
        <v>79</v>
      </c>
    </row>
    <row r="3" spans="1:18" ht="12" x14ac:dyDescent="0.3">
      <c r="A3" s="6" t="s">
        <v>57</v>
      </c>
      <c r="B3" s="6" t="s">
        <v>231</v>
      </c>
      <c r="F3" s="6" t="s">
        <v>232</v>
      </c>
      <c r="G3" s="6" t="s">
        <v>80</v>
      </c>
      <c r="H3" s="6" t="s">
        <v>114</v>
      </c>
      <c r="I3" s="6" t="s">
        <v>233</v>
      </c>
    </row>
    <row r="4" spans="1:18" ht="12.5" x14ac:dyDescent="0.25">
      <c r="A4" s="6" t="s">
        <v>115</v>
      </c>
      <c r="B4" s="4">
        <v>1.9E-2</v>
      </c>
      <c r="C4" s="4">
        <v>2.5000000000000001E-2</v>
      </c>
      <c r="D4" s="4">
        <v>2.1000000000000001E-2</v>
      </c>
      <c r="E4" s="4"/>
      <c r="F4" s="18">
        <v>2.1666666666666699E-2</v>
      </c>
      <c r="G4" s="18">
        <v>1.7638342073763901E-3</v>
      </c>
      <c r="H4" s="18">
        <v>3</v>
      </c>
      <c r="I4" s="6" t="s">
        <v>229</v>
      </c>
      <c r="J4" s="18"/>
      <c r="K4" s="18"/>
      <c r="L4" s="4"/>
      <c r="M4" s="4"/>
      <c r="N4" s="4"/>
      <c r="O4" s="4"/>
      <c r="P4" s="4"/>
      <c r="Q4" s="4"/>
      <c r="R4" s="4"/>
    </row>
    <row r="5" spans="1:18" ht="12.5" x14ac:dyDescent="0.25">
      <c r="A5" s="6" t="s">
        <v>116</v>
      </c>
      <c r="B5" s="4">
        <v>2.3E-2</v>
      </c>
      <c r="C5" s="4">
        <v>4.8000000000000001E-2</v>
      </c>
      <c r="D5" s="4">
        <v>4.9000000000000002E-2</v>
      </c>
      <c r="E5" s="4"/>
      <c r="F5" s="18">
        <v>0.04</v>
      </c>
      <c r="G5" s="18">
        <v>8.5049005481153805E-3</v>
      </c>
      <c r="H5" s="18">
        <v>3</v>
      </c>
      <c r="I5" s="18"/>
      <c r="J5" s="18"/>
      <c r="K5" s="18"/>
      <c r="L5" s="4"/>
      <c r="M5" s="4"/>
      <c r="N5" s="4"/>
      <c r="O5" s="4"/>
      <c r="P5" s="4"/>
      <c r="Q5" s="4"/>
      <c r="R5" s="4"/>
    </row>
    <row r="6" spans="1:18" ht="12.5" x14ac:dyDescent="0.25">
      <c r="A6" s="6" t="s">
        <v>117</v>
      </c>
      <c r="B6" s="4">
        <v>4.8000000000000001E-2</v>
      </c>
      <c r="C6" s="4">
        <v>8.5999999999999993E-2</v>
      </c>
      <c r="D6" s="4">
        <v>8.4000000000000005E-2</v>
      </c>
      <c r="E6" s="4"/>
      <c r="F6" s="18">
        <v>7.2666666666666699E-2</v>
      </c>
      <c r="G6" s="18">
        <v>1.2346839451634801E-2</v>
      </c>
      <c r="H6" s="18">
        <v>3</v>
      </c>
      <c r="I6" s="18"/>
      <c r="J6" s="18"/>
      <c r="K6" s="18"/>
      <c r="L6" s="4"/>
      <c r="M6" s="4"/>
      <c r="N6" s="4"/>
      <c r="O6" s="4"/>
      <c r="P6" s="4"/>
      <c r="Q6" s="4"/>
      <c r="R6" s="4"/>
    </row>
    <row r="7" spans="1:18" ht="12.5" x14ac:dyDescent="0.25">
      <c r="A7" s="6" t="s">
        <v>118</v>
      </c>
      <c r="B7" s="4">
        <v>0.156</v>
      </c>
      <c r="C7" s="4">
        <v>0.18</v>
      </c>
      <c r="D7" s="4">
        <v>0.16600000000000001</v>
      </c>
      <c r="E7" s="4"/>
      <c r="F7" s="18">
        <v>0.167333333333333</v>
      </c>
      <c r="G7" s="18">
        <v>6.9602043392736996E-3</v>
      </c>
      <c r="H7" s="18">
        <v>3</v>
      </c>
      <c r="I7" s="18"/>
      <c r="J7" s="18"/>
      <c r="K7" s="18"/>
      <c r="L7" s="4"/>
      <c r="M7" s="4"/>
      <c r="N7" s="4"/>
      <c r="O7" s="4"/>
      <c r="P7" s="4"/>
      <c r="Q7" s="4"/>
      <c r="R7" s="4"/>
    </row>
    <row r="8" spans="1:18" ht="12.5" x14ac:dyDescent="0.25">
      <c r="A8" s="6" t="s">
        <v>119</v>
      </c>
      <c r="B8" s="4">
        <v>0.29699999999999999</v>
      </c>
      <c r="C8" s="4">
        <v>0.33</v>
      </c>
      <c r="D8" s="4">
        <v>0.307</v>
      </c>
      <c r="E8" s="4"/>
      <c r="F8" s="18">
        <v>0.31133333333333302</v>
      </c>
      <c r="G8" s="18">
        <v>9.76956725983524E-3</v>
      </c>
      <c r="H8" s="18">
        <v>3</v>
      </c>
      <c r="I8" s="18"/>
      <c r="J8" s="18"/>
      <c r="K8" s="18"/>
      <c r="L8" s="4"/>
      <c r="M8" s="4"/>
      <c r="N8" s="4"/>
      <c r="O8" s="4"/>
      <c r="P8" s="4"/>
      <c r="Q8" s="4"/>
      <c r="R8" s="4"/>
    </row>
    <row r="9" spans="1:18" ht="12.5" x14ac:dyDescent="0.25">
      <c r="A9" s="6" t="s">
        <v>120</v>
      </c>
      <c r="B9" s="4">
        <v>0.34899999999999998</v>
      </c>
      <c r="C9" s="4">
        <v>0.51</v>
      </c>
      <c r="D9" s="4">
        <v>0.51500000000000001</v>
      </c>
      <c r="E9" s="4"/>
      <c r="F9" s="18">
        <v>0.45800000000000002</v>
      </c>
      <c r="G9" s="18">
        <v>5.4519109799531201E-2</v>
      </c>
      <c r="H9" s="18">
        <v>3</v>
      </c>
      <c r="I9" s="18"/>
      <c r="J9" s="18"/>
      <c r="K9" s="18"/>
      <c r="L9" s="4"/>
      <c r="M9" s="4"/>
      <c r="N9" s="4"/>
      <c r="O9" s="4"/>
      <c r="P9" s="4"/>
      <c r="Q9" s="4"/>
      <c r="R9" s="4"/>
    </row>
    <row r="10" spans="1:18" ht="12.5" x14ac:dyDescent="0.25">
      <c r="A10" s="6" t="s">
        <v>121</v>
      </c>
      <c r="B10" s="4">
        <v>0.499</v>
      </c>
      <c r="C10" s="4">
        <v>0.75800000000000001</v>
      </c>
      <c r="D10" s="4">
        <v>0.64300000000000002</v>
      </c>
      <c r="E10" s="4"/>
      <c r="F10" s="18">
        <v>0.63333333333333297</v>
      </c>
      <c r="G10" s="18">
        <v>7.4922923357570906E-2</v>
      </c>
      <c r="H10" s="18">
        <v>3</v>
      </c>
      <c r="I10" s="18"/>
      <c r="J10" s="18"/>
      <c r="K10" s="18"/>
      <c r="L10" s="4"/>
      <c r="M10" s="4"/>
      <c r="N10" s="4"/>
      <c r="O10" s="4"/>
      <c r="P10" s="4"/>
      <c r="Q10" s="4"/>
      <c r="R10" s="4"/>
    </row>
    <row r="11" spans="1:18" x14ac:dyDescent="0.25">
      <c r="F11" s="4"/>
    </row>
    <row r="12" spans="1:18" ht="12" x14ac:dyDescent="0.3">
      <c r="A12" s="6" t="s">
        <v>122</v>
      </c>
      <c r="B12" s="6" t="s">
        <v>231</v>
      </c>
      <c r="F12" s="4"/>
    </row>
    <row r="13" spans="1:18" ht="12.5" x14ac:dyDescent="0.25">
      <c r="A13" s="6" t="s">
        <v>115</v>
      </c>
      <c r="B13" s="4">
        <v>2.1999999999999999E-2</v>
      </c>
      <c r="C13" s="4">
        <v>2.5999999999999999E-2</v>
      </c>
      <c r="D13" s="4">
        <v>2.3E-2</v>
      </c>
      <c r="E13" s="4"/>
      <c r="F13" s="18">
        <v>2.36666666666667E-2</v>
      </c>
      <c r="G13" s="18">
        <v>1.2018504251546599E-3</v>
      </c>
      <c r="H13" s="18">
        <v>3</v>
      </c>
    </row>
    <row r="14" spans="1:18" ht="12.5" x14ac:dyDescent="0.25">
      <c r="A14" s="6" t="s">
        <v>116</v>
      </c>
      <c r="B14" s="4">
        <v>3.4000000000000002E-2</v>
      </c>
      <c r="C14" s="4">
        <v>4.2999999999999997E-2</v>
      </c>
      <c r="D14" s="4">
        <v>4.5999999999999999E-2</v>
      </c>
      <c r="E14" s="4"/>
      <c r="F14" s="18">
        <v>4.1000000000000002E-2</v>
      </c>
      <c r="G14" s="18">
        <v>3.60555127546399E-3</v>
      </c>
      <c r="H14" s="18">
        <v>3</v>
      </c>
    </row>
    <row r="15" spans="1:18" ht="12.5" x14ac:dyDescent="0.25">
      <c r="A15" s="6" t="s">
        <v>117</v>
      </c>
      <c r="B15" s="4">
        <v>5.5E-2</v>
      </c>
      <c r="C15" s="4">
        <v>8.3000000000000004E-2</v>
      </c>
      <c r="D15" s="4"/>
      <c r="E15" s="4"/>
      <c r="F15" s="18">
        <v>6.9000000000000006E-2</v>
      </c>
      <c r="G15" s="18">
        <v>1.4E-2</v>
      </c>
      <c r="H15" s="18">
        <v>2</v>
      </c>
    </row>
    <row r="16" spans="1:18" ht="12.5" x14ac:dyDescent="0.25">
      <c r="A16" s="6" t="s">
        <v>118</v>
      </c>
      <c r="B16" s="4">
        <v>0.14899999999999999</v>
      </c>
      <c r="C16" s="4">
        <v>0.16300000000000001</v>
      </c>
      <c r="D16" s="4">
        <v>0.16400000000000001</v>
      </c>
      <c r="E16" s="4"/>
      <c r="F16" s="18">
        <v>0.15866666666666701</v>
      </c>
      <c r="G16" s="18">
        <v>4.8419463487779897E-3</v>
      </c>
      <c r="H16" s="18">
        <v>3</v>
      </c>
    </row>
    <row r="17" spans="1:8" ht="12.5" x14ac:dyDescent="0.25">
      <c r="A17" s="6" t="s">
        <v>119</v>
      </c>
      <c r="B17" s="4">
        <v>0.251</v>
      </c>
      <c r="C17" s="4">
        <v>0.29199999999999998</v>
      </c>
      <c r="D17" s="4">
        <v>0.308</v>
      </c>
      <c r="E17" s="4"/>
      <c r="F17" s="18">
        <v>0.28366666666666701</v>
      </c>
      <c r="G17" s="18">
        <v>1.69738360752987E-2</v>
      </c>
      <c r="H17" s="18">
        <v>3</v>
      </c>
    </row>
    <row r="18" spans="1:8" ht="12.5" x14ac:dyDescent="0.25">
      <c r="A18" s="6" t="s">
        <v>120</v>
      </c>
      <c r="B18" s="4">
        <v>0.35199999999999998</v>
      </c>
      <c r="C18" s="4">
        <v>0.46500000000000002</v>
      </c>
      <c r="D18" s="4">
        <v>0.51500000000000001</v>
      </c>
      <c r="E18" s="4"/>
      <c r="F18" s="18">
        <v>0.44400000000000001</v>
      </c>
      <c r="G18" s="18">
        <v>4.8211340298039203E-2</v>
      </c>
      <c r="H18" s="18">
        <v>3</v>
      </c>
    </row>
    <row r="19" spans="1:8" ht="12.5" x14ac:dyDescent="0.25">
      <c r="A19" s="6" t="s">
        <v>121</v>
      </c>
      <c r="B19" s="4">
        <v>0.55200000000000005</v>
      </c>
      <c r="C19" s="4">
        <v>0.70599999999999996</v>
      </c>
      <c r="D19" s="4">
        <v>0.65</v>
      </c>
      <c r="E19" s="4"/>
      <c r="F19" s="18">
        <v>0.63600000000000001</v>
      </c>
      <c r="G19" s="18">
        <v>4.50037035513004E-2</v>
      </c>
      <c r="H19" s="18">
        <v>3</v>
      </c>
    </row>
    <row r="20" spans="1:8" x14ac:dyDescent="0.25">
      <c r="B20" s="4"/>
      <c r="C20" s="4"/>
      <c r="D20" s="4"/>
      <c r="E20" s="4"/>
      <c r="F20" s="4"/>
    </row>
    <row r="23" spans="1:8" ht="12" x14ac:dyDescent="0.3">
      <c r="A23" s="17"/>
      <c r="B23" s="4"/>
      <c r="C23" s="4"/>
      <c r="D23" s="4"/>
      <c r="E23" s="4"/>
    </row>
    <row r="24" spans="1:8" ht="12" x14ac:dyDescent="0.3">
      <c r="A24" s="17"/>
      <c r="B24" s="4"/>
      <c r="C24" s="4"/>
      <c r="D24" s="4"/>
      <c r="E24" s="4"/>
    </row>
    <row r="25" spans="1:8" x14ac:dyDescent="0.25">
      <c r="B25" s="4"/>
      <c r="C25" s="4"/>
      <c r="D25" s="4"/>
      <c r="E25" s="4"/>
    </row>
    <row r="26" spans="1:8" x14ac:dyDescent="0.25">
      <c r="B26" s="4"/>
      <c r="C26" s="4"/>
      <c r="D26" s="4"/>
      <c r="E26" s="4"/>
    </row>
    <row r="27" spans="1:8" x14ac:dyDescent="0.25">
      <c r="B27" s="4"/>
      <c r="C27" s="4"/>
      <c r="D27" s="4"/>
      <c r="E27" s="4"/>
    </row>
    <row r="28" spans="1:8" x14ac:dyDescent="0.25">
      <c r="B28" s="4"/>
      <c r="C28" s="4"/>
      <c r="D28" s="4"/>
      <c r="E28" s="4"/>
    </row>
    <row r="29" spans="1:8" x14ac:dyDescent="0.25">
      <c r="B29" s="4"/>
      <c r="C29" s="4"/>
      <c r="D29" s="4"/>
      <c r="E29" s="4"/>
    </row>
    <row r="30" spans="1:8" x14ac:dyDescent="0.25">
      <c r="B30" s="4"/>
      <c r="C30" s="4"/>
      <c r="D30" s="4"/>
      <c r="E30" s="4"/>
    </row>
    <row r="31" spans="1:8" x14ac:dyDescent="0.25">
      <c r="B31" s="4"/>
      <c r="C31" s="4"/>
      <c r="D31" s="4"/>
      <c r="E31" s="4"/>
    </row>
    <row r="33" spans="2:8" x14ac:dyDescent="0.25">
      <c r="B33" s="4"/>
      <c r="C33" s="4"/>
      <c r="D33" s="4"/>
      <c r="E33" s="4"/>
      <c r="F33" s="4"/>
      <c r="G33" s="4"/>
      <c r="H33" s="4"/>
    </row>
    <row r="34" spans="2:8" x14ac:dyDescent="0.25">
      <c r="B34" s="4"/>
      <c r="C34" s="4"/>
      <c r="D34" s="4"/>
      <c r="E34" s="4"/>
      <c r="F34" s="4"/>
      <c r="G34" s="4"/>
      <c r="H34" s="4"/>
    </row>
    <row r="35" spans="2:8" x14ac:dyDescent="0.25">
      <c r="B35" s="4"/>
      <c r="C35" s="4"/>
      <c r="D35" s="4"/>
      <c r="E35" s="4"/>
      <c r="F35" s="4"/>
      <c r="G35" s="4"/>
      <c r="H35" s="4"/>
    </row>
    <row r="36" spans="2:8" x14ac:dyDescent="0.25">
      <c r="B36" s="4"/>
      <c r="C36" s="4"/>
      <c r="D36" s="4"/>
      <c r="E36" s="4"/>
      <c r="F36" s="4"/>
      <c r="G36" s="4"/>
      <c r="H36" s="4"/>
    </row>
    <row r="37" spans="2:8" x14ac:dyDescent="0.25">
      <c r="B37" s="4"/>
      <c r="C37" s="4"/>
      <c r="D37" s="4"/>
      <c r="E37" s="4"/>
      <c r="F37" s="4"/>
      <c r="G37" s="4"/>
      <c r="H37" s="4"/>
    </row>
    <row r="38" spans="2:8" x14ac:dyDescent="0.25">
      <c r="B38" s="4"/>
      <c r="C38" s="4"/>
      <c r="D38" s="4"/>
      <c r="E38" s="4"/>
      <c r="F38" s="4"/>
      <c r="G38" s="4"/>
      <c r="H38" s="4"/>
    </row>
    <row r="39" spans="2:8" x14ac:dyDescent="0.25">
      <c r="B39" s="4"/>
      <c r="C39" s="4"/>
      <c r="D39" s="4"/>
      <c r="E39" s="4"/>
      <c r="F39" s="4"/>
      <c r="G39" s="4"/>
      <c r="H39" s="4"/>
    </row>
    <row r="40" spans="2:8" x14ac:dyDescent="0.25">
      <c r="B40" s="4"/>
      <c r="C40" s="4"/>
      <c r="D40" s="4"/>
      <c r="E40" s="4"/>
      <c r="F40" s="4"/>
      <c r="G40" s="4"/>
      <c r="H40" s="4"/>
    </row>
    <row r="41" spans="2:8" x14ac:dyDescent="0.25">
      <c r="B41" s="4"/>
      <c r="C41" s="4"/>
      <c r="D41" s="4"/>
      <c r="E41" s="4"/>
      <c r="F41" s="4"/>
      <c r="G41" s="4"/>
      <c r="H41" s="4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02CF2-97D8-4E5C-8196-75205B16E1BC}">
  <dimension ref="A1:AL68"/>
  <sheetViews>
    <sheetView zoomScale="70" zoomScaleNormal="70" workbookViewId="0">
      <selection activeCell="M20" sqref="M20"/>
    </sheetView>
  </sheetViews>
  <sheetFormatPr defaultColWidth="8.7265625" defaultRowHeight="11.5" x14ac:dyDescent="0.25"/>
  <cols>
    <col min="1" max="16384" width="8.7265625" style="6"/>
  </cols>
  <sheetData>
    <row r="1" spans="1:38" x14ac:dyDescent="0.25">
      <c r="A1" s="6" t="s">
        <v>235</v>
      </c>
      <c r="B1" s="6" t="s">
        <v>77</v>
      </c>
      <c r="E1" s="6" t="s">
        <v>78</v>
      </c>
      <c r="H1" s="6" t="s">
        <v>79</v>
      </c>
      <c r="K1" s="6" t="s">
        <v>127</v>
      </c>
      <c r="N1" s="6" t="s">
        <v>128</v>
      </c>
      <c r="Q1" s="6" t="s">
        <v>129</v>
      </c>
      <c r="T1" s="6" t="s">
        <v>130</v>
      </c>
      <c r="W1" s="6" t="s">
        <v>131</v>
      </c>
    </row>
    <row r="2" spans="1:38" ht="12" x14ac:dyDescent="0.3">
      <c r="A2" s="17" t="s">
        <v>124</v>
      </c>
      <c r="B2" s="6" t="s">
        <v>158</v>
      </c>
    </row>
    <row r="3" spans="1:38" x14ac:dyDescent="0.25">
      <c r="A3" s="6" t="s">
        <v>115</v>
      </c>
      <c r="B3" s="4">
        <v>28000000</v>
      </c>
      <c r="C3" s="4">
        <v>44000000</v>
      </c>
      <c r="D3" s="4">
        <v>26000000</v>
      </c>
      <c r="E3" s="4">
        <v>58000000</v>
      </c>
      <c r="F3" s="4">
        <v>58000000</v>
      </c>
      <c r="G3" s="4">
        <v>52000000</v>
      </c>
      <c r="H3" s="4">
        <v>28000000</v>
      </c>
      <c r="I3" s="4">
        <v>36000000</v>
      </c>
      <c r="J3" s="4">
        <v>36000000</v>
      </c>
      <c r="K3" s="4">
        <v>44000000</v>
      </c>
      <c r="L3" s="4">
        <v>52000000</v>
      </c>
      <c r="M3" s="4">
        <v>38000000</v>
      </c>
      <c r="N3" s="4">
        <v>30000000</v>
      </c>
      <c r="O3" s="4">
        <v>38000000</v>
      </c>
      <c r="P3" s="4">
        <v>18000000</v>
      </c>
      <c r="Q3" s="4">
        <v>68000000</v>
      </c>
      <c r="R3" s="4">
        <v>64000000</v>
      </c>
      <c r="S3" s="4">
        <v>44000000</v>
      </c>
      <c r="T3" s="4">
        <v>48000000</v>
      </c>
      <c r="U3" s="4">
        <v>52000000</v>
      </c>
      <c r="V3" s="4">
        <v>42000000</v>
      </c>
      <c r="W3" s="4">
        <v>40000000</v>
      </c>
      <c r="X3" s="4">
        <v>42000000</v>
      </c>
      <c r="Y3" s="4">
        <v>56000000</v>
      </c>
    </row>
    <row r="4" spans="1:38" x14ac:dyDescent="0.25">
      <c r="A4" s="6" t="s">
        <v>116</v>
      </c>
      <c r="B4" s="4">
        <v>42000000</v>
      </c>
      <c r="C4" s="4">
        <v>42000000</v>
      </c>
      <c r="D4" s="4">
        <v>44000000</v>
      </c>
      <c r="E4" s="4">
        <v>26000000</v>
      </c>
      <c r="F4" s="4">
        <v>18000000</v>
      </c>
      <c r="G4" s="4">
        <v>32000000</v>
      </c>
      <c r="H4" s="4">
        <v>20000000</v>
      </c>
      <c r="I4" s="4">
        <v>8000000</v>
      </c>
      <c r="J4" s="4">
        <v>16000000</v>
      </c>
      <c r="K4" s="4">
        <v>30000000</v>
      </c>
      <c r="L4" s="4">
        <v>40000000</v>
      </c>
      <c r="M4" s="4">
        <v>30000000</v>
      </c>
      <c r="N4" s="4">
        <v>32000000</v>
      </c>
      <c r="O4" s="4">
        <v>92000000</v>
      </c>
      <c r="P4" s="4">
        <v>98000000</v>
      </c>
      <c r="Q4" s="4">
        <v>40000000</v>
      </c>
      <c r="R4" s="4">
        <v>66000000</v>
      </c>
      <c r="S4" s="4">
        <v>64000000</v>
      </c>
      <c r="T4" s="4">
        <v>48000000</v>
      </c>
      <c r="U4" s="4">
        <v>52000000</v>
      </c>
      <c r="V4" s="4">
        <v>54000000</v>
      </c>
      <c r="W4" s="4">
        <v>220000000</v>
      </c>
      <c r="X4" s="4">
        <v>380000000</v>
      </c>
      <c r="Y4" s="4">
        <v>300000000</v>
      </c>
    </row>
    <row r="5" spans="1:38" x14ac:dyDescent="0.25">
      <c r="A5" s="6" t="s">
        <v>117</v>
      </c>
      <c r="B5" s="4">
        <v>420000000</v>
      </c>
      <c r="C5" s="4">
        <v>460000000</v>
      </c>
      <c r="D5" s="4">
        <v>420000000</v>
      </c>
      <c r="E5" s="4">
        <v>660000000</v>
      </c>
      <c r="F5" s="4">
        <v>540000000</v>
      </c>
      <c r="G5" s="4">
        <v>600000000</v>
      </c>
      <c r="H5" s="4">
        <v>320000000</v>
      </c>
      <c r="I5" s="4">
        <v>300000000</v>
      </c>
      <c r="J5" s="4">
        <v>300000000</v>
      </c>
      <c r="K5" s="4">
        <v>200000000</v>
      </c>
      <c r="L5" s="4">
        <v>120000000</v>
      </c>
      <c r="M5" s="4">
        <v>160000000</v>
      </c>
      <c r="N5" s="4"/>
      <c r="O5" s="4"/>
      <c r="P5" s="4"/>
      <c r="Q5" s="4">
        <v>720000000</v>
      </c>
      <c r="R5" s="4">
        <v>760000000</v>
      </c>
      <c r="S5" s="4">
        <v>860000000</v>
      </c>
      <c r="T5" s="4">
        <v>520000000</v>
      </c>
      <c r="U5" s="4">
        <v>380000000</v>
      </c>
      <c r="V5" s="4">
        <v>540000000</v>
      </c>
      <c r="W5" s="4">
        <v>440000000</v>
      </c>
      <c r="X5" s="4">
        <v>380000000</v>
      </c>
      <c r="Y5" s="4">
        <v>440000000</v>
      </c>
    </row>
    <row r="6" spans="1:38" x14ac:dyDescent="0.25">
      <c r="A6" s="6" t="s">
        <v>118</v>
      </c>
      <c r="B6" s="4">
        <v>4200000000</v>
      </c>
      <c r="C6" s="4">
        <v>3600000000</v>
      </c>
      <c r="D6" s="4">
        <v>3000000000</v>
      </c>
      <c r="E6" s="4">
        <v>3000000000</v>
      </c>
      <c r="F6" s="4">
        <v>4000000000</v>
      </c>
      <c r="G6" s="4">
        <v>3600000000</v>
      </c>
      <c r="H6" s="4">
        <v>1400000000</v>
      </c>
      <c r="I6" s="4">
        <v>2800000000</v>
      </c>
      <c r="J6" s="4">
        <v>3200000000</v>
      </c>
      <c r="K6" s="4">
        <v>3000000000</v>
      </c>
      <c r="L6" s="4">
        <v>2600000000</v>
      </c>
      <c r="M6" s="4">
        <v>1800000000</v>
      </c>
      <c r="N6" s="4">
        <v>4400000000</v>
      </c>
      <c r="O6" s="4">
        <v>5200000000</v>
      </c>
      <c r="P6" s="4">
        <v>4800000000</v>
      </c>
      <c r="Q6" s="4">
        <v>5600000000</v>
      </c>
      <c r="R6" s="4">
        <v>6000000000</v>
      </c>
      <c r="S6" s="4">
        <v>5800000000</v>
      </c>
      <c r="T6" s="4">
        <v>2600000000</v>
      </c>
      <c r="U6" s="4">
        <v>2600000000</v>
      </c>
      <c r="V6" s="4">
        <v>4200000000</v>
      </c>
      <c r="W6" s="4">
        <v>3200000000</v>
      </c>
      <c r="X6" s="4">
        <v>2800000000</v>
      </c>
      <c r="Y6" s="4">
        <v>3000000000</v>
      </c>
    </row>
    <row r="7" spans="1:38" x14ac:dyDescent="0.25">
      <c r="A7" s="6" t="s">
        <v>119</v>
      </c>
      <c r="B7" s="4">
        <v>8400000000</v>
      </c>
      <c r="C7" s="4">
        <v>7600000000</v>
      </c>
      <c r="D7" s="4">
        <v>10200000000</v>
      </c>
      <c r="E7" s="4">
        <v>5800000000</v>
      </c>
      <c r="F7" s="4">
        <v>5600000000</v>
      </c>
      <c r="G7" s="4">
        <v>6000000000</v>
      </c>
      <c r="H7" s="4">
        <v>3400000000</v>
      </c>
      <c r="I7" s="4">
        <v>4400000000</v>
      </c>
      <c r="J7" s="4">
        <v>5200000000</v>
      </c>
      <c r="K7" s="4">
        <v>4800000000</v>
      </c>
      <c r="L7" s="4">
        <v>7200000000</v>
      </c>
      <c r="M7" s="4"/>
      <c r="N7" s="4">
        <v>8800000000</v>
      </c>
      <c r="O7" s="4">
        <v>8400000000</v>
      </c>
      <c r="P7" s="4">
        <v>9600000000</v>
      </c>
      <c r="Q7" s="4">
        <v>8200000000</v>
      </c>
      <c r="R7" s="4">
        <v>7400000000</v>
      </c>
      <c r="S7" s="4">
        <v>6600000000</v>
      </c>
      <c r="T7" s="4">
        <v>2800000000</v>
      </c>
      <c r="U7" s="4">
        <v>4400000000</v>
      </c>
      <c r="V7" s="4">
        <v>5600000000</v>
      </c>
      <c r="W7" s="4">
        <v>6600000000</v>
      </c>
      <c r="X7" s="4">
        <v>6200000000</v>
      </c>
      <c r="Y7" s="4">
        <v>7800000000</v>
      </c>
    </row>
    <row r="8" spans="1:38" x14ac:dyDescent="0.25">
      <c r="A8" s="6" t="s">
        <v>120</v>
      </c>
      <c r="B8" s="4">
        <v>10000000000</v>
      </c>
      <c r="C8" s="4">
        <v>9000000000</v>
      </c>
      <c r="D8" s="4">
        <v>11000000000</v>
      </c>
      <c r="E8" s="4">
        <v>7600000000</v>
      </c>
      <c r="F8" s="4">
        <v>8200000000</v>
      </c>
      <c r="G8" s="4">
        <v>8800000000</v>
      </c>
      <c r="H8" s="4">
        <v>7400000000</v>
      </c>
      <c r="I8" s="4">
        <v>9000000000</v>
      </c>
      <c r="J8" s="4">
        <v>9600000000</v>
      </c>
      <c r="K8" s="4">
        <v>5400000000</v>
      </c>
      <c r="L8" s="4">
        <v>4600000000</v>
      </c>
      <c r="M8" s="4">
        <v>4400000000</v>
      </c>
      <c r="N8" s="4">
        <v>17600000000</v>
      </c>
      <c r="O8" s="4">
        <v>14200000000</v>
      </c>
      <c r="P8" s="4">
        <v>15200000000</v>
      </c>
      <c r="Q8" s="4">
        <v>13800000000</v>
      </c>
      <c r="R8" s="4">
        <v>12200000000</v>
      </c>
      <c r="S8" s="4">
        <v>12200000000</v>
      </c>
      <c r="T8" s="4">
        <v>11600000000</v>
      </c>
      <c r="U8" s="4">
        <v>11800000000</v>
      </c>
      <c r="V8" s="4">
        <v>10000000000</v>
      </c>
      <c r="W8" s="4">
        <v>13200000000</v>
      </c>
      <c r="X8" s="4">
        <v>10000000000</v>
      </c>
      <c r="Y8" s="4">
        <v>5800000000</v>
      </c>
    </row>
    <row r="9" spans="1:38" x14ac:dyDescent="0.25">
      <c r="A9" s="6" t="s">
        <v>121</v>
      </c>
      <c r="B9" s="4">
        <v>9600000000</v>
      </c>
      <c r="C9" s="4">
        <v>11600000000</v>
      </c>
      <c r="D9" s="4">
        <v>9200000000</v>
      </c>
      <c r="E9" s="4">
        <v>10400000000</v>
      </c>
      <c r="F9" s="4">
        <v>8200000000</v>
      </c>
      <c r="G9" s="4">
        <v>7400000000</v>
      </c>
      <c r="H9" s="4">
        <v>8600000000</v>
      </c>
      <c r="I9" s="4">
        <v>7400000000</v>
      </c>
      <c r="J9" s="4">
        <v>7800000000</v>
      </c>
      <c r="K9" s="4">
        <v>11600000000</v>
      </c>
      <c r="L9" s="4">
        <v>13000000000</v>
      </c>
      <c r="M9" s="4">
        <v>13200000000</v>
      </c>
      <c r="N9" s="4">
        <v>10800000000</v>
      </c>
      <c r="O9" s="4">
        <v>9200000000</v>
      </c>
      <c r="P9" s="4">
        <v>8400000000</v>
      </c>
      <c r="Q9" s="4">
        <v>52000000000</v>
      </c>
      <c r="R9" s="4">
        <v>38000000000</v>
      </c>
      <c r="S9" s="4">
        <v>64000000000</v>
      </c>
      <c r="T9" s="4">
        <v>14000000000</v>
      </c>
      <c r="U9" s="4">
        <v>14600000000</v>
      </c>
      <c r="V9" s="4">
        <v>13600000000</v>
      </c>
      <c r="W9" s="4">
        <v>21200000000</v>
      </c>
      <c r="X9" s="4">
        <v>18200000000</v>
      </c>
      <c r="Y9" s="4">
        <v>17800000000</v>
      </c>
    </row>
    <row r="10" spans="1:38" x14ac:dyDescent="0.25">
      <c r="A10" s="6" t="s">
        <v>17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AA10" s="6" t="s">
        <v>152</v>
      </c>
      <c r="AB10" s="6" t="s">
        <v>80</v>
      </c>
      <c r="AC10" s="6" t="s">
        <v>114</v>
      </c>
      <c r="AD10" s="11" t="s">
        <v>172</v>
      </c>
    </row>
    <row r="11" spans="1:38" x14ac:dyDescent="0.25">
      <c r="A11" s="6" t="s">
        <v>115</v>
      </c>
      <c r="B11" s="6">
        <f t="shared" ref="B11:B17" si="0">AVERAGE(B3:D3)</f>
        <v>32666666.666666668</v>
      </c>
      <c r="C11" s="4"/>
      <c r="D11" s="4"/>
      <c r="E11" s="6">
        <f t="shared" ref="E11:E17" si="1">AVERAGE(E3:G3)</f>
        <v>56000000</v>
      </c>
      <c r="F11" s="4"/>
      <c r="G11" s="4"/>
      <c r="H11" s="6">
        <f t="shared" ref="H11:H17" si="2">AVERAGE(H3:J3)</f>
        <v>33333333.333333332</v>
      </c>
      <c r="I11" s="4"/>
      <c r="J11" s="4"/>
      <c r="K11" s="6">
        <f t="shared" ref="K11:K17" si="3">AVERAGE(K3:M3)</f>
        <v>44666666.666666664</v>
      </c>
      <c r="L11" s="4"/>
      <c r="M11" s="4"/>
      <c r="N11" s="6">
        <f t="shared" ref="N11:N17" si="4">AVERAGE(N3:P3)</f>
        <v>28666666.666666668</v>
      </c>
      <c r="O11" s="4"/>
      <c r="P11" s="4"/>
      <c r="Q11" s="6">
        <f t="shared" ref="Q11:Q17" si="5">AVERAGE(Q3:S3)</f>
        <v>58666666.666666664</v>
      </c>
      <c r="R11" s="4"/>
      <c r="S11" s="4"/>
      <c r="T11" s="6">
        <f t="shared" ref="T11:T17" si="6">AVERAGE(T3:V3)</f>
        <v>47333333.333333336</v>
      </c>
      <c r="U11" s="4"/>
      <c r="V11" s="4"/>
      <c r="W11" s="6">
        <f t="shared" ref="W11:W17" si="7">AVERAGE(W3:Y3)</f>
        <v>46000000</v>
      </c>
      <c r="X11" s="4"/>
      <c r="Y11" s="4"/>
      <c r="Z11" s="4"/>
      <c r="AA11" s="4">
        <v>43416666.75</v>
      </c>
      <c r="AB11" s="4">
        <v>3894313.10624152</v>
      </c>
      <c r="AC11" s="4">
        <v>8</v>
      </c>
      <c r="AD11" s="4"/>
      <c r="AE11" s="4"/>
      <c r="AF11" s="4"/>
      <c r="AG11" s="4"/>
      <c r="AH11" s="4"/>
      <c r="AI11" s="4"/>
      <c r="AJ11" s="4"/>
      <c r="AK11" s="4"/>
      <c r="AL11" s="4"/>
    </row>
    <row r="12" spans="1:38" x14ac:dyDescent="0.25">
      <c r="A12" s="6" t="s">
        <v>116</v>
      </c>
      <c r="B12" s="6">
        <f t="shared" si="0"/>
        <v>42666666.666666664</v>
      </c>
      <c r="C12" s="4"/>
      <c r="D12" s="4"/>
      <c r="E12" s="6">
        <f t="shared" si="1"/>
        <v>25333333.333333332</v>
      </c>
      <c r="F12" s="4"/>
      <c r="G12" s="4"/>
      <c r="H12" s="6">
        <f t="shared" si="2"/>
        <v>14666666.666666666</v>
      </c>
      <c r="I12" s="4"/>
      <c r="J12" s="4"/>
      <c r="K12" s="6">
        <f t="shared" si="3"/>
        <v>33333333.333333332</v>
      </c>
      <c r="L12" s="4"/>
      <c r="M12" s="4"/>
      <c r="N12" s="6">
        <f t="shared" si="4"/>
        <v>74000000</v>
      </c>
      <c r="O12" s="4"/>
      <c r="P12" s="4"/>
      <c r="Q12" s="6">
        <f t="shared" si="5"/>
        <v>56666666.666666664</v>
      </c>
      <c r="R12" s="4"/>
      <c r="S12" s="4"/>
      <c r="T12" s="6">
        <f t="shared" si="6"/>
        <v>51333333.333333336</v>
      </c>
      <c r="U12" s="4"/>
      <c r="V12" s="4"/>
      <c r="W12" s="6">
        <f t="shared" si="7"/>
        <v>300000000</v>
      </c>
      <c r="X12" s="4"/>
      <c r="Y12" s="4"/>
      <c r="Z12" s="4"/>
      <c r="AA12" s="4">
        <v>74750000</v>
      </c>
      <c r="AB12" s="4">
        <v>32844375.108047001</v>
      </c>
      <c r="AC12" s="4">
        <v>8</v>
      </c>
      <c r="AD12" s="4"/>
      <c r="AE12" s="4"/>
      <c r="AF12" s="4"/>
      <c r="AG12" s="4"/>
      <c r="AH12" s="4"/>
      <c r="AI12" s="4"/>
      <c r="AJ12" s="4"/>
      <c r="AK12" s="4"/>
      <c r="AL12" s="4"/>
    </row>
    <row r="13" spans="1:38" x14ac:dyDescent="0.25">
      <c r="A13" s="6" t="s">
        <v>117</v>
      </c>
      <c r="B13" s="6">
        <f t="shared" si="0"/>
        <v>433333333.33333331</v>
      </c>
      <c r="C13" s="4"/>
      <c r="D13" s="4"/>
      <c r="E13" s="6">
        <f t="shared" si="1"/>
        <v>600000000</v>
      </c>
      <c r="F13" s="4"/>
      <c r="G13" s="4"/>
      <c r="H13" s="6">
        <f t="shared" si="2"/>
        <v>306666666.66666669</v>
      </c>
      <c r="I13" s="4"/>
      <c r="J13" s="4"/>
      <c r="K13" s="6">
        <f t="shared" si="3"/>
        <v>160000000</v>
      </c>
      <c r="L13" s="4"/>
      <c r="M13" s="4"/>
      <c r="N13" s="6" t="e">
        <f t="shared" si="4"/>
        <v>#DIV/0!</v>
      </c>
      <c r="O13" s="4"/>
      <c r="P13" s="4"/>
      <c r="Q13" s="6">
        <f t="shared" si="5"/>
        <v>780000000</v>
      </c>
      <c r="R13" s="4"/>
      <c r="S13" s="4"/>
      <c r="T13" s="6">
        <f t="shared" si="6"/>
        <v>480000000</v>
      </c>
      <c r="U13" s="4"/>
      <c r="V13" s="4"/>
      <c r="W13" s="6">
        <f t="shared" si="7"/>
        <v>420000000</v>
      </c>
      <c r="X13" s="4"/>
      <c r="Y13" s="4"/>
      <c r="Z13" s="4"/>
      <c r="AA13" s="4">
        <v>454285714.28571397</v>
      </c>
      <c r="AB13" s="4">
        <v>75262940.442701504</v>
      </c>
      <c r="AC13" s="4">
        <v>7</v>
      </c>
      <c r="AD13" s="4"/>
      <c r="AE13" s="4"/>
      <c r="AF13" s="4"/>
      <c r="AG13" s="4"/>
      <c r="AH13" s="4"/>
      <c r="AI13" s="4"/>
      <c r="AJ13" s="4"/>
      <c r="AK13" s="4"/>
      <c r="AL13" s="4"/>
    </row>
    <row r="14" spans="1:38" x14ac:dyDescent="0.25">
      <c r="A14" s="6" t="s">
        <v>118</v>
      </c>
      <c r="B14" s="6">
        <f t="shared" si="0"/>
        <v>3600000000</v>
      </c>
      <c r="C14" s="4"/>
      <c r="D14" s="4"/>
      <c r="E14" s="6">
        <f t="shared" si="1"/>
        <v>3533333333.3333335</v>
      </c>
      <c r="F14" s="4"/>
      <c r="G14" s="4"/>
      <c r="H14" s="6">
        <f t="shared" si="2"/>
        <v>2466666666.6666665</v>
      </c>
      <c r="I14" s="4"/>
      <c r="J14" s="4"/>
      <c r="K14" s="6">
        <f t="shared" si="3"/>
        <v>2466666666.6666665</v>
      </c>
      <c r="L14" s="4"/>
      <c r="M14" s="4"/>
      <c r="N14" s="6">
        <f t="shared" si="4"/>
        <v>4800000000</v>
      </c>
      <c r="O14" s="4"/>
      <c r="P14" s="4"/>
      <c r="Q14" s="6">
        <f t="shared" si="5"/>
        <v>5800000000</v>
      </c>
      <c r="R14" s="4"/>
      <c r="S14" s="4"/>
      <c r="T14" s="6">
        <f t="shared" si="6"/>
        <v>3133333333.3333335</v>
      </c>
      <c r="U14" s="4"/>
      <c r="V14" s="4"/>
      <c r="W14" s="6">
        <f t="shared" si="7"/>
        <v>3000000000</v>
      </c>
      <c r="X14" s="4"/>
      <c r="Y14" s="4"/>
      <c r="Z14" s="4"/>
      <c r="AA14" s="4">
        <v>3600000000</v>
      </c>
      <c r="AB14" s="4">
        <v>410130641.20733899</v>
      </c>
      <c r="AC14" s="4">
        <v>8</v>
      </c>
      <c r="AD14" s="4"/>
      <c r="AE14" s="4"/>
      <c r="AF14" s="4"/>
      <c r="AG14" s="4"/>
      <c r="AH14" s="4"/>
      <c r="AI14" s="4"/>
      <c r="AJ14" s="4"/>
      <c r="AK14" s="4"/>
      <c r="AL14" s="4"/>
    </row>
    <row r="15" spans="1:38" x14ac:dyDescent="0.25">
      <c r="A15" s="6" t="s">
        <v>119</v>
      </c>
      <c r="B15" s="6">
        <f t="shared" si="0"/>
        <v>8733333333.333334</v>
      </c>
      <c r="C15" s="4"/>
      <c r="D15" s="4"/>
      <c r="E15" s="6">
        <f t="shared" si="1"/>
        <v>5800000000</v>
      </c>
      <c r="F15" s="4"/>
      <c r="G15" s="4"/>
      <c r="H15" s="6">
        <f t="shared" si="2"/>
        <v>4333333333.333333</v>
      </c>
      <c r="I15" s="4"/>
      <c r="J15" s="4"/>
      <c r="K15" s="6">
        <f t="shared" si="3"/>
        <v>6000000000</v>
      </c>
      <c r="L15" s="4"/>
      <c r="M15" s="4"/>
      <c r="N15" s="6">
        <f t="shared" si="4"/>
        <v>8933333333.333334</v>
      </c>
      <c r="O15" s="4"/>
      <c r="P15" s="4"/>
      <c r="Q15" s="6">
        <f t="shared" si="5"/>
        <v>7400000000</v>
      </c>
      <c r="R15" s="4"/>
      <c r="S15" s="4"/>
      <c r="T15" s="6">
        <f t="shared" si="6"/>
        <v>4266666666.6666665</v>
      </c>
      <c r="U15" s="4"/>
      <c r="V15" s="4"/>
      <c r="W15" s="6">
        <f t="shared" si="7"/>
        <v>6866666666.666667</v>
      </c>
      <c r="X15" s="4"/>
      <c r="Y15" s="4"/>
      <c r="Z15" s="4"/>
      <c r="AA15" s="4">
        <v>6541250000</v>
      </c>
      <c r="AB15" s="4">
        <v>630091936.31904697</v>
      </c>
      <c r="AC15" s="4">
        <v>8</v>
      </c>
      <c r="AD15" s="4"/>
      <c r="AE15" s="4"/>
      <c r="AF15" s="4"/>
      <c r="AG15" s="4"/>
      <c r="AH15" s="4"/>
      <c r="AI15" s="4"/>
      <c r="AJ15" s="4"/>
      <c r="AK15" s="4"/>
      <c r="AL15" s="4"/>
    </row>
    <row r="16" spans="1:38" x14ac:dyDescent="0.25">
      <c r="A16" s="6" t="s">
        <v>120</v>
      </c>
      <c r="B16" s="6">
        <f t="shared" si="0"/>
        <v>10000000000</v>
      </c>
      <c r="C16" s="4"/>
      <c r="D16" s="4"/>
      <c r="E16" s="6">
        <f t="shared" si="1"/>
        <v>8200000000</v>
      </c>
      <c r="F16" s="4"/>
      <c r="G16" s="4"/>
      <c r="H16" s="6">
        <f t="shared" si="2"/>
        <v>8666666666.666666</v>
      </c>
      <c r="I16" s="4"/>
      <c r="J16" s="4"/>
      <c r="K16" s="6">
        <f t="shared" si="3"/>
        <v>4800000000</v>
      </c>
      <c r="L16" s="4"/>
      <c r="M16" s="4"/>
      <c r="N16" s="6">
        <f t="shared" si="4"/>
        <v>15666666666.666666</v>
      </c>
      <c r="O16" s="4"/>
      <c r="P16" s="4"/>
      <c r="Q16" s="6">
        <f t="shared" si="5"/>
        <v>12733333333.333334</v>
      </c>
      <c r="R16" s="4"/>
      <c r="S16" s="4"/>
      <c r="T16" s="6">
        <f t="shared" si="6"/>
        <v>11133333333.333334</v>
      </c>
      <c r="U16" s="4"/>
      <c r="V16" s="4"/>
      <c r="W16" s="6">
        <f t="shared" si="7"/>
        <v>9666666666.666666</v>
      </c>
      <c r="X16" s="4"/>
      <c r="Y16" s="4"/>
      <c r="Z16" s="4"/>
      <c r="AA16" s="4">
        <v>10105000000</v>
      </c>
      <c r="AB16" s="4">
        <v>1142206511.22541</v>
      </c>
      <c r="AC16" s="4">
        <v>8</v>
      </c>
      <c r="AD16" s="4"/>
      <c r="AE16" s="4"/>
      <c r="AF16" s="4"/>
      <c r="AG16" s="4"/>
      <c r="AH16" s="4"/>
      <c r="AI16" s="4"/>
      <c r="AJ16" s="4"/>
      <c r="AK16" s="4"/>
      <c r="AL16" s="4"/>
    </row>
    <row r="17" spans="1:38" x14ac:dyDescent="0.25">
      <c r="A17" s="6" t="s">
        <v>121</v>
      </c>
      <c r="B17" s="6">
        <f t="shared" si="0"/>
        <v>10133333333.333334</v>
      </c>
      <c r="C17" s="4"/>
      <c r="D17" s="4"/>
      <c r="E17" s="6">
        <f t="shared" si="1"/>
        <v>8666666666.666666</v>
      </c>
      <c r="F17" s="4"/>
      <c r="G17" s="4"/>
      <c r="H17" s="6">
        <f t="shared" si="2"/>
        <v>7933333333.333333</v>
      </c>
      <c r="I17" s="4"/>
      <c r="J17" s="4"/>
      <c r="K17" s="6">
        <f t="shared" si="3"/>
        <v>12600000000</v>
      </c>
      <c r="L17" s="4"/>
      <c r="M17" s="4"/>
      <c r="N17" s="6">
        <f t="shared" si="4"/>
        <v>9466666666.666666</v>
      </c>
      <c r="O17" s="4"/>
      <c r="P17" s="4"/>
      <c r="Q17" s="6">
        <f t="shared" si="5"/>
        <v>51333333333.333336</v>
      </c>
      <c r="R17" s="4"/>
      <c r="S17" s="4"/>
      <c r="T17" s="6">
        <f t="shared" si="6"/>
        <v>14066666666.666666</v>
      </c>
      <c r="U17" s="4"/>
      <c r="V17" s="4"/>
      <c r="W17" s="6">
        <f t="shared" si="7"/>
        <v>19066666666.666668</v>
      </c>
      <c r="X17" s="4"/>
      <c r="Y17" s="4"/>
      <c r="Z17" s="4"/>
      <c r="AA17" s="4">
        <v>16658750000</v>
      </c>
      <c r="AB17" s="4">
        <v>5112490110.8880997</v>
      </c>
      <c r="AC17" s="4">
        <v>8</v>
      </c>
      <c r="AD17" s="4"/>
      <c r="AE17" s="4"/>
      <c r="AF17" s="4"/>
      <c r="AG17" s="4"/>
      <c r="AH17" s="4"/>
      <c r="AI17" s="4"/>
      <c r="AJ17" s="4"/>
      <c r="AK17" s="4"/>
      <c r="AL17" s="4"/>
    </row>
    <row r="19" spans="1:38" x14ac:dyDescent="0.25">
      <c r="B19" s="6" t="s">
        <v>160</v>
      </c>
    </row>
    <row r="20" spans="1:38" x14ac:dyDescent="0.25">
      <c r="A20" s="6" t="s">
        <v>115</v>
      </c>
      <c r="B20" s="4">
        <v>34000000</v>
      </c>
      <c r="C20" s="4">
        <v>60000000</v>
      </c>
      <c r="D20" s="4">
        <v>46000000</v>
      </c>
      <c r="E20" s="4">
        <v>28000000</v>
      </c>
      <c r="F20" s="4">
        <v>22000000</v>
      </c>
      <c r="G20" s="4">
        <v>36000000</v>
      </c>
      <c r="H20" s="4">
        <v>32000000</v>
      </c>
      <c r="I20" s="4">
        <v>26000000</v>
      </c>
      <c r="J20" s="4">
        <v>22000000</v>
      </c>
    </row>
    <row r="21" spans="1:38" x14ac:dyDescent="0.25">
      <c r="A21" s="6" t="s">
        <v>116</v>
      </c>
      <c r="B21" s="4">
        <v>14000000</v>
      </c>
      <c r="C21" s="4">
        <v>18000000</v>
      </c>
      <c r="D21" s="4">
        <v>24000000</v>
      </c>
      <c r="E21" s="4">
        <v>380000000</v>
      </c>
      <c r="F21" s="4">
        <v>300000000</v>
      </c>
      <c r="G21" s="4">
        <v>220000000</v>
      </c>
      <c r="H21" s="4">
        <v>280000000</v>
      </c>
      <c r="I21" s="4">
        <v>280000000</v>
      </c>
      <c r="J21" s="4">
        <v>380000000</v>
      </c>
    </row>
    <row r="22" spans="1:38" x14ac:dyDescent="0.25">
      <c r="A22" s="6" t="s">
        <v>117</v>
      </c>
      <c r="B22" s="4">
        <v>440000000</v>
      </c>
      <c r="C22" s="4">
        <v>520000000</v>
      </c>
      <c r="D22" s="4">
        <v>360000000</v>
      </c>
      <c r="E22" s="4">
        <v>540000000</v>
      </c>
      <c r="F22" s="4">
        <v>420000000</v>
      </c>
      <c r="G22" s="4">
        <v>220000000</v>
      </c>
      <c r="H22" s="4">
        <v>480000000</v>
      </c>
      <c r="I22" s="4">
        <v>420000000</v>
      </c>
      <c r="J22" s="4">
        <v>580000000</v>
      </c>
    </row>
    <row r="23" spans="1:38" x14ac:dyDescent="0.25">
      <c r="A23" s="6" t="s">
        <v>118</v>
      </c>
      <c r="B23" s="4">
        <v>220000000</v>
      </c>
      <c r="C23" s="4">
        <v>220000000</v>
      </c>
      <c r="D23" s="4">
        <v>300000000</v>
      </c>
      <c r="E23" s="4">
        <v>680000000</v>
      </c>
      <c r="F23" s="4">
        <v>540000000</v>
      </c>
      <c r="G23" s="4">
        <v>480000000</v>
      </c>
      <c r="H23" s="4">
        <v>400000000</v>
      </c>
      <c r="I23" s="4">
        <v>320000000</v>
      </c>
      <c r="J23" s="4">
        <v>460000000</v>
      </c>
    </row>
    <row r="24" spans="1:38" x14ac:dyDescent="0.25">
      <c r="A24" s="6" t="s">
        <v>119</v>
      </c>
      <c r="B24" s="4">
        <v>440000000</v>
      </c>
      <c r="C24" s="4">
        <v>400000000</v>
      </c>
      <c r="D24" s="4">
        <v>360000000</v>
      </c>
      <c r="E24" s="4">
        <v>5200000000</v>
      </c>
      <c r="F24" s="4">
        <v>5400000000</v>
      </c>
      <c r="G24" s="4">
        <v>5800000000</v>
      </c>
      <c r="H24" s="4">
        <v>5400000000</v>
      </c>
      <c r="I24" s="4">
        <v>4800000000</v>
      </c>
      <c r="J24" s="4">
        <v>5400000000</v>
      </c>
    </row>
    <row r="25" spans="1:38" x14ac:dyDescent="0.25">
      <c r="A25" s="6" t="s">
        <v>120</v>
      </c>
      <c r="B25" s="4">
        <v>720000000</v>
      </c>
      <c r="C25" s="4">
        <v>720000000</v>
      </c>
      <c r="D25" s="4">
        <v>700000000</v>
      </c>
      <c r="E25" s="4">
        <v>700000000</v>
      </c>
      <c r="F25" s="4">
        <v>860000000</v>
      </c>
      <c r="G25" s="4">
        <v>780000000</v>
      </c>
      <c r="H25" s="4">
        <v>5600000000</v>
      </c>
      <c r="I25" s="4">
        <v>6200000000</v>
      </c>
      <c r="J25" s="4">
        <v>6200000000</v>
      </c>
    </row>
    <row r="26" spans="1:38" x14ac:dyDescent="0.25">
      <c r="A26" s="6" t="s">
        <v>121</v>
      </c>
      <c r="B26" s="4">
        <v>11600000000</v>
      </c>
      <c r="C26" s="4">
        <v>10400000000</v>
      </c>
      <c r="D26" s="4">
        <v>12000000000</v>
      </c>
      <c r="E26" s="4">
        <v>11600000000</v>
      </c>
      <c r="F26" s="4">
        <v>17800000000</v>
      </c>
      <c r="G26" s="4">
        <v>14400000000</v>
      </c>
      <c r="H26" s="4">
        <v>7400000000</v>
      </c>
      <c r="I26" s="4">
        <v>11200000000</v>
      </c>
      <c r="J26" s="4">
        <v>8800000000</v>
      </c>
    </row>
    <row r="27" spans="1:38" x14ac:dyDescent="0.25">
      <c r="A27" s="6" t="s">
        <v>171</v>
      </c>
      <c r="B27" s="4"/>
      <c r="C27" s="4"/>
      <c r="D27" s="4"/>
      <c r="E27" s="4"/>
      <c r="F27" s="4"/>
      <c r="G27" s="4"/>
      <c r="H27" s="4"/>
      <c r="I27" s="4"/>
      <c r="J27" s="4"/>
    </row>
    <row r="28" spans="1:38" x14ac:dyDescent="0.25">
      <c r="A28" s="6" t="s">
        <v>115</v>
      </c>
      <c r="B28" s="6">
        <f t="shared" ref="B28:B34" si="8">AVERAGE(B20:D20)</f>
        <v>46666666.666666664</v>
      </c>
      <c r="C28" s="4"/>
      <c r="D28" s="4"/>
      <c r="E28" s="6">
        <f t="shared" ref="E28:E34" si="9">AVERAGE(E20:G20)</f>
        <v>28666666.666666668</v>
      </c>
      <c r="F28" s="4"/>
      <c r="G28" s="4"/>
      <c r="H28" s="6">
        <f t="shared" ref="H28:H34" si="10">AVERAGE(H20:J20)</f>
        <v>26666666.666666668</v>
      </c>
      <c r="I28" s="4"/>
      <c r="J28" s="4"/>
      <c r="AA28" s="4">
        <v>34000000.333333299</v>
      </c>
      <c r="AB28" s="4">
        <v>6359594.6761129703</v>
      </c>
      <c r="AC28" s="4">
        <v>3</v>
      </c>
      <c r="AD28" s="4"/>
      <c r="AE28" s="4"/>
      <c r="AF28" s="4"/>
      <c r="AG28" s="4"/>
      <c r="AH28" s="4"/>
      <c r="AI28" s="4"/>
    </row>
    <row r="29" spans="1:38" x14ac:dyDescent="0.25">
      <c r="A29" s="6" t="s">
        <v>116</v>
      </c>
      <c r="B29" s="6">
        <f t="shared" si="8"/>
        <v>18666666.666666668</v>
      </c>
      <c r="C29" s="4"/>
      <c r="D29" s="4"/>
      <c r="E29" s="6">
        <f t="shared" si="9"/>
        <v>300000000</v>
      </c>
      <c r="F29" s="4"/>
      <c r="G29" s="4"/>
      <c r="H29" s="6">
        <f t="shared" si="10"/>
        <v>313333333.33333331</v>
      </c>
      <c r="I29" s="4"/>
      <c r="J29" s="4"/>
      <c r="AA29" s="4">
        <v>210555555.66666701</v>
      </c>
      <c r="AB29" s="4">
        <v>96017809.450983807</v>
      </c>
      <c r="AC29" s="4">
        <v>3</v>
      </c>
      <c r="AD29" s="4"/>
      <c r="AE29" s="4"/>
      <c r="AF29" s="4"/>
      <c r="AG29" s="4"/>
      <c r="AH29" s="4"/>
      <c r="AI29" s="4"/>
    </row>
    <row r="30" spans="1:38" x14ac:dyDescent="0.25">
      <c r="A30" s="6" t="s">
        <v>117</v>
      </c>
      <c r="B30" s="6">
        <f t="shared" si="8"/>
        <v>440000000</v>
      </c>
      <c r="C30" s="4"/>
      <c r="D30" s="4"/>
      <c r="E30" s="6">
        <f t="shared" si="9"/>
        <v>393333333.33333331</v>
      </c>
      <c r="F30" s="4"/>
      <c r="G30" s="4"/>
      <c r="H30" s="6">
        <f t="shared" si="10"/>
        <v>493333333.33333331</v>
      </c>
      <c r="I30" s="4"/>
      <c r="J30" s="4"/>
      <c r="AA30" s="4">
        <v>442000000</v>
      </c>
      <c r="AB30" s="4">
        <v>28884828.774519902</v>
      </c>
      <c r="AC30" s="4">
        <v>3</v>
      </c>
      <c r="AD30" s="4"/>
      <c r="AE30" s="4"/>
      <c r="AF30" s="4"/>
      <c r="AG30" s="4"/>
      <c r="AH30" s="4"/>
      <c r="AI30" s="4"/>
    </row>
    <row r="31" spans="1:38" x14ac:dyDescent="0.25">
      <c r="A31" s="6" t="s">
        <v>118</v>
      </c>
      <c r="B31" s="6">
        <f t="shared" si="8"/>
        <v>246666666.66666666</v>
      </c>
      <c r="C31" s="4"/>
      <c r="D31" s="4"/>
      <c r="E31" s="6">
        <f t="shared" si="9"/>
        <v>566666666.66666663</v>
      </c>
      <c r="F31" s="4"/>
      <c r="G31" s="4"/>
      <c r="H31" s="6">
        <f t="shared" si="10"/>
        <v>393333333.33333331</v>
      </c>
      <c r="I31" s="4"/>
      <c r="J31" s="4"/>
      <c r="AA31" s="4">
        <v>402333333.33333302</v>
      </c>
      <c r="AB31" s="4">
        <v>92493843.638974801</v>
      </c>
      <c r="AC31" s="4">
        <v>3</v>
      </c>
      <c r="AD31" s="4" t="s">
        <v>176</v>
      </c>
      <c r="AE31" s="4"/>
      <c r="AF31" s="4"/>
      <c r="AG31" s="4"/>
      <c r="AH31" s="4"/>
      <c r="AI31" s="4"/>
    </row>
    <row r="32" spans="1:38" x14ac:dyDescent="0.25">
      <c r="A32" s="6" t="s">
        <v>119</v>
      </c>
      <c r="B32" s="6">
        <f t="shared" si="8"/>
        <v>400000000</v>
      </c>
      <c r="C32" s="4"/>
      <c r="D32" s="4"/>
      <c r="E32" s="6">
        <f t="shared" si="9"/>
        <v>5466666666.666667</v>
      </c>
      <c r="F32" s="4"/>
      <c r="G32" s="4"/>
      <c r="H32" s="6">
        <f t="shared" si="10"/>
        <v>5200000000</v>
      </c>
      <c r="I32" s="4"/>
      <c r="J32" s="4"/>
      <c r="AA32" s="4">
        <v>3690000000</v>
      </c>
      <c r="AB32" s="4">
        <v>1646845469.3747101</v>
      </c>
      <c r="AC32" s="4">
        <v>3</v>
      </c>
      <c r="AD32" s="4" t="s">
        <v>180</v>
      </c>
      <c r="AE32" s="4"/>
      <c r="AF32" s="4"/>
      <c r="AG32" s="4"/>
      <c r="AH32" s="4"/>
      <c r="AI32" s="4"/>
    </row>
    <row r="33" spans="1:35" x14ac:dyDescent="0.25">
      <c r="A33" s="6" t="s">
        <v>120</v>
      </c>
      <c r="B33" s="6">
        <f t="shared" si="8"/>
        <v>713333333.33333337</v>
      </c>
      <c r="C33" s="4"/>
      <c r="D33" s="4"/>
      <c r="E33" s="6">
        <f t="shared" si="9"/>
        <v>780000000</v>
      </c>
      <c r="F33" s="4"/>
      <c r="G33" s="4"/>
      <c r="H33" s="6">
        <f t="shared" si="10"/>
        <v>6000000000</v>
      </c>
      <c r="I33" s="4"/>
      <c r="J33" s="4"/>
      <c r="AA33" s="4">
        <v>2497666666.6666698</v>
      </c>
      <c r="AB33" s="4">
        <v>1751273473.1554</v>
      </c>
      <c r="AC33" s="4">
        <v>3</v>
      </c>
      <c r="AD33" s="4" t="s">
        <v>176</v>
      </c>
      <c r="AE33" s="4"/>
      <c r="AF33" s="4"/>
      <c r="AG33" s="4"/>
      <c r="AH33" s="4"/>
      <c r="AI33" s="4"/>
    </row>
    <row r="34" spans="1:35" x14ac:dyDescent="0.25">
      <c r="A34" s="6" t="s">
        <v>121</v>
      </c>
      <c r="B34" s="6">
        <f t="shared" si="8"/>
        <v>11333333333.333334</v>
      </c>
      <c r="C34" s="4"/>
      <c r="D34" s="4"/>
      <c r="E34" s="6">
        <f t="shared" si="9"/>
        <v>14600000000</v>
      </c>
      <c r="F34" s="4"/>
      <c r="G34" s="4"/>
      <c r="H34" s="6">
        <f t="shared" si="10"/>
        <v>9133333333.333334</v>
      </c>
      <c r="I34" s="4"/>
      <c r="J34" s="4"/>
      <c r="AA34" s="4">
        <v>11676666666.6667</v>
      </c>
      <c r="AB34" s="4">
        <v>1590244565.39797</v>
      </c>
      <c r="AC34" s="4">
        <v>3</v>
      </c>
      <c r="AD34" s="4"/>
      <c r="AE34" s="4"/>
      <c r="AF34" s="4"/>
      <c r="AG34" s="4"/>
      <c r="AH34" s="4"/>
      <c r="AI34" s="4"/>
    </row>
    <row r="36" spans="1:35" ht="12" x14ac:dyDescent="0.3">
      <c r="B36" s="6" t="s">
        <v>162</v>
      </c>
      <c r="O36" s="17"/>
    </row>
    <row r="37" spans="1:35" ht="12" x14ac:dyDescent="0.3">
      <c r="A37" s="6" t="s">
        <v>115</v>
      </c>
      <c r="B37" s="4">
        <v>32000000</v>
      </c>
      <c r="C37" s="4">
        <v>38000000</v>
      </c>
      <c r="D37" s="4">
        <v>40000000</v>
      </c>
      <c r="E37" s="4">
        <v>44000000</v>
      </c>
      <c r="F37" s="4">
        <v>46000000</v>
      </c>
      <c r="G37" s="4">
        <v>38000000</v>
      </c>
      <c r="H37" s="4">
        <v>38000000</v>
      </c>
      <c r="I37" s="4">
        <v>42000000</v>
      </c>
      <c r="J37" s="4">
        <v>40000000</v>
      </c>
      <c r="O37" s="17"/>
    </row>
    <row r="38" spans="1:35" x14ac:dyDescent="0.25">
      <c r="A38" s="6" t="s">
        <v>116</v>
      </c>
      <c r="B38" s="4">
        <v>44000000</v>
      </c>
      <c r="C38" s="4">
        <v>88000000</v>
      </c>
      <c r="D38" s="4">
        <v>72000000</v>
      </c>
      <c r="E38" s="4">
        <v>46000000</v>
      </c>
      <c r="F38" s="4">
        <v>56000000</v>
      </c>
      <c r="G38" s="4">
        <v>62000000</v>
      </c>
      <c r="H38" s="4">
        <v>72000000</v>
      </c>
      <c r="I38" s="4">
        <v>60000000</v>
      </c>
      <c r="J38" s="4">
        <v>62000000</v>
      </c>
    </row>
    <row r="39" spans="1:35" x14ac:dyDescent="0.25">
      <c r="A39" s="6" t="s">
        <v>117</v>
      </c>
      <c r="B39" s="4">
        <v>920000000</v>
      </c>
      <c r="C39" s="4">
        <v>760000000</v>
      </c>
      <c r="D39" s="4">
        <v>620000000</v>
      </c>
      <c r="E39" s="4">
        <v>860000000</v>
      </c>
      <c r="F39" s="4">
        <v>640000000</v>
      </c>
      <c r="G39" s="4">
        <v>780000000</v>
      </c>
      <c r="H39" s="4">
        <v>580000000</v>
      </c>
      <c r="I39" s="4">
        <v>760000000</v>
      </c>
      <c r="J39" s="4">
        <v>720000000</v>
      </c>
    </row>
    <row r="40" spans="1:35" x14ac:dyDescent="0.25">
      <c r="A40" s="6" t="s">
        <v>118</v>
      </c>
      <c r="B40" s="4">
        <v>520000000</v>
      </c>
      <c r="C40" s="4">
        <v>740000000</v>
      </c>
      <c r="D40" s="4">
        <v>780000000</v>
      </c>
      <c r="E40" s="4">
        <v>560000000</v>
      </c>
      <c r="F40" s="4">
        <v>420000000</v>
      </c>
      <c r="G40" s="4">
        <v>360000000</v>
      </c>
      <c r="H40" s="4">
        <v>260000000</v>
      </c>
      <c r="I40" s="4">
        <v>280000000</v>
      </c>
      <c r="J40" s="4">
        <v>280000000</v>
      </c>
    </row>
    <row r="41" spans="1:35" x14ac:dyDescent="0.25">
      <c r="A41" s="6" t="s">
        <v>119</v>
      </c>
      <c r="B41" s="4">
        <v>1120000000</v>
      </c>
      <c r="C41" s="4">
        <v>820000000</v>
      </c>
      <c r="D41" s="4">
        <v>1060000000</v>
      </c>
      <c r="E41" s="4">
        <v>360000000</v>
      </c>
      <c r="F41" s="4">
        <v>520000000</v>
      </c>
      <c r="G41" s="4">
        <v>500000000</v>
      </c>
      <c r="H41" s="4">
        <v>50000000</v>
      </c>
      <c r="I41" s="4">
        <v>36000000</v>
      </c>
      <c r="J41" s="4">
        <v>48000000</v>
      </c>
    </row>
    <row r="42" spans="1:35" x14ac:dyDescent="0.25">
      <c r="A42" s="6" t="s">
        <v>120</v>
      </c>
      <c r="B42" s="4">
        <v>1120000000</v>
      </c>
      <c r="C42" s="4">
        <v>1020000000</v>
      </c>
      <c r="D42" s="4">
        <v>1000000000</v>
      </c>
      <c r="E42" s="4">
        <v>360000000</v>
      </c>
      <c r="F42" s="4">
        <v>740000000</v>
      </c>
      <c r="G42" s="4">
        <v>800000000</v>
      </c>
      <c r="H42" s="4">
        <v>12000000</v>
      </c>
      <c r="I42" s="4">
        <v>11600000</v>
      </c>
      <c r="J42" s="4">
        <v>11800000</v>
      </c>
    </row>
    <row r="43" spans="1:35" x14ac:dyDescent="0.25">
      <c r="A43" s="6" t="s">
        <v>121</v>
      </c>
      <c r="B43" s="4">
        <v>14000000</v>
      </c>
      <c r="C43" s="4">
        <v>14200000</v>
      </c>
      <c r="D43" s="4">
        <v>12200000</v>
      </c>
      <c r="E43" s="4">
        <v>116000000</v>
      </c>
      <c r="F43" s="4">
        <v>104000000</v>
      </c>
      <c r="G43" s="4">
        <v>122000000</v>
      </c>
      <c r="H43" s="4">
        <v>106000000</v>
      </c>
      <c r="I43" s="4">
        <v>102000000</v>
      </c>
      <c r="J43" s="4">
        <v>96000000</v>
      </c>
    </row>
    <row r="44" spans="1:35" x14ac:dyDescent="0.25">
      <c r="A44" s="6" t="s">
        <v>171</v>
      </c>
      <c r="B44" s="4"/>
      <c r="C44" s="4"/>
      <c r="D44" s="4"/>
      <c r="E44" s="4"/>
      <c r="F44" s="4"/>
      <c r="G44" s="4"/>
      <c r="H44" s="4"/>
      <c r="I44" s="4"/>
      <c r="J44" s="4"/>
    </row>
    <row r="45" spans="1:35" x14ac:dyDescent="0.25">
      <c r="A45" s="6" t="s">
        <v>115</v>
      </c>
      <c r="B45" s="6">
        <f t="shared" ref="B45:B51" si="11">AVERAGE(B37:D37)</f>
        <v>36666666.666666664</v>
      </c>
      <c r="C45" s="4"/>
      <c r="D45" s="4"/>
      <c r="E45" s="6">
        <f t="shared" ref="E45:E51" si="12">AVERAGE(E37:G37)</f>
        <v>42666666.666666664</v>
      </c>
      <c r="F45" s="4"/>
      <c r="G45" s="4"/>
      <c r="H45" s="6">
        <f t="shared" ref="H45:H51" si="13">AVERAGE(H37:J37)</f>
        <v>40000000</v>
      </c>
      <c r="I45" s="4"/>
      <c r="J45" s="4"/>
      <c r="AA45" s="4">
        <v>39777778</v>
      </c>
      <c r="AB45" s="4">
        <v>1735611.03197721</v>
      </c>
      <c r="AC45" s="4">
        <v>3</v>
      </c>
      <c r="AD45" s="4"/>
      <c r="AE45" s="4"/>
      <c r="AF45" s="4"/>
    </row>
    <row r="46" spans="1:35" x14ac:dyDescent="0.25">
      <c r="A46" s="6" t="s">
        <v>116</v>
      </c>
      <c r="B46" s="6">
        <f t="shared" si="11"/>
        <v>68000000</v>
      </c>
      <c r="C46" s="4"/>
      <c r="D46" s="4"/>
      <c r="E46" s="6">
        <f t="shared" si="12"/>
        <v>54666666.666666664</v>
      </c>
      <c r="F46" s="4"/>
      <c r="G46" s="4"/>
      <c r="H46" s="6">
        <f t="shared" si="13"/>
        <v>64666666.666666664</v>
      </c>
      <c r="I46" s="4"/>
      <c r="J46" s="4"/>
      <c r="AA46" s="4">
        <v>62444444.666666701</v>
      </c>
      <c r="AB46" s="4">
        <v>4006168.0068071801</v>
      </c>
      <c r="AC46" s="4">
        <v>3</v>
      </c>
      <c r="AD46" s="4"/>
      <c r="AE46" s="4"/>
      <c r="AF46" s="4"/>
    </row>
    <row r="47" spans="1:35" x14ac:dyDescent="0.25">
      <c r="A47" s="6" t="s">
        <v>117</v>
      </c>
      <c r="B47" s="6">
        <f t="shared" si="11"/>
        <v>766666666.66666663</v>
      </c>
      <c r="C47" s="4"/>
      <c r="D47" s="4"/>
      <c r="E47" s="6">
        <f t="shared" si="12"/>
        <v>760000000</v>
      </c>
      <c r="F47" s="4"/>
      <c r="G47" s="4"/>
      <c r="H47" s="6">
        <f t="shared" si="13"/>
        <v>686666666.66666663</v>
      </c>
      <c r="I47" s="4"/>
      <c r="J47" s="4"/>
      <c r="AA47" s="4">
        <v>738000000</v>
      </c>
      <c r="AB47" s="4">
        <v>25579940.057266202</v>
      </c>
      <c r="AC47" s="4">
        <v>3</v>
      </c>
      <c r="AD47" s="4" t="s">
        <v>176</v>
      </c>
      <c r="AE47" s="4"/>
      <c r="AF47" s="4"/>
    </row>
    <row r="48" spans="1:35" x14ac:dyDescent="0.25">
      <c r="A48" s="6" t="s">
        <v>118</v>
      </c>
      <c r="B48" s="6">
        <f t="shared" si="11"/>
        <v>680000000</v>
      </c>
      <c r="C48" s="4"/>
      <c r="D48" s="4"/>
      <c r="E48" s="6">
        <f t="shared" si="12"/>
        <v>446666666.66666669</v>
      </c>
      <c r="F48" s="4"/>
      <c r="G48" s="4"/>
      <c r="H48" s="6">
        <f t="shared" si="13"/>
        <v>273333333.33333331</v>
      </c>
      <c r="I48" s="4"/>
      <c r="J48" s="4"/>
      <c r="AA48" s="4">
        <v>466666666.66666698</v>
      </c>
      <c r="AB48" s="4">
        <v>117901559.691879</v>
      </c>
      <c r="AC48" s="4">
        <v>3</v>
      </c>
      <c r="AD48" s="4" t="s">
        <v>176</v>
      </c>
      <c r="AE48" s="4"/>
      <c r="AF48" s="4"/>
    </row>
    <row r="49" spans="1:32" x14ac:dyDescent="0.25">
      <c r="A49" s="6" t="s">
        <v>119</v>
      </c>
      <c r="B49" s="6">
        <f t="shared" si="11"/>
        <v>1000000000</v>
      </c>
      <c r="C49" s="4"/>
      <c r="D49" s="4"/>
      <c r="E49" s="6">
        <f t="shared" si="12"/>
        <v>460000000</v>
      </c>
      <c r="F49" s="4"/>
      <c r="G49" s="4"/>
      <c r="H49" s="6">
        <f t="shared" si="13"/>
        <v>44666666.666666664</v>
      </c>
      <c r="I49" s="4"/>
      <c r="J49" s="4"/>
      <c r="AA49" s="4">
        <v>501555555.66666698</v>
      </c>
      <c r="AB49" s="4">
        <v>276562586.31052297</v>
      </c>
      <c r="AC49" s="4">
        <v>3</v>
      </c>
      <c r="AD49" s="4" t="s">
        <v>176</v>
      </c>
      <c r="AE49" s="4"/>
      <c r="AF49" s="4"/>
    </row>
    <row r="50" spans="1:32" x14ac:dyDescent="0.25">
      <c r="A50" s="6" t="s">
        <v>120</v>
      </c>
      <c r="B50" s="6">
        <f t="shared" si="11"/>
        <v>1046666666.6666666</v>
      </c>
      <c r="C50" s="4"/>
      <c r="D50" s="4"/>
      <c r="E50" s="6">
        <f t="shared" si="12"/>
        <v>633333333.33333337</v>
      </c>
      <c r="F50" s="4"/>
      <c r="G50" s="4"/>
      <c r="H50" s="6">
        <f t="shared" si="13"/>
        <v>11800000</v>
      </c>
      <c r="I50" s="4"/>
      <c r="J50" s="4"/>
      <c r="AA50" s="4">
        <v>564933333.33333302</v>
      </c>
      <c r="AB50" s="4">
        <v>301628697.426341</v>
      </c>
      <c r="AC50" s="4">
        <v>3</v>
      </c>
      <c r="AD50" s="4" t="s">
        <v>176</v>
      </c>
      <c r="AE50" s="4"/>
      <c r="AF50" s="4"/>
    </row>
    <row r="51" spans="1:32" x14ac:dyDescent="0.25">
      <c r="A51" s="6" t="s">
        <v>121</v>
      </c>
      <c r="B51" s="6">
        <f t="shared" si="11"/>
        <v>13466666.666666666</v>
      </c>
      <c r="C51" s="4"/>
      <c r="D51" s="4"/>
      <c r="E51" s="6">
        <f t="shared" si="12"/>
        <v>114000000</v>
      </c>
      <c r="F51" s="4"/>
      <c r="G51" s="4"/>
      <c r="H51" s="6">
        <f t="shared" si="13"/>
        <v>101333333.33333333</v>
      </c>
      <c r="AA51" s="4">
        <v>76155555.666666701</v>
      </c>
      <c r="AB51" s="4">
        <v>31568299.350753199</v>
      </c>
      <c r="AC51" s="4">
        <v>3</v>
      </c>
      <c r="AD51" s="4" t="s">
        <v>176</v>
      </c>
      <c r="AE51" s="4"/>
      <c r="AF51" s="4"/>
    </row>
    <row r="53" spans="1:32" x14ac:dyDescent="0.25">
      <c r="B53" s="6" t="s">
        <v>164</v>
      </c>
    </row>
    <row r="54" spans="1:32" x14ac:dyDescent="0.25">
      <c r="A54" s="6" t="s">
        <v>115</v>
      </c>
      <c r="B54" s="4">
        <v>36000000</v>
      </c>
      <c r="C54" s="4">
        <v>30000000</v>
      </c>
      <c r="D54" s="4">
        <v>26000000</v>
      </c>
      <c r="E54" s="4">
        <v>30000000</v>
      </c>
      <c r="F54" s="4">
        <v>38000000</v>
      </c>
      <c r="G54" s="4">
        <v>46000000</v>
      </c>
      <c r="H54" s="4">
        <v>46000000</v>
      </c>
      <c r="I54" s="4">
        <v>38000000</v>
      </c>
      <c r="J54" s="4">
        <v>54000000</v>
      </c>
    </row>
    <row r="55" spans="1:32" x14ac:dyDescent="0.25">
      <c r="A55" s="6" t="s">
        <v>116</v>
      </c>
      <c r="B55" s="4">
        <v>32000000</v>
      </c>
      <c r="C55" s="4">
        <v>36000000</v>
      </c>
      <c r="D55" s="4">
        <v>32000000</v>
      </c>
      <c r="E55" s="4">
        <v>20000000</v>
      </c>
      <c r="F55" s="4">
        <v>38000000</v>
      </c>
      <c r="G55" s="4">
        <v>22000000</v>
      </c>
      <c r="H55" s="4">
        <v>26000000</v>
      </c>
      <c r="I55" s="4">
        <v>18000000</v>
      </c>
      <c r="J55" s="4">
        <v>24000000</v>
      </c>
    </row>
    <row r="56" spans="1:32" x14ac:dyDescent="0.25">
      <c r="A56" s="6" t="s">
        <v>117</v>
      </c>
      <c r="B56" s="4">
        <v>14000000</v>
      </c>
      <c r="C56" s="4">
        <v>22000000</v>
      </c>
      <c r="D56" s="4">
        <v>28000000</v>
      </c>
      <c r="E56" s="4">
        <v>16000000</v>
      </c>
      <c r="F56" s="4">
        <v>14000000</v>
      </c>
      <c r="G56" s="4">
        <v>30000000</v>
      </c>
      <c r="H56" s="4">
        <v>2000000</v>
      </c>
      <c r="I56" s="4">
        <v>1800000</v>
      </c>
      <c r="J56" s="4">
        <v>1400000</v>
      </c>
    </row>
    <row r="57" spans="1:32" x14ac:dyDescent="0.25">
      <c r="A57" s="6" t="s">
        <v>118</v>
      </c>
      <c r="B57" s="4">
        <v>2200000</v>
      </c>
      <c r="C57" s="4">
        <v>3400000</v>
      </c>
      <c r="D57" s="4">
        <v>1800000</v>
      </c>
      <c r="E57" s="4">
        <v>3000000</v>
      </c>
      <c r="F57" s="4">
        <v>2200000</v>
      </c>
      <c r="G57" s="4">
        <v>3800000</v>
      </c>
      <c r="H57" s="4">
        <v>200000</v>
      </c>
      <c r="I57" s="4">
        <v>380000</v>
      </c>
      <c r="J57" s="4">
        <v>360000</v>
      </c>
    </row>
    <row r="58" spans="1:32" x14ac:dyDescent="0.25">
      <c r="A58" s="6" t="s">
        <v>119</v>
      </c>
      <c r="B58" s="4">
        <v>360000</v>
      </c>
      <c r="C58" s="4">
        <v>480000</v>
      </c>
      <c r="D58" s="4">
        <v>540000</v>
      </c>
      <c r="E58" s="4">
        <v>280000</v>
      </c>
      <c r="F58" s="4">
        <v>360000</v>
      </c>
      <c r="G58" s="4">
        <v>240000</v>
      </c>
      <c r="H58" s="4">
        <v>220000</v>
      </c>
      <c r="I58" s="4">
        <v>320000</v>
      </c>
      <c r="J58" s="4">
        <v>220000</v>
      </c>
    </row>
    <row r="59" spans="1:32" x14ac:dyDescent="0.25">
      <c r="A59" s="6" t="s">
        <v>120</v>
      </c>
      <c r="B59" s="4">
        <v>140000</v>
      </c>
      <c r="C59" s="4">
        <v>300000</v>
      </c>
      <c r="D59" s="4">
        <v>240000</v>
      </c>
      <c r="E59" s="4">
        <v>32000</v>
      </c>
      <c r="F59" s="4">
        <v>36000</v>
      </c>
      <c r="G59" s="4">
        <v>14000</v>
      </c>
      <c r="H59" s="4">
        <v>54000</v>
      </c>
      <c r="I59" s="4">
        <v>38000</v>
      </c>
      <c r="J59" s="4">
        <v>50000</v>
      </c>
    </row>
    <row r="60" spans="1:32" x14ac:dyDescent="0.25">
      <c r="A60" s="6" t="s">
        <v>121</v>
      </c>
      <c r="B60" s="4">
        <v>8000</v>
      </c>
      <c r="C60" s="4">
        <v>18000</v>
      </c>
      <c r="D60" s="4">
        <v>10000</v>
      </c>
      <c r="E60" s="4">
        <v>18000</v>
      </c>
      <c r="F60" s="4">
        <v>12000</v>
      </c>
      <c r="G60" s="4">
        <v>2000</v>
      </c>
      <c r="H60" s="4">
        <v>2600</v>
      </c>
      <c r="I60" s="4">
        <v>1600</v>
      </c>
      <c r="J60" s="4">
        <v>1800</v>
      </c>
    </row>
    <row r="61" spans="1:32" x14ac:dyDescent="0.25">
      <c r="A61" s="6" t="s">
        <v>171</v>
      </c>
      <c r="B61" s="4"/>
      <c r="C61" s="4"/>
      <c r="D61" s="4"/>
      <c r="E61" s="4"/>
      <c r="F61" s="4"/>
      <c r="G61" s="4"/>
      <c r="H61" s="4"/>
      <c r="I61" s="4"/>
      <c r="J61" s="4"/>
    </row>
    <row r="62" spans="1:32" x14ac:dyDescent="0.25">
      <c r="A62" s="6" t="s">
        <v>115</v>
      </c>
      <c r="B62" s="6">
        <f t="shared" ref="B62:B68" si="14">AVERAGE(B54:D54)</f>
        <v>30666666.666666668</v>
      </c>
      <c r="C62" s="4"/>
      <c r="D62" s="4"/>
      <c r="E62" s="6">
        <f t="shared" ref="E62:E68" si="15">AVERAGE(E54:G54)</f>
        <v>38000000</v>
      </c>
      <c r="F62" s="4"/>
      <c r="G62" s="4"/>
      <c r="H62" s="6">
        <f t="shared" ref="H62:H68" si="16">AVERAGE(H54:J54)</f>
        <v>46000000</v>
      </c>
      <c r="AA62" s="4">
        <v>38222222.333333299</v>
      </c>
      <c r="AB62" s="4">
        <v>4427746.3152374504</v>
      </c>
      <c r="AC62" s="4">
        <v>3</v>
      </c>
    </row>
    <row r="63" spans="1:32" x14ac:dyDescent="0.25">
      <c r="A63" s="6" t="s">
        <v>116</v>
      </c>
      <c r="B63" s="6">
        <f t="shared" si="14"/>
        <v>33333333.333333332</v>
      </c>
      <c r="C63" s="4"/>
      <c r="D63" s="4"/>
      <c r="E63" s="6">
        <f t="shared" si="15"/>
        <v>26666666.666666668</v>
      </c>
      <c r="F63" s="4"/>
      <c r="G63" s="4"/>
      <c r="H63" s="6">
        <f t="shared" si="16"/>
        <v>22666666.666666668</v>
      </c>
      <c r="AA63" s="4">
        <v>27555555.666666701</v>
      </c>
      <c r="AB63" s="4">
        <v>3111110.90476191</v>
      </c>
      <c r="AC63" s="4">
        <v>3</v>
      </c>
      <c r="AD63" s="4" t="s">
        <v>176</v>
      </c>
    </row>
    <row r="64" spans="1:32" x14ac:dyDescent="0.25">
      <c r="A64" s="6" t="s">
        <v>117</v>
      </c>
      <c r="B64" s="6">
        <f t="shared" si="14"/>
        <v>21333333.333333332</v>
      </c>
      <c r="C64" s="4"/>
      <c r="D64" s="4"/>
      <c r="E64" s="6">
        <f t="shared" si="15"/>
        <v>20000000</v>
      </c>
      <c r="F64" s="4"/>
      <c r="G64" s="4"/>
      <c r="H64" s="6">
        <f t="shared" si="16"/>
        <v>1733333.3333333333</v>
      </c>
      <c r="AA64" s="4">
        <v>14355555.3333333</v>
      </c>
      <c r="AB64" s="4">
        <v>6322837.3561320398</v>
      </c>
      <c r="AC64" s="4">
        <v>3</v>
      </c>
      <c r="AD64" s="4" t="s">
        <v>176</v>
      </c>
    </row>
    <row r="65" spans="1:30" x14ac:dyDescent="0.25">
      <c r="A65" s="6" t="s">
        <v>118</v>
      </c>
      <c r="B65" s="6">
        <f t="shared" si="14"/>
        <v>2466666.6666666665</v>
      </c>
      <c r="C65" s="4"/>
      <c r="D65" s="4"/>
      <c r="E65" s="6">
        <f t="shared" si="15"/>
        <v>3000000</v>
      </c>
      <c r="F65" s="4"/>
      <c r="G65" s="4"/>
      <c r="H65" s="6">
        <f t="shared" si="16"/>
        <v>313333.33333333331</v>
      </c>
      <c r="AA65" s="4">
        <v>1926666.7666666701</v>
      </c>
      <c r="AB65" s="4">
        <v>821227.67412012804</v>
      </c>
      <c r="AC65" s="4">
        <v>3</v>
      </c>
      <c r="AD65" s="4" t="s">
        <v>176</v>
      </c>
    </row>
    <row r="66" spans="1:30" x14ac:dyDescent="0.25">
      <c r="A66" s="6" t="s">
        <v>119</v>
      </c>
      <c r="B66" s="6">
        <f t="shared" si="14"/>
        <v>460000</v>
      </c>
      <c r="C66" s="4"/>
      <c r="D66" s="4"/>
      <c r="E66" s="6">
        <f t="shared" si="15"/>
        <v>293333.33333333331</v>
      </c>
      <c r="F66" s="4"/>
      <c r="G66" s="4"/>
      <c r="H66" s="6">
        <f t="shared" si="16"/>
        <v>253333.33333333334</v>
      </c>
      <c r="AA66" s="4">
        <v>335555.53333333298</v>
      </c>
      <c r="AB66" s="4">
        <v>63284.592550802699</v>
      </c>
      <c r="AC66" s="4">
        <v>3</v>
      </c>
      <c r="AD66" s="4" t="s">
        <v>176</v>
      </c>
    </row>
    <row r="67" spans="1:30" x14ac:dyDescent="0.25">
      <c r="A67" s="6" t="s">
        <v>120</v>
      </c>
      <c r="B67" s="6">
        <f t="shared" si="14"/>
        <v>226666.66666666666</v>
      </c>
      <c r="C67" s="4"/>
      <c r="D67" s="4"/>
      <c r="E67" s="6">
        <f t="shared" si="15"/>
        <v>27333.333333333332</v>
      </c>
      <c r="F67" s="4"/>
      <c r="G67" s="4"/>
      <c r="H67" s="6">
        <f t="shared" si="16"/>
        <v>47333.333333333336</v>
      </c>
      <c r="AA67" s="4">
        <v>100444.453333333</v>
      </c>
      <c r="AB67" s="4">
        <v>63374.657566952897</v>
      </c>
      <c r="AC67" s="4">
        <v>3</v>
      </c>
      <c r="AD67" s="4" t="s">
        <v>176</v>
      </c>
    </row>
    <row r="68" spans="1:30" x14ac:dyDescent="0.25">
      <c r="A68" s="6" t="s">
        <v>121</v>
      </c>
      <c r="B68" s="6">
        <f t="shared" si="14"/>
        <v>12000</v>
      </c>
      <c r="C68" s="4"/>
      <c r="D68" s="4"/>
      <c r="E68" s="6">
        <f t="shared" si="15"/>
        <v>10666.666666666666</v>
      </c>
      <c r="F68" s="4"/>
      <c r="G68" s="4"/>
      <c r="H68" s="6">
        <f t="shared" si="16"/>
        <v>2000</v>
      </c>
      <c r="AA68" s="4">
        <v>8222.2233333333297</v>
      </c>
      <c r="AB68" s="4">
        <v>3134.8306509088802</v>
      </c>
      <c r="AC68" s="4">
        <v>3</v>
      </c>
      <c r="AD68" s="4" t="s">
        <v>17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172B3-6978-47AE-88AD-E14E2212F70E}">
  <dimension ref="A1:AR68"/>
  <sheetViews>
    <sheetView zoomScale="80" zoomScaleNormal="80" workbookViewId="0"/>
  </sheetViews>
  <sheetFormatPr defaultColWidth="8.7265625" defaultRowHeight="11.5" x14ac:dyDescent="0.25"/>
  <cols>
    <col min="1" max="16384" width="8.7265625" style="6"/>
  </cols>
  <sheetData>
    <row r="1" spans="1:44" x14ac:dyDescent="0.25">
      <c r="A1" s="6" t="s">
        <v>235</v>
      </c>
      <c r="B1" s="6" t="s">
        <v>77</v>
      </c>
      <c r="E1" s="6" t="s">
        <v>78</v>
      </c>
      <c r="H1" s="6" t="s">
        <v>79</v>
      </c>
      <c r="K1" s="6" t="s">
        <v>127</v>
      </c>
      <c r="N1" s="6" t="s">
        <v>128</v>
      </c>
      <c r="Q1" s="6" t="s">
        <v>129</v>
      </c>
      <c r="T1" s="6" t="s">
        <v>130</v>
      </c>
      <c r="W1" s="6" t="s">
        <v>131</v>
      </c>
      <c r="Z1" s="6" t="s">
        <v>132</v>
      </c>
      <c r="AC1" s="6" t="s">
        <v>133</v>
      </c>
    </row>
    <row r="2" spans="1:44" ht="12" x14ac:dyDescent="0.3">
      <c r="A2" s="17" t="s">
        <v>126</v>
      </c>
      <c r="B2" s="6" t="s">
        <v>158</v>
      </c>
    </row>
    <row r="3" spans="1:44" x14ac:dyDescent="0.25">
      <c r="A3" s="6" t="s">
        <v>115</v>
      </c>
      <c r="B3" s="4">
        <v>42000000</v>
      </c>
      <c r="C3" s="4">
        <v>44000000</v>
      </c>
      <c r="D3" s="4">
        <v>46000000</v>
      </c>
      <c r="E3" s="4">
        <v>8000000</v>
      </c>
      <c r="F3" s="4">
        <v>14000000</v>
      </c>
      <c r="G3" s="4">
        <v>10000000</v>
      </c>
      <c r="H3" s="4">
        <v>32000000</v>
      </c>
      <c r="I3" s="4">
        <v>28000000</v>
      </c>
      <c r="J3" s="4">
        <v>32000000</v>
      </c>
      <c r="K3" s="4">
        <v>34000000</v>
      </c>
      <c r="L3" s="4">
        <v>38000000</v>
      </c>
      <c r="M3" s="4">
        <v>38000000</v>
      </c>
      <c r="N3" s="4">
        <v>32000000</v>
      </c>
      <c r="O3" s="4">
        <v>34000000</v>
      </c>
      <c r="P3" s="4">
        <v>30000000</v>
      </c>
      <c r="Q3" s="4">
        <v>44000000</v>
      </c>
      <c r="R3" s="4">
        <v>34000000</v>
      </c>
      <c r="S3" s="4">
        <v>30000000</v>
      </c>
      <c r="T3" s="4">
        <v>26000000</v>
      </c>
      <c r="U3" s="4">
        <v>16000000</v>
      </c>
      <c r="V3" s="4">
        <v>22000000</v>
      </c>
      <c r="W3" s="4">
        <v>16000000</v>
      </c>
      <c r="X3" s="4">
        <v>18000000</v>
      </c>
      <c r="Y3" s="4">
        <v>24000000</v>
      </c>
      <c r="Z3" s="4">
        <v>46000000</v>
      </c>
      <c r="AA3" s="4">
        <v>46000000</v>
      </c>
      <c r="AB3" s="4"/>
      <c r="AC3" s="4">
        <v>52000000</v>
      </c>
      <c r="AD3" s="4">
        <v>48000000</v>
      </c>
      <c r="AE3" s="4">
        <v>42000000</v>
      </c>
    </row>
    <row r="4" spans="1:44" x14ac:dyDescent="0.25">
      <c r="A4" s="6" t="s">
        <v>116</v>
      </c>
      <c r="B4" s="4">
        <v>36000000</v>
      </c>
      <c r="C4" s="4">
        <v>38000000</v>
      </c>
      <c r="D4" s="4">
        <v>24000000</v>
      </c>
      <c r="E4" s="4">
        <v>240000000</v>
      </c>
      <c r="F4" s="4">
        <v>200000000</v>
      </c>
      <c r="G4" s="4">
        <v>360000000</v>
      </c>
      <c r="H4" s="4">
        <v>60000000</v>
      </c>
      <c r="I4" s="4">
        <v>38000000</v>
      </c>
      <c r="J4" s="4">
        <v>46000000</v>
      </c>
      <c r="K4" s="4">
        <v>260000000</v>
      </c>
      <c r="L4" s="4">
        <v>260000000</v>
      </c>
      <c r="M4" s="4">
        <v>220000000</v>
      </c>
      <c r="N4" s="4">
        <v>280000000</v>
      </c>
      <c r="O4" s="4">
        <v>260000000</v>
      </c>
      <c r="P4" s="4">
        <v>180000000</v>
      </c>
      <c r="Q4" s="4">
        <v>220000000</v>
      </c>
      <c r="R4" s="4">
        <v>280000000</v>
      </c>
      <c r="S4" s="4">
        <v>340000000</v>
      </c>
      <c r="T4" s="4">
        <v>260000000</v>
      </c>
      <c r="U4" s="4">
        <v>80000000</v>
      </c>
      <c r="V4" s="4">
        <v>320000000</v>
      </c>
      <c r="W4" s="4">
        <v>42000000</v>
      </c>
      <c r="X4" s="4">
        <v>46000000</v>
      </c>
      <c r="Y4" s="4">
        <v>32000000</v>
      </c>
      <c r="Z4" s="4">
        <v>520000000</v>
      </c>
      <c r="AA4" s="4">
        <v>520000000</v>
      </c>
      <c r="AB4" s="4">
        <v>380000000</v>
      </c>
      <c r="AC4" s="4">
        <v>68000000</v>
      </c>
      <c r="AD4" s="4">
        <v>44000000</v>
      </c>
      <c r="AE4" s="4">
        <v>52000000</v>
      </c>
    </row>
    <row r="5" spans="1:44" x14ac:dyDescent="0.25">
      <c r="A5" s="6" t="s">
        <v>117</v>
      </c>
      <c r="B5" s="4">
        <v>40000000</v>
      </c>
      <c r="C5" s="4">
        <v>62000000</v>
      </c>
      <c r="D5" s="4">
        <v>50000000</v>
      </c>
      <c r="E5" s="4">
        <v>500000000</v>
      </c>
      <c r="F5" s="4">
        <v>400000000</v>
      </c>
      <c r="G5" s="4">
        <v>440000000</v>
      </c>
      <c r="H5" s="4">
        <v>320000000</v>
      </c>
      <c r="I5" s="4">
        <v>600000000</v>
      </c>
      <c r="J5" s="4">
        <v>600000000</v>
      </c>
      <c r="K5" s="4">
        <v>360000000</v>
      </c>
      <c r="L5" s="4">
        <v>200000000</v>
      </c>
      <c r="M5" s="4">
        <v>180000000</v>
      </c>
      <c r="N5" s="4">
        <v>1400000000</v>
      </c>
      <c r="O5" s="4">
        <v>2400000000</v>
      </c>
      <c r="P5" s="4">
        <v>1800000000</v>
      </c>
      <c r="Q5" s="4">
        <v>5200000000</v>
      </c>
      <c r="R5" s="4">
        <v>4000000000</v>
      </c>
      <c r="S5" s="4">
        <v>5200000000</v>
      </c>
      <c r="T5" s="4">
        <v>920000000</v>
      </c>
      <c r="U5" s="4">
        <v>600000000</v>
      </c>
      <c r="V5" s="4">
        <v>820000000</v>
      </c>
      <c r="W5" s="4">
        <v>200000000</v>
      </c>
      <c r="X5" s="4">
        <v>360000000</v>
      </c>
      <c r="Y5" s="4">
        <v>340000000</v>
      </c>
      <c r="Z5" s="4">
        <v>160000000</v>
      </c>
      <c r="AA5" s="4">
        <v>220000000</v>
      </c>
      <c r="AB5" s="4">
        <v>240000000</v>
      </c>
      <c r="AC5" s="4">
        <v>640000000</v>
      </c>
      <c r="AD5" s="4">
        <v>480000000</v>
      </c>
      <c r="AE5" s="4">
        <v>580000000</v>
      </c>
    </row>
    <row r="6" spans="1:44" x14ac:dyDescent="0.25">
      <c r="A6" s="6" t="s">
        <v>118</v>
      </c>
      <c r="B6" s="4">
        <v>660000000</v>
      </c>
      <c r="C6" s="4">
        <v>660000000</v>
      </c>
      <c r="D6" s="4">
        <v>680000000</v>
      </c>
      <c r="E6" s="4">
        <v>420000000</v>
      </c>
      <c r="F6" s="4">
        <v>700000000</v>
      </c>
      <c r="G6" s="4">
        <v>460000000</v>
      </c>
      <c r="H6" s="4">
        <v>7200000000</v>
      </c>
      <c r="I6" s="4">
        <v>8200000000</v>
      </c>
      <c r="J6" s="4">
        <v>6800000000</v>
      </c>
      <c r="K6" s="4">
        <v>3800000000</v>
      </c>
      <c r="L6" s="4">
        <v>3000000000</v>
      </c>
      <c r="M6" s="4">
        <v>2600000000</v>
      </c>
      <c r="N6" s="4">
        <v>6000000000</v>
      </c>
      <c r="O6" s="4">
        <v>4200000000</v>
      </c>
      <c r="P6" s="4">
        <v>4800000000</v>
      </c>
      <c r="Q6" s="4">
        <v>62000000000</v>
      </c>
      <c r="R6" s="4">
        <v>56000000000</v>
      </c>
      <c r="S6" s="4">
        <v>56000000000</v>
      </c>
      <c r="T6" s="4">
        <v>7200000000</v>
      </c>
      <c r="U6" s="4">
        <v>5600000000</v>
      </c>
      <c r="V6" s="4">
        <v>6600000000</v>
      </c>
      <c r="W6" s="4">
        <v>4800000000</v>
      </c>
      <c r="X6" s="4">
        <v>3400000000</v>
      </c>
      <c r="Y6" s="4">
        <v>2400000000</v>
      </c>
      <c r="Z6" s="4">
        <v>840000000</v>
      </c>
      <c r="AA6" s="4">
        <v>460000000</v>
      </c>
      <c r="AB6" s="4">
        <v>440000000</v>
      </c>
      <c r="AC6" s="4">
        <v>7400000000</v>
      </c>
      <c r="AD6" s="4">
        <v>5800000000</v>
      </c>
      <c r="AE6" s="4">
        <v>7600000000</v>
      </c>
    </row>
    <row r="7" spans="1:44" x14ac:dyDescent="0.25">
      <c r="A7" s="6" t="s">
        <v>119</v>
      </c>
      <c r="B7" s="4">
        <v>1800000000</v>
      </c>
      <c r="C7" s="4">
        <v>2800000000</v>
      </c>
      <c r="D7" s="4">
        <v>2400000000</v>
      </c>
      <c r="E7" s="4">
        <v>4200000000</v>
      </c>
      <c r="F7" s="4">
        <v>6000000000</v>
      </c>
      <c r="G7" s="4">
        <v>4200000000</v>
      </c>
      <c r="H7" s="4">
        <v>8400000000</v>
      </c>
      <c r="I7" s="4">
        <v>9600000000</v>
      </c>
      <c r="J7" s="4">
        <v>12200000000</v>
      </c>
      <c r="K7" s="4">
        <v>3400000000</v>
      </c>
      <c r="L7" s="4">
        <v>4000000000</v>
      </c>
      <c r="M7" s="4">
        <v>3800000000</v>
      </c>
      <c r="N7" s="4">
        <v>4200000000</v>
      </c>
      <c r="O7" s="4">
        <v>5000000000</v>
      </c>
      <c r="P7" s="4">
        <v>4000000000</v>
      </c>
      <c r="Q7" s="4">
        <v>90000000000</v>
      </c>
      <c r="R7" s="4">
        <v>102000000000</v>
      </c>
      <c r="S7" s="4">
        <v>112000000000</v>
      </c>
      <c r="T7" s="4">
        <v>120000000000</v>
      </c>
      <c r="U7" s="4">
        <v>122000000000</v>
      </c>
      <c r="V7" s="4">
        <v>120000000000</v>
      </c>
      <c r="W7" s="4">
        <v>30000000000</v>
      </c>
      <c r="X7" s="4">
        <v>26000000000</v>
      </c>
      <c r="Y7" s="4">
        <v>38000000000</v>
      </c>
      <c r="Z7" s="4">
        <v>5800000000</v>
      </c>
      <c r="AA7" s="4">
        <v>5000000000</v>
      </c>
      <c r="AB7" s="4">
        <v>6600000000</v>
      </c>
      <c r="AC7" s="4">
        <v>12200000000</v>
      </c>
      <c r="AD7" s="4">
        <v>11800000000</v>
      </c>
      <c r="AE7" s="4">
        <v>12000000000</v>
      </c>
    </row>
    <row r="8" spans="1:44" x14ac:dyDescent="0.25">
      <c r="A8" s="6" t="s">
        <v>120</v>
      </c>
      <c r="B8" s="4">
        <v>8200000000</v>
      </c>
      <c r="C8" s="4">
        <v>9600000000</v>
      </c>
      <c r="D8" s="4">
        <v>9400000000</v>
      </c>
      <c r="E8" s="4">
        <v>4400000000</v>
      </c>
      <c r="F8" s="4">
        <v>7800000000</v>
      </c>
      <c r="G8" s="4">
        <v>8200000000</v>
      </c>
      <c r="H8" s="4">
        <v>12200000000</v>
      </c>
      <c r="I8" s="4">
        <v>13600000000</v>
      </c>
      <c r="J8" s="4">
        <v>12600000000</v>
      </c>
      <c r="K8" s="4">
        <v>5000000000</v>
      </c>
      <c r="L8" s="4">
        <v>5400000000</v>
      </c>
      <c r="M8" s="4">
        <v>4400000000</v>
      </c>
      <c r="N8" s="4">
        <v>5800000000</v>
      </c>
      <c r="O8" s="4">
        <v>6000000000</v>
      </c>
      <c r="P8" s="4">
        <v>6200000000</v>
      </c>
      <c r="Q8" s="4">
        <v>156000000000</v>
      </c>
      <c r="R8" s="4">
        <v>162000000000</v>
      </c>
      <c r="S8" s="4">
        <v>166000000000</v>
      </c>
      <c r="T8" s="4">
        <v>144000000000</v>
      </c>
      <c r="U8" s="4">
        <v>164000000000</v>
      </c>
      <c r="V8" s="4">
        <v>172000000000</v>
      </c>
      <c r="W8" s="4">
        <v>44000000000</v>
      </c>
      <c r="X8" s="4">
        <v>50000000000</v>
      </c>
      <c r="Y8" s="4">
        <v>54000000000</v>
      </c>
      <c r="Z8" s="4">
        <v>66000000000</v>
      </c>
      <c r="AA8" s="4">
        <v>64000000000</v>
      </c>
      <c r="AB8" s="4">
        <v>60000000000</v>
      </c>
      <c r="AC8" s="4">
        <v>102000000000</v>
      </c>
      <c r="AD8" s="4">
        <v>78000000000</v>
      </c>
      <c r="AE8" s="4">
        <v>96000000000</v>
      </c>
    </row>
    <row r="9" spans="1:44" x14ac:dyDescent="0.25">
      <c r="A9" s="6" t="s">
        <v>121</v>
      </c>
      <c r="B9" s="4">
        <v>9400000000</v>
      </c>
      <c r="C9" s="4">
        <v>8400000000</v>
      </c>
      <c r="D9" s="4">
        <v>9600000000</v>
      </c>
      <c r="E9" s="4">
        <v>17000000000</v>
      </c>
      <c r="F9" s="4">
        <v>20400000000</v>
      </c>
      <c r="G9" s="4">
        <v>17800000000</v>
      </c>
      <c r="H9" s="4">
        <v>7200000000</v>
      </c>
      <c r="I9" s="4">
        <v>7600000000</v>
      </c>
      <c r="J9" s="4">
        <v>6200000000</v>
      </c>
      <c r="K9" s="4">
        <v>60000000000</v>
      </c>
      <c r="L9" s="4">
        <v>62000000000</v>
      </c>
      <c r="M9" s="4">
        <v>68000000000</v>
      </c>
      <c r="N9" s="4">
        <v>8400000000</v>
      </c>
      <c r="O9" s="4">
        <v>7200000000</v>
      </c>
      <c r="P9" s="4">
        <v>7800000000</v>
      </c>
      <c r="Q9" s="4"/>
      <c r="R9" s="4"/>
      <c r="S9" s="4"/>
      <c r="T9" s="4">
        <v>14400000000</v>
      </c>
      <c r="U9" s="4">
        <v>13600000000</v>
      </c>
      <c r="V9" s="4">
        <v>15000000000</v>
      </c>
      <c r="W9" s="4">
        <v>100000000000</v>
      </c>
      <c r="X9" s="4">
        <v>82000000000</v>
      </c>
      <c r="Y9" s="4">
        <v>60000000000</v>
      </c>
      <c r="Z9" s="4">
        <v>86000000000</v>
      </c>
      <c r="AA9" s="4">
        <v>90000000000</v>
      </c>
      <c r="AB9" s="4">
        <v>82000000000</v>
      </c>
      <c r="AC9" s="4">
        <v>96000000000</v>
      </c>
      <c r="AD9" s="4">
        <v>92000000000</v>
      </c>
      <c r="AE9" s="4">
        <v>114000000000</v>
      </c>
    </row>
    <row r="10" spans="1:44" x14ac:dyDescent="0.25">
      <c r="A10" s="6" t="s">
        <v>17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G10" s="6" t="s">
        <v>152</v>
      </c>
      <c r="AH10" s="6" t="s">
        <v>80</v>
      </c>
      <c r="AI10" s="6" t="s">
        <v>114</v>
      </c>
      <c r="AJ10" s="11" t="s">
        <v>172</v>
      </c>
    </row>
    <row r="11" spans="1:44" x14ac:dyDescent="0.25">
      <c r="A11" s="6" t="s">
        <v>115</v>
      </c>
      <c r="B11" s="6">
        <f t="shared" ref="B11:B17" si="0">AVERAGE(B3:D3)</f>
        <v>44000000</v>
      </c>
      <c r="C11" s="4"/>
      <c r="D11" s="4"/>
      <c r="E11" s="6">
        <f t="shared" ref="E11:E17" si="1">AVERAGE(E3:G3)</f>
        <v>10666666.666666666</v>
      </c>
      <c r="F11" s="4"/>
      <c r="G11" s="4"/>
      <c r="H11" s="6">
        <f t="shared" ref="H11:H17" si="2">AVERAGE(H3:J3)</f>
        <v>30666666.666666668</v>
      </c>
      <c r="I11" s="4"/>
      <c r="J11" s="4"/>
      <c r="K11" s="6">
        <f t="shared" ref="K11:K17" si="3">AVERAGE(K3:M3)</f>
        <v>36666666.666666664</v>
      </c>
      <c r="L11" s="4"/>
      <c r="M11" s="4"/>
      <c r="N11" s="6">
        <f t="shared" ref="N11:N17" si="4">AVERAGE(N3:P3)</f>
        <v>32000000</v>
      </c>
      <c r="O11" s="4"/>
      <c r="P11" s="4"/>
      <c r="Q11" s="6">
        <f t="shared" ref="Q11:Q16" si="5">AVERAGE(Q3:S3)</f>
        <v>36000000</v>
      </c>
      <c r="R11" s="4"/>
      <c r="S11" s="4"/>
      <c r="T11" s="6">
        <f t="shared" ref="T11:T17" si="6">AVERAGE(T3:V3)</f>
        <v>21333333.333333332</v>
      </c>
      <c r="U11" s="4"/>
      <c r="V11" s="4"/>
      <c r="W11" s="6">
        <f t="shared" ref="W11:W17" si="7">AVERAGE(W3:Y3)</f>
        <v>19333333.333333332</v>
      </c>
      <c r="X11" s="4"/>
      <c r="Y11" s="4"/>
      <c r="Z11" s="6">
        <f t="shared" ref="Z11:Z17" si="8">AVERAGE(Z3:AB3)</f>
        <v>46000000</v>
      </c>
      <c r="AA11" s="4"/>
      <c r="AB11" s="4"/>
      <c r="AC11" s="6">
        <f t="shared" ref="AC11:AC17" si="9">AVERAGE(AC3:AE3)</f>
        <v>47333333.333333336</v>
      </c>
      <c r="AD11" s="4"/>
      <c r="AE11" s="4"/>
      <c r="AG11" s="4">
        <v>32400000</v>
      </c>
      <c r="AH11" s="4">
        <v>3862066.21919944</v>
      </c>
      <c r="AI11" s="4">
        <v>10</v>
      </c>
      <c r="AJ11" s="4"/>
      <c r="AK11" s="4"/>
      <c r="AL11" s="4"/>
      <c r="AM11" s="4"/>
      <c r="AN11" s="4"/>
      <c r="AO11" s="4"/>
      <c r="AP11" s="4"/>
      <c r="AQ11" s="4"/>
      <c r="AR11" s="4"/>
    </row>
    <row r="12" spans="1:44" x14ac:dyDescent="0.25">
      <c r="A12" s="6" t="s">
        <v>116</v>
      </c>
      <c r="B12" s="6">
        <f t="shared" si="0"/>
        <v>32666666.666666668</v>
      </c>
      <c r="C12" s="4"/>
      <c r="D12" s="4"/>
      <c r="E12" s="6">
        <f t="shared" si="1"/>
        <v>266666666.66666666</v>
      </c>
      <c r="F12" s="4"/>
      <c r="G12" s="4"/>
      <c r="H12" s="6">
        <f t="shared" si="2"/>
        <v>48000000</v>
      </c>
      <c r="I12" s="4"/>
      <c r="J12" s="4"/>
      <c r="K12" s="6">
        <f t="shared" si="3"/>
        <v>246666666.66666666</v>
      </c>
      <c r="L12" s="4"/>
      <c r="M12" s="4"/>
      <c r="N12" s="6">
        <f t="shared" si="4"/>
        <v>240000000</v>
      </c>
      <c r="O12" s="4"/>
      <c r="P12" s="4"/>
      <c r="Q12" s="6">
        <f t="shared" si="5"/>
        <v>280000000</v>
      </c>
      <c r="R12" s="4"/>
      <c r="S12" s="4"/>
      <c r="T12" s="6">
        <f t="shared" si="6"/>
        <v>220000000</v>
      </c>
      <c r="U12" s="4"/>
      <c r="V12" s="4"/>
      <c r="W12" s="6">
        <f t="shared" si="7"/>
        <v>40000000</v>
      </c>
      <c r="X12" s="4"/>
      <c r="Y12" s="4"/>
      <c r="Z12" s="6">
        <f t="shared" si="8"/>
        <v>473333333.33333331</v>
      </c>
      <c r="AA12" s="4"/>
      <c r="AB12" s="4"/>
      <c r="AC12" s="6">
        <f t="shared" si="9"/>
        <v>54666666.666666664</v>
      </c>
      <c r="AD12" s="4"/>
      <c r="AE12" s="4"/>
      <c r="AG12" s="4">
        <v>190233333.40000001</v>
      </c>
      <c r="AH12" s="4">
        <v>45521587.583258197</v>
      </c>
      <c r="AI12" s="4">
        <v>10</v>
      </c>
      <c r="AJ12" s="4"/>
      <c r="AK12" s="4"/>
      <c r="AL12" s="4"/>
      <c r="AM12" s="4"/>
      <c r="AN12" s="4"/>
      <c r="AO12" s="4"/>
      <c r="AP12" s="4"/>
      <c r="AQ12" s="4"/>
      <c r="AR12" s="4"/>
    </row>
    <row r="13" spans="1:44" x14ac:dyDescent="0.25">
      <c r="A13" s="6" t="s">
        <v>117</v>
      </c>
      <c r="B13" s="6">
        <f t="shared" si="0"/>
        <v>50666666.666666664</v>
      </c>
      <c r="C13" s="4"/>
      <c r="D13" s="4"/>
      <c r="E13" s="6">
        <f t="shared" si="1"/>
        <v>446666666.66666669</v>
      </c>
      <c r="F13" s="4"/>
      <c r="G13" s="4"/>
      <c r="H13" s="6">
        <f t="shared" si="2"/>
        <v>506666666.66666669</v>
      </c>
      <c r="I13" s="4"/>
      <c r="J13" s="4"/>
      <c r="K13" s="6">
        <f t="shared" si="3"/>
        <v>246666666.66666666</v>
      </c>
      <c r="L13" s="4"/>
      <c r="M13" s="4"/>
      <c r="N13" s="6">
        <f t="shared" si="4"/>
        <v>1866666666.6666667</v>
      </c>
      <c r="O13" s="4"/>
      <c r="P13" s="4"/>
      <c r="Q13" s="6">
        <f t="shared" si="5"/>
        <v>4800000000</v>
      </c>
      <c r="R13" s="4"/>
      <c r="S13" s="4"/>
      <c r="T13" s="6">
        <f t="shared" si="6"/>
        <v>780000000</v>
      </c>
      <c r="U13" s="4"/>
      <c r="V13" s="4"/>
      <c r="W13" s="6">
        <f t="shared" si="7"/>
        <v>300000000</v>
      </c>
      <c r="X13" s="4"/>
      <c r="Y13" s="4"/>
      <c r="Z13" s="6">
        <f t="shared" si="8"/>
        <v>206666666.66666666</v>
      </c>
      <c r="AA13" s="4"/>
      <c r="AB13" s="4"/>
      <c r="AC13" s="6">
        <f t="shared" si="9"/>
        <v>566666666.66666663</v>
      </c>
      <c r="AD13" s="4"/>
      <c r="AE13" s="4"/>
      <c r="AG13" s="4">
        <v>977566666.70000005</v>
      </c>
      <c r="AH13" s="4">
        <v>454162308.63616002</v>
      </c>
      <c r="AI13" s="4">
        <v>10</v>
      </c>
      <c r="AJ13" s="4"/>
      <c r="AK13" s="4"/>
      <c r="AL13" s="4"/>
      <c r="AM13" s="4"/>
      <c r="AN13" s="4"/>
      <c r="AO13" s="4"/>
      <c r="AP13" s="4"/>
      <c r="AQ13" s="4"/>
      <c r="AR13" s="4"/>
    </row>
    <row r="14" spans="1:44" x14ac:dyDescent="0.25">
      <c r="A14" s="6" t="s">
        <v>118</v>
      </c>
      <c r="B14" s="6">
        <f t="shared" si="0"/>
        <v>666666666.66666663</v>
      </c>
      <c r="C14" s="4"/>
      <c r="D14" s="4"/>
      <c r="E14" s="6">
        <f t="shared" si="1"/>
        <v>526666666.66666669</v>
      </c>
      <c r="F14" s="4"/>
      <c r="G14" s="4"/>
      <c r="H14" s="6">
        <f t="shared" si="2"/>
        <v>7400000000</v>
      </c>
      <c r="I14" s="4"/>
      <c r="J14" s="4"/>
      <c r="K14" s="6">
        <f t="shared" si="3"/>
        <v>3133333333.3333335</v>
      </c>
      <c r="L14" s="4"/>
      <c r="M14" s="4"/>
      <c r="N14" s="6">
        <f t="shared" si="4"/>
        <v>5000000000</v>
      </c>
      <c r="O14" s="4"/>
      <c r="P14" s="4"/>
      <c r="Q14" s="6">
        <f t="shared" si="5"/>
        <v>58000000000</v>
      </c>
      <c r="R14" s="4"/>
      <c r="S14" s="4"/>
      <c r="T14" s="6">
        <f t="shared" si="6"/>
        <v>6466666666.666667</v>
      </c>
      <c r="U14" s="4"/>
      <c r="V14" s="4"/>
      <c r="W14" s="6">
        <f t="shared" si="7"/>
        <v>3533333333.3333335</v>
      </c>
      <c r="X14" s="4"/>
      <c r="Y14" s="4"/>
      <c r="Z14" s="6">
        <f t="shared" si="8"/>
        <v>580000000</v>
      </c>
      <c r="AA14" s="4"/>
      <c r="AB14" s="4"/>
      <c r="AC14" s="6">
        <f t="shared" si="9"/>
        <v>6933333333.333333</v>
      </c>
      <c r="AD14" s="4"/>
      <c r="AE14" s="4"/>
      <c r="AG14" s="4">
        <v>9223400000</v>
      </c>
      <c r="AH14" s="4">
        <v>5483562854.7708101</v>
      </c>
      <c r="AI14" s="4">
        <v>10</v>
      </c>
      <c r="AJ14" s="4"/>
      <c r="AK14" s="4"/>
      <c r="AL14" s="4"/>
      <c r="AM14" s="4"/>
      <c r="AN14" s="4"/>
      <c r="AO14" s="4"/>
      <c r="AP14" s="4"/>
      <c r="AQ14" s="4"/>
      <c r="AR14" s="4"/>
    </row>
    <row r="15" spans="1:44" x14ac:dyDescent="0.25">
      <c r="A15" s="6" t="s">
        <v>119</v>
      </c>
      <c r="B15" s="6">
        <f t="shared" si="0"/>
        <v>2333333333.3333335</v>
      </c>
      <c r="C15" s="4"/>
      <c r="D15" s="4"/>
      <c r="E15" s="6">
        <f t="shared" si="1"/>
        <v>4800000000</v>
      </c>
      <c r="F15" s="4"/>
      <c r="G15" s="4"/>
      <c r="H15" s="6">
        <f t="shared" si="2"/>
        <v>10066666666.666666</v>
      </c>
      <c r="I15" s="4"/>
      <c r="J15" s="4"/>
      <c r="K15" s="6">
        <f t="shared" si="3"/>
        <v>3733333333.3333335</v>
      </c>
      <c r="L15" s="4"/>
      <c r="M15" s="4"/>
      <c r="N15" s="6">
        <f t="shared" si="4"/>
        <v>4400000000</v>
      </c>
      <c r="O15" s="4"/>
      <c r="P15" s="4"/>
      <c r="Q15" s="6">
        <f t="shared" si="5"/>
        <v>101333333333.33333</v>
      </c>
      <c r="R15" s="4"/>
      <c r="S15" s="4"/>
      <c r="T15" s="6">
        <f t="shared" si="6"/>
        <v>120666666666.66667</v>
      </c>
      <c r="U15" s="4"/>
      <c r="V15" s="4"/>
      <c r="W15" s="6">
        <f t="shared" si="7"/>
        <v>31333333333.333332</v>
      </c>
      <c r="X15" s="4"/>
      <c r="Y15" s="4"/>
      <c r="Z15" s="6">
        <f t="shared" si="8"/>
        <v>5800000000</v>
      </c>
      <c r="AA15" s="4"/>
      <c r="AB15" s="4"/>
      <c r="AC15" s="6">
        <f t="shared" si="9"/>
        <v>12000000000</v>
      </c>
      <c r="AD15" s="4"/>
      <c r="AE15" s="4"/>
      <c r="AG15" s="4">
        <v>29646000000</v>
      </c>
      <c r="AH15" s="4">
        <v>13894134909.698</v>
      </c>
      <c r="AI15" s="4">
        <v>10</v>
      </c>
      <c r="AJ15" s="4"/>
      <c r="AK15" s="4"/>
      <c r="AL15" s="4"/>
      <c r="AM15" s="4"/>
      <c r="AN15" s="4"/>
      <c r="AO15" s="4"/>
      <c r="AP15" s="4"/>
      <c r="AQ15" s="4"/>
      <c r="AR15" s="4"/>
    </row>
    <row r="16" spans="1:44" x14ac:dyDescent="0.25">
      <c r="A16" s="6" t="s">
        <v>120</v>
      </c>
      <c r="B16" s="6">
        <f t="shared" si="0"/>
        <v>9066666666.666666</v>
      </c>
      <c r="C16" s="4"/>
      <c r="D16" s="4"/>
      <c r="E16" s="6">
        <f t="shared" si="1"/>
        <v>6800000000</v>
      </c>
      <c r="F16" s="4"/>
      <c r="G16" s="4"/>
      <c r="H16" s="6">
        <f t="shared" si="2"/>
        <v>12800000000</v>
      </c>
      <c r="I16" s="4"/>
      <c r="J16" s="4"/>
      <c r="K16" s="6">
        <f t="shared" si="3"/>
        <v>4933333333.333333</v>
      </c>
      <c r="L16" s="4"/>
      <c r="M16" s="4"/>
      <c r="N16" s="6">
        <f t="shared" si="4"/>
        <v>6000000000</v>
      </c>
      <c r="O16" s="4"/>
      <c r="P16" s="4"/>
      <c r="Q16" s="6">
        <f t="shared" si="5"/>
        <v>161333333333.33334</v>
      </c>
      <c r="R16" s="4"/>
      <c r="S16" s="4"/>
      <c r="T16" s="6">
        <f t="shared" si="6"/>
        <v>160000000000</v>
      </c>
      <c r="U16" s="4"/>
      <c r="V16" s="4"/>
      <c r="W16" s="6">
        <f t="shared" si="7"/>
        <v>49333333333.333336</v>
      </c>
      <c r="Z16" s="6">
        <f t="shared" si="8"/>
        <v>63333333333.333336</v>
      </c>
      <c r="AC16" s="6">
        <f t="shared" si="9"/>
        <v>92000000000</v>
      </c>
      <c r="AG16" s="4">
        <v>56520000000</v>
      </c>
      <c r="AH16" s="4">
        <v>19672294618.4617</v>
      </c>
      <c r="AI16" s="4">
        <v>10</v>
      </c>
      <c r="AJ16" s="4"/>
      <c r="AK16" s="4"/>
      <c r="AL16" s="4"/>
      <c r="AM16" s="4"/>
      <c r="AN16" s="4"/>
      <c r="AO16" s="4"/>
      <c r="AP16" s="4"/>
      <c r="AQ16" s="4"/>
      <c r="AR16" s="4"/>
    </row>
    <row r="17" spans="1:44" x14ac:dyDescent="0.25">
      <c r="A17" s="6" t="s">
        <v>121</v>
      </c>
      <c r="B17" s="6">
        <f t="shared" si="0"/>
        <v>9133333333.333334</v>
      </c>
      <c r="C17" s="4"/>
      <c r="D17" s="4"/>
      <c r="E17" s="6">
        <f t="shared" si="1"/>
        <v>18400000000</v>
      </c>
      <c r="F17" s="4"/>
      <c r="G17" s="4"/>
      <c r="H17" s="6">
        <f t="shared" si="2"/>
        <v>7000000000</v>
      </c>
      <c r="I17" s="4"/>
      <c r="J17" s="4"/>
      <c r="K17" s="6">
        <f t="shared" si="3"/>
        <v>63333333333.333336</v>
      </c>
      <c r="L17" s="4"/>
      <c r="M17" s="4"/>
      <c r="N17" s="6">
        <f t="shared" si="4"/>
        <v>7800000000</v>
      </c>
      <c r="O17" s="4"/>
      <c r="P17" s="4"/>
      <c r="R17" s="4"/>
      <c r="S17" s="4"/>
      <c r="T17" s="6">
        <f t="shared" si="6"/>
        <v>14333333333.333334</v>
      </c>
      <c r="U17" s="4"/>
      <c r="V17" s="4"/>
      <c r="W17" s="6">
        <f t="shared" si="7"/>
        <v>80666666666.666672</v>
      </c>
      <c r="Z17" s="6">
        <f t="shared" si="8"/>
        <v>86000000000</v>
      </c>
      <c r="AC17" s="6">
        <f t="shared" si="9"/>
        <v>100666666666.66667</v>
      </c>
      <c r="AG17" s="4">
        <v>43070000000</v>
      </c>
      <c r="AH17" s="4">
        <v>12994337869.4979</v>
      </c>
      <c r="AI17" s="4">
        <v>9</v>
      </c>
      <c r="AJ17" s="4"/>
      <c r="AK17" s="4"/>
      <c r="AL17" s="4"/>
      <c r="AM17" s="4"/>
      <c r="AN17" s="4"/>
      <c r="AO17" s="4"/>
      <c r="AP17" s="4"/>
      <c r="AQ17" s="4"/>
      <c r="AR17" s="4"/>
    </row>
    <row r="18" spans="1:44" x14ac:dyDescent="0.25">
      <c r="C18" s="4"/>
      <c r="D18" s="4"/>
      <c r="F18" s="4"/>
      <c r="G18" s="4"/>
      <c r="I18" s="4"/>
      <c r="J18" s="4"/>
      <c r="L18" s="4"/>
      <c r="M18" s="4"/>
      <c r="O18" s="4"/>
      <c r="P18" s="4"/>
      <c r="R18" s="4"/>
      <c r="S18" s="4"/>
      <c r="U18" s="4"/>
      <c r="V18" s="4"/>
    </row>
    <row r="19" spans="1:44" x14ac:dyDescent="0.25">
      <c r="B19" s="6" t="s">
        <v>160</v>
      </c>
    </row>
    <row r="20" spans="1:44" x14ac:dyDescent="0.25">
      <c r="A20" s="6" t="s">
        <v>115</v>
      </c>
      <c r="B20" s="4">
        <v>24000000</v>
      </c>
      <c r="C20" s="4">
        <v>24000000</v>
      </c>
      <c r="D20" s="4">
        <v>14000000</v>
      </c>
      <c r="E20" s="4">
        <v>22000000</v>
      </c>
      <c r="F20" s="4">
        <v>38000000</v>
      </c>
      <c r="G20" s="4">
        <v>34000000</v>
      </c>
      <c r="H20" s="4">
        <v>32000000</v>
      </c>
      <c r="I20" s="4">
        <v>28000000</v>
      </c>
      <c r="J20" s="4">
        <v>36000000</v>
      </c>
      <c r="K20" s="4">
        <v>30000000</v>
      </c>
      <c r="L20" s="4">
        <v>36000000</v>
      </c>
      <c r="M20" s="4">
        <v>24000000</v>
      </c>
      <c r="N20" s="4"/>
    </row>
    <row r="21" spans="1:44" x14ac:dyDescent="0.25">
      <c r="A21" s="6" t="s">
        <v>116</v>
      </c>
      <c r="B21" s="4">
        <v>500000000</v>
      </c>
      <c r="C21" s="4">
        <v>240000000</v>
      </c>
      <c r="D21" s="4">
        <v>200000000</v>
      </c>
      <c r="E21" s="4">
        <v>44000000</v>
      </c>
      <c r="F21" s="4">
        <v>46000000</v>
      </c>
      <c r="G21" s="4">
        <v>46000000</v>
      </c>
      <c r="H21" s="4">
        <v>22000000</v>
      </c>
      <c r="I21" s="4">
        <v>28000000</v>
      </c>
      <c r="J21" s="4">
        <v>26000000</v>
      </c>
      <c r="K21" s="4">
        <v>320000000</v>
      </c>
      <c r="L21" s="4">
        <v>260000000</v>
      </c>
      <c r="M21" s="4">
        <v>280000000</v>
      </c>
      <c r="N21" s="4"/>
    </row>
    <row r="22" spans="1:44" x14ac:dyDescent="0.25">
      <c r="A22" s="6" t="s">
        <v>117</v>
      </c>
      <c r="B22" s="4">
        <v>360000000</v>
      </c>
      <c r="C22" s="4">
        <v>420000000</v>
      </c>
      <c r="D22" s="4">
        <v>280000000</v>
      </c>
      <c r="E22" s="4">
        <v>320000000</v>
      </c>
      <c r="F22" s="4">
        <v>480000000</v>
      </c>
      <c r="G22" s="4">
        <v>480000000</v>
      </c>
      <c r="H22" s="4">
        <v>180000000</v>
      </c>
      <c r="I22" s="4">
        <v>120000000</v>
      </c>
      <c r="J22" s="4">
        <v>300000000</v>
      </c>
      <c r="K22" s="4">
        <v>460000000</v>
      </c>
      <c r="L22" s="4">
        <v>560000000</v>
      </c>
      <c r="M22" s="4">
        <v>460000000</v>
      </c>
      <c r="N22" s="4"/>
    </row>
    <row r="23" spans="1:44" x14ac:dyDescent="0.25">
      <c r="A23" s="6" t="s">
        <v>118</v>
      </c>
      <c r="B23" s="4">
        <v>780000000</v>
      </c>
      <c r="C23" s="4">
        <v>800000000</v>
      </c>
      <c r="D23" s="4">
        <v>720000000</v>
      </c>
      <c r="E23" s="4">
        <v>7800000000</v>
      </c>
      <c r="F23" s="4">
        <v>6800000000</v>
      </c>
      <c r="G23" s="4">
        <v>8600000000</v>
      </c>
      <c r="H23" s="4">
        <v>2400000000</v>
      </c>
      <c r="I23" s="4">
        <v>2200000000</v>
      </c>
      <c r="J23" s="4">
        <v>2400000000</v>
      </c>
      <c r="K23" s="4">
        <v>6200000000</v>
      </c>
      <c r="L23" s="4">
        <v>4600000000</v>
      </c>
      <c r="M23" s="4">
        <v>5600000000</v>
      </c>
      <c r="N23" s="4"/>
    </row>
    <row r="24" spans="1:44" x14ac:dyDescent="0.25">
      <c r="A24" s="6" t="s">
        <v>119</v>
      </c>
      <c r="B24" s="4">
        <v>8000000000</v>
      </c>
      <c r="C24" s="4">
        <v>7400000000</v>
      </c>
      <c r="D24" s="4">
        <v>8200000000</v>
      </c>
      <c r="E24" s="4">
        <v>11200000000</v>
      </c>
      <c r="F24" s="4">
        <v>12000000000</v>
      </c>
      <c r="G24" s="4">
        <v>12800000000</v>
      </c>
      <c r="H24" s="4">
        <v>3200000000</v>
      </c>
      <c r="I24" s="4">
        <v>4000000000</v>
      </c>
      <c r="J24" s="4">
        <v>2400000000</v>
      </c>
      <c r="K24" s="4">
        <v>9600000000</v>
      </c>
      <c r="L24" s="4">
        <v>9800000000</v>
      </c>
      <c r="M24" s="4">
        <v>10600000000</v>
      </c>
      <c r="N24" s="4"/>
    </row>
    <row r="25" spans="1:44" x14ac:dyDescent="0.25">
      <c r="A25" s="6" t="s">
        <v>120</v>
      </c>
      <c r="B25" s="4">
        <v>12800000000</v>
      </c>
      <c r="C25" s="4">
        <v>10600000000</v>
      </c>
      <c r="D25" s="4">
        <v>10600000000</v>
      </c>
      <c r="E25" s="4">
        <v>12400000000</v>
      </c>
      <c r="F25" s="4">
        <v>9200000000</v>
      </c>
      <c r="G25" s="4">
        <v>12000000000</v>
      </c>
      <c r="H25" s="4">
        <v>4200000000</v>
      </c>
      <c r="I25" s="4">
        <v>6600000000</v>
      </c>
      <c r="J25" s="4">
        <v>6400000000</v>
      </c>
      <c r="K25" s="4">
        <v>11200000000</v>
      </c>
      <c r="L25" s="4">
        <v>11600000000</v>
      </c>
      <c r="M25" s="4">
        <v>10600000000</v>
      </c>
      <c r="N25" s="4"/>
    </row>
    <row r="26" spans="1:44" x14ac:dyDescent="0.25">
      <c r="A26" s="6" t="s">
        <v>121</v>
      </c>
      <c r="B26" s="4">
        <v>12000000000</v>
      </c>
      <c r="C26" s="4">
        <v>14200000000</v>
      </c>
      <c r="D26" s="4">
        <v>14800000000</v>
      </c>
      <c r="E26" s="4">
        <v>1060000000</v>
      </c>
      <c r="F26" s="4">
        <v>1220000000</v>
      </c>
      <c r="G26" s="4">
        <v>1180000000</v>
      </c>
      <c r="H26" s="4">
        <v>58000000000</v>
      </c>
      <c r="I26" s="4">
        <v>64000000000</v>
      </c>
      <c r="J26" s="4">
        <v>66000000000</v>
      </c>
      <c r="K26" s="4"/>
      <c r="L26" s="4"/>
      <c r="M26" s="4"/>
      <c r="N26" s="4"/>
    </row>
    <row r="27" spans="1:44" ht="12" x14ac:dyDescent="0.3">
      <c r="A27" s="6" t="s">
        <v>17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Q27" s="17"/>
    </row>
    <row r="28" spans="1:44" ht="12" x14ac:dyDescent="0.3">
      <c r="A28" s="6" t="s">
        <v>115</v>
      </c>
      <c r="B28" s="6">
        <f t="shared" ref="B28:B34" si="10">AVERAGE(B20:D20)</f>
        <v>20666666.666666668</v>
      </c>
      <c r="C28" s="4"/>
      <c r="D28" s="4"/>
      <c r="E28" s="6">
        <f t="shared" ref="E28:E34" si="11">AVERAGE(E20:G20)</f>
        <v>31333333.333333332</v>
      </c>
      <c r="F28" s="4"/>
      <c r="G28" s="4"/>
      <c r="H28" s="6">
        <f t="shared" ref="H28:H34" si="12">AVERAGE(H20:J20)</f>
        <v>32000000</v>
      </c>
      <c r="I28" s="4"/>
      <c r="J28" s="4"/>
      <c r="K28" s="6">
        <f t="shared" ref="K28:K33" si="13">AVERAGE(K20:M20)</f>
        <v>30000000</v>
      </c>
      <c r="L28" s="4"/>
      <c r="M28" s="4"/>
      <c r="N28" s="4"/>
      <c r="Q28" s="17"/>
      <c r="AG28" s="4">
        <v>28500000</v>
      </c>
      <c r="AH28" s="4">
        <v>2644000.7844454502</v>
      </c>
      <c r="AI28" s="4">
        <v>4</v>
      </c>
      <c r="AJ28" s="4"/>
      <c r="AK28" s="4"/>
      <c r="AL28" s="4"/>
      <c r="AM28" s="4"/>
      <c r="AN28" s="4"/>
      <c r="AO28" s="4"/>
    </row>
    <row r="29" spans="1:44" x14ac:dyDescent="0.25">
      <c r="A29" s="6" t="s">
        <v>116</v>
      </c>
      <c r="B29" s="6">
        <f t="shared" si="10"/>
        <v>313333333.33333331</v>
      </c>
      <c r="C29" s="4"/>
      <c r="D29" s="4"/>
      <c r="E29" s="6">
        <f t="shared" si="11"/>
        <v>45333333.333333336</v>
      </c>
      <c r="F29" s="4"/>
      <c r="G29" s="4"/>
      <c r="H29" s="6">
        <f t="shared" si="12"/>
        <v>25333333.333333332</v>
      </c>
      <c r="I29" s="4"/>
      <c r="J29" s="4"/>
      <c r="K29" s="6">
        <f t="shared" si="13"/>
        <v>286666666.66666669</v>
      </c>
      <c r="L29" s="4"/>
      <c r="M29" s="4"/>
      <c r="N29" s="4"/>
      <c r="AG29" s="4">
        <v>167666666.5</v>
      </c>
      <c r="AH29" s="4">
        <v>76695526.065132394</v>
      </c>
      <c r="AI29" s="4">
        <v>4</v>
      </c>
      <c r="AJ29" s="4"/>
      <c r="AK29" s="4"/>
      <c r="AL29" s="4"/>
      <c r="AM29" s="4"/>
      <c r="AN29" s="4"/>
      <c r="AO29" s="4"/>
    </row>
    <row r="30" spans="1:44" x14ac:dyDescent="0.25">
      <c r="A30" s="6" t="s">
        <v>117</v>
      </c>
      <c r="B30" s="6">
        <f t="shared" si="10"/>
        <v>353333333.33333331</v>
      </c>
      <c r="C30" s="4"/>
      <c r="D30" s="4"/>
      <c r="E30" s="6">
        <f t="shared" si="11"/>
        <v>426666666.66666669</v>
      </c>
      <c r="F30" s="4"/>
      <c r="G30" s="4"/>
      <c r="H30" s="6">
        <f t="shared" si="12"/>
        <v>200000000</v>
      </c>
      <c r="I30" s="4"/>
      <c r="J30" s="4"/>
      <c r="K30" s="6">
        <f t="shared" si="13"/>
        <v>493333333.33333331</v>
      </c>
      <c r="L30" s="4"/>
      <c r="M30" s="4"/>
      <c r="N30" s="4"/>
      <c r="AG30" s="4">
        <v>368250000</v>
      </c>
      <c r="AH30" s="4">
        <v>62951535.591543198</v>
      </c>
      <c r="AI30" s="4">
        <v>4</v>
      </c>
      <c r="AJ30" s="4"/>
      <c r="AK30" s="4"/>
      <c r="AL30" s="4"/>
      <c r="AM30" s="4"/>
      <c r="AN30" s="4"/>
      <c r="AO30" s="4"/>
    </row>
    <row r="31" spans="1:44" x14ac:dyDescent="0.25">
      <c r="A31" s="6" t="s">
        <v>118</v>
      </c>
      <c r="B31" s="6">
        <f t="shared" si="10"/>
        <v>766666666.66666663</v>
      </c>
      <c r="C31" s="4"/>
      <c r="D31" s="4"/>
      <c r="E31" s="6">
        <f t="shared" si="11"/>
        <v>7733333333.333333</v>
      </c>
      <c r="F31" s="4"/>
      <c r="G31" s="4"/>
      <c r="H31" s="6">
        <f t="shared" si="12"/>
        <v>2333333333.3333335</v>
      </c>
      <c r="I31" s="4"/>
      <c r="J31" s="4"/>
      <c r="K31" s="6">
        <f t="shared" si="13"/>
        <v>5466666666.666667</v>
      </c>
      <c r="L31" s="4"/>
      <c r="M31" s="4"/>
      <c r="N31" s="4"/>
      <c r="AG31" s="4">
        <v>4074250000</v>
      </c>
      <c r="AH31" s="4">
        <v>1562394976.4704199</v>
      </c>
      <c r="AI31" s="4">
        <v>4</v>
      </c>
      <c r="AJ31" s="4"/>
      <c r="AK31" s="4"/>
      <c r="AL31" s="4"/>
      <c r="AM31" s="4"/>
      <c r="AN31" s="4"/>
      <c r="AO31" s="4"/>
    </row>
    <row r="32" spans="1:44" x14ac:dyDescent="0.25">
      <c r="A32" s="6" t="s">
        <v>119</v>
      </c>
      <c r="B32" s="6">
        <f t="shared" si="10"/>
        <v>7866666666.666667</v>
      </c>
      <c r="C32" s="4"/>
      <c r="D32" s="4"/>
      <c r="E32" s="6">
        <f t="shared" si="11"/>
        <v>12000000000</v>
      </c>
      <c r="F32" s="4"/>
      <c r="G32" s="4"/>
      <c r="H32" s="6">
        <f t="shared" si="12"/>
        <v>3200000000</v>
      </c>
      <c r="I32" s="4"/>
      <c r="J32" s="4"/>
      <c r="K32" s="6">
        <f t="shared" si="13"/>
        <v>10000000000</v>
      </c>
      <c r="L32" s="4"/>
      <c r="M32" s="4"/>
      <c r="N32" s="4"/>
      <c r="AG32" s="4">
        <v>8267500000</v>
      </c>
      <c r="AH32" s="4">
        <v>1887914965.42261</v>
      </c>
      <c r="AI32" s="4">
        <v>4</v>
      </c>
      <c r="AJ32" s="4"/>
      <c r="AK32" s="4"/>
      <c r="AL32" s="4"/>
      <c r="AM32" s="4"/>
      <c r="AN32" s="4"/>
      <c r="AO32" s="4"/>
    </row>
    <row r="33" spans="1:41" x14ac:dyDescent="0.25">
      <c r="A33" s="6" t="s">
        <v>120</v>
      </c>
      <c r="B33" s="6">
        <f t="shared" si="10"/>
        <v>11333333333.333334</v>
      </c>
      <c r="C33" s="4"/>
      <c r="D33" s="4"/>
      <c r="E33" s="6">
        <f t="shared" si="11"/>
        <v>11200000000</v>
      </c>
      <c r="F33" s="4"/>
      <c r="G33" s="4"/>
      <c r="H33" s="6">
        <f t="shared" si="12"/>
        <v>5733333333.333333</v>
      </c>
      <c r="I33" s="4"/>
      <c r="J33" s="4"/>
      <c r="K33" s="6">
        <f t="shared" si="13"/>
        <v>11133333333.333334</v>
      </c>
      <c r="L33" s="4"/>
      <c r="M33" s="4"/>
      <c r="N33" s="4"/>
      <c r="AG33" s="4">
        <v>9832500000</v>
      </c>
      <c r="AH33" s="4">
        <v>1368109248.80532</v>
      </c>
      <c r="AI33" s="4">
        <v>4</v>
      </c>
      <c r="AJ33" s="4"/>
      <c r="AK33" s="4"/>
      <c r="AL33" s="4"/>
      <c r="AM33" s="4"/>
      <c r="AN33" s="4"/>
      <c r="AO33" s="4"/>
    </row>
    <row r="34" spans="1:41" x14ac:dyDescent="0.25">
      <c r="A34" s="6" t="s">
        <v>121</v>
      </c>
      <c r="B34" s="6">
        <f t="shared" si="10"/>
        <v>13666666666.666666</v>
      </c>
      <c r="C34" s="4"/>
      <c r="D34" s="4"/>
      <c r="E34" s="6">
        <f t="shared" si="11"/>
        <v>1153333333.3333333</v>
      </c>
      <c r="F34" s="4"/>
      <c r="G34" s="4"/>
      <c r="H34" s="6">
        <f t="shared" si="12"/>
        <v>62666666666.666664</v>
      </c>
      <c r="I34" s="4"/>
      <c r="J34" s="4"/>
      <c r="L34" s="4"/>
      <c r="M34" s="4"/>
      <c r="N34" s="4"/>
      <c r="AG34" s="4">
        <v>25850000000</v>
      </c>
      <c r="AH34" s="4">
        <v>18777801610.7673</v>
      </c>
      <c r="AI34" s="4">
        <v>3</v>
      </c>
      <c r="AJ34" s="4"/>
      <c r="AK34" s="4"/>
      <c r="AL34" s="4"/>
      <c r="AM34" s="4"/>
      <c r="AN34" s="4"/>
      <c r="AO34" s="4"/>
    </row>
    <row r="36" spans="1:41" x14ac:dyDescent="0.25">
      <c r="B36" s="6" t="s">
        <v>162</v>
      </c>
    </row>
    <row r="37" spans="1:41" x14ac:dyDescent="0.25">
      <c r="A37" s="6" t="s">
        <v>115</v>
      </c>
      <c r="B37" s="4">
        <v>36000000</v>
      </c>
      <c r="C37" s="4">
        <v>38000000</v>
      </c>
      <c r="D37" s="4">
        <v>38000000</v>
      </c>
      <c r="E37" s="4">
        <v>52000000</v>
      </c>
      <c r="F37" s="4">
        <v>46000000</v>
      </c>
      <c r="G37" s="4">
        <v>42000000</v>
      </c>
      <c r="H37" s="4">
        <v>36000000</v>
      </c>
      <c r="I37" s="4">
        <v>40000000</v>
      </c>
      <c r="J37" s="4">
        <v>44000000</v>
      </c>
    </row>
    <row r="38" spans="1:41" x14ac:dyDescent="0.25">
      <c r="A38" s="6" t="s">
        <v>116</v>
      </c>
      <c r="B38" s="4">
        <v>12000000</v>
      </c>
      <c r="C38" s="4">
        <v>14000000</v>
      </c>
      <c r="D38" s="4">
        <v>22000000</v>
      </c>
      <c r="E38" s="4">
        <v>48000000</v>
      </c>
      <c r="F38" s="4">
        <v>54000000</v>
      </c>
      <c r="G38" s="4"/>
      <c r="H38" s="4">
        <v>42000000</v>
      </c>
      <c r="I38" s="4">
        <v>50000000</v>
      </c>
      <c r="J38" s="4">
        <v>56000000</v>
      </c>
    </row>
    <row r="39" spans="1:41" x14ac:dyDescent="0.25">
      <c r="A39" s="6" t="s">
        <v>117</v>
      </c>
      <c r="B39" s="4">
        <v>280000000</v>
      </c>
      <c r="C39" s="4">
        <v>240000000</v>
      </c>
      <c r="D39" s="4">
        <v>240000000</v>
      </c>
      <c r="E39" s="4">
        <v>760000000</v>
      </c>
      <c r="F39" s="4">
        <v>620000000</v>
      </c>
      <c r="G39" s="4">
        <v>440000000</v>
      </c>
      <c r="H39" s="4">
        <v>560000000</v>
      </c>
      <c r="I39" s="4">
        <v>620000000</v>
      </c>
      <c r="J39" s="4">
        <v>440000000</v>
      </c>
    </row>
    <row r="40" spans="1:41" x14ac:dyDescent="0.25">
      <c r="A40" s="6" t="s">
        <v>118</v>
      </c>
      <c r="B40" s="4">
        <v>340000000</v>
      </c>
      <c r="C40" s="4">
        <v>220000000</v>
      </c>
      <c r="D40" s="4">
        <v>260000000</v>
      </c>
      <c r="E40" s="4">
        <v>740000000</v>
      </c>
      <c r="F40" s="4">
        <v>640000000</v>
      </c>
      <c r="G40" s="4">
        <v>620000000</v>
      </c>
      <c r="H40" s="4">
        <v>800000000</v>
      </c>
      <c r="I40" s="4">
        <v>620000000</v>
      </c>
      <c r="J40" s="4">
        <v>760000000</v>
      </c>
    </row>
    <row r="41" spans="1:41" x14ac:dyDescent="0.25">
      <c r="A41" s="6" t="s">
        <v>119</v>
      </c>
      <c r="B41" s="4">
        <v>460000000</v>
      </c>
      <c r="C41" s="4">
        <v>480000000</v>
      </c>
      <c r="D41" s="4">
        <v>500000000</v>
      </c>
      <c r="E41" s="4">
        <v>820000000</v>
      </c>
      <c r="F41" s="4">
        <v>880000000</v>
      </c>
      <c r="G41" s="4">
        <v>840000000</v>
      </c>
      <c r="H41" s="4">
        <v>960000000</v>
      </c>
      <c r="I41" s="4">
        <v>1120000000</v>
      </c>
      <c r="J41" s="4">
        <v>1160000000</v>
      </c>
    </row>
    <row r="42" spans="1:41" x14ac:dyDescent="0.25">
      <c r="A42" s="6" t="s">
        <v>120</v>
      </c>
      <c r="B42" s="4">
        <v>740000000</v>
      </c>
      <c r="C42" s="4">
        <v>620000000</v>
      </c>
      <c r="D42" s="4">
        <v>720000000</v>
      </c>
      <c r="E42" s="4">
        <v>660000000</v>
      </c>
      <c r="F42" s="4">
        <v>680000000</v>
      </c>
      <c r="G42" s="4">
        <v>700000000</v>
      </c>
      <c r="H42" s="4">
        <v>1440000000</v>
      </c>
      <c r="I42" s="4">
        <v>1360000000</v>
      </c>
      <c r="J42" s="4">
        <v>1420000000</v>
      </c>
    </row>
    <row r="43" spans="1:41" x14ac:dyDescent="0.25">
      <c r="A43" s="6" t="s">
        <v>121</v>
      </c>
      <c r="B43" s="4">
        <v>1020000000</v>
      </c>
      <c r="C43" s="4">
        <v>860000000</v>
      </c>
      <c r="D43" s="4">
        <v>960000000</v>
      </c>
      <c r="E43" s="4">
        <v>7800000000</v>
      </c>
      <c r="F43" s="4">
        <v>8000000000</v>
      </c>
      <c r="G43" s="4">
        <v>8800000000</v>
      </c>
      <c r="H43" s="4">
        <v>1280000000</v>
      </c>
      <c r="I43" s="4">
        <v>1220000000</v>
      </c>
      <c r="J43" s="4">
        <v>1120000000</v>
      </c>
    </row>
    <row r="44" spans="1:41" x14ac:dyDescent="0.25">
      <c r="A44" s="6" t="s">
        <v>171</v>
      </c>
      <c r="B44" s="4"/>
      <c r="C44" s="4"/>
      <c r="D44" s="4"/>
      <c r="E44" s="4"/>
      <c r="F44" s="4"/>
      <c r="G44" s="4"/>
      <c r="H44" s="4"/>
      <c r="I44" s="4"/>
      <c r="J44" s="4"/>
    </row>
    <row r="45" spans="1:41" x14ac:dyDescent="0.25">
      <c r="A45" s="6" t="s">
        <v>115</v>
      </c>
      <c r="B45" s="6">
        <f t="shared" ref="B45:B51" si="14">AVERAGE(B37:D37)</f>
        <v>37333333.333333336</v>
      </c>
      <c r="C45" s="4"/>
      <c r="D45" s="4"/>
      <c r="E45" s="6">
        <f t="shared" ref="E45:E51" si="15">AVERAGE(E37:G37)</f>
        <v>46666666.666666664</v>
      </c>
      <c r="F45" s="4"/>
      <c r="G45" s="4"/>
      <c r="H45" s="6">
        <f t="shared" ref="H45:H51" si="16">AVERAGE(H37:J37)</f>
        <v>40000000</v>
      </c>
      <c r="I45" s="4"/>
      <c r="J45" s="4"/>
      <c r="AG45" s="4">
        <v>41333333.333333299</v>
      </c>
      <c r="AH45" s="4">
        <v>2775554.85277102</v>
      </c>
      <c r="AI45" s="4">
        <v>3</v>
      </c>
      <c r="AJ45" s="4"/>
      <c r="AK45" s="4"/>
      <c r="AL45" s="4"/>
    </row>
    <row r="46" spans="1:41" x14ac:dyDescent="0.25">
      <c r="A46" s="6" t="s">
        <v>116</v>
      </c>
      <c r="B46" s="6">
        <f t="shared" si="14"/>
        <v>16000000</v>
      </c>
      <c r="C46" s="4"/>
      <c r="D46" s="4"/>
      <c r="E46" s="6">
        <f t="shared" si="15"/>
        <v>51000000</v>
      </c>
      <c r="F46" s="4"/>
      <c r="G46" s="4"/>
      <c r="H46" s="6">
        <f t="shared" si="16"/>
        <v>49333333.333333336</v>
      </c>
      <c r="I46" s="4"/>
      <c r="J46" s="4"/>
      <c r="AG46" s="4">
        <v>38777777.666666701</v>
      </c>
      <c r="AH46" s="4">
        <v>11399046.908934901</v>
      </c>
      <c r="AI46" s="4">
        <v>3</v>
      </c>
      <c r="AJ46" s="4"/>
      <c r="AK46" s="4"/>
      <c r="AL46" s="4"/>
    </row>
    <row r="47" spans="1:41" x14ac:dyDescent="0.25">
      <c r="A47" s="6" t="s">
        <v>117</v>
      </c>
      <c r="B47" s="6">
        <f t="shared" si="14"/>
        <v>253333333.33333334</v>
      </c>
      <c r="C47" s="4"/>
      <c r="D47" s="4"/>
      <c r="E47" s="6">
        <f t="shared" si="15"/>
        <v>606666666.66666663</v>
      </c>
      <c r="F47" s="4"/>
      <c r="G47" s="4"/>
      <c r="H47" s="6">
        <f t="shared" si="16"/>
        <v>540000000</v>
      </c>
      <c r="I47" s="4"/>
      <c r="J47" s="4"/>
      <c r="AG47" s="4">
        <v>466666666.66666698</v>
      </c>
      <c r="AH47" s="4">
        <v>108569997.90201899</v>
      </c>
      <c r="AI47" s="4">
        <v>3</v>
      </c>
      <c r="AJ47" s="4"/>
      <c r="AK47" s="4"/>
      <c r="AL47" s="4"/>
    </row>
    <row r="48" spans="1:41" x14ac:dyDescent="0.25">
      <c r="A48" s="6" t="s">
        <v>118</v>
      </c>
      <c r="B48" s="6">
        <f t="shared" si="14"/>
        <v>273333333.33333331</v>
      </c>
      <c r="C48" s="4"/>
      <c r="D48" s="4"/>
      <c r="E48" s="6">
        <f t="shared" si="15"/>
        <v>666666666.66666663</v>
      </c>
      <c r="F48" s="4"/>
      <c r="G48" s="4"/>
      <c r="H48" s="6">
        <f t="shared" si="16"/>
        <v>726666666.66666663</v>
      </c>
      <c r="I48" s="4"/>
      <c r="J48" s="4"/>
      <c r="AG48" s="4">
        <v>555666666.66666698</v>
      </c>
      <c r="AH48" s="4">
        <v>142390698.82232901</v>
      </c>
      <c r="AI48" s="4">
        <v>3</v>
      </c>
      <c r="AJ48" s="4" t="s">
        <v>176</v>
      </c>
      <c r="AK48" s="4"/>
      <c r="AL48" s="4"/>
    </row>
    <row r="49" spans="1:38" x14ac:dyDescent="0.25">
      <c r="A49" s="6" t="s">
        <v>119</v>
      </c>
      <c r="B49" s="6">
        <f t="shared" si="14"/>
        <v>480000000</v>
      </c>
      <c r="C49" s="4"/>
      <c r="D49" s="4"/>
      <c r="E49" s="6">
        <f t="shared" si="15"/>
        <v>846666666.66666663</v>
      </c>
      <c r="F49" s="4"/>
      <c r="G49" s="4"/>
      <c r="H49" s="6">
        <f t="shared" si="16"/>
        <v>1080000000</v>
      </c>
      <c r="I49" s="4"/>
      <c r="J49" s="4"/>
      <c r="AG49" s="4">
        <v>802333333.33333302</v>
      </c>
      <c r="AH49" s="4">
        <v>174638992.71862999</v>
      </c>
      <c r="AI49" s="4">
        <v>3</v>
      </c>
      <c r="AJ49" s="4" t="s">
        <v>176</v>
      </c>
      <c r="AK49" s="4"/>
      <c r="AL49" s="4"/>
    </row>
    <row r="50" spans="1:38" x14ac:dyDescent="0.25">
      <c r="A50" s="6" t="s">
        <v>120</v>
      </c>
      <c r="B50" s="6">
        <f t="shared" si="14"/>
        <v>693333333.33333337</v>
      </c>
      <c r="C50" s="4"/>
      <c r="D50" s="4"/>
      <c r="E50" s="6">
        <f t="shared" si="15"/>
        <v>680000000</v>
      </c>
      <c r="F50" s="4"/>
      <c r="G50" s="4"/>
      <c r="H50" s="6">
        <f t="shared" si="16"/>
        <v>1406666666.6666667</v>
      </c>
      <c r="I50" s="4"/>
      <c r="J50" s="4"/>
      <c r="AG50" s="4">
        <v>927666666.66666698</v>
      </c>
      <c r="AH50" s="4">
        <v>241195863.24073699</v>
      </c>
      <c r="AI50" s="4">
        <v>3</v>
      </c>
      <c r="AJ50" s="4" t="s">
        <v>176</v>
      </c>
      <c r="AK50" s="4"/>
      <c r="AL50" s="4"/>
    </row>
    <row r="51" spans="1:38" x14ac:dyDescent="0.25">
      <c r="A51" s="6" t="s">
        <v>121</v>
      </c>
      <c r="B51" s="6">
        <f t="shared" si="14"/>
        <v>946666666.66666663</v>
      </c>
      <c r="C51" s="4"/>
      <c r="D51" s="4"/>
      <c r="E51" s="6">
        <f t="shared" si="15"/>
        <v>8200000000</v>
      </c>
      <c r="F51" s="4"/>
      <c r="G51" s="4"/>
      <c r="H51" s="6">
        <f t="shared" si="16"/>
        <v>1206666666.6666667</v>
      </c>
      <c r="I51" s="4"/>
      <c r="J51" s="4"/>
      <c r="AG51" s="4">
        <v>3452333333.3333302</v>
      </c>
      <c r="AH51" s="4">
        <v>2375047110.6438699</v>
      </c>
      <c r="AI51" s="4">
        <v>3</v>
      </c>
      <c r="AJ51" s="4" t="s">
        <v>176</v>
      </c>
      <c r="AK51" s="4"/>
      <c r="AL51" s="4"/>
    </row>
    <row r="53" spans="1:38" x14ac:dyDescent="0.25">
      <c r="B53" s="6" t="s">
        <v>164</v>
      </c>
    </row>
    <row r="54" spans="1:38" x14ac:dyDescent="0.25">
      <c r="A54" s="6" t="s">
        <v>115</v>
      </c>
      <c r="B54" s="4">
        <v>32000000</v>
      </c>
      <c r="C54" s="4">
        <v>38000000</v>
      </c>
      <c r="D54" s="4">
        <v>38000000</v>
      </c>
      <c r="E54" s="4">
        <v>10000000</v>
      </c>
      <c r="F54" s="4">
        <v>8000000</v>
      </c>
      <c r="G54" s="4">
        <v>18000000</v>
      </c>
      <c r="H54" s="4">
        <v>32000000</v>
      </c>
      <c r="I54" s="4">
        <v>22000000</v>
      </c>
      <c r="J54" s="4">
        <v>34000000</v>
      </c>
    </row>
    <row r="55" spans="1:38" x14ac:dyDescent="0.25">
      <c r="A55" s="6" t="s">
        <v>116</v>
      </c>
      <c r="B55" s="4">
        <v>26000000</v>
      </c>
      <c r="C55" s="4">
        <v>18000000</v>
      </c>
      <c r="D55" s="4">
        <v>28000000</v>
      </c>
      <c r="E55" s="4">
        <v>120000000</v>
      </c>
      <c r="F55" s="4">
        <v>200000000</v>
      </c>
      <c r="G55" s="4">
        <v>120000000</v>
      </c>
      <c r="H55" s="4">
        <v>360000000</v>
      </c>
      <c r="I55" s="4">
        <v>480000000</v>
      </c>
      <c r="J55" s="4">
        <v>500000000</v>
      </c>
    </row>
    <row r="56" spans="1:38" x14ac:dyDescent="0.25">
      <c r="A56" s="6" t="s">
        <v>117</v>
      </c>
      <c r="B56" s="4">
        <v>28000000</v>
      </c>
      <c r="C56" s="4">
        <v>30000000</v>
      </c>
      <c r="D56" s="4">
        <v>24000000</v>
      </c>
      <c r="E56" s="4">
        <v>220000000</v>
      </c>
      <c r="F56" s="4">
        <v>240000000</v>
      </c>
      <c r="G56" s="4">
        <v>140000000</v>
      </c>
      <c r="H56" s="4">
        <v>360000000</v>
      </c>
      <c r="I56" s="4">
        <v>640000000</v>
      </c>
      <c r="J56" s="4">
        <v>420000000</v>
      </c>
    </row>
    <row r="57" spans="1:38" x14ac:dyDescent="0.25">
      <c r="A57" s="6" t="s">
        <v>118</v>
      </c>
      <c r="B57" s="4">
        <v>3400000</v>
      </c>
      <c r="C57" s="4">
        <v>1800000</v>
      </c>
      <c r="D57" s="4">
        <v>3800000</v>
      </c>
      <c r="E57" s="4">
        <v>40000000</v>
      </c>
      <c r="F57" s="4">
        <v>52000000</v>
      </c>
      <c r="G57" s="4">
        <v>48000000</v>
      </c>
      <c r="H57" s="4">
        <v>300000000</v>
      </c>
      <c r="I57" s="4">
        <v>420000000</v>
      </c>
      <c r="J57" s="4">
        <v>540000000</v>
      </c>
    </row>
    <row r="58" spans="1:38" x14ac:dyDescent="0.25">
      <c r="A58" s="6" t="s">
        <v>119</v>
      </c>
      <c r="B58" s="4">
        <v>1800000</v>
      </c>
      <c r="C58" s="4">
        <v>1600000</v>
      </c>
      <c r="D58" s="4">
        <v>1800000</v>
      </c>
      <c r="E58" s="4">
        <v>46000000</v>
      </c>
      <c r="F58" s="4">
        <v>46000000</v>
      </c>
      <c r="G58" s="4">
        <v>60000000</v>
      </c>
      <c r="H58" s="4">
        <v>126000000</v>
      </c>
      <c r="I58" s="4">
        <v>124000000</v>
      </c>
      <c r="J58" s="4">
        <v>104000000</v>
      </c>
    </row>
    <row r="59" spans="1:38" x14ac:dyDescent="0.25">
      <c r="A59" s="6" t="s">
        <v>120</v>
      </c>
      <c r="B59" s="4">
        <v>360000</v>
      </c>
      <c r="C59" s="4">
        <v>220000</v>
      </c>
      <c r="D59" s="4">
        <v>300000</v>
      </c>
      <c r="E59" s="4">
        <v>54000000</v>
      </c>
      <c r="F59" s="4">
        <v>56000000</v>
      </c>
      <c r="G59" s="4">
        <v>60000000</v>
      </c>
      <c r="H59" s="4">
        <v>14400000</v>
      </c>
      <c r="I59" s="4">
        <v>16400000</v>
      </c>
      <c r="J59" s="4">
        <v>15800000</v>
      </c>
    </row>
    <row r="60" spans="1:38" x14ac:dyDescent="0.25">
      <c r="A60" s="6" t="s">
        <v>121</v>
      </c>
      <c r="B60" s="4">
        <v>260000</v>
      </c>
      <c r="C60" s="4">
        <v>120000</v>
      </c>
      <c r="D60" s="4">
        <v>100000</v>
      </c>
      <c r="E60" s="4">
        <v>6600000</v>
      </c>
      <c r="F60" s="4">
        <v>7800000</v>
      </c>
      <c r="G60" s="4">
        <v>6000000</v>
      </c>
      <c r="H60" s="4">
        <v>11600000</v>
      </c>
      <c r="I60" s="4">
        <v>10600000</v>
      </c>
      <c r="J60" s="4">
        <v>11400000</v>
      </c>
    </row>
    <row r="61" spans="1:38" x14ac:dyDescent="0.25">
      <c r="A61" s="6" t="s">
        <v>171</v>
      </c>
      <c r="B61" s="4"/>
      <c r="C61" s="4"/>
      <c r="D61" s="4"/>
      <c r="E61" s="4"/>
      <c r="F61" s="4"/>
      <c r="G61" s="4"/>
      <c r="H61" s="4"/>
      <c r="I61" s="4"/>
      <c r="J61" s="4"/>
    </row>
    <row r="62" spans="1:38" x14ac:dyDescent="0.25">
      <c r="A62" s="6" t="s">
        <v>115</v>
      </c>
      <c r="B62" s="6">
        <f t="shared" ref="B62:B68" si="17">AVERAGE(B54:D54)</f>
        <v>36000000</v>
      </c>
      <c r="C62" s="4"/>
      <c r="D62" s="4"/>
      <c r="E62" s="6">
        <f t="shared" ref="E62:E68" si="18">AVERAGE(E54:G54)</f>
        <v>12000000</v>
      </c>
      <c r="F62" s="4"/>
      <c r="G62" s="4"/>
      <c r="H62" s="6">
        <f t="shared" ref="H62:H68" si="19">AVERAGE(H54:J54)</f>
        <v>29333333.333333332</v>
      </c>
      <c r="I62" s="4"/>
      <c r="J62" s="4"/>
      <c r="AG62" s="4">
        <v>25777777.666666701</v>
      </c>
      <c r="AH62" s="4">
        <v>7152656.3899084898</v>
      </c>
      <c r="AI62" s="4">
        <v>3</v>
      </c>
    </row>
    <row r="63" spans="1:38" x14ac:dyDescent="0.25">
      <c r="A63" s="6" t="s">
        <v>116</v>
      </c>
      <c r="B63" s="6">
        <f t="shared" si="17"/>
        <v>24000000</v>
      </c>
      <c r="C63" s="4"/>
      <c r="D63" s="4"/>
      <c r="E63" s="6">
        <f t="shared" si="18"/>
        <v>146666666.66666666</v>
      </c>
      <c r="F63" s="4"/>
      <c r="G63" s="4"/>
      <c r="H63" s="6">
        <f t="shared" si="19"/>
        <v>446666666.66666669</v>
      </c>
      <c r="I63" s="4"/>
      <c r="J63" s="4"/>
      <c r="AG63" s="4">
        <v>206000000</v>
      </c>
      <c r="AH63" s="4">
        <v>125622450.22288001</v>
      </c>
      <c r="AI63" s="4">
        <v>3</v>
      </c>
    </row>
    <row r="64" spans="1:38" x14ac:dyDescent="0.25">
      <c r="A64" s="6" t="s">
        <v>117</v>
      </c>
      <c r="B64" s="6">
        <f t="shared" si="17"/>
        <v>27333333.333333332</v>
      </c>
      <c r="C64" s="4"/>
      <c r="D64" s="4"/>
      <c r="E64" s="6">
        <f t="shared" si="18"/>
        <v>200000000</v>
      </c>
      <c r="F64" s="4"/>
      <c r="G64" s="4"/>
      <c r="H64" s="6">
        <f t="shared" si="19"/>
        <v>473333333.33333331</v>
      </c>
      <c r="I64" s="4"/>
      <c r="J64" s="4"/>
      <c r="AG64" s="4">
        <v>233444444.33333299</v>
      </c>
      <c r="AH64" s="4">
        <v>129735105.325295</v>
      </c>
      <c r="AI64" s="4">
        <v>3</v>
      </c>
    </row>
    <row r="65" spans="1:36" x14ac:dyDescent="0.25">
      <c r="A65" s="6" t="s">
        <v>118</v>
      </c>
      <c r="B65" s="6">
        <f t="shared" si="17"/>
        <v>3000000</v>
      </c>
      <c r="C65" s="4"/>
      <c r="D65" s="4"/>
      <c r="E65" s="6">
        <f t="shared" si="18"/>
        <v>46666666.666666664</v>
      </c>
      <c r="F65" s="4"/>
      <c r="G65" s="4"/>
      <c r="H65" s="6">
        <f t="shared" si="19"/>
        <v>420000000</v>
      </c>
      <c r="I65" s="4"/>
      <c r="J65" s="4"/>
      <c r="AG65" s="4">
        <v>156555555.66666701</v>
      </c>
      <c r="AH65" s="4">
        <v>132324003.729855</v>
      </c>
      <c r="AI65" s="4">
        <v>3</v>
      </c>
      <c r="AJ65" s="4" t="s">
        <v>176</v>
      </c>
    </row>
    <row r="66" spans="1:36" x14ac:dyDescent="0.25">
      <c r="A66" s="6" t="s">
        <v>119</v>
      </c>
      <c r="B66" s="6">
        <f t="shared" si="17"/>
        <v>1733333.3333333333</v>
      </c>
      <c r="C66" s="4"/>
      <c r="D66" s="4"/>
      <c r="E66" s="6">
        <f t="shared" si="18"/>
        <v>50666666.666666664</v>
      </c>
      <c r="F66" s="4"/>
      <c r="G66" s="4"/>
      <c r="H66" s="6">
        <f t="shared" si="19"/>
        <v>118000000</v>
      </c>
      <c r="I66" s="4"/>
      <c r="J66" s="4"/>
      <c r="AG66" s="4">
        <v>56800000</v>
      </c>
      <c r="AH66" s="4">
        <v>33703104.6744406</v>
      </c>
      <c r="AI66" s="4">
        <v>3</v>
      </c>
      <c r="AJ66" s="4" t="s">
        <v>176</v>
      </c>
    </row>
    <row r="67" spans="1:36" x14ac:dyDescent="0.25">
      <c r="A67" s="6" t="s">
        <v>120</v>
      </c>
      <c r="B67" s="6">
        <f t="shared" si="17"/>
        <v>293333.33333333331</v>
      </c>
      <c r="C67" s="4"/>
      <c r="D67" s="4"/>
      <c r="E67" s="6">
        <f t="shared" si="18"/>
        <v>56666666.666666664</v>
      </c>
      <c r="F67" s="4"/>
      <c r="G67" s="4"/>
      <c r="H67" s="6">
        <f t="shared" si="19"/>
        <v>15533333.333333334</v>
      </c>
      <c r="I67" s="4"/>
      <c r="J67" s="4"/>
      <c r="AG67" s="4">
        <v>24164444.4333333</v>
      </c>
      <c r="AH67" s="4">
        <v>16836074.874545</v>
      </c>
      <c r="AI67" s="4">
        <v>3</v>
      </c>
      <c r="AJ67" s="4" t="s">
        <v>176</v>
      </c>
    </row>
    <row r="68" spans="1:36" x14ac:dyDescent="0.25">
      <c r="A68" s="6" t="s">
        <v>121</v>
      </c>
      <c r="B68" s="6">
        <f t="shared" si="17"/>
        <v>160000</v>
      </c>
      <c r="C68" s="4"/>
      <c r="D68" s="4"/>
      <c r="E68" s="6">
        <f t="shared" si="18"/>
        <v>6800000</v>
      </c>
      <c r="F68" s="4"/>
      <c r="G68" s="4"/>
      <c r="H68" s="6">
        <f t="shared" si="19"/>
        <v>11200000</v>
      </c>
      <c r="I68" s="4"/>
      <c r="J68" s="4"/>
      <c r="AG68" s="4">
        <v>6053333.3333333302</v>
      </c>
      <c r="AH68" s="4">
        <v>3208765.7717224802</v>
      </c>
      <c r="AI68" s="4">
        <v>3</v>
      </c>
      <c r="AJ68" s="4" t="s">
        <v>1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C8074-248C-4487-BFB1-B5C4C99627BB}">
  <dimension ref="A1:AE29"/>
  <sheetViews>
    <sheetView zoomScale="80" zoomScaleNormal="80" workbookViewId="0"/>
  </sheetViews>
  <sheetFormatPr defaultColWidth="8.7265625" defaultRowHeight="11.5" x14ac:dyDescent="0.25"/>
  <cols>
    <col min="1" max="16384" width="8.7265625" style="6"/>
  </cols>
  <sheetData>
    <row r="1" spans="1:31" x14ac:dyDescent="0.25">
      <c r="A1" s="6" t="s">
        <v>236</v>
      </c>
    </row>
    <row r="2" spans="1:31" x14ac:dyDescent="0.25">
      <c r="B2" s="6" t="s">
        <v>77</v>
      </c>
      <c r="C2" s="6" t="s">
        <v>78</v>
      </c>
      <c r="D2" s="6" t="s">
        <v>79</v>
      </c>
      <c r="E2" s="6" t="s">
        <v>127</v>
      </c>
    </row>
    <row r="3" spans="1:31" ht="12" x14ac:dyDescent="0.3">
      <c r="A3" s="6" t="s">
        <v>57</v>
      </c>
      <c r="G3" s="6" t="s">
        <v>70</v>
      </c>
      <c r="H3" s="6" t="s">
        <v>181</v>
      </c>
      <c r="I3" s="6" t="s">
        <v>114</v>
      </c>
      <c r="J3" s="6" t="s">
        <v>182</v>
      </c>
    </row>
    <row r="4" spans="1:31" ht="12.5" x14ac:dyDescent="0.25">
      <c r="A4" s="5">
        <v>0</v>
      </c>
      <c r="B4" s="1">
        <v>6</v>
      </c>
      <c r="C4" s="1">
        <v>6</v>
      </c>
      <c r="D4" s="1">
        <v>6</v>
      </c>
      <c r="E4" s="1">
        <v>6</v>
      </c>
      <c r="G4" s="1">
        <v>6</v>
      </c>
      <c r="H4" s="1">
        <v>0</v>
      </c>
      <c r="I4" s="1">
        <v>4</v>
      </c>
    </row>
    <row r="5" spans="1:31" ht="12.5" x14ac:dyDescent="0.25">
      <c r="A5" s="5">
        <v>20</v>
      </c>
      <c r="B5" s="1">
        <v>7</v>
      </c>
      <c r="C5" s="1">
        <v>6</v>
      </c>
      <c r="D5" s="1">
        <v>8</v>
      </c>
      <c r="E5" s="1">
        <v>7</v>
      </c>
      <c r="G5" s="1">
        <v>7</v>
      </c>
      <c r="H5" s="1">
        <v>0.81649658092772603</v>
      </c>
      <c r="I5" s="1">
        <v>4</v>
      </c>
    </row>
    <row r="6" spans="1:31" ht="12.5" x14ac:dyDescent="0.25">
      <c r="A6" s="5">
        <v>50</v>
      </c>
      <c r="B6" s="1"/>
      <c r="C6" s="1">
        <v>9</v>
      </c>
      <c r="D6" s="1">
        <v>10</v>
      </c>
      <c r="E6" s="1">
        <v>9.5</v>
      </c>
      <c r="G6" s="1">
        <v>9.5</v>
      </c>
      <c r="H6" s="1">
        <v>0.5</v>
      </c>
      <c r="I6" s="1">
        <v>3</v>
      </c>
      <c r="M6" s="1"/>
      <c r="N6" s="1"/>
      <c r="O6" s="1"/>
      <c r="P6" s="1"/>
      <c r="Q6" s="1"/>
      <c r="R6" s="1"/>
      <c r="S6" s="1"/>
      <c r="T6" s="1"/>
      <c r="U6" s="1"/>
    </row>
    <row r="7" spans="1:31" ht="12.5" x14ac:dyDescent="0.25">
      <c r="A7" s="5">
        <v>100</v>
      </c>
      <c r="B7" s="1">
        <v>14</v>
      </c>
      <c r="C7" s="1">
        <v>12</v>
      </c>
      <c r="D7" s="1">
        <v>13</v>
      </c>
      <c r="E7" s="1">
        <v>12</v>
      </c>
      <c r="G7" s="1">
        <v>12.75</v>
      </c>
      <c r="H7" s="1">
        <v>0.95742710775633799</v>
      </c>
      <c r="I7" s="1">
        <v>4</v>
      </c>
      <c r="J7" s="6" t="s">
        <v>183</v>
      </c>
      <c r="L7" s="1"/>
      <c r="M7" s="1"/>
      <c r="N7" s="1"/>
      <c r="O7" s="1"/>
      <c r="P7" s="1"/>
      <c r="Q7" s="1"/>
      <c r="R7" s="1"/>
      <c r="S7" s="1"/>
      <c r="T7" s="1"/>
      <c r="U7" s="1"/>
    </row>
    <row r="8" spans="1:31" ht="12.5" x14ac:dyDescent="0.25">
      <c r="A8" s="5">
        <v>200</v>
      </c>
      <c r="B8" s="1">
        <v>18</v>
      </c>
      <c r="C8" s="1">
        <v>14</v>
      </c>
      <c r="D8" s="1">
        <v>18</v>
      </c>
      <c r="E8" s="1">
        <v>18</v>
      </c>
      <c r="G8" s="1">
        <v>17</v>
      </c>
      <c r="H8" s="1">
        <v>2</v>
      </c>
      <c r="I8" s="1">
        <v>4</v>
      </c>
      <c r="J8" s="6" t="s">
        <v>176</v>
      </c>
      <c r="L8" s="1"/>
      <c r="M8" s="1"/>
      <c r="N8" s="1"/>
      <c r="O8" s="1"/>
      <c r="P8" s="1"/>
      <c r="Q8" s="1"/>
      <c r="R8" s="1"/>
      <c r="S8" s="1"/>
      <c r="T8" s="1"/>
      <c r="U8" s="1"/>
    </row>
    <row r="9" spans="1:31" ht="12.5" x14ac:dyDescent="0.25">
      <c r="L9" s="1"/>
      <c r="M9" s="1"/>
      <c r="N9" s="1"/>
      <c r="O9" s="1"/>
      <c r="P9" s="1"/>
      <c r="Q9" s="1"/>
      <c r="R9" s="1"/>
      <c r="S9" s="1"/>
      <c r="T9" s="1"/>
      <c r="U9" s="1"/>
    </row>
    <row r="10" spans="1:31" ht="13" x14ac:dyDescent="0.3">
      <c r="A10" s="6" t="s">
        <v>122</v>
      </c>
      <c r="L10" s="1"/>
      <c r="M10" s="1"/>
      <c r="N10" s="1"/>
      <c r="O10" s="1"/>
      <c r="P10" s="1"/>
      <c r="Q10" s="1"/>
      <c r="R10" s="1"/>
      <c r="S10" s="1"/>
      <c r="T10" s="1"/>
      <c r="U10" s="1"/>
      <c r="Z10" s="4"/>
      <c r="AA10" s="4"/>
      <c r="AB10" s="4"/>
      <c r="AC10" s="4"/>
      <c r="AD10" s="4"/>
      <c r="AE10" s="4"/>
    </row>
    <row r="11" spans="1:31" ht="12.5" x14ac:dyDescent="0.25">
      <c r="A11" s="5">
        <v>0</v>
      </c>
      <c r="B11" s="1">
        <v>6</v>
      </c>
      <c r="C11" s="1">
        <v>6</v>
      </c>
      <c r="D11" s="1">
        <v>6</v>
      </c>
      <c r="E11" s="1">
        <v>6</v>
      </c>
      <c r="G11" s="1">
        <v>6</v>
      </c>
      <c r="H11" s="1">
        <v>0</v>
      </c>
      <c r="I11" s="1">
        <v>4</v>
      </c>
      <c r="L11" s="1"/>
      <c r="M11" s="1"/>
      <c r="N11" s="1"/>
      <c r="O11" s="1"/>
      <c r="P11" s="1"/>
      <c r="Q11" s="1"/>
      <c r="R11" s="1"/>
      <c r="S11" s="1"/>
      <c r="T11" s="4"/>
      <c r="U11" s="1"/>
      <c r="Z11" s="4"/>
      <c r="AA11" s="4"/>
      <c r="AB11" s="4"/>
      <c r="AC11" s="4"/>
      <c r="AD11" s="4"/>
      <c r="AE11" s="4"/>
    </row>
    <row r="12" spans="1:31" ht="12.5" x14ac:dyDescent="0.25">
      <c r="A12" s="5">
        <v>20</v>
      </c>
      <c r="B12" s="1">
        <v>7</v>
      </c>
      <c r="C12" s="1">
        <v>6</v>
      </c>
      <c r="D12" s="1">
        <v>9</v>
      </c>
      <c r="E12" s="1">
        <v>8</v>
      </c>
      <c r="G12" s="1">
        <v>7.5</v>
      </c>
      <c r="H12" s="1">
        <v>1.29099444873581</v>
      </c>
      <c r="I12" s="1">
        <v>4</v>
      </c>
      <c r="Q12" s="5"/>
      <c r="R12" s="4"/>
      <c r="S12" s="4"/>
      <c r="T12" s="4"/>
      <c r="V12" s="4"/>
      <c r="W12" s="4"/>
      <c r="X12" s="4"/>
      <c r="Z12" s="4"/>
      <c r="AA12" s="4"/>
      <c r="AB12" s="4"/>
      <c r="AC12" s="4"/>
      <c r="AD12" s="4"/>
      <c r="AE12" s="4"/>
    </row>
    <row r="13" spans="1:31" ht="13" x14ac:dyDescent="0.3">
      <c r="A13" s="5">
        <v>50</v>
      </c>
      <c r="B13" s="1"/>
      <c r="C13" s="1">
        <v>10</v>
      </c>
      <c r="D13" s="1">
        <v>12</v>
      </c>
      <c r="E13" s="1">
        <v>11</v>
      </c>
      <c r="G13" s="1">
        <v>11</v>
      </c>
      <c r="H13" s="1">
        <v>1</v>
      </c>
      <c r="I13" s="1">
        <v>3</v>
      </c>
      <c r="L13" s="17"/>
      <c r="Q13" s="5"/>
      <c r="R13" s="4"/>
      <c r="S13" s="4"/>
      <c r="T13" s="4"/>
      <c r="V13" s="4"/>
      <c r="W13" s="4"/>
      <c r="X13" s="4"/>
      <c r="Z13" s="4"/>
      <c r="AA13" s="4"/>
      <c r="AB13" s="4"/>
      <c r="AC13" s="4"/>
      <c r="AD13" s="4"/>
      <c r="AE13" s="4"/>
    </row>
    <row r="14" spans="1:31" ht="13" x14ac:dyDescent="0.3">
      <c r="A14" s="5">
        <v>100</v>
      </c>
      <c r="B14" s="1">
        <v>15</v>
      </c>
      <c r="C14" s="1">
        <v>14</v>
      </c>
      <c r="D14" s="1">
        <v>16</v>
      </c>
      <c r="E14" s="1">
        <v>14.5</v>
      </c>
      <c r="G14" s="1">
        <v>14.875</v>
      </c>
      <c r="H14" s="1">
        <v>0.85391256382996705</v>
      </c>
      <c r="I14" s="1">
        <v>4</v>
      </c>
      <c r="L14" s="17"/>
      <c r="Q14" s="5"/>
      <c r="R14" s="4"/>
      <c r="S14" s="4"/>
      <c r="T14" s="4"/>
      <c r="V14" s="4"/>
      <c r="W14" s="4"/>
      <c r="X14" s="4"/>
      <c r="Z14" s="4"/>
      <c r="AA14" s="4"/>
      <c r="AB14" s="4"/>
      <c r="AC14" s="4"/>
      <c r="AD14" s="4"/>
      <c r="AE14" s="4"/>
    </row>
    <row r="15" spans="1:31" ht="12.5" x14ac:dyDescent="0.25">
      <c r="A15" s="5">
        <v>200</v>
      </c>
      <c r="B15" s="1">
        <v>20</v>
      </c>
      <c r="C15" s="1">
        <v>19</v>
      </c>
      <c r="D15" s="1">
        <v>22</v>
      </c>
      <c r="E15" s="1">
        <v>22</v>
      </c>
      <c r="G15" s="1">
        <v>20.75</v>
      </c>
      <c r="H15" s="1">
        <v>1.5</v>
      </c>
      <c r="I15" s="1">
        <v>4</v>
      </c>
    </row>
    <row r="17" spans="1:10" ht="12" x14ac:dyDescent="0.3">
      <c r="A17" s="17" t="s">
        <v>124</v>
      </c>
    </row>
    <row r="18" spans="1:10" ht="12.5" x14ac:dyDescent="0.25">
      <c r="A18" s="5">
        <v>0</v>
      </c>
      <c r="B18" s="1"/>
      <c r="C18" s="1">
        <v>6</v>
      </c>
      <c r="D18" s="1">
        <v>6</v>
      </c>
      <c r="E18" s="1">
        <v>6</v>
      </c>
      <c r="G18" s="1">
        <v>6</v>
      </c>
      <c r="H18" s="1">
        <v>0</v>
      </c>
      <c r="I18" s="1">
        <v>3</v>
      </c>
    </row>
    <row r="19" spans="1:10" ht="12.5" x14ac:dyDescent="0.25">
      <c r="A19" s="5">
        <v>20</v>
      </c>
      <c r="B19" s="1"/>
      <c r="C19" s="1">
        <v>6</v>
      </c>
      <c r="D19" s="1">
        <v>9</v>
      </c>
      <c r="E19" s="1">
        <v>7</v>
      </c>
      <c r="G19" s="1">
        <v>7.3333333333333304</v>
      </c>
      <c r="H19" s="1">
        <v>1.5275252316519501</v>
      </c>
      <c r="I19" s="1">
        <v>3</v>
      </c>
    </row>
    <row r="20" spans="1:10" ht="12.5" x14ac:dyDescent="0.25">
      <c r="A20" s="5">
        <v>50</v>
      </c>
      <c r="B20" s="1"/>
      <c r="C20" s="1">
        <v>9</v>
      </c>
      <c r="D20" s="1">
        <v>10</v>
      </c>
      <c r="E20" s="1">
        <v>10</v>
      </c>
      <c r="G20" s="1">
        <v>9.6666666666666696</v>
      </c>
      <c r="H20" s="1">
        <v>0.57735026918962595</v>
      </c>
      <c r="I20" s="1">
        <v>3</v>
      </c>
    </row>
    <row r="21" spans="1:10" ht="12.5" x14ac:dyDescent="0.25">
      <c r="A21" s="5">
        <v>100</v>
      </c>
      <c r="B21" s="1"/>
      <c r="C21" s="1">
        <v>13</v>
      </c>
      <c r="D21" s="1">
        <v>13</v>
      </c>
      <c r="E21" s="1">
        <v>12.5</v>
      </c>
      <c r="G21" s="1">
        <v>12.8333333333333</v>
      </c>
      <c r="H21" s="1">
        <v>0.28867513459481298</v>
      </c>
      <c r="I21" s="1">
        <v>3</v>
      </c>
      <c r="J21" s="6" t="s">
        <v>178</v>
      </c>
    </row>
    <row r="22" spans="1:10" ht="12.5" x14ac:dyDescent="0.25">
      <c r="A22" s="5">
        <v>200</v>
      </c>
      <c r="B22" s="1"/>
      <c r="C22" s="1">
        <v>17</v>
      </c>
      <c r="D22" s="1">
        <v>18</v>
      </c>
      <c r="E22" s="1">
        <v>18.5</v>
      </c>
      <c r="G22" s="1">
        <v>17.8333333333333</v>
      </c>
      <c r="H22" s="1">
        <v>0.76376261582597305</v>
      </c>
      <c r="I22" s="1">
        <v>3</v>
      </c>
      <c r="J22" s="6" t="s">
        <v>184</v>
      </c>
    </row>
    <row r="24" spans="1:10" ht="12" x14ac:dyDescent="0.3">
      <c r="A24" s="17" t="s">
        <v>126</v>
      </c>
    </row>
    <row r="25" spans="1:10" ht="12.5" x14ac:dyDescent="0.25">
      <c r="A25" s="5">
        <v>0</v>
      </c>
      <c r="B25" s="1"/>
      <c r="C25" s="1">
        <v>6</v>
      </c>
      <c r="D25" s="1">
        <v>6</v>
      </c>
      <c r="E25" s="1">
        <v>6</v>
      </c>
      <c r="G25" s="1">
        <v>6</v>
      </c>
      <c r="H25" s="1">
        <v>0</v>
      </c>
      <c r="I25" s="1">
        <v>3</v>
      </c>
    </row>
    <row r="26" spans="1:10" ht="12.5" x14ac:dyDescent="0.25">
      <c r="A26" s="5">
        <v>20</v>
      </c>
      <c r="B26" s="1"/>
      <c r="C26" s="1">
        <v>6</v>
      </c>
      <c r="D26" s="1">
        <v>8</v>
      </c>
      <c r="E26" s="1">
        <v>7</v>
      </c>
      <c r="G26" s="1">
        <v>7</v>
      </c>
      <c r="H26" s="1">
        <v>1</v>
      </c>
      <c r="I26" s="1">
        <v>3</v>
      </c>
    </row>
    <row r="27" spans="1:10" ht="12.5" x14ac:dyDescent="0.25">
      <c r="A27" s="5">
        <v>50</v>
      </c>
      <c r="B27" s="1"/>
      <c r="C27" s="1">
        <v>10</v>
      </c>
      <c r="D27" s="1">
        <v>10</v>
      </c>
      <c r="E27" s="1">
        <v>10</v>
      </c>
      <c r="G27" s="1">
        <v>10</v>
      </c>
      <c r="H27" s="1">
        <v>0</v>
      </c>
      <c r="I27" s="1">
        <v>3</v>
      </c>
    </row>
    <row r="28" spans="1:10" ht="12.5" x14ac:dyDescent="0.25">
      <c r="A28" s="5">
        <v>100</v>
      </c>
      <c r="B28" s="1"/>
      <c r="C28" s="1">
        <v>12</v>
      </c>
      <c r="D28" s="1">
        <v>12</v>
      </c>
      <c r="E28" s="1">
        <v>12</v>
      </c>
      <c r="G28" s="1">
        <v>12</v>
      </c>
      <c r="H28" s="1">
        <v>0</v>
      </c>
      <c r="I28" s="1">
        <v>3</v>
      </c>
      <c r="J28" s="6" t="s">
        <v>185</v>
      </c>
    </row>
    <row r="29" spans="1:10" ht="12.5" x14ac:dyDescent="0.25">
      <c r="A29" s="5">
        <v>200</v>
      </c>
      <c r="B29" s="1"/>
      <c r="C29" s="1">
        <v>16</v>
      </c>
      <c r="D29" s="1">
        <v>17</v>
      </c>
      <c r="E29" s="1">
        <v>18</v>
      </c>
      <c r="G29" s="1">
        <v>17</v>
      </c>
      <c r="H29" s="1">
        <v>1</v>
      </c>
      <c r="I29" s="1">
        <v>3</v>
      </c>
      <c r="J29" s="6" t="s">
        <v>186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A307A-3687-4740-A88C-56C1934CABB5}">
  <dimension ref="A1:I29"/>
  <sheetViews>
    <sheetView zoomScale="80" zoomScaleNormal="80" workbookViewId="0">
      <selection activeCell="E1" sqref="E1:E1048576"/>
    </sheetView>
  </sheetViews>
  <sheetFormatPr defaultColWidth="8.7265625" defaultRowHeight="14" x14ac:dyDescent="0.3"/>
  <cols>
    <col min="1" max="16384" width="8.7265625" style="23"/>
  </cols>
  <sheetData>
    <row r="1" spans="1:9" x14ac:dyDescent="0.3">
      <c r="A1" s="22" t="s">
        <v>187</v>
      </c>
      <c r="B1" s="22"/>
      <c r="C1" s="22"/>
      <c r="D1" s="22"/>
      <c r="E1" s="22"/>
      <c r="F1" s="22"/>
      <c r="G1" s="22"/>
      <c r="H1" s="22" t="s">
        <v>188</v>
      </c>
      <c r="I1" s="22"/>
    </row>
    <row r="2" spans="1:9" x14ac:dyDescent="0.3">
      <c r="A2" s="22"/>
      <c r="B2" s="22" t="s">
        <v>189</v>
      </c>
      <c r="C2" s="22" t="s">
        <v>189</v>
      </c>
      <c r="D2" s="22" t="s">
        <v>189</v>
      </c>
      <c r="E2" s="22"/>
      <c r="F2" s="22"/>
      <c r="G2" s="22"/>
      <c r="H2" s="22"/>
      <c r="I2" s="22"/>
    </row>
    <row r="3" spans="1:9" x14ac:dyDescent="0.3">
      <c r="A3" s="22"/>
      <c r="B3" s="22">
        <v>0</v>
      </c>
      <c r="C3" s="22">
        <v>0</v>
      </c>
      <c r="D3" s="22">
        <v>0</v>
      </c>
      <c r="E3" s="22"/>
      <c r="F3" s="22"/>
      <c r="G3" s="22"/>
      <c r="H3" s="22"/>
      <c r="I3" s="22"/>
    </row>
    <row r="4" spans="1:9" x14ac:dyDescent="0.3">
      <c r="A4" s="22"/>
      <c r="B4" s="22" t="s">
        <v>190</v>
      </c>
      <c r="C4" s="22" t="s">
        <v>191</v>
      </c>
      <c r="D4" s="22" t="s">
        <v>192</v>
      </c>
      <c r="E4" s="22"/>
      <c r="F4" s="22"/>
      <c r="G4" s="22"/>
      <c r="H4" s="22" t="s">
        <v>193</v>
      </c>
      <c r="I4" s="22"/>
    </row>
    <row r="5" spans="1:9" x14ac:dyDescent="0.3">
      <c r="A5" s="22"/>
      <c r="B5" s="22" t="s">
        <v>6</v>
      </c>
      <c r="C5" s="22" t="s">
        <v>6</v>
      </c>
      <c r="D5" s="22" t="s">
        <v>6</v>
      </c>
      <c r="E5" s="22"/>
      <c r="F5" s="22"/>
      <c r="G5" s="22"/>
      <c r="H5" s="22" t="s">
        <v>194</v>
      </c>
      <c r="I5" s="22" t="s">
        <v>195</v>
      </c>
    </row>
    <row r="6" spans="1:9" x14ac:dyDescent="0.3">
      <c r="A6" s="22" t="s">
        <v>196</v>
      </c>
      <c r="B6" s="22">
        <v>2798.1289999999999</v>
      </c>
      <c r="C6" s="22">
        <v>52.546019999999999</v>
      </c>
      <c r="D6" s="22">
        <v>7.0086009999999996</v>
      </c>
      <c r="E6" s="22"/>
      <c r="F6" s="22"/>
      <c r="G6" s="22" t="s">
        <v>196</v>
      </c>
      <c r="H6" s="22">
        <v>1.4971999999999999E-2</v>
      </c>
      <c r="I6" s="22">
        <v>2.356E-3</v>
      </c>
    </row>
    <row r="7" spans="1:9" x14ac:dyDescent="0.3">
      <c r="A7" s="22" t="s">
        <v>197</v>
      </c>
      <c r="B7" s="22">
        <v>2562.1570000000002</v>
      </c>
      <c r="C7" s="22">
        <v>48.993389999999998</v>
      </c>
      <c r="D7" s="22">
        <v>7.9441309999999996</v>
      </c>
      <c r="E7" s="22"/>
      <c r="F7" s="22"/>
      <c r="G7" s="22" t="s">
        <v>197</v>
      </c>
      <c r="H7" s="22">
        <v>1.5089999999999999E-2</v>
      </c>
      <c r="I7" s="22">
        <v>2.2659999999999998E-3</v>
      </c>
    </row>
    <row r="8" spans="1:9" x14ac:dyDescent="0.3">
      <c r="A8" s="22" t="s">
        <v>198</v>
      </c>
      <c r="B8" s="22">
        <v>2558.415</v>
      </c>
      <c r="C8" s="22">
        <v>48.483690000000003</v>
      </c>
      <c r="D8" s="22">
        <v>7.4827250000000003</v>
      </c>
      <c r="E8" s="22"/>
      <c r="F8" s="22"/>
      <c r="G8" s="22" t="s">
        <v>198</v>
      </c>
      <c r="H8" s="22">
        <v>1.4206999999999999E-2</v>
      </c>
      <c r="I8" s="22">
        <v>2.7599999999999999E-3</v>
      </c>
    </row>
    <row r="9" spans="1:9" x14ac:dyDescent="0.3">
      <c r="A9" s="22" t="s">
        <v>199</v>
      </c>
      <c r="B9" s="22">
        <v>2634.2939999999999</v>
      </c>
      <c r="C9" s="22">
        <v>39.111460000000001</v>
      </c>
      <c r="D9" s="22">
        <v>6.1853860000000003</v>
      </c>
      <c r="E9" s="22"/>
      <c r="F9" s="22"/>
      <c r="G9" s="22" t="s">
        <v>199</v>
      </c>
      <c r="H9" s="22">
        <v>1.8615E-2</v>
      </c>
      <c r="I9" s="22">
        <v>2.3770000000000002E-3</v>
      </c>
    </row>
    <row r="10" spans="1:9" x14ac:dyDescent="0.3">
      <c r="A10" s="22" t="s">
        <v>200</v>
      </c>
      <c r="B10" s="22">
        <v>2490.3560000000002</v>
      </c>
      <c r="C10" s="22">
        <v>37.248480000000001</v>
      </c>
      <c r="D10" s="22">
        <v>5.6220470000000002</v>
      </c>
      <c r="E10" s="22"/>
      <c r="F10" s="22"/>
      <c r="G10" s="22" t="s">
        <v>200</v>
      </c>
      <c r="H10" s="22">
        <v>1.8941E-2</v>
      </c>
      <c r="I10" s="22">
        <v>2.9589999999999998E-3</v>
      </c>
    </row>
    <row r="11" spans="1:9" x14ac:dyDescent="0.3">
      <c r="A11" s="22" t="s">
        <v>201</v>
      </c>
      <c r="B11" s="22">
        <v>2001.567</v>
      </c>
      <c r="C11" s="22">
        <v>28.106120000000001</v>
      </c>
      <c r="D11" s="22">
        <v>5.503012</v>
      </c>
      <c r="E11" s="22"/>
      <c r="F11" s="22"/>
      <c r="G11" s="22" t="s">
        <v>201</v>
      </c>
      <c r="H11" s="22">
        <v>1.8769999999999998E-2</v>
      </c>
      <c r="I11" s="22">
        <v>2.784E-3</v>
      </c>
    </row>
    <row r="12" spans="1:9" x14ac:dyDescent="0.3">
      <c r="A12" s="22" t="s">
        <v>202</v>
      </c>
      <c r="B12" s="22">
        <v>2764.9929999999999</v>
      </c>
      <c r="C12" s="22">
        <v>52.573520000000002</v>
      </c>
      <c r="D12" s="22">
        <v>72.379570000000001</v>
      </c>
      <c r="E12" s="22"/>
      <c r="F12" s="22"/>
      <c r="G12" s="22" t="s">
        <v>202</v>
      </c>
      <c r="H12" s="22">
        <v>1.4433E-2</v>
      </c>
      <c r="I12" s="22">
        <v>3.2404000000000002E-2</v>
      </c>
    </row>
    <row r="13" spans="1:9" x14ac:dyDescent="0.3">
      <c r="A13" s="22" t="s">
        <v>203</v>
      </c>
      <c r="B13" s="22">
        <v>2579.806</v>
      </c>
      <c r="C13" s="22">
        <v>51.488959999999999</v>
      </c>
      <c r="D13" s="22">
        <v>65.833060000000003</v>
      </c>
      <c r="E13" s="22"/>
      <c r="F13" s="22"/>
      <c r="G13" s="22" t="s">
        <v>203</v>
      </c>
      <c r="H13" s="22">
        <v>1.3805E-2</v>
      </c>
      <c r="I13" s="22">
        <v>2.9530000000000001E-2</v>
      </c>
    </row>
    <row r="14" spans="1:9" x14ac:dyDescent="0.3">
      <c r="A14" s="22" t="s">
        <v>204</v>
      </c>
      <c r="B14" s="22">
        <v>2360.3649999999998</v>
      </c>
      <c r="C14" s="22">
        <v>43.248480000000001</v>
      </c>
      <c r="D14" s="22">
        <v>41.582540000000002</v>
      </c>
      <c r="E14" s="22"/>
      <c r="F14" s="22"/>
      <c r="G14" s="22" t="s">
        <v>204</v>
      </c>
      <c r="H14" s="22">
        <v>1.5658999999999999E-2</v>
      </c>
      <c r="I14" s="22">
        <v>2.3583E-2</v>
      </c>
    </row>
    <row r="15" spans="1:9" x14ac:dyDescent="0.3">
      <c r="A15" s="22" t="s">
        <v>205</v>
      </c>
      <c r="B15" s="22">
        <v>2808.7669999999998</v>
      </c>
      <c r="C15" s="22">
        <v>40.209020000000002</v>
      </c>
      <c r="D15" s="22">
        <v>90.959670000000003</v>
      </c>
      <c r="E15" s="22"/>
      <c r="F15" s="22"/>
      <c r="G15" s="22" t="s">
        <v>205</v>
      </c>
      <c r="H15" s="22">
        <v>1.8955E-2</v>
      </c>
      <c r="I15" s="22">
        <v>2.5982000000000002E-2</v>
      </c>
    </row>
    <row r="16" spans="1:9" x14ac:dyDescent="0.3">
      <c r="A16" s="22" t="s">
        <v>206</v>
      </c>
      <c r="B16" s="22">
        <v>2406.64</v>
      </c>
      <c r="C16" s="22">
        <v>32.895719999999997</v>
      </c>
      <c r="D16" s="22">
        <v>71.016109999999998</v>
      </c>
      <c r="E16" s="22"/>
      <c r="F16" s="22"/>
      <c r="G16" s="22" t="s">
        <v>206</v>
      </c>
      <c r="H16" s="22">
        <v>1.9892E-2</v>
      </c>
      <c r="I16" s="22">
        <v>2.5312000000000001E-2</v>
      </c>
    </row>
    <row r="17" spans="1:9" x14ac:dyDescent="0.3">
      <c r="A17" s="22" t="s">
        <v>207</v>
      </c>
      <c r="B17" s="22">
        <v>2109.819</v>
      </c>
      <c r="C17" s="22">
        <v>32.707380000000001</v>
      </c>
      <c r="D17" s="22">
        <v>49.710900000000002</v>
      </c>
      <c r="E17" s="22"/>
      <c r="F17" s="22"/>
      <c r="G17" s="22" t="s">
        <v>207</v>
      </c>
      <c r="H17" s="22">
        <v>1.8256999999999999E-2</v>
      </c>
      <c r="I17" s="22">
        <v>1.7426000000000001E-2</v>
      </c>
    </row>
    <row r="18" spans="1:9" x14ac:dyDescent="0.3">
      <c r="A18" s="22" t="s">
        <v>208</v>
      </c>
      <c r="B18" s="22">
        <v>2297.4949999999999</v>
      </c>
      <c r="C18" s="22">
        <v>43.300510000000003</v>
      </c>
      <c r="D18" s="22">
        <v>5.1802479999999997</v>
      </c>
      <c r="E18" s="22"/>
      <c r="F18" s="22"/>
      <c r="G18" s="22" t="s">
        <v>208</v>
      </c>
      <c r="H18" s="22">
        <v>1.4977000000000001E-2</v>
      </c>
      <c r="I18" s="22">
        <v>1.671E-3</v>
      </c>
    </row>
    <row r="19" spans="1:9" x14ac:dyDescent="0.3">
      <c r="A19" s="22" t="s">
        <v>209</v>
      </c>
      <c r="B19" s="22">
        <v>2132.3649999999998</v>
      </c>
      <c r="C19" s="22">
        <v>30.250039999999998</v>
      </c>
      <c r="D19" s="22">
        <v>3.3487580000000001</v>
      </c>
      <c r="E19" s="22"/>
      <c r="F19" s="22"/>
      <c r="G19" s="22" t="s">
        <v>209</v>
      </c>
      <c r="H19" s="22">
        <v>1.5821000000000002E-2</v>
      </c>
      <c r="I19" s="22">
        <v>1.6260000000000001E-3</v>
      </c>
    </row>
    <row r="20" spans="1:9" x14ac:dyDescent="0.3">
      <c r="A20" s="22" t="s">
        <v>210</v>
      </c>
      <c r="B20" s="22">
        <v>2421.085</v>
      </c>
      <c r="C20" s="22">
        <v>36.944189999999999</v>
      </c>
      <c r="D20" s="22">
        <v>3.8789950000000002</v>
      </c>
      <c r="E20" s="22"/>
      <c r="F20" s="22"/>
      <c r="G20" s="22" t="s">
        <v>210</v>
      </c>
      <c r="H20" s="22">
        <v>1.5762000000000002E-2</v>
      </c>
      <c r="I20" s="22">
        <v>1.8810000000000001E-3</v>
      </c>
    </row>
    <row r="21" spans="1:9" x14ac:dyDescent="0.3">
      <c r="A21" s="22" t="s">
        <v>211</v>
      </c>
      <c r="B21" s="22">
        <v>3632.2220000000002</v>
      </c>
      <c r="C21" s="22">
        <v>54.068680000000001</v>
      </c>
      <c r="D21" s="22">
        <v>6.04962</v>
      </c>
      <c r="E21" s="22"/>
      <c r="F21" s="22"/>
      <c r="G21" s="22" t="s">
        <v>211</v>
      </c>
      <c r="H21" s="22">
        <v>1.8735999999999999E-2</v>
      </c>
      <c r="I21" s="22">
        <v>1.9120000000000001E-3</v>
      </c>
    </row>
    <row r="22" spans="1:9" x14ac:dyDescent="0.3">
      <c r="A22" s="22" t="s">
        <v>212</v>
      </c>
      <c r="B22" s="22">
        <v>3501.5889999999999</v>
      </c>
      <c r="C22" s="22">
        <v>55.067770000000003</v>
      </c>
      <c r="D22" s="22">
        <v>5.6740349999999999</v>
      </c>
      <c r="E22" s="22"/>
      <c r="F22" s="22"/>
      <c r="G22" s="22" t="s">
        <v>212</v>
      </c>
      <c r="H22" s="22">
        <v>1.4095999999999999E-2</v>
      </c>
      <c r="I22" s="22">
        <v>1.206E-3</v>
      </c>
    </row>
    <row r="23" spans="1:9" x14ac:dyDescent="0.3">
      <c r="A23" s="22" t="s">
        <v>213</v>
      </c>
      <c r="B23" s="22">
        <v>3002.8969999999999</v>
      </c>
      <c r="C23" s="22">
        <v>46.999630000000003</v>
      </c>
      <c r="D23" s="22">
        <v>5.6276729999999997</v>
      </c>
      <c r="E23" s="22"/>
      <c r="F23" s="22"/>
      <c r="G23" s="22" t="s">
        <v>213</v>
      </c>
      <c r="H23" s="22">
        <v>1.5174E-2</v>
      </c>
      <c r="I23" s="22">
        <v>1.2800000000000001E-3</v>
      </c>
    </row>
    <row r="24" spans="1:9" x14ac:dyDescent="0.3">
      <c r="A24" s="22" t="s">
        <v>214</v>
      </c>
      <c r="B24" s="22">
        <v>2072.64</v>
      </c>
      <c r="C24" s="22">
        <v>33.148969999999998</v>
      </c>
      <c r="D24" s="22">
        <v>45.902369999999998</v>
      </c>
      <c r="E24" s="22"/>
      <c r="F24" s="22"/>
      <c r="G24" s="22" t="s">
        <v>214</v>
      </c>
      <c r="H24" s="22">
        <v>1.5944E-2</v>
      </c>
      <c r="I24" s="22">
        <v>2.0386000000000001E-2</v>
      </c>
    </row>
    <row r="25" spans="1:9" x14ac:dyDescent="0.3">
      <c r="A25" s="22" t="s">
        <v>215</v>
      </c>
      <c r="B25" s="22">
        <v>2275.0149999999999</v>
      </c>
      <c r="C25" s="22">
        <v>33.14837</v>
      </c>
      <c r="D25" s="22">
        <v>65.373859999999993</v>
      </c>
      <c r="E25" s="22"/>
      <c r="F25" s="22"/>
      <c r="G25" s="22" t="s">
        <v>215</v>
      </c>
      <c r="H25" s="22">
        <v>1.6265999999999999E-2</v>
      </c>
      <c r="I25" s="22">
        <v>2.6838999999999998E-2</v>
      </c>
    </row>
    <row r="26" spans="1:9" x14ac:dyDescent="0.3">
      <c r="A26" s="22" t="s">
        <v>216</v>
      </c>
      <c r="B26" s="22">
        <v>2060.607</v>
      </c>
      <c r="C26" s="22">
        <v>38.146859999999997</v>
      </c>
      <c r="D26" s="22">
        <v>26.307569999999998</v>
      </c>
      <c r="E26" s="22"/>
      <c r="F26" s="22"/>
      <c r="G26" s="22" t="s">
        <v>216</v>
      </c>
      <c r="H26" s="22">
        <v>1.5734000000000001E-2</v>
      </c>
      <c r="I26" s="22">
        <v>2.4773E-2</v>
      </c>
    </row>
    <row r="27" spans="1:9" x14ac:dyDescent="0.3">
      <c r="A27" s="22" t="s">
        <v>217</v>
      </c>
      <c r="B27" s="22">
        <v>3683.489</v>
      </c>
      <c r="C27" s="22">
        <v>58.399299999999997</v>
      </c>
      <c r="D27" s="22">
        <v>75.048339999999996</v>
      </c>
      <c r="E27" s="22"/>
      <c r="F27" s="22"/>
      <c r="G27" s="22" t="s">
        <v>217</v>
      </c>
      <c r="H27" s="22">
        <v>1.5869999999999999E-2</v>
      </c>
      <c r="I27" s="22">
        <v>2.1711000000000001E-2</v>
      </c>
    </row>
    <row r="28" spans="1:9" x14ac:dyDescent="0.3">
      <c r="A28" s="22" t="s">
        <v>218</v>
      </c>
      <c r="B28" s="22">
        <v>3547.3890000000001</v>
      </c>
      <c r="C28" s="22">
        <v>57.369720000000001</v>
      </c>
      <c r="D28" s="22">
        <v>95.158109999999994</v>
      </c>
      <c r="E28" s="22"/>
      <c r="F28" s="22"/>
      <c r="G28" s="22" t="s">
        <v>218</v>
      </c>
      <c r="H28" s="22">
        <v>1.4467000000000001E-2</v>
      </c>
      <c r="I28" s="22">
        <v>2.8296999999999999E-2</v>
      </c>
    </row>
    <row r="29" spans="1:9" x14ac:dyDescent="0.3">
      <c r="A29" s="22" t="s">
        <v>219</v>
      </c>
      <c r="B29" s="22">
        <v>3192.7759999999998</v>
      </c>
      <c r="C29" s="22">
        <v>49.903149999999997</v>
      </c>
      <c r="D29" s="22">
        <v>79.048389999999998</v>
      </c>
      <c r="E29" s="22"/>
      <c r="F29" s="22"/>
      <c r="G29" s="22" t="s">
        <v>219</v>
      </c>
      <c r="H29" s="22">
        <v>1.8370999999999998E-2</v>
      </c>
      <c r="I29" s="22">
        <v>1.239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584EA-AB3E-4BC6-9E99-2683ADC72CF1}">
  <dimension ref="A1:U31"/>
  <sheetViews>
    <sheetView zoomScale="80" zoomScaleNormal="80" workbookViewId="0"/>
  </sheetViews>
  <sheetFormatPr defaultColWidth="8.7265625" defaultRowHeight="11.5" x14ac:dyDescent="0.25"/>
  <cols>
    <col min="1" max="16384" width="8.7265625" style="6"/>
  </cols>
  <sheetData>
    <row r="1" spans="1:21" x14ac:dyDescent="0.25">
      <c r="A1" s="6" t="s">
        <v>239</v>
      </c>
    </row>
    <row r="2" spans="1:21" ht="12" x14ac:dyDescent="0.3">
      <c r="A2" s="6" t="s">
        <v>57</v>
      </c>
    </row>
    <row r="3" spans="1:21" x14ac:dyDescent="0.25">
      <c r="B3" s="6" t="s">
        <v>220</v>
      </c>
      <c r="C3" s="6" t="s">
        <v>221</v>
      </c>
      <c r="D3" s="6" t="s">
        <v>222</v>
      </c>
      <c r="L3" s="6" t="s">
        <v>171</v>
      </c>
      <c r="M3" s="6" t="s">
        <v>220</v>
      </c>
      <c r="N3" s="6" t="s">
        <v>221</v>
      </c>
      <c r="O3" s="6" t="s">
        <v>222</v>
      </c>
    </row>
    <row r="4" spans="1:21" x14ac:dyDescent="0.25">
      <c r="A4" s="6" t="s">
        <v>223</v>
      </c>
      <c r="B4" s="4">
        <v>100</v>
      </c>
      <c r="C4" s="4">
        <v>106.25</v>
      </c>
      <c r="D4" s="4">
        <v>18.518518520000001</v>
      </c>
      <c r="E4" s="4">
        <v>48</v>
      </c>
      <c r="F4" s="4">
        <v>44</v>
      </c>
      <c r="G4" s="4">
        <v>30.76923077</v>
      </c>
      <c r="H4" s="4">
        <v>48.387096769999999</v>
      </c>
      <c r="I4" s="4">
        <v>94.444444439999998</v>
      </c>
      <c r="J4" s="4">
        <v>123.80952379999999</v>
      </c>
      <c r="K4" s="4"/>
      <c r="L4" s="6" t="s">
        <v>223</v>
      </c>
      <c r="M4" s="6">
        <f t="shared" ref="M4:U4" si="0">AVERAGE(B4:B6)</f>
        <v>104.94458654333333</v>
      </c>
      <c r="N4" s="6">
        <f t="shared" si="0"/>
        <v>105.50438596666667</v>
      </c>
      <c r="O4" s="6">
        <f t="shared" si="0"/>
        <v>13.807248110000002</v>
      </c>
      <c r="P4" s="6">
        <f t="shared" si="0"/>
        <v>37.728396666666669</v>
      </c>
      <c r="Q4" s="6">
        <f t="shared" si="0"/>
        <v>38.441176666666671</v>
      </c>
      <c r="R4" s="6">
        <f t="shared" si="0"/>
        <v>37.33497623666667</v>
      </c>
      <c r="S4" s="6">
        <f t="shared" si="0"/>
        <v>63.030741659999997</v>
      </c>
      <c r="T4" s="6">
        <f t="shared" si="0"/>
        <v>85.069998226666669</v>
      </c>
      <c r="U4" s="6">
        <f t="shared" si="0"/>
        <v>109.78835980000001</v>
      </c>
    </row>
    <row r="5" spans="1:21" x14ac:dyDescent="0.25">
      <c r="B5" s="4">
        <v>123.52941180000001</v>
      </c>
      <c r="C5" s="4">
        <v>105</v>
      </c>
      <c r="D5" s="4">
        <v>12.90322581</v>
      </c>
      <c r="E5" s="4">
        <v>18.518519999999999</v>
      </c>
      <c r="F5" s="4">
        <v>12.5</v>
      </c>
      <c r="G5" s="4">
        <v>42.10526316</v>
      </c>
      <c r="H5" s="4">
        <v>61.53846154</v>
      </c>
      <c r="I5" s="4">
        <v>81.818181820000007</v>
      </c>
      <c r="J5" s="4">
        <v>100</v>
      </c>
      <c r="K5" s="4"/>
    </row>
    <row r="6" spans="1:21" x14ac:dyDescent="0.25">
      <c r="B6" s="4">
        <v>91.304347829999998</v>
      </c>
      <c r="C6" s="4">
        <v>105.2631579</v>
      </c>
      <c r="D6" s="4">
        <v>10</v>
      </c>
      <c r="E6" s="4">
        <v>46.666670000000003</v>
      </c>
      <c r="F6" s="4">
        <v>58.823529999999998</v>
      </c>
      <c r="G6" s="4">
        <v>39.130434780000002</v>
      </c>
      <c r="H6" s="4">
        <v>79.166666669999998</v>
      </c>
      <c r="I6" s="4">
        <v>78.947368420000004</v>
      </c>
      <c r="J6" s="4">
        <v>105.55555560000001</v>
      </c>
      <c r="K6" s="4"/>
    </row>
    <row r="7" spans="1:21" x14ac:dyDescent="0.25">
      <c r="B7" s="4"/>
      <c r="C7" s="4"/>
      <c r="D7" s="4"/>
      <c r="E7" s="4"/>
      <c r="F7" s="4"/>
      <c r="G7" s="4"/>
      <c r="H7" s="4"/>
      <c r="I7" s="4"/>
      <c r="J7" s="4"/>
      <c r="K7" s="4"/>
    </row>
    <row r="8" spans="1:21" x14ac:dyDescent="0.25">
      <c r="A8" s="6" t="s">
        <v>224</v>
      </c>
      <c r="B8" s="4">
        <v>100</v>
      </c>
      <c r="C8" s="4">
        <v>71.428571430000005</v>
      </c>
      <c r="D8" s="4">
        <v>11.11111111</v>
      </c>
      <c r="E8" s="4">
        <v>16.66667</v>
      </c>
      <c r="F8" s="4">
        <v>37.5</v>
      </c>
      <c r="G8" s="4">
        <v>33.333333330000002</v>
      </c>
      <c r="H8" s="4">
        <v>87.5</v>
      </c>
      <c r="I8" s="4">
        <v>66.666666669999998</v>
      </c>
      <c r="J8" s="4">
        <v>80</v>
      </c>
      <c r="K8" s="4"/>
      <c r="L8" s="6" t="s">
        <v>224</v>
      </c>
      <c r="M8" s="6">
        <f>AVERAGE(B8:B10)</f>
        <v>102.90598290999999</v>
      </c>
      <c r="N8" s="6">
        <f t="shared" ref="N8:U8" si="1">AVERAGE(C8:C10)</f>
        <v>97.002997013333342</v>
      </c>
      <c r="O8" s="6">
        <f t="shared" si="1"/>
        <v>34.095860566666666</v>
      </c>
      <c r="P8" s="6">
        <f t="shared" si="1"/>
        <v>22.592592333333332</v>
      </c>
      <c r="Q8" s="6">
        <f t="shared" si="1"/>
        <v>48.142133333333334</v>
      </c>
      <c r="R8" s="6">
        <f t="shared" si="1"/>
        <v>54.444444443333339</v>
      </c>
      <c r="S8" s="6">
        <f t="shared" si="1"/>
        <v>83.055555556666661</v>
      </c>
      <c r="T8" s="6">
        <f t="shared" si="1"/>
        <v>89.133986929999992</v>
      </c>
      <c r="U8" s="6">
        <f t="shared" si="1"/>
        <v>106.15384616666665</v>
      </c>
    </row>
    <row r="9" spans="1:21" x14ac:dyDescent="0.25">
      <c r="B9" s="4">
        <v>115.3846154</v>
      </c>
      <c r="C9" s="4">
        <v>127.2727273</v>
      </c>
      <c r="D9" s="4">
        <v>50</v>
      </c>
      <c r="E9" s="4">
        <v>44.44444</v>
      </c>
      <c r="F9" s="4">
        <v>52.380949999999999</v>
      </c>
      <c r="G9" s="4">
        <v>100</v>
      </c>
      <c r="H9" s="4">
        <v>95</v>
      </c>
      <c r="I9" s="4">
        <v>112.5</v>
      </c>
      <c r="J9" s="4">
        <v>123.0769231</v>
      </c>
      <c r="K9" s="4"/>
    </row>
    <row r="10" spans="1:21" x14ac:dyDescent="0.25">
      <c r="B10" s="4">
        <v>93.333333330000002</v>
      </c>
      <c r="C10" s="4">
        <v>92.307692309999993</v>
      </c>
      <c r="D10" s="4">
        <v>41.176470590000001</v>
      </c>
      <c r="E10" s="4">
        <v>6.6666670000000003</v>
      </c>
      <c r="F10" s="4">
        <v>54.545450000000002</v>
      </c>
      <c r="G10" s="4">
        <v>30</v>
      </c>
      <c r="H10" s="4">
        <v>66.666666669999998</v>
      </c>
      <c r="I10" s="4">
        <v>88.235294120000006</v>
      </c>
      <c r="J10" s="4">
        <v>115.3846154</v>
      </c>
      <c r="K10" s="4"/>
      <c r="M10" s="4"/>
    </row>
    <row r="11" spans="1:21" x14ac:dyDescent="0.25">
      <c r="B11" s="4"/>
      <c r="C11" s="4"/>
      <c r="M11" s="4"/>
    </row>
    <row r="12" spans="1:21" x14ac:dyDescent="0.25">
      <c r="A12" s="6" t="s">
        <v>79</v>
      </c>
      <c r="B12" s="4">
        <v>95</v>
      </c>
      <c r="C12" s="4">
        <v>100</v>
      </c>
      <c r="D12" s="4">
        <v>19.354838709999999</v>
      </c>
      <c r="E12" s="4">
        <v>20</v>
      </c>
      <c r="F12" s="4">
        <v>34.375</v>
      </c>
      <c r="G12" s="4">
        <v>66.666666669999998</v>
      </c>
      <c r="H12" s="4">
        <v>72.5</v>
      </c>
      <c r="I12" s="4">
        <v>62.857142860000003</v>
      </c>
      <c r="J12" s="4">
        <v>83.783783779999993</v>
      </c>
      <c r="K12" s="4"/>
      <c r="L12" s="6" t="s">
        <v>79</v>
      </c>
      <c r="M12" s="6">
        <f>AVERAGE(B12:B14)</f>
        <v>95.781391146666678</v>
      </c>
      <c r="N12" s="6">
        <f t="shared" ref="N12:T12" si="2">AVERAGE(C12:C14)</f>
        <v>115.3846154</v>
      </c>
      <c r="O12" s="6">
        <f t="shared" si="2"/>
        <v>28.351254479999998</v>
      </c>
      <c r="P12" s="6">
        <f t="shared" si="2"/>
        <v>27.288709999999998</v>
      </c>
      <c r="Q12" s="6">
        <f t="shared" si="2"/>
        <v>51.210696666666671</v>
      </c>
      <c r="R12" s="6">
        <f t="shared" si="2"/>
        <v>62.380952379999997</v>
      </c>
      <c r="S12" s="6">
        <f t="shared" si="2"/>
        <v>74.166666666666671</v>
      </c>
      <c r="T12" s="6">
        <f t="shared" si="2"/>
        <v>65.112734489999994</v>
      </c>
      <c r="U12" s="6">
        <f>AVERAGE(J12:J14)</f>
        <v>78.897283776666654</v>
      </c>
    </row>
    <row r="13" spans="1:21" x14ac:dyDescent="0.25">
      <c r="B13" s="4">
        <v>95.12195122</v>
      </c>
      <c r="C13" s="4">
        <v>130.7692308</v>
      </c>
      <c r="D13" s="4">
        <v>29.03225806</v>
      </c>
      <c r="E13" s="4">
        <v>20.68966</v>
      </c>
      <c r="F13" s="4">
        <v>51.515149999999998</v>
      </c>
      <c r="G13" s="4">
        <v>63.333333330000002</v>
      </c>
      <c r="H13" s="4">
        <v>73.529411760000002</v>
      </c>
      <c r="I13" s="4">
        <v>71.875</v>
      </c>
      <c r="J13" s="4">
        <v>68.292682929999998</v>
      </c>
      <c r="K13" s="4"/>
    </row>
    <row r="14" spans="1:21" x14ac:dyDescent="0.25">
      <c r="B14" s="4">
        <v>97.222222220000006</v>
      </c>
      <c r="C14" s="4"/>
      <c r="D14" s="4">
        <v>36.666666669999998</v>
      </c>
      <c r="E14" s="4">
        <v>41.176470000000002</v>
      </c>
      <c r="F14" s="4">
        <v>67.74194</v>
      </c>
      <c r="G14" s="4">
        <v>57.142857139999997</v>
      </c>
      <c r="H14" s="4">
        <v>76.470588239999998</v>
      </c>
      <c r="I14" s="4">
        <v>60.60606061</v>
      </c>
      <c r="J14" s="4">
        <v>84.61538462</v>
      </c>
      <c r="K14" s="4"/>
      <c r="M14" s="4"/>
    </row>
    <row r="15" spans="1:21" x14ac:dyDescent="0.25">
      <c r="B15" s="4"/>
      <c r="C15" s="4"/>
      <c r="M15" s="4"/>
    </row>
    <row r="16" spans="1:21" x14ac:dyDescent="0.25">
      <c r="A16" s="6" t="s">
        <v>127</v>
      </c>
      <c r="B16" s="4"/>
      <c r="C16" s="4">
        <v>61.111111110000003</v>
      </c>
      <c r="D16" s="4">
        <v>55.555555560000002</v>
      </c>
      <c r="E16" s="4">
        <v>20.83333</v>
      </c>
      <c r="F16" s="4">
        <v>48</v>
      </c>
      <c r="G16" s="4">
        <v>50</v>
      </c>
      <c r="H16" s="4">
        <v>50</v>
      </c>
      <c r="I16" s="4">
        <v>70.58823529</v>
      </c>
      <c r="J16" s="4">
        <v>74.285714290000001</v>
      </c>
      <c r="K16" s="4"/>
      <c r="L16" s="6" t="s">
        <v>127</v>
      </c>
      <c r="N16" s="6">
        <f>AVERAGE(C16:C18)</f>
        <v>83.238017429999999</v>
      </c>
      <c r="O16" s="6">
        <f t="shared" ref="O16" si="3">AVERAGE(D16:D18)</f>
        <v>40.784658176666667</v>
      </c>
      <c r="P16" s="6">
        <f t="shared" ref="P16" si="4">AVERAGE(E16:E18)</f>
        <v>47.042483333333337</v>
      </c>
      <c r="Q16" s="6">
        <f t="shared" ref="Q16" si="5">AVERAGE(F16:F18)</f>
        <v>51.759899999999995</v>
      </c>
      <c r="R16" s="6">
        <f t="shared" ref="R16" si="6">AVERAGE(G16:G18)</f>
        <v>50.964034113333334</v>
      </c>
      <c r="S16" s="6">
        <f t="shared" ref="S16" si="7">AVERAGE(H16:H18)</f>
        <v>57.157287156666662</v>
      </c>
      <c r="T16" s="6">
        <f t="shared" ref="T16" si="8">AVERAGE(I16:I18)</f>
        <v>62.743625976666671</v>
      </c>
      <c r="U16" s="6">
        <f>AVERAGE(J16:J18)</f>
        <v>74.891774893333334</v>
      </c>
    </row>
    <row r="17" spans="1:21" x14ac:dyDescent="0.25">
      <c r="B17" s="4"/>
      <c r="C17" s="4">
        <v>82.352941180000002</v>
      </c>
      <c r="D17" s="4">
        <v>30.434782609999999</v>
      </c>
      <c r="E17" s="4">
        <v>85</v>
      </c>
      <c r="F17" s="4">
        <v>51.724139999999998</v>
      </c>
      <c r="G17" s="4">
        <v>44.82758621</v>
      </c>
      <c r="H17" s="4">
        <v>45.714285709999999</v>
      </c>
      <c r="I17" s="4">
        <v>52.777777780000001</v>
      </c>
      <c r="J17" s="4">
        <v>68.571428569999995</v>
      </c>
      <c r="K17" s="4"/>
    </row>
    <row r="18" spans="1:21" x14ac:dyDescent="0.25">
      <c r="B18" s="4"/>
      <c r="C18" s="4">
        <v>106.25</v>
      </c>
      <c r="D18" s="4">
        <v>36.363636360000001</v>
      </c>
      <c r="E18" s="4">
        <v>35.294119999999999</v>
      </c>
      <c r="F18" s="4">
        <v>55.55556</v>
      </c>
      <c r="G18" s="4">
        <v>58.064516130000001</v>
      </c>
      <c r="H18" s="4">
        <v>75.757575759999995</v>
      </c>
      <c r="I18" s="4">
        <v>64.864864859999997</v>
      </c>
      <c r="J18" s="4">
        <v>81.818181820000007</v>
      </c>
      <c r="K18" s="4"/>
    </row>
    <row r="20" spans="1:21" x14ac:dyDescent="0.25">
      <c r="A20" s="4"/>
      <c r="B20" s="4"/>
      <c r="C20" s="12"/>
      <c r="D20" s="4"/>
      <c r="E20" s="4"/>
      <c r="F20" s="4"/>
      <c r="G20" s="4"/>
      <c r="H20" s="4"/>
      <c r="I20" s="4"/>
      <c r="J20" s="12"/>
      <c r="K20" s="12"/>
      <c r="L20" s="5" t="s">
        <v>70</v>
      </c>
      <c r="M20" s="4">
        <v>101.8</v>
      </c>
      <c r="N20" s="4">
        <v>107.3</v>
      </c>
      <c r="O20" s="4">
        <v>29.26</v>
      </c>
      <c r="P20" s="4">
        <v>33.659999999999997</v>
      </c>
      <c r="Q20" s="4">
        <v>47.39</v>
      </c>
      <c r="R20" s="4">
        <v>51.28</v>
      </c>
      <c r="S20" s="4">
        <v>69.349999999999994</v>
      </c>
      <c r="T20" s="4">
        <v>75.52</v>
      </c>
      <c r="U20" s="4">
        <v>92.43</v>
      </c>
    </row>
    <row r="21" spans="1:21" x14ac:dyDescent="0.25">
      <c r="L21" s="5" t="s">
        <v>225</v>
      </c>
      <c r="M21" s="4">
        <v>4.9050000000000002</v>
      </c>
      <c r="N21" s="4">
        <v>19.489999999999998</v>
      </c>
      <c r="O21" s="4">
        <v>11.49</v>
      </c>
      <c r="P21" s="4">
        <v>10.94</v>
      </c>
      <c r="Q21" s="4">
        <v>6.1740000000000004</v>
      </c>
      <c r="R21" s="4">
        <v>10.45</v>
      </c>
      <c r="S21" s="4">
        <v>11.54</v>
      </c>
      <c r="T21" s="4">
        <v>13.52</v>
      </c>
      <c r="U21" s="4">
        <v>18.079999999999998</v>
      </c>
    </row>
    <row r="22" spans="1:21" x14ac:dyDescent="0.25">
      <c r="L22" s="5" t="s">
        <v>226</v>
      </c>
      <c r="M22" s="4"/>
      <c r="N22" s="4"/>
      <c r="O22" s="4" t="s">
        <v>227</v>
      </c>
      <c r="P22" s="4" t="s">
        <v>227</v>
      </c>
      <c r="Q22" s="4" t="s">
        <v>227</v>
      </c>
      <c r="R22" s="4" t="s">
        <v>227</v>
      </c>
      <c r="S22" s="4">
        <f xml:space="preserve"> 0.002</f>
        <v>2E-3</v>
      </c>
      <c r="T22" s="4">
        <v>0.01</v>
      </c>
      <c r="U22" s="4"/>
    </row>
    <row r="23" spans="1:21" x14ac:dyDescent="0.25">
      <c r="L23" s="5" t="s">
        <v>228</v>
      </c>
    </row>
    <row r="30" spans="1:21" ht="12" x14ac:dyDescent="0.3">
      <c r="B30" s="17"/>
    </row>
    <row r="31" spans="1:21" ht="12" x14ac:dyDescent="0.3">
      <c r="B31" s="1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9193A-21B4-42EC-B66D-64B7CAB1A084}">
  <dimension ref="A1:T25"/>
  <sheetViews>
    <sheetView zoomScale="81" zoomScaleNormal="81" workbookViewId="0">
      <selection sqref="A1:XFD1048576"/>
    </sheetView>
  </sheetViews>
  <sheetFormatPr defaultColWidth="8.7265625" defaultRowHeight="11.5" x14ac:dyDescent="0.25"/>
  <cols>
    <col min="1" max="16384" width="8.7265625" style="6"/>
  </cols>
  <sheetData>
    <row r="1" spans="1:20" x14ac:dyDescent="0.25">
      <c r="A1" s="6" t="s">
        <v>239</v>
      </c>
    </row>
    <row r="2" spans="1:20" ht="12" x14ac:dyDescent="0.3">
      <c r="A2" s="6" t="s">
        <v>122</v>
      </c>
    </row>
    <row r="3" spans="1:20" x14ac:dyDescent="0.25">
      <c r="B3" s="6" t="s">
        <v>220</v>
      </c>
      <c r="C3" s="6" t="s">
        <v>221</v>
      </c>
      <c r="D3" s="6" t="s">
        <v>222</v>
      </c>
      <c r="K3" s="6" t="s">
        <v>171</v>
      </c>
      <c r="L3" s="6" t="s">
        <v>220</v>
      </c>
      <c r="M3" s="6" t="s">
        <v>221</v>
      </c>
      <c r="N3" s="6" t="s">
        <v>222</v>
      </c>
    </row>
    <row r="4" spans="1:20" x14ac:dyDescent="0.25">
      <c r="A4" s="6" t="s">
        <v>77</v>
      </c>
      <c r="B4" s="4">
        <v>76.92307692</v>
      </c>
      <c r="C4" s="4">
        <v>73.07692308</v>
      </c>
      <c r="D4" s="4">
        <v>48.148148149999997</v>
      </c>
      <c r="E4" s="4">
        <v>76.190479999999994</v>
      </c>
      <c r="F4" s="4">
        <v>24</v>
      </c>
      <c r="G4" s="4">
        <v>74.074074069999995</v>
      </c>
      <c r="H4" s="4">
        <v>100</v>
      </c>
      <c r="I4" s="4">
        <v>126.087</v>
      </c>
      <c r="J4" s="4">
        <v>85.185185189999999</v>
      </c>
      <c r="L4" s="6">
        <f t="shared" ref="L4:T4" si="0">AVERAGE(B4:B6)</f>
        <v>77.53270226333332</v>
      </c>
      <c r="M4" s="6">
        <f t="shared" si="0"/>
        <v>73.344481606666662</v>
      </c>
      <c r="N4" s="6">
        <f t="shared" si="0"/>
        <v>61.134852799999997</v>
      </c>
      <c r="O4" s="6">
        <f t="shared" si="0"/>
        <v>78.222223333333332</v>
      </c>
      <c r="P4" s="6">
        <f t="shared" si="0"/>
        <v>59.661916666666663</v>
      </c>
      <c r="Q4" s="6">
        <f t="shared" si="0"/>
        <v>98.302469123333324</v>
      </c>
      <c r="R4" s="6">
        <f t="shared" si="0"/>
        <v>84.074073333333331</v>
      </c>
      <c r="S4" s="6">
        <f t="shared" si="0"/>
        <v>100.42942999999998</v>
      </c>
      <c r="T4" s="6">
        <f t="shared" si="0"/>
        <v>86.851547769999982</v>
      </c>
    </row>
    <row r="5" spans="1:20" x14ac:dyDescent="0.25">
      <c r="B5" s="4">
        <v>81.481481479999999</v>
      </c>
      <c r="C5" s="4">
        <v>86.956521739999999</v>
      </c>
      <c r="D5" s="4">
        <v>58.333333330000002</v>
      </c>
      <c r="E5" s="4">
        <v>68</v>
      </c>
      <c r="F5" s="4">
        <v>84.615380000000002</v>
      </c>
      <c r="G5" s="4">
        <v>100</v>
      </c>
      <c r="H5" s="4">
        <v>88.888890000000004</v>
      </c>
      <c r="I5" s="4">
        <v>82.608699999999999</v>
      </c>
      <c r="J5" s="4">
        <v>85.714285709999999</v>
      </c>
    </row>
    <row r="6" spans="1:20" x14ac:dyDescent="0.25">
      <c r="B6" s="4">
        <v>74.193548390000004</v>
      </c>
      <c r="C6" s="4">
        <v>60</v>
      </c>
      <c r="D6" s="4">
        <v>76.92307692</v>
      </c>
      <c r="E6" s="4">
        <v>90.476190000000003</v>
      </c>
      <c r="F6" s="4">
        <v>70.370369999999994</v>
      </c>
      <c r="G6" s="4">
        <v>120.83333330000001</v>
      </c>
      <c r="H6" s="4">
        <v>63.333329999999997</v>
      </c>
      <c r="I6" s="4">
        <v>92.592590000000001</v>
      </c>
      <c r="J6" s="4">
        <v>89.655172410000006</v>
      </c>
    </row>
    <row r="7" spans="1:20" x14ac:dyDescent="0.25">
      <c r="B7" s="4"/>
      <c r="C7" s="4"/>
      <c r="D7" s="4"/>
      <c r="E7" s="4"/>
      <c r="F7" s="4"/>
      <c r="G7" s="4"/>
      <c r="H7" s="4"/>
      <c r="I7" s="4"/>
      <c r="J7" s="4"/>
    </row>
    <row r="8" spans="1:20" x14ac:dyDescent="0.25">
      <c r="A8" s="6" t="s">
        <v>78</v>
      </c>
      <c r="B8" s="4">
        <v>92.857142859999996</v>
      </c>
      <c r="C8" s="4">
        <v>81.481481479999999</v>
      </c>
      <c r="D8" s="4">
        <v>94.117647059999996</v>
      </c>
      <c r="E8" s="4">
        <v>52.173909999999999</v>
      </c>
      <c r="F8" s="4">
        <v>90.909090000000006</v>
      </c>
      <c r="G8" s="4">
        <v>73.07692308</v>
      </c>
      <c r="H8" s="4">
        <v>84</v>
      </c>
      <c r="I8" s="4">
        <v>100</v>
      </c>
      <c r="J8" s="4">
        <v>100</v>
      </c>
      <c r="L8" s="6">
        <f>AVERAGE(B8:B10)</f>
        <v>85.555555543333341</v>
      </c>
      <c r="M8" s="6">
        <f t="shared" ref="M8:T8" si="1">AVERAGE(C8:C10)</f>
        <v>71.882716049999999</v>
      </c>
      <c r="N8" s="6">
        <f t="shared" si="1"/>
        <v>79.146876140000003</v>
      </c>
      <c r="O8" s="6">
        <f t="shared" si="1"/>
        <v>64.563716666666664</v>
      </c>
      <c r="P8" s="6">
        <f t="shared" si="1"/>
        <v>89.191916666666671</v>
      </c>
      <c r="Q8" s="6">
        <f t="shared" si="1"/>
        <v>84.798534800000013</v>
      </c>
      <c r="R8" s="6">
        <f t="shared" si="1"/>
        <v>92.055566666666664</v>
      </c>
      <c r="S8" s="6">
        <f t="shared" si="1"/>
        <v>106.6358</v>
      </c>
      <c r="T8" s="6">
        <f t="shared" si="1"/>
        <v>90.100111233333337</v>
      </c>
    </row>
    <row r="9" spans="1:20" x14ac:dyDescent="0.25">
      <c r="B9" s="4">
        <v>107.1428571</v>
      </c>
      <c r="C9" s="4">
        <v>54.166666669999998</v>
      </c>
      <c r="D9" s="4">
        <v>82.608695650000001</v>
      </c>
      <c r="E9" s="4">
        <v>76</v>
      </c>
      <c r="F9" s="4">
        <v>83.333330000000004</v>
      </c>
      <c r="G9" s="4">
        <v>88.46153846</v>
      </c>
      <c r="H9" s="4">
        <v>88</v>
      </c>
      <c r="I9" s="4">
        <v>112.5</v>
      </c>
      <c r="J9" s="4">
        <v>80.645161290000004</v>
      </c>
    </row>
    <row r="10" spans="1:20" x14ac:dyDescent="0.25">
      <c r="B10" s="4">
        <v>56.666666669999998</v>
      </c>
      <c r="C10" s="4">
        <v>80</v>
      </c>
      <c r="D10" s="4">
        <v>60.714285709999999</v>
      </c>
      <c r="E10" s="4">
        <v>65.517240000000001</v>
      </c>
      <c r="F10" s="4">
        <v>93.333330000000004</v>
      </c>
      <c r="G10" s="4">
        <v>92.857142859999996</v>
      </c>
      <c r="H10" s="4">
        <v>104.16670000000001</v>
      </c>
      <c r="I10" s="4">
        <v>107.4074</v>
      </c>
      <c r="J10" s="4">
        <v>89.655172410000006</v>
      </c>
      <c r="L10" s="4"/>
    </row>
    <row r="11" spans="1:20" x14ac:dyDescent="0.25">
      <c r="B11" s="4"/>
      <c r="C11" s="4"/>
      <c r="D11" s="4"/>
      <c r="E11" s="4"/>
      <c r="F11" s="4"/>
      <c r="G11" s="4"/>
      <c r="H11" s="4"/>
      <c r="I11" s="4"/>
      <c r="J11" s="4"/>
      <c r="L11" s="4"/>
    </row>
    <row r="12" spans="1:20" x14ac:dyDescent="0.25">
      <c r="A12" s="6" t="s">
        <v>79</v>
      </c>
      <c r="B12" s="4">
        <v>75</v>
      </c>
      <c r="C12" s="4">
        <v>60</v>
      </c>
      <c r="D12" s="4">
        <v>66.666666669999998</v>
      </c>
      <c r="E12" s="4">
        <v>40</v>
      </c>
      <c r="F12" s="4">
        <v>47.36842</v>
      </c>
      <c r="G12" s="4">
        <v>78.947368420000004</v>
      </c>
      <c r="H12" s="4">
        <v>58.823529999999998</v>
      </c>
      <c r="I12" s="4">
        <v>94.117649999999998</v>
      </c>
      <c r="J12" s="4">
        <v>122.2222222</v>
      </c>
      <c r="L12" s="6">
        <f>AVERAGE(B12:B14)</f>
        <v>117.43697466666667</v>
      </c>
      <c r="M12" s="6">
        <f t="shared" ref="M12:S12" si="2">AVERAGE(C12:C14)</f>
        <v>108.88888886666666</v>
      </c>
      <c r="N12" s="6">
        <f t="shared" si="2"/>
        <v>73.88888888999999</v>
      </c>
      <c r="O12" s="6">
        <f t="shared" si="2"/>
        <v>97.592600000000004</v>
      </c>
      <c r="P12" s="6">
        <f t="shared" si="2"/>
        <v>66.087106666666671</v>
      </c>
      <c r="Q12" s="6">
        <f t="shared" si="2"/>
        <v>83.458646603333349</v>
      </c>
      <c r="R12" s="6">
        <f t="shared" si="2"/>
        <v>68.710406666666657</v>
      </c>
      <c r="S12" s="6">
        <f t="shared" si="2"/>
        <v>115.71598333333333</v>
      </c>
      <c r="T12" s="6">
        <f>AVERAGE(J12:J14)</f>
        <v>96.296296290000001</v>
      </c>
    </row>
    <row r="13" spans="1:20" x14ac:dyDescent="0.25">
      <c r="B13" s="4">
        <v>171.42857100000001</v>
      </c>
      <c r="C13" s="4">
        <v>133.33333329999999</v>
      </c>
      <c r="D13" s="4">
        <v>55</v>
      </c>
      <c r="E13" s="4">
        <v>177.77780000000001</v>
      </c>
      <c r="F13" s="4">
        <v>43.75</v>
      </c>
      <c r="G13" s="4">
        <v>64.285714290000001</v>
      </c>
      <c r="H13" s="4">
        <v>55</v>
      </c>
      <c r="I13" s="4">
        <v>136.36359999999999</v>
      </c>
      <c r="J13" s="4">
        <v>66.666666669999998</v>
      </c>
    </row>
    <row r="14" spans="1:20" x14ac:dyDescent="0.25">
      <c r="B14" s="4">
        <v>105.88235299999999</v>
      </c>
      <c r="C14" s="4">
        <v>133.33333329999999</v>
      </c>
      <c r="D14" s="4">
        <v>100</v>
      </c>
      <c r="E14" s="4">
        <v>75</v>
      </c>
      <c r="F14" s="4">
        <v>107.1429</v>
      </c>
      <c r="G14" s="4">
        <v>107.1428571</v>
      </c>
      <c r="H14" s="4">
        <v>92.307689999999994</v>
      </c>
      <c r="I14" s="4">
        <v>116.66670000000001</v>
      </c>
      <c r="J14" s="4">
        <v>100</v>
      </c>
      <c r="L14" s="4"/>
    </row>
    <row r="15" spans="1:20" x14ac:dyDescent="0.25">
      <c r="B15" s="4"/>
      <c r="C15" s="4"/>
      <c r="D15" s="4"/>
      <c r="E15" s="4"/>
      <c r="F15" s="4"/>
      <c r="G15" s="4"/>
      <c r="H15" s="4"/>
      <c r="I15" s="4"/>
      <c r="J15" s="4"/>
      <c r="L15" s="4"/>
    </row>
    <row r="16" spans="1:20" x14ac:dyDescent="0.25">
      <c r="B16" s="4"/>
      <c r="C16" s="12"/>
      <c r="D16" s="12"/>
      <c r="E16" s="12"/>
      <c r="F16" s="12"/>
      <c r="G16" s="12"/>
      <c r="H16" s="12"/>
      <c r="I16" s="12"/>
      <c r="J16" s="12"/>
    </row>
    <row r="17" spans="2:20" x14ac:dyDescent="0.25">
      <c r="B17" s="4"/>
      <c r="C17" s="4"/>
      <c r="D17" s="4"/>
      <c r="E17" s="4"/>
      <c r="F17" s="4"/>
      <c r="G17" s="4"/>
      <c r="H17" s="4"/>
      <c r="I17" s="4"/>
      <c r="J17" s="4"/>
      <c r="K17" s="5" t="s">
        <v>70</v>
      </c>
      <c r="L17" s="4">
        <v>93.51</v>
      </c>
      <c r="M17" s="4">
        <v>84.71</v>
      </c>
      <c r="N17" s="4">
        <v>71.39</v>
      </c>
      <c r="O17" s="4">
        <v>80.13</v>
      </c>
      <c r="P17" s="4">
        <v>71.650000000000006</v>
      </c>
      <c r="Q17" s="4">
        <v>88.85</v>
      </c>
      <c r="R17" s="4">
        <v>81.61</v>
      </c>
      <c r="S17" s="4">
        <v>107.6</v>
      </c>
      <c r="T17" s="4">
        <v>91.08</v>
      </c>
    </row>
    <row r="18" spans="2:20" x14ac:dyDescent="0.25">
      <c r="B18" s="4"/>
      <c r="C18" s="4"/>
      <c r="D18" s="4"/>
      <c r="E18" s="4"/>
      <c r="F18" s="4"/>
      <c r="G18" s="4"/>
      <c r="H18" s="4"/>
      <c r="I18" s="4"/>
      <c r="J18" s="4"/>
      <c r="K18" s="5" t="s">
        <v>225</v>
      </c>
      <c r="L18" s="4">
        <v>21.11</v>
      </c>
      <c r="M18" s="4">
        <v>20.96</v>
      </c>
      <c r="N18" s="4">
        <v>9.2620000000000005</v>
      </c>
      <c r="O18" s="4">
        <v>16.600000000000001</v>
      </c>
      <c r="P18" s="4">
        <v>15.53</v>
      </c>
      <c r="Q18" s="4">
        <v>8.2110000000000003</v>
      </c>
      <c r="R18" s="4">
        <v>11.87</v>
      </c>
      <c r="S18" s="4">
        <v>7.6879999999999997</v>
      </c>
      <c r="T18" s="4">
        <v>4.798</v>
      </c>
    </row>
    <row r="19" spans="2:20" x14ac:dyDescent="0.25">
      <c r="B19" s="4"/>
      <c r="C19" s="4"/>
      <c r="D19" s="4"/>
      <c r="E19" s="4"/>
      <c r="F19" s="4"/>
      <c r="G19" s="4"/>
      <c r="H19" s="4"/>
      <c r="I19" s="4"/>
      <c r="J19" s="4"/>
      <c r="K19" s="5" t="s">
        <v>226</v>
      </c>
      <c r="L19" s="4"/>
      <c r="M19" s="4"/>
      <c r="N19" s="4"/>
      <c r="O19" s="4"/>
      <c r="P19" s="4"/>
      <c r="Q19" s="4"/>
      <c r="R19" s="4"/>
      <c r="S19" s="4"/>
      <c r="T19" s="4"/>
    </row>
    <row r="20" spans="2:20" x14ac:dyDescent="0.25">
      <c r="K20" s="5" t="s">
        <v>228</v>
      </c>
    </row>
    <row r="21" spans="2:20" x14ac:dyDescent="0.25">
      <c r="K21" s="6" t="s">
        <v>229</v>
      </c>
    </row>
    <row r="24" spans="2:20" ht="12" x14ac:dyDescent="0.3">
      <c r="B24" s="17"/>
    </row>
    <row r="25" spans="2:20" ht="12" x14ac:dyDescent="0.3">
      <c r="B25" s="17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FA9D-7B70-48DC-AA31-0E50EA8CCDBF}">
  <dimension ref="A1:T25"/>
  <sheetViews>
    <sheetView zoomScale="80" zoomScaleNormal="80" workbookViewId="0"/>
  </sheetViews>
  <sheetFormatPr defaultColWidth="8.7265625" defaultRowHeight="12" x14ac:dyDescent="0.3"/>
  <cols>
    <col min="1" max="16384" width="8.7265625" style="16"/>
  </cols>
  <sheetData>
    <row r="1" spans="1:20" x14ac:dyDescent="0.3">
      <c r="A1" s="6" t="s">
        <v>239</v>
      </c>
    </row>
    <row r="2" spans="1:20" x14ac:dyDescent="0.3">
      <c r="A2" s="17" t="s">
        <v>124</v>
      </c>
    </row>
    <row r="3" spans="1:20" x14ac:dyDescent="0.3">
      <c r="A3" s="15"/>
      <c r="B3" s="16" t="s">
        <v>220</v>
      </c>
      <c r="C3" s="16" t="s">
        <v>221</v>
      </c>
      <c r="D3" s="16" t="s">
        <v>222</v>
      </c>
      <c r="K3" s="16" t="s">
        <v>171</v>
      </c>
      <c r="L3" s="16" t="s">
        <v>220</v>
      </c>
      <c r="M3" s="16" t="s">
        <v>221</v>
      </c>
      <c r="N3" s="16" t="s">
        <v>222</v>
      </c>
    </row>
    <row r="4" spans="1:20" x14ac:dyDescent="0.3">
      <c r="A4" s="16" t="s">
        <v>77</v>
      </c>
      <c r="B4" s="4">
        <v>73.333333330000002</v>
      </c>
      <c r="C4" s="4">
        <v>100</v>
      </c>
      <c r="D4" s="4">
        <v>38.46153846</v>
      </c>
      <c r="E4" s="4">
        <v>8.3333329999999997</v>
      </c>
      <c r="F4" s="4">
        <v>41.176470000000002</v>
      </c>
      <c r="G4" s="4">
        <v>81.25</v>
      </c>
      <c r="H4" s="4">
        <v>125</v>
      </c>
      <c r="I4" s="4">
        <v>64.705879999999993</v>
      </c>
      <c r="J4" s="4">
        <v>109.5238095</v>
      </c>
      <c r="L4" s="16">
        <f t="shared" ref="L4:T4" si="0">AVERAGE(B4:B6)</f>
        <v>82.777777776666667</v>
      </c>
      <c r="M4" s="16">
        <f t="shared" si="0"/>
        <v>90.659340663333339</v>
      </c>
      <c r="N4" s="16">
        <f t="shared" si="0"/>
        <v>25.402212167666665</v>
      </c>
      <c r="O4" s="16">
        <f t="shared" si="0"/>
        <v>24.206347666666662</v>
      </c>
      <c r="P4" s="16">
        <f t="shared" si="0"/>
        <v>45.463926666666673</v>
      </c>
      <c r="Q4" s="16">
        <f t="shared" si="0"/>
        <v>54.318086883333336</v>
      </c>
      <c r="R4" s="16">
        <f t="shared" si="0"/>
        <v>89.285713333333334</v>
      </c>
      <c r="S4" s="16">
        <f t="shared" si="0"/>
        <v>110.39439333333333</v>
      </c>
      <c r="T4" s="16">
        <f t="shared" si="0"/>
        <v>99.927849903333325</v>
      </c>
    </row>
    <row r="5" spans="1:20" x14ac:dyDescent="0.3">
      <c r="B5" s="4">
        <v>96.428571430000005</v>
      </c>
      <c r="C5" s="4">
        <v>64.285714290000001</v>
      </c>
      <c r="D5" s="4">
        <v>8.3333333330000006</v>
      </c>
      <c r="E5" s="4">
        <v>50</v>
      </c>
      <c r="F5" s="4">
        <v>31.578949999999999</v>
      </c>
      <c r="G5" s="4">
        <v>57.89473684</v>
      </c>
      <c r="H5" s="4">
        <v>100</v>
      </c>
      <c r="I5" s="4">
        <v>93.75</v>
      </c>
      <c r="J5" s="4">
        <v>85.714285709999999</v>
      </c>
    </row>
    <row r="6" spans="1:20" x14ac:dyDescent="0.3">
      <c r="B6" s="4">
        <v>78.571428569999995</v>
      </c>
      <c r="C6" s="4">
        <v>107.6923077</v>
      </c>
      <c r="D6" s="4">
        <v>29.41176471</v>
      </c>
      <c r="E6" s="4">
        <v>14.28571</v>
      </c>
      <c r="F6" s="4">
        <v>63.636360000000003</v>
      </c>
      <c r="G6" s="4">
        <v>23.809523810000002</v>
      </c>
      <c r="H6" s="4">
        <v>42.857140000000001</v>
      </c>
      <c r="I6" s="4">
        <v>172.72730000000001</v>
      </c>
      <c r="J6" s="4">
        <v>104.54545450000001</v>
      </c>
    </row>
    <row r="7" spans="1:20" x14ac:dyDescent="0.3">
      <c r="B7" s="4"/>
      <c r="C7" s="4"/>
      <c r="D7" s="4"/>
      <c r="E7" s="4"/>
      <c r="F7" s="4"/>
      <c r="G7" s="4"/>
      <c r="H7" s="4"/>
      <c r="I7" s="4"/>
      <c r="J7" s="4"/>
    </row>
    <row r="8" spans="1:20" x14ac:dyDescent="0.3">
      <c r="A8" s="16" t="s">
        <v>78</v>
      </c>
      <c r="B8" s="4">
        <v>58.333333330000002</v>
      </c>
      <c r="C8" s="4">
        <v>76.470588239999998</v>
      </c>
      <c r="D8" s="4">
        <v>57.142857139999997</v>
      </c>
      <c r="E8" s="4">
        <v>28.571429999999999</v>
      </c>
      <c r="F8" s="4">
        <v>53.846150000000002</v>
      </c>
      <c r="G8" s="4">
        <v>66.666666669999998</v>
      </c>
      <c r="H8" s="4">
        <v>100</v>
      </c>
      <c r="I8" s="4">
        <v>107.1429</v>
      </c>
      <c r="J8" s="4">
        <v>118.75</v>
      </c>
      <c r="L8" s="16">
        <f>AVERAGE(B8:B10)</f>
        <v>85.541310526666663</v>
      </c>
      <c r="M8" s="16">
        <f t="shared" ref="M8:T8" si="1">AVERAGE(C8:C10)</f>
        <v>91.74019607999999</v>
      </c>
      <c r="N8" s="16">
        <f t="shared" si="1"/>
        <v>35.511856563333332</v>
      </c>
      <c r="O8" s="16">
        <f t="shared" si="1"/>
        <v>47.771673333333332</v>
      </c>
      <c r="P8" s="16">
        <f t="shared" si="1"/>
        <v>39.674906666666665</v>
      </c>
      <c r="Q8" s="16">
        <f t="shared" si="1"/>
        <v>61.11111111333333</v>
      </c>
      <c r="R8" s="16">
        <f t="shared" si="1"/>
        <v>118.03921666666668</v>
      </c>
      <c r="S8" s="16">
        <f t="shared" si="1"/>
        <v>102.51986666666666</v>
      </c>
      <c r="T8" s="16">
        <f t="shared" si="1"/>
        <v>111.17063491</v>
      </c>
    </row>
    <row r="9" spans="1:20" x14ac:dyDescent="0.3">
      <c r="B9" s="4">
        <v>53.84615385</v>
      </c>
      <c r="C9" s="4">
        <v>80</v>
      </c>
      <c r="D9" s="4">
        <v>23.07692308</v>
      </c>
      <c r="E9" s="4">
        <v>91.666669999999996</v>
      </c>
      <c r="F9" s="4">
        <v>21.428570000000001</v>
      </c>
      <c r="G9" s="4">
        <v>25</v>
      </c>
      <c r="H9" s="4">
        <v>160</v>
      </c>
      <c r="I9" s="4">
        <v>106.66670000000001</v>
      </c>
      <c r="J9" s="4">
        <v>93.333333330000002</v>
      </c>
    </row>
    <row r="10" spans="1:20" x14ac:dyDescent="0.3">
      <c r="B10" s="4">
        <v>144.44444440000001</v>
      </c>
      <c r="C10" s="4">
        <v>118.75</v>
      </c>
      <c r="D10" s="4">
        <v>26.315789469999999</v>
      </c>
      <c r="E10" s="4">
        <v>23.076920000000001</v>
      </c>
      <c r="F10" s="4">
        <v>43.75</v>
      </c>
      <c r="G10" s="4">
        <v>91.666666669999998</v>
      </c>
      <c r="H10" s="4">
        <v>94.117649999999998</v>
      </c>
      <c r="I10" s="4">
        <v>93.75</v>
      </c>
      <c r="J10" s="4">
        <v>121.4285714</v>
      </c>
      <c r="L10" s="4"/>
    </row>
    <row r="11" spans="1:20" x14ac:dyDescent="0.3">
      <c r="B11" s="4"/>
      <c r="C11" s="4"/>
      <c r="D11" s="4"/>
      <c r="E11" s="4"/>
      <c r="F11" s="4"/>
      <c r="G11" s="4"/>
      <c r="H11" s="4"/>
      <c r="I11" s="4"/>
      <c r="J11" s="4"/>
      <c r="L11" s="4"/>
    </row>
    <row r="12" spans="1:20" x14ac:dyDescent="0.3">
      <c r="A12" s="16" t="s">
        <v>79</v>
      </c>
      <c r="B12" s="4">
        <v>95</v>
      </c>
      <c r="C12" s="4">
        <v>84.21052632</v>
      </c>
      <c r="D12" s="4">
        <v>25.925925929999998</v>
      </c>
      <c r="E12" s="4">
        <v>57.142859999999999</v>
      </c>
      <c r="F12" s="4">
        <v>38.461539999999999</v>
      </c>
      <c r="G12" s="4">
        <v>57.142857139999997</v>
      </c>
      <c r="H12" s="4">
        <v>63.636360000000003</v>
      </c>
      <c r="I12" s="4">
        <v>46.153849999999998</v>
      </c>
      <c r="J12" s="4">
        <v>95</v>
      </c>
      <c r="L12" s="16">
        <f>AVERAGE(B12:B14)</f>
        <v>85.634920633333323</v>
      </c>
      <c r="M12" s="16">
        <f t="shared" ref="M12:S12" si="2">AVERAGE(C12:C14)</f>
        <v>85.045948206666665</v>
      </c>
      <c r="N12" s="16">
        <f t="shared" si="2"/>
        <v>30.359147026666665</v>
      </c>
      <c r="O12" s="16">
        <f t="shared" si="2"/>
        <v>53.411256666666667</v>
      </c>
      <c r="P12" s="16">
        <f t="shared" si="2"/>
        <v>56.615183333333334</v>
      </c>
      <c r="Q12" s="16">
        <f t="shared" si="2"/>
        <v>63.49206349333334</v>
      </c>
      <c r="R12" s="16">
        <f t="shared" si="2"/>
        <v>57.720056666666665</v>
      </c>
      <c r="S12" s="16">
        <f t="shared" si="2"/>
        <v>58.920850000000002</v>
      </c>
      <c r="T12" s="16">
        <f>AVERAGE(J12:J14)</f>
        <v>79.790764789999997</v>
      </c>
    </row>
    <row r="13" spans="1:20" x14ac:dyDescent="0.3">
      <c r="B13" s="4">
        <v>61.904761899999997</v>
      </c>
      <c r="C13" s="4">
        <v>76.190476189999998</v>
      </c>
      <c r="D13" s="4">
        <v>31.81818182</v>
      </c>
      <c r="E13" s="4">
        <v>59.090910000000001</v>
      </c>
      <c r="F13" s="4">
        <v>62.962960000000002</v>
      </c>
      <c r="G13" s="4">
        <v>77.777777779999994</v>
      </c>
      <c r="H13" s="4">
        <v>61.904760000000003</v>
      </c>
      <c r="I13" s="4">
        <v>48</v>
      </c>
      <c r="J13" s="4">
        <v>76.190476189999998</v>
      </c>
    </row>
    <row r="14" spans="1:20" x14ac:dyDescent="0.3">
      <c r="B14" s="4">
        <v>100</v>
      </c>
      <c r="C14" s="4">
        <v>94.736842109999998</v>
      </c>
      <c r="D14" s="4">
        <v>33.333333330000002</v>
      </c>
      <c r="E14" s="4">
        <v>44</v>
      </c>
      <c r="F14" s="4">
        <v>68.421049999999994</v>
      </c>
      <c r="G14" s="4">
        <v>55.555555560000002</v>
      </c>
      <c r="H14" s="4">
        <v>47.619050000000001</v>
      </c>
      <c r="I14" s="4">
        <v>82.608699999999999</v>
      </c>
      <c r="J14" s="4">
        <v>68.181818179999993</v>
      </c>
      <c r="L14" s="4"/>
    </row>
    <row r="15" spans="1:20" x14ac:dyDescent="0.3">
      <c r="B15" s="4"/>
      <c r="C15" s="4"/>
      <c r="D15" s="4"/>
      <c r="E15" s="4"/>
      <c r="F15" s="4"/>
      <c r="G15" s="4"/>
      <c r="H15" s="4"/>
      <c r="I15" s="4"/>
      <c r="J15" s="4"/>
      <c r="L15" s="4"/>
    </row>
    <row r="16" spans="1:20" x14ac:dyDescent="0.3">
      <c r="B16" s="13"/>
      <c r="C16" s="14"/>
      <c r="D16" s="14"/>
      <c r="E16" s="14"/>
      <c r="F16" s="14"/>
      <c r="G16" s="14"/>
      <c r="H16" s="14"/>
      <c r="I16" s="14"/>
      <c r="J16" s="14"/>
    </row>
    <row r="17" spans="2:20" x14ac:dyDescent="0.3">
      <c r="B17" s="4"/>
      <c r="C17" s="4"/>
      <c r="D17" s="4"/>
      <c r="E17" s="4"/>
      <c r="F17" s="4"/>
      <c r="G17" s="4"/>
      <c r="H17" s="4"/>
      <c r="I17" s="4"/>
      <c r="J17" s="4"/>
      <c r="K17" s="5" t="s">
        <v>70</v>
      </c>
      <c r="L17" s="4">
        <v>84.65</v>
      </c>
      <c r="M17" s="4">
        <v>89.15</v>
      </c>
      <c r="N17" s="4">
        <v>30.42</v>
      </c>
      <c r="O17" s="4">
        <v>41.8</v>
      </c>
      <c r="P17" s="4">
        <v>47.25</v>
      </c>
      <c r="Q17" s="4">
        <v>59.64</v>
      </c>
      <c r="R17" s="4">
        <v>88.35</v>
      </c>
      <c r="S17" s="4">
        <v>90.61</v>
      </c>
      <c r="T17" s="4">
        <v>96.96</v>
      </c>
    </row>
    <row r="18" spans="2:20" x14ac:dyDescent="0.3">
      <c r="B18" s="4"/>
      <c r="C18" s="4"/>
      <c r="D18" s="4"/>
      <c r="E18" s="4"/>
      <c r="F18" s="4"/>
      <c r="G18" s="4"/>
      <c r="H18" s="4"/>
      <c r="I18" s="4"/>
      <c r="J18" s="4"/>
      <c r="K18" s="5" t="s">
        <v>225</v>
      </c>
      <c r="L18" s="4">
        <v>1.623</v>
      </c>
      <c r="M18" s="4">
        <v>3.5939999999999999</v>
      </c>
      <c r="N18" s="4">
        <v>5.0549999999999997</v>
      </c>
      <c r="O18" s="4">
        <v>15.49</v>
      </c>
      <c r="P18" s="4">
        <v>8.61</v>
      </c>
      <c r="Q18" s="4">
        <v>4.7610000000000001</v>
      </c>
      <c r="R18" s="4">
        <v>30.17</v>
      </c>
      <c r="S18" s="4">
        <v>27.73</v>
      </c>
      <c r="T18" s="4">
        <v>15.9</v>
      </c>
    </row>
    <row r="19" spans="2:20" x14ac:dyDescent="0.3">
      <c r="B19" s="4"/>
      <c r="C19" s="4"/>
      <c r="D19" s="4"/>
      <c r="E19" s="4"/>
      <c r="F19" s="4"/>
      <c r="G19" s="4"/>
      <c r="H19" s="4"/>
      <c r="I19" s="4"/>
      <c r="J19" s="4"/>
      <c r="K19" s="5" t="s">
        <v>226</v>
      </c>
      <c r="L19" s="4"/>
      <c r="M19" s="4"/>
      <c r="N19" s="4" t="s">
        <v>230</v>
      </c>
      <c r="O19" s="4">
        <v>1.4E-3</v>
      </c>
      <c r="P19" s="4">
        <v>5.7999999999999996E-3</v>
      </c>
      <c r="Q19" s="4"/>
      <c r="R19" s="4"/>
      <c r="S19" s="4"/>
      <c r="T19" s="4"/>
    </row>
    <row r="20" spans="2:20" x14ac:dyDescent="0.3">
      <c r="K20" s="5" t="s">
        <v>228</v>
      </c>
    </row>
    <row r="22" spans="2:20" x14ac:dyDescent="0.3">
      <c r="B22" s="6"/>
    </row>
    <row r="23" spans="2:20" x14ac:dyDescent="0.3">
      <c r="B23" s="6"/>
    </row>
    <row r="24" spans="2:20" x14ac:dyDescent="0.3">
      <c r="B24" s="17"/>
    </row>
    <row r="25" spans="2:20" x14ac:dyDescent="0.3">
      <c r="B25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17631-9D25-4F17-9CD2-E72D5E34B819}">
  <dimension ref="A1:AB34"/>
  <sheetViews>
    <sheetView zoomScale="80" zoomScaleNormal="80" workbookViewId="0">
      <selection activeCell="A2" sqref="A2"/>
    </sheetView>
  </sheetViews>
  <sheetFormatPr defaultColWidth="8.7265625" defaultRowHeight="11.5" x14ac:dyDescent="0.25"/>
  <cols>
    <col min="1" max="23" width="8.7265625" style="6"/>
    <col min="24" max="24" width="8.7265625" style="6" customWidth="1"/>
    <col min="25" max="16384" width="8.7265625" style="6"/>
  </cols>
  <sheetData>
    <row r="1" spans="1:25" x14ac:dyDescent="0.25">
      <c r="A1" s="6" t="s">
        <v>234</v>
      </c>
    </row>
    <row r="2" spans="1:25" x14ac:dyDescent="0.25">
      <c r="A2" s="6" t="s">
        <v>237</v>
      </c>
    </row>
    <row r="3" spans="1:25" ht="12" x14ac:dyDescent="0.25">
      <c r="B3" s="31" t="s">
        <v>57</v>
      </c>
      <c r="C3" s="31"/>
      <c r="D3" s="31" t="s">
        <v>58</v>
      </c>
      <c r="E3" s="31"/>
      <c r="F3" s="31" t="s">
        <v>59</v>
      </c>
      <c r="G3" s="31"/>
      <c r="H3" s="31" t="s">
        <v>60</v>
      </c>
      <c r="I3" s="31"/>
      <c r="L3" s="31" t="s">
        <v>57</v>
      </c>
      <c r="M3" s="31"/>
      <c r="N3" s="31" t="s">
        <v>58</v>
      </c>
      <c r="O3" s="31"/>
      <c r="P3" s="31" t="s">
        <v>59</v>
      </c>
      <c r="Q3" s="31"/>
      <c r="R3" s="31" t="s">
        <v>60</v>
      </c>
      <c r="S3" s="31"/>
    </row>
    <row r="4" spans="1:25" ht="34.5" x14ac:dyDescent="0.25">
      <c r="A4" s="7"/>
      <c r="B4" s="3" t="s">
        <v>61</v>
      </c>
      <c r="C4" s="8" t="s">
        <v>62</v>
      </c>
      <c r="D4" s="3" t="s">
        <v>61</v>
      </c>
      <c r="E4" s="8" t="s">
        <v>62</v>
      </c>
      <c r="F4" s="3" t="s">
        <v>61</v>
      </c>
      <c r="G4" s="8" t="s">
        <v>62</v>
      </c>
      <c r="H4" s="3" t="s">
        <v>61</v>
      </c>
      <c r="I4" s="8" t="s">
        <v>62</v>
      </c>
      <c r="J4" s="20"/>
      <c r="K4" s="3"/>
      <c r="L4" s="3" t="s">
        <v>61</v>
      </c>
      <c r="M4" s="8" t="s">
        <v>62</v>
      </c>
      <c r="N4" s="3" t="s">
        <v>61</v>
      </c>
      <c r="O4" s="8" t="s">
        <v>62</v>
      </c>
      <c r="P4" s="3" t="s">
        <v>61</v>
      </c>
      <c r="Q4" s="8" t="s">
        <v>62</v>
      </c>
      <c r="R4" s="3" t="s">
        <v>61</v>
      </c>
      <c r="S4" s="8" t="s">
        <v>62</v>
      </c>
      <c r="Y4" s="9"/>
    </row>
    <row r="5" spans="1:25" x14ac:dyDescent="0.25">
      <c r="A5" s="6" t="s">
        <v>63</v>
      </c>
      <c r="B5" s="4">
        <v>0.105418232</v>
      </c>
      <c r="C5" s="4">
        <v>2.8550878649999998</v>
      </c>
      <c r="D5" s="4">
        <v>0.192078427</v>
      </c>
      <c r="E5" s="4">
        <v>2.2753589220000001</v>
      </c>
      <c r="F5" s="4">
        <v>0.66283654199999997</v>
      </c>
      <c r="G5" s="4">
        <v>14.71193487</v>
      </c>
      <c r="H5" s="4">
        <v>0.24041837199999999</v>
      </c>
      <c r="I5" s="4">
        <v>0.66708938699999998</v>
      </c>
      <c r="J5" s="4"/>
      <c r="K5" s="4" t="s">
        <v>64</v>
      </c>
      <c r="L5" s="4">
        <v>7.9103171999999999E-2</v>
      </c>
      <c r="M5" s="4">
        <v>2.5741860243333332</v>
      </c>
      <c r="N5" s="4">
        <v>0.22716181199999999</v>
      </c>
      <c r="O5" s="4">
        <v>2.2784293019999997</v>
      </c>
      <c r="P5" s="4">
        <v>0.66111092399999993</v>
      </c>
      <c r="Q5" s="4">
        <v>14.740350906666668</v>
      </c>
      <c r="R5" s="4">
        <v>0.25080297433333332</v>
      </c>
      <c r="S5" s="4">
        <v>0.68703759333333325</v>
      </c>
    </row>
    <row r="6" spans="1:25" x14ac:dyDescent="0.25">
      <c r="B6" s="4">
        <v>5.3295460000000003E-2</v>
      </c>
      <c r="C6" s="4">
        <v>2.1668895849999998</v>
      </c>
      <c r="D6" s="4">
        <v>0.23463209199999999</v>
      </c>
      <c r="E6" s="4">
        <v>2.278812925</v>
      </c>
      <c r="F6" s="4">
        <v>0.66369966700000005</v>
      </c>
      <c r="G6" s="4">
        <v>14.760797119999999</v>
      </c>
      <c r="H6" s="4">
        <v>0.24502344100000001</v>
      </c>
      <c r="I6" s="4">
        <v>0.697362123</v>
      </c>
      <c r="J6" s="4"/>
      <c r="K6" s="4"/>
      <c r="L6" s="4"/>
      <c r="M6" s="4"/>
      <c r="N6" s="4"/>
      <c r="O6" s="4"/>
    </row>
    <row r="7" spans="1:25" x14ac:dyDescent="0.25">
      <c r="B7" s="4">
        <v>7.8595823999999995E-2</v>
      </c>
      <c r="C7" s="4">
        <v>2.700580623</v>
      </c>
      <c r="D7" s="4">
        <v>0.25477491699999999</v>
      </c>
      <c r="E7" s="4">
        <v>2.2811160589999999</v>
      </c>
      <c r="F7" s="4">
        <v>0.656796563</v>
      </c>
      <c r="G7" s="4">
        <v>14.74832073</v>
      </c>
      <c r="H7" s="4">
        <v>0.26696711000000001</v>
      </c>
      <c r="I7" s="4">
        <v>0.69666127</v>
      </c>
      <c r="J7" s="4"/>
      <c r="K7" s="4"/>
      <c r="L7" s="4"/>
      <c r="M7" s="4"/>
      <c r="N7" s="4"/>
      <c r="O7" s="4"/>
      <c r="U7" s="10" t="s">
        <v>56</v>
      </c>
    </row>
    <row r="8" spans="1:25" x14ac:dyDescent="0.25">
      <c r="A8" s="6" t="s">
        <v>65</v>
      </c>
      <c r="B8" s="4">
        <v>0.237028513</v>
      </c>
      <c r="C8" s="4">
        <v>3.8726251089999999</v>
      </c>
      <c r="D8" s="4">
        <v>0.20474025800000001</v>
      </c>
      <c r="E8" s="4">
        <v>3.0813726209999999</v>
      </c>
      <c r="F8" s="4">
        <v>1.1111735659999999</v>
      </c>
      <c r="G8" s="4">
        <v>5.6785610919999998</v>
      </c>
      <c r="H8" s="4">
        <v>0.19847234799999999</v>
      </c>
      <c r="I8" s="4">
        <v>0.88144048600000002</v>
      </c>
      <c r="K8" s="4" t="s">
        <v>64</v>
      </c>
      <c r="L8" s="4">
        <v>0.15873968033333333</v>
      </c>
      <c r="M8" s="4">
        <v>3.713600344333333</v>
      </c>
      <c r="N8" s="4">
        <v>0.217011697</v>
      </c>
      <c r="O8" s="4">
        <v>3.1188497086666662</v>
      </c>
      <c r="P8" s="4">
        <v>0.90994689333333334</v>
      </c>
      <c r="Q8" s="4">
        <v>5.2770927546666666</v>
      </c>
      <c r="R8" s="4">
        <v>0.19668030933333333</v>
      </c>
      <c r="S8" s="4">
        <v>0.87599793266666681</v>
      </c>
    </row>
    <row r="9" spans="1:25" x14ac:dyDescent="0.25">
      <c r="B9" s="4">
        <v>0.22142034099999999</v>
      </c>
      <c r="C9" s="4">
        <v>3.7228029079999998</v>
      </c>
      <c r="D9" s="4">
        <v>0.211120374</v>
      </c>
      <c r="E9" s="4">
        <v>3.162598284</v>
      </c>
      <c r="F9" s="4">
        <v>1.0541879729999999</v>
      </c>
      <c r="G9" s="4">
        <v>5.3367371879999999</v>
      </c>
      <c r="H9" s="4">
        <v>0.22266480699999999</v>
      </c>
      <c r="I9" s="4">
        <v>0.89516715599999996</v>
      </c>
      <c r="J9" s="4"/>
      <c r="K9" s="4"/>
      <c r="L9" s="4"/>
      <c r="M9" s="4"/>
      <c r="N9" s="4"/>
      <c r="O9" s="4"/>
    </row>
    <row r="10" spans="1:25" x14ac:dyDescent="0.25">
      <c r="B10" s="4">
        <v>1.7770187E-2</v>
      </c>
      <c r="C10" s="4">
        <v>3.5453730160000001</v>
      </c>
      <c r="D10" s="4">
        <v>0.235174459</v>
      </c>
      <c r="E10" s="4">
        <v>3.1125782210000001</v>
      </c>
      <c r="F10" s="4">
        <v>0.56447914099999996</v>
      </c>
      <c r="G10" s="4">
        <v>4.8159799840000002</v>
      </c>
      <c r="H10" s="4">
        <v>0.16890377300000001</v>
      </c>
      <c r="I10" s="4">
        <v>0.85138615600000001</v>
      </c>
      <c r="J10" s="4"/>
      <c r="K10" s="4"/>
      <c r="L10" s="4"/>
      <c r="M10" s="4"/>
      <c r="N10" s="4"/>
      <c r="O10" s="4"/>
    </row>
    <row r="11" spans="1:25" x14ac:dyDescent="0.25">
      <c r="A11" s="6" t="s">
        <v>66</v>
      </c>
      <c r="B11" s="4">
        <v>0.25128577299999999</v>
      </c>
      <c r="C11" s="4">
        <v>3.3193114119999998</v>
      </c>
      <c r="D11" s="4">
        <v>0.36552831600000002</v>
      </c>
      <c r="E11" s="4">
        <v>5.2724314290000001</v>
      </c>
      <c r="F11" s="4">
        <v>5.4063712999999999E-2</v>
      </c>
      <c r="G11" s="4">
        <v>1.198271361</v>
      </c>
      <c r="H11" s="4">
        <v>0.24873324899999999</v>
      </c>
      <c r="I11" s="4">
        <v>0.77894764000000005</v>
      </c>
      <c r="J11" s="4"/>
      <c r="K11" s="4" t="s">
        <v>64</v>
      </c>
      <c r="L11" s="4">
        <v>0.25686775233333331</v>
      </c>
      <c r="M11" s="4">
        <v>3.3594333586666667</v>
      </c>
      <c r="N11" s="4">
        <v>0.38586095866666664</v>
      </c>
      <c r="O11" s="4">
        <v>5.2123157969999996</v>
      </c>
      <c r="P11" s="4">
        <v>7.5554133666666662E-2</v>
      </c>
      <c r="Q11" s="4">
        <v>1.1529712213333332</v>
      </c>
      <c r="R11" s="4">
        <v>0.240795008</v>
      </c>
      <c r="S11" s="4">
        <v>0.76207676166666671</v>
      </c>
    </row>
    <row r="12" spans="1:25" x14ac:dyDescent="0.25">
      <c r="B12" s="4">
        <v>0.24344141</v>
      </c>
      <c r="C12" s="4">
        <v>3.4027545450000001</v>
      </c>
      <c r="D12" s="4">
        <v>0.33780748999999999</v>
      </c>
      <c r="E12" s="4">
        <v>5.3009398140000004</v>
      </c>
      <c r="F12" s="4">
        <v>8.2467645000000006E-2</v>
      </c>
      <c r="G12" s="4">
        <v>1.1447244809999999</v>
      </c>
      <c r="H12" s="4">
        <v>0.23694337500000001</v>
      </c>
      <c r="I12" s="4">
        <v>0.77312119000000001</v>
      </c>
      <c r="J12" s="4"/>
      <c r="K12" s="4"/>
      <c r="L12" s="4"/>
      <c r="M12" s="4"/>
      <c r="N12" s="4"/>
      <c r="O12" s="4"/>
    </row>
    <row r="13" spans="1:25" x14ac:dyDescent="0.25">
      <c r="B13" s="4">
        <v>0.27587607400000003</v>
      </c>
      <c r="C13" s="4">
        <v>3.3562341189999998</v>
      </c>
      <c r="D13" s="4">
        <v>0.45424706999999998</v>
      </c>
      <c r="E13" s="4">
        <v>5.0635761480000001</v>
      </c>
      <c r="F13" s="4">
        <v>9.0131042999999994E-2</v>
      </c>
      <c r="G13" s="4">
        <v>1.1159178219999999</v>
      </c>
      <c r="H13" s="4">
        <v>0.23670840000000001</v>
      </c>
      <c r="I13" s="4">
        <v>0.73416145499999996</v>
      </c>
      <c r="J13" s="4"/>
      <c r="K13" s="4"/>
      <c r="L13" s="4"/>
      <c r="M13" s="4"/>
      <c r="N13" s="4"/>
    </row>
    <row r="14" spans="1:25" x14ac:dyDescent="0.25">
      <c r="A14" s="6" t="s">
        <v>67</v>
      </c>
      <c r="B14" s="4">
        <v>0.209333871</v>
      </c>
      <c r="C14" s="4">
        <v>4.5725556650000003</v>
      </c>
      <c r="D14" s="4">
        <v>0.56432372399999997</v>
      </c>
      <c r="E14" s="4">
        <v>6.9526780339999998</v>
      </c>
      <c r="F14" s="4"/>
      <c r="H14" s="4">
        <v>0.49358676099999998</v>
      </c>
      <c r="I14" s="4">
        <v>0.856384178</v>
      </c>
      <c r="J14" s="4"/>
      <c r="K14" s="4" t="s">
        <v>64</v>
      </c>
      <c r="L14" s="4">
        <v>0.21274854866666668</v>
      </c>
      <c r="M14" s="4">
        <v>4.2783249830000001</v>
      </c>
      <c r="N14" s="4">
        <v>0.58394234233333331</v>
      </c>
      <c r="O14" s="4">
        <v>6.2577510956666664</v>
      </c>
      <c r="P14" s="4"/>
      <c r="Q14" s="4"/>
      <c r="R14" s="4">
        <v>0.50107000000000002</v>
      </c>
      <c r="S14" s="4">
        <v>0.88605883199999991</v>
      </c>
    </row>
    <row r="15" spans="1:25" x14ac:dyDescent="0.25">
      <c r="B15" s="4">
        <v>0.21894005</v>
      </c>
      <c r="C15" s="4">
        <v>4.016772156</v>
      </c>
      <c r="D15" s="4">
        <v>0.53766049299999996</v>
      </c>
      <c r="E15" s="4">
        <v>5.8434399409999997</v>
      </c>
      <c r="F15" s="4"/>
      <c r="H15" s="4">
        <v>0.51431169099999996</v>
      </c>
      <c r="I15" s="4">
        <v>0.85817670499999998</v>
      </c>
      <c r="J15" s="4"/>
      <c r="K15" s="4"/>
      <c r="L15" s="4"/>
      <c r="M15" s="4"/>
      <c r="N15" s="4"/>
    </row>
    <row r="16" spans="1:25" x14ac:dyDescent="0.25">
      <c r="B16" s="4">
        <v>0.209971725</v>
      </c>
      <c r="C16" s="4">
        <v>4.2456471279999999</v>
      </c>
      <c r="D16" s="4">
        <v>0.64984280999999999</v>
      </c>
      <c r="E16" s="4">
        <v>5.9771353119999997</v>
      </c>
      <c r="F16" s="4"/>
      <c r="H16" s="4">
        <v>0.49531154799999999</v>
      </c>
      <c r="I16" s="4">
        <v>0.94361561299999996</v>
      </c>
      <c r="J16" s="4"/>
      <c r="K16" s="4"/>
      <c r="L16" s="4"/>
      <c r="M16" s="4"/>
      <c r="N16" s="4"/>
      <c r="O16" s="4"/>
    </row>
    <row r="17" spans="1:19" x14ac:dyDescent="0.25">
      <c r="A17" s="6" t="s">
        <v>68</v>
      </c>
      <c r="B17" s="4">
        <v>0.212031898</v>
      </c>
      <c r="C17" s="4">
        <v>8.2583204099999996</v>
      </c>
      <c r="D17" s="4">
        <v>0.74233750799999998</v>
      </c>
      <c r="E17" s="4">
        <v>2.5654563430000001</v>
      </c>
      <c r="F17" s="4"/>
      <c r="H17" s="4">
        <v>0.38978184700000001</v>
      </c>
      <c r="I17" s="4">
        <v>0.65759603799999999</v>
      </c>
      <c r="J17" s="4"/>
      <c r="K17" s="4" t="s">
        <v>64</v>
      </c>
      <c r="L17" s="4">
        <v>0.27790058233333331</v>
      </c>
      <c r="M17" s="4">
        <v>8.2161742019999995</v>
      </c>
      <c r="N17" s="4">
        <v>0.70478490199999999</v>
      </c>
      <c r="O17" s="4">
        <v>2.4364617013333336</v>
      </c>
      <c r="P17" s="4"/>
      <c r="Q17" s="4"/>
      <c r="R17" s="4">
        <v>0.4861545493333333</v>
      </c>
      <c r="S17" s="4">
        <v>0.72688502600000005</v>
      </c>
    </row>
    <row r="18" spans="1:19" x14ac:dyDescent="0.25">
      <c r="B18" s="4">
        <v>0.20743055899999999</v>
      </c>
      <c r="C18" s="4">
        <v>8.2322543570000004</v>
      </c>
      <c r="D18" s="4">
        <v>0.63299314100000004</v>
      </c>
      <c r="E18" s="4">
        <v>2.4371493800000001</v>
      </c>
      <c r="F18" s="4"/>
      <c r="H18" s="4">
        <v>0.69920999500000003</v>
      </c>
      <c r="I18" s="4">
        <v>0.62859516000000004</v>
      </c>
      <c r="J18" s="4"/>
      <c r="K18" s="4"/>
      <c r="L18" s="4"/>
      <c r="M18" s="4"/>
      <c r="N18" s="4"/>
      <c r="O18" s="4"/>
    </row>
    <row r="19" spans="1:19" x14ac:dyDescent="0.25">
      <c r="B19" s="4">
        <v>0.41423928999999998</v>
      </c>
      <c r="C19" s="4">
        <v>8.1579478390000002</v>
      </c>
      <c r="D19" s="4">
        <v>0.73902405699999996</v>
      </c>
      <c r="E19" s="4">
        <v>2.3067793810000001</v>
      </c>
      <c r="F19" s="4"/>
      <c r="G19" s="4"/>
      <c r="H19" s="4">
        <v>0.36947180600000001</v>
      </c>
      <c r="I19" s="4">
        <v>0.89446387999999999</v>
      </c>
      <c r="J19" s="4"/>
      <c r="K19" s="4"/>
      <c r="L19" s="4"/>
      <c r="M19" s="4"/>
      <c r="N19" s="4"/>
      <c r="O19" s="4"/>
    </row>
    <row r="20" spans="1:19" x14ac:dyDescent="0.25">
      <c r="A20" s="6" t="s">
        <v>69</v>
      </c>
      <c r="B20" s="4">
        <v>0.56177809099999998</v>
      </c>
      <c r="C20" s="4">
        <v>3.6224417619999998</v>
      </c>
      <c r="D20" s="4"/>
      <c r="F20" s="4"/>
      <c r="I20" s="4">
        <v>0.65339254800000002</v>
      </c>
      <c r="J20" s="4"/>
      <c r="K20" s="4" t="s">
        <v>64</v>
      </c>
      <c r="L20" s="4">
        <v>0.59607902633333332</v>
      </c>
      <c r="M20" s="4">
        <v>3.7242090333333331</v>
      </c>
      <c r="N20" s="4"/>
      <c r="O20" s="4"/>
      <c r="P20" s="4"/>
      <c r="Q20" s="4"/>
      <c r="R20" s="4"/>
      <c r="S20" s="4">
        <v>0.66775646950000001</v>
      </c>
    </row>
    <row r="21" spans="1:19" x14ac:dyDescent="0.25">
      <c r="B21" s="4">
        <v>0.64838282999999997</v>
      </c>
      <c r="C21" s="4">
        <v>3.5420512830000002</v>
      </c>
      <c r="D21" s="4"/>
      <c r="F21" s="4"/>
      <c r="G21" s="4"/>
      <c r="I21" s="4">
        <v>0.67437352699999997</v>
      </c>
      <c r="J21" s="4"/>
      <c r="K21" s="4"/>
      <c r="L21" s="4"/>
      <c r="M21" s="4"/>
      <c r="N21" s="4"/>
      <c r="O21" s="4"/>
    </row>
    <row r="22" spans="1:19" x14ac:dyDescent="0.25">
      <c r="B22" s="4">
        <v>0.57807615800000001</v>
      </c>
      <c r="C22" s="4">
        <v>4.0081340550000002</v>
      </c>
      <c r="D22" s="4"/>
      <c r="F22" s="4"/>
      <c r="G22" s="4"/>
      <c r="I22" s="4">
        <v>0.66751151900000005</v>
      </c>
      <c r="J22" s="4"/>
      <c r="K22" s="4"/>
      <c r="L22" s="4"/>
      <c r="M22" s="4"/>
      <c r="N22" s="4"/>
      <c r="O22" s="4"/>
    </row>
    <row r="23" spans="1:19" x14ac:dyDescent="0.25">
      <c r="B23" s="4"/>
      <c r="H23" s="4"/>
      <c r="I23" s="4">
        <v>0.67574828399999998</v>
      </c>
      <c r="J23" s="4"/>
      <c r="K23" s="4"/>
      <c r="L23" s="4"/>
      <c r="M23" s="4"/>
      <c r="N23" s="4"/>
      <c r="O23" s="4"/>
    </row>
    <row r="24" spans="1:19" x14ac:dyDescent="0.25">
      <c r="B24" s="4"/>
      <c r="H24" s="4"/>
      <c r="I24" s="4"/>
      <c r="J24" s="4"/>
      <c r="K24" s="4"/>
      <c r="L24" s="4"/>
      <c r="M24" s="4"/>
      <c r="N24" s="4"/>
      <c r="O24" s="4"/>
    </row>
    <row r="25" spans="1:19" ht="12.5" x14ac:dyDescent="0.25">
      <c r="A25" s="5"/>
      <c r="B25" s="4"/>
      <c r="C25" s="4"/>
      <c r="D25" s="4"/>
      <c r="E25" s="4"/>
      <c r="F25" s="4"/>
      <c r="G25" s="4"/>
      <c r="H25" s="4"/>
      <c r="I25" s="4"/>
      <c r="K25" s="19" t="s">
        <v>70</v>
      </c>
      <c r="L25" s="18">
        <v>0.26229999999999998</v>
      </c>
      <c r="M25" s="18">
        <v>4.3010000000000002</v>
      </c>
      <c r="N25" s="18">
        <v>0.42380000000000001</v>
      </c>
      <c r="O25" s="18">
        <v>3.8610000000000002</v>
      </c>
      <c r="P25" s="18">
        <v>0.54890000000000005</v>
      </c>
      <c r="Q25" s="18">
        <v>7.0570000000000004</v>
      </c>
      <c r="R25" s="18">
        <v>0.33510000000000001</v>
      </c>
      <c r="S25" s="18">
        <v>0.76690000000000003</v>
      </c>
    </row>
    <row r="26" spans="1:19" ht="12.5" x14ac:dyDescent="0.25">
      <c r="A26" s="5"/>
      <c r="B26" s="4"/>
      <c r="C26" s="4"/>
      <c r="D26" s="4"/>
      <c r="E26" s="4"/>
      <c r="F26" s="4"/>
      <c r="G26" s="4"/>
      <c r="H26" s="4"/>
      <c r="I26" s="4"/>
      <c r="K26" s="19" t="s">
        <v>71</v>
      </c>
      <c r="L26" s="18">
        <v>6.1429999999999998E-2</v>
      </c>
      <c r="M26" s="18">
        <v>0.68799999999999994</v>
      </c>
      <c r="N26" s="18">
        <v>7.9049999999999995E-2</v>
      </c>
      <c r="O26" s="18">
        <v>0.64949999999999997</v>
      </c>
      <c r="P26" s="18">
        <v>0.1749</v>
      </c>
      <c r="Q26" s="18">
        <v>2.8439999999999999</v>
      </c>
      <c r="R26" s="18">
        <v>5.339E-2</v>
      </c>
      <c r="S26" s="18">
        <v>3.2349999999999997E-2</v>
      </c>
    </row>
    <row r="27" spans="1:19" x14ac:dyDescent="0.25">
      <c r="B27" s="4"/>
      <c r="D27" s="4"/>
      <c r="F27" s="4"/>
      <c r="I27" s="4"/>
      <c r="J27" s="4"/>
    </row>
    <row r="28" spans="1:19" x14ac:dyDescent="0.25">
      <c r="B28" s="4"/>
      <c r="D28" s="4"/>
      <c r="F28" s="4"/>
      <c r="I28" s="4"/>
      <c r="J28" s="4"/>
      <c r="M28" s="4" t="s">
        <v>72</v>
      </c>
      <c r="N28" s="4"/>
      <c r="O28" s="4" t="s">
        <v>72</v>
      </c>
      <c r="Q28" s="4" t="s">
        <v>72</v>
      </c>
    </row>
    <row r="29" spans="1:19" x14ac:dyDescent="0.25">
      <c r="D29" s="4"/>
      <c r="F29" s="4"/>
      <c r="J29" s="4"/>
      <c r="M29" s="6" t="s">
        <v>73</v>
      </c>
      <c r="N29" s="4"/>
      <c r="O29" s="4" t="s">
        <v>74</v>
      </c>
      <c r="Q29" s="4" t="s">
        <v>75</v>
      </c>
    </row>
    <row r="30" spans="1:19" x14ac:dyDescent="0.25">
      <c r="I30" s="4"/>
      <c r="M30" s="4" t="s">
        <v>75</v>
      </c>
      <c r="O30" s="4" t="s">
        <v>76</v>
      </c>
    </row>
    <row r="33" spans="21:28" x14ac:dyDescent="0.25">
      <c r="U33" s="31"/>
      <c r="V33" s="31"/>
      <c r="W33" s="31"/>
      <c r="X33" s="31"/>
      <c r="Y33" s="31"/>
      <c r="Z33" s="31"/>
      <c r="AA33" s="31"/>
      <c r="AB33" s="31"/>
    </row>
    <row r="34" spans="21:28" x14ac:dyDescent="0.25">
      <c r="U34" s="3"/>
      <c r="V34" s="8"/>
      <c r="W34" s="3"/>
      <c r="X34" s="8"/>
      <c r="Y34" s="3"/>
      <c r="Z34" s="8"/>
      <c r="AA34" s="3"/>
      <c r="AB34" s="8"/>
    </row>
  </sheetData>
  <mergeCells count="12">
    <mergeCell ref="AA33:AB33"/>
    <mergeCell ref="L3:M3"/>
    <mergeCell ref="N3:O3"/>
    <mergeCell ref="P3:Q3"/>
    <mergeCell ref="R3:S3"/>
    <mergeCell ref="U33:V33"/>
    <mergeCell ref="W33:X33"/>
    <mergeCell ref="B3:C3"/>
    <mergeCell ref="D3:E3"/>
    <mergeCell ref="F3:G3"/>
    <mergeCell ref="H3:I3"/>
    <mergeCell ref="Y33:Z33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75AE3-B7D0-41C0-A66A-8FE6E2A6A7FB}">
  <dimension ref="A1:T25"/>
  <sheetViews>
    <sheetView zoomScale="80" zoomScaleNormal="80" workbookViewId="0">
      <selection activeCell="K43" sqref="K43"/>
    </sheetView>
  </sheetViews>
  <sheetFormatPr defaultColWidth="8.7265625" defaultRowHeight="11.5" x14ac:dyDescent="0.25"/>
  <cols>
    <col min="1" max="16384" width="8.7265625" style="6"/>
  </cols>
  <sheetData>
    <row r="1" spans="1:20" x14ac:dyDescent="0.25">
      <c r="A1" s="6" t="s">
        <v>239</v>
      </c>
    </row>
    <row r="2" spans="1:20" ht="12" x14ac:dyDescent="0.3">
      <c r="A2" s="17" t="s">
        <v>126</v>
      </c>
    </row>
    <row r="3" spans="1:20" x14ac:dyDescent="0.25">
      <c r="A3" s="10"/>
      <c r="B3" s="6" t="s">
        <v>220</v>
      </c>
      <c r="C3" s="6" t="s">
        <v>221</v>
      </c>
      <c r="D3" s="6" t="s">
        <v>222</v>
      </c>
      <c r="K3" s="6" t="s">
        <v>171</v>
      </c>
      <c r="L3" s="6" t="s">
        <v>220</v>
      </c>
      <c r="M3" s="6" t="s">
        <v>221</v>
      </c>
      <c r="N3" s="6" t="s">
        <v>222</v>
      </c>
    </row>
    <row r="4" spans="1:20" x14ac:dyDescent="0.25">
      <c r="B4" s="4">
        <v>76</v>
      </c>
      <c r="C4" s="4">
        <v>88.235294120000006</v>
      </c>
      <c r="D4" s="4">
        <v>36</v>
      </c>
      <c r="E4" s="4">
        <v>56.521740000000001</v>
      </c>
      <c r="F4" s="4">
        <v>39.285710000000002</v>
      </c>
      <c r="G4" s="4">
        <v>53.571428570000002</v>
      </c>
      <c r="H4" s="4">
        <v>80.769229999999993</v>
      </c>
      <c r="I4" s="4">
        <v>75</v>
      </c>
      <c r="J4" s="4">
        <v>112.5</v>
      </c>
      <c r="L4" s="6">
        <f>AVERAGE(B4:B6)</f>
        <v>92.181159433333335</v>
      </c>
      <c r="M4" s="6">
        <f t="shared" ref="M4:T12" si="0">AVERAGE(C4:C6)</f>
        <v>74.400109693333334</v>
      </c>
      <c r="N4" s="6">
        <f t="shared" si="0"/>
        <v>36.444444443333332</v>
      </c>
      <c r="O4" s="6">
        <f t="shared" si="0"/>
        <v>54.73801666666666</v>
      </c>
      <c r="P4" s="6">
        <f t="shared" si="0"/>
        <v>55.329666666666668</v>
      </c>
      <c r="Q4" s="6">
        <f t="shared" si="0"/>
        <v>65.577940576666663</v>
      </c>
      <c r="R4" s="6">
        <f t="shared" si="0"/>
        <v>91.025639999999996</v>
      </c>
      <c r="S4" s="6">
        <f t="shared" si="0"/>
        <v>104.11110000000001</v>
      </c>
      <c r="T4" s="6">
        <f t="shared" si="0"/>
        <v>109.72222223333334</v>
      </c>
    </row>
    <row r="5" spans="1:20" x14ac:dyDescent="0.25">
      <c r="B5" s="4">
        <v>113.0434783</v>
      </c>
      <c r="C5" s="4">
        <v>77.272727270000004</v>
      </c>
      <c r="D5" s="4">
        <v>40</v>
      </c>
      <c r="E5" s="4">
        <v>50</v>
      </c>
      <c r="F5" s="4">
        <v>53.846150000000002</v>
      </c>
      <c r="G5" s="4">
        <v>77.777777779999994</v>
      </c>
      <c r="H5" s="4">
        <v>100</v>
      </c>
      <c r="I5" s="4">
        <v>104</v>
      </c>
      <c r="J5" s="4">
        <v>100</v>
      </c>
    </row>
    <row r="6" spans="1:20" x14ac:dyDescent="0.25">
      <c r="B6" s="4">
        <v>87.5</v>
      </c>
      <c r="C6" s="4">
        <v>57.69230769</v>
      </c>
      <c r="D6" s="4">
        <v>33.333333330000002</v>
      </c>
      <c r="E6" s="4">
        <v>57.692309999999999</v>
      </c>
      <c r="F6" s="4">
        <v>72.857140000000001</v>
      </c>
      <c r="G6" s="4">
        <v>65.38461538</v>
      </c>
      <c r="H6" s="4">
        <v>92.307689999999994</v>
      </c>
      <c r="I6" s="4">
        <v>133.33330000000001</v>
      </c>
      <c r="J6" s="4">
        <v>116.66666669999999</v>
      </c>
    </row>
    <row r="7" spans="1:20" x14ac:dyDescent="0.25">
      <c r="B7" s="4"/>
      <c r="C7" s="4"/>
      <c r="D7" s="4"/>
      <c r="E7" s="4"/>
      <c r="F7" s="4"/>
      <c r="G7" s="4"/>
      <c r="H7" s="4"/>
      <c r="I7" s="4"/>
      <c r="J7" s="4"/>
    </row>
    <row r="8" spans="1:20" x14ac:dyDescent="0.25">
      <c r="B8" s="4"/>
      <c r="C8" s="4">
        <v>70.58823529</v>
      </c>
      <c r="D8" s="4">
        <v>40</v>
      </c>
      <c r="E8" s="4">
        <v>52.173909999999999</v>
      </c>
      <c r="F8" s="4">
        <v>67.857140000000001</v>
      </c>
      <c r="G8" s="4">
        <v>57.142857139999997</v>
      </c>
      <c r="H8" s="4">
        <v>65.384619999999998</v>
      </c>
      <c r="I8" s="4">
        <v>75</v>
      </c>
      <c r="J8" s="4">
        <v>95.833333330000002</v>
      </c>
      <c r="M8" s="6">
        <f t="shared" si="0"/>
        <v>81.906836820000009</v>
      </c>
      <c r="N8" s="6">
        <f t="shared" si="0"/>
        <v>39.285714286666668</v>
      </c>
      <c r="O8" s="6">
        <f t="shared" si="0"/>
        <v>49.717309999999998</v>
      </c>
      <c r="P8" s="6">
        <f t="shared" si="0"/>
        <v>55.952379999999998</v>
      </c>
      <c r="Q8" s="6">
        <f t="shared" si="0"/>
        <v>58.031474696666663</v>
      </c>
      <c r="R8" s="6">
        <f t="shared" si="0"/>
        <v>75.604913333333329</v>
      </c>
      <c r="S8" s="6">
        <f t="shared" si="0"/>
        <v>98.841266666666669</v>
      </c>
      <c r="T8" s="6">
        <f t="shared" si="0"/>
        <v>98.015873013333319</v>
      </c>
    </row>
    <row r="9" spans="1:20" x14ac:dyDescent="0.25">
      <c r="B9" s="4"/>
      <c r="C9" s="4">
        <v>104.7619048</v>
      </c>
      <c r="D9" s="4">
        <v>35</v>
      </c>
      <c r="E9" s="4">
        <v>39.285710000000002</v>
      </c>
      <c r="F9" s="4">
        <v>42.307690000000001</v>
      </c>
      <c r="G9" s="4">
        <v>59.25925926</v>
      </c>
      <c r="H9" s="4">
        <v>84.507040000000003</v>
      </c>
      <c r="I9" s="4">
        <v>112</v>
      </c>
      <c r="J9" s="4">
        <v>85.714285709999999</v>
      </c>
    </row>
    <row r="10" spans="1:20" x14ac:dyDescent="0.25">
      <c r="B10" s="4"/>
      <c r="C10" s="4">
        <v>70.370370370000003</v>
      </c>
      <c r="D10" s="4">
        <v>42.857142860000003</v>
      </c>
      <c r="E10" s="4">
        <v>57.692309999999999</v>
      </c>
      <c r="F10" s="4">
        <v>57.692309999999999</v>
      </c>
      <c r="G10" s="4">
        <v>57.69230769</v>
      </c>
      <c r="H10" s="4">
        <v>76.923079999999999</v>
      </c>
      <c r="I10" s="4">
        <v>109.52379999999999</v>
      </c>
      <c r="J10" s="4">
        <v>112.5</v>
      </c>
    </row>
    <row r="11" spans="1:20" x14ac:dyDescent="0.25">
      <c r="B11" s="4"/>
      <c r="C11" s="4">
        <v>86.363636360000001</v>
      </c>
      <c r="D11" s="4"/>
      <c r="E11" s="4"/>
      <c r="F11" s="4"/>
      <c r="G11" s="4"/>
      <c r="H11" s="4"/>
      <c r="I11" s="4"/>
      <c r="J11" s="4"/>
    </row>
    <row r="12" spans="1:20" x14ac:dyDescent="0.25">
      <c r="B12" s="4"/>
      <c r="C12" s="4"/>
      <c r="D12" s="4">
        <v>31.25</v>
      </c>
      <c r="E12" s="4">
        <v>40</v>
      </c>
      <c r="F12" s="4">
        <v>47.36842</v>
      </c>
      <c r="G12" s="4">
        <v>70.58823529</v>
      </c>
      <c r="H12" s="4">
        <v>52.380949999999999</v>
      </c>
      <c r="I12" s="4">
        <v>50</v>
      </c>
      <c r="J12" s="4">
        <v>41.176470590000001</v>
      </c>
      <c r="L12" s="6">
        <f t="shared" ref="L12" si="1">AVERAGE(B12:B14)</f>
        <v>69.607843115000009</v>
      </c>
      <c r="M12" s="6">
        <f t="shared" si="0"/>
        <v>58.522727275000001</v>
      </c>
      <c r="N12" s="6">
        <f t="shared" si="0"/>
        <v>38.12340153666667</v>
      </c>
      <c r="O12" s="6">
        <f t="shared" si="0"/>
        <v>44.575163333333336</v>
      </c>
      <c r="P12" s="6">
        <f t="shared" si="0"/>
        <v>50.877193333333331</v>
      </c>
      <c r="Q12" s="6">
        <f t="shared" si="0"/>
        <v>64.019607843333333</v>
      </c>
      <c r="R12" s="6">
        <f t="shared" si="0"/>
        <v>63.174603333333323</v>
      </c>
      <c r="S12" s="6">
        <f t="shared" si="0"/>
        <v>52.631580000000007</v>
      </c>
      <c r="T12" s="6">
        <f t="shared" si="0"/>
        <v>72.187028663333336</v>
      </c>
    </row>
    <row r="13" spans="1:20" x14ac:dyDescent="0.25">
      <c r="B13" s="4">
        <v>33.333333330000002</v>
      </c>
      <c r="C13" s="4">
        <v>54.545454550000002</v>
      </c>
      <c r="D13" s="4">
        <v>35.294117649999997</v>
      </c>
      <c r="E13" s="4">
        <v>46.666670000000003</v>
      </c>
      <c r="F13" s="4">
        <v>52.63158</v>
      </c>
      <c r="G13" s="4">
        <v>76.470588239999998</v>
      </c>
      <c r="H13" s="4">
        <v>80</v>
      </c>
      <c r="I13" s="4">
        <v>57.894739999999999</v>
      </c>
      <c r="J13" s="4">
        <v>60</v>
      </c>
    </row>
    <row r="14" spans="1:20" x14ac:dyDescent="0.25">
      <c r="B14" s="4">
        <v>105.8823529</v>
      </c>
      <c r="C14" s="4">
        <v>62.5</v>
      </c>
      <c r="D14" s="4">
        <v>47.826086959999998</v>
      </c>
      <c r="E14" s="4">
        <v>47.058819999999997</v>
      </c>
      <c r="F14" s="4">
        <v>52.63158</v>
      </c>
      <c r="G14" s="4">
        <v>45</v>
      </c>
      <c r="H14" s="4">
        <v>57.142859999999999</v>
      </c>
      <c r="I14" s="4">
        <v>50</v>
      </c>
      <c r="J14" s="4">
        <v>115.3846154</v>
      </c>
      <c r="L14" s="4"/>
    </row>
    <row r="15" spans="1:20" x14ac:dyDescent="0.25">
      <c r="B15" s="4">
        <v>89.473684210000002</v>
      </c>
      <c r="C15" s="4">
        <v>116.66666669999999</v>
      </c>
      <c r="D15" s="4">
        <v>37.5</v>
      </c>
      <c r="E15" s="4">
        <v>38.297870000000003</v>
      </c>
      <c r="F15" s="4">
        <v>30</v>
      </c>
      <c r="G15" s="4">
        <v>22.222222219999999</v>
      </c>
      <c r="H15" s="4">
        <v>54</v>
      </c>
      <c r="I15" s="4"/>
      <c r="J15" s="4"/>
      <c r="L15" s="4"/>
    </row>
    <row r="16" spans="1:20" x14ac:dyDescent="0.25">
      <c r="B16" s="13"/>
      <c r="C16" s="14"/>
      <c r="D16" s="14"/>
      <c r="E16" s="14"/>
      <c r="F16" s="14"/>
      <c r="G16" s="14"/>
      <c r="H16" s="14"/>
      <c r="I16" s="14"/>
      <c r="J16" s="14"/>
    </row>
    <row r="17" spans="1:20" x14ac:dyDescent="0.25">
      <c r="B17" s="4"/>
      <c r="C17" s="12"/>
      <c r="D17" s="12"/>
      <c r="E17" s="12"/>
      <c r="F17" s="12"/>
      <c r="G17" s="12"/>
      <c r="H17" s="12"/>
      <c r="I17" s="12"/>
      <c r="J17" s="12"/>
      <c r="K17" s="5" t="s">
        <v>70</v>
      </c>
      <c r="L17" s="4">
        <v>80.89</v>
      </c>
      <c r="M17" s="4">
        <v>71.61</v>
      </c>
      <c r="N17" s="4">
        <v>37.950000000000003</v>
      </c>
      <c r="O17" s="4">
        <v>49.68</v>
      </c>
      <c r="P17" s="4">
        <v>54.05</v>
      </c>
      <c r="Q17" s="4">
        <v>62.54</v>
      </c>
      <c r="R17" s="4">
        <v>76.599999999999994</v>
      </c>
      <c r="S17" s="4">
        <v>85.19</v>
      </c>
      <c r="T17" s="4">
        <v>93.31</v>
      </c>
    </row>
    <row r="18" spans="1:20" x14ac:dyDescent="0.25">
      <c r="B18" s="4"/>
      <c r="C18" s="4"/>
      <c r="D18" s="4"/>
      <c r="E18" s="4"/>
      <c r="F18" s="4"/>
      <c r="G18" s="4"/>
      <c r="H18" s="4"/>
      <c r="I18" s="4"/>
      <c r="J18" s="4"/>
      <c r="K18" s="5" t="s">
        <v>225</v>
      </c>
      <c r="L18" s="4">
        <v>15.96</v>
      </c>
      <c r="M18" s="4">
        <v>11.94</v>
      </c>
      <c r="N18" s="4">
        <v>1.4279999999999999</v>
      </c>
      <c r="O18" s="4">
        <v>5.0819999999999999</v>
      </c>
      <c r="P18" s="4">
        <v>2.7679999999999998</v>
      </c>
      <c r="Q18" s="4">
        <v>3.984</v>
      </c>
      <c r="R18" s="4">
        <v>13.95</v>
      </c>
      <c r="S18" s="4">
        <v>28.32</v>
      </c>
      <c r="T18" s="4">
        <v>19.21</v>
      </c>
    </row>
    <row r="19" spans="1:20" x14ac:dyDescent="0.25">
      <c r="B19" s="4"/>
      <c r="C19" s="4"/>
      <c r="D19" s="4"/>
      <c r="E19" s="4"/>
      <c r="F19" s="4"/>
      <c r="G19" s="4"/>
      <c r="H19" s="4"/>
      <c r="I19" s="4"/>
      <c r="J19" s="4"/>
      <c r="K19" s="5" t="s">
        <v>226</v>
      </c>
      <c r="L19" s="4"/>
      <c r="M19" s="4"/>
      <c r="N19" s="4" t="s">
        <v>230</v>
      </c>
      <c r="O19" s="4">
        <v>2.8999999999999998E-3</v>
      </c>
      <c r="P19" s="4">
        <v>8.9999999999999993E-3</v>
      </c>
      <c r="Q19" s="4"/>
      <c r="R19" s="4"/>
      <c r="S19" s="4"/>
      <c r="T19" s="4"/>
    </row>
    <row r="20" spans="1:20" x14ac:dyDescent="0.25">
      <c r="K20" s="5" t="s">
        <v>228</v>
      </c>
    </row>
    <row r="21" spans="1:20" x14ac:dyDescent="0.25">
      <c r="N21" s="4"/>
    </row>
    <row r="24" spans="1:20" ht="12" x14ac:dyDescent="0.3">
      <c r="A24" s="17"/>
    </row>
    <row r="25" spans="1:20" ht="12" x14ac:dyDescent="0.3">
      <c r="A25" s="17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90DD-5F1E-4236-87C5-CE04B02BD2AF}">
  <dimension ref="A1:Z85"/>
  <sheetViews>
    <sheetView zoomScale="80" zoomScaleNormal="80" workbookViewId="0">
      <selection activeCell="F56" sqref="F56"/>
    </sheetView>
  </sheetViews>
  <sheetFormatPr defaultColWidth="8.7265625" defaultRowHeight="10" x14ac:dyDescent="0.35"/>
  <cols>
    <col min="1" max="1" width="9.26953125" style="24" customWidth="1"/>
    <col min="2" max="16" width="9.26953125" style="25" customWidth="1"/>
    <col min="17" max="27" width="9.26953125" style="24" customWidth="1"/>
    <col min="28" max="16384" width="8.7265625" style="24"/>
  </cols>
  <sheetData>
    <row r="1" spans="1:26" x14ac:dyDescent="0.35">
      <c r="A1" s="24" t="s">
        <v>353</v>
      </c>
      <c r="G1" s="24"/>
      <c r="H1" s="24"/>
      <c r="I1" s="24"/>
      <c r="J1" s="24"/>
      <c r="K1" s="24"/>
    </row>
    <row r="2" spans="1:26" ht="36" customHeight="1" x14ac:dyDescent="0.35">
      <c r="A2" s="25" t="s">
        <v>240</v>
      </c>
      <c r="B2" s="35" t="s">
        <v>286</v>
      </c>
      <c r="C2" s="35"/>
      <c r="D2" s="35"/>
      <c r="E2" s="35"/>
      <c r="F2" s="35"/>
      <c r="G2" s="36" t="s">
        <v>322</v>
      </c>
      <c r="H2" s="36"/>
      <c r="I2" s="36"/>
      <c r="J2" s="36"/>
      <c r="K2" s="36"/>
      <c r="L2" s="36" t="s">
        <v>340</v>
      </c>
      <c r="M2" s="36"/>
      <c r="N2" s="36"/>
      <c r="O2" s="36"/>
      <c r="P2" s="36"/>
      <c r="Q2" s="36" t="s">
        <v>346</v>
      </c>
      <c r="R2" s="36"/>
      <c r="S2" s="36"/>
      <c r="T2" s="36"/>
      <c r="U2" s="36"/>
      <c r="V2" s="36" t="s">
        <v>350</v>
      </c>
      <c r="W2" s="36"/>
      <c r="X2" s="36"/>
      <c r="Y2" s="36"/>
      <c r="Z2" s="36"/>
    </row>
    <row r="3" spans="1:26" ht="44.5" customHeight="1" x14ac:dyDescent="0.35">
      <c r="A3" s="25" t="s">
        <v>358</v>
      </c>
      <c r="B3" s="34" t="s">
        <v>354</v>
      </c>
      <c r="C3" s="34"/>
      <c r="D3" s="34"/>
      <c r="E3" s="34"/>
      <c r="F3" s="34"/>
      <c r="G3" s="34" t="s">
        <v>355</v>
      </c>
      <c r="H3" s="34"/>
      <c r="I3" s="34"/>
      <c r="J3" s="34"/>
      <c r="K3" s="34"/>
      <c r="L3" s="34" t="s">
        <v>356</v>
      </c>
      <c r="M3" s="34"/>
      <c r="N3" s="34"/>
      <c r="O3" s="34"/>
      <c r="P3" s="34"/>
      <c r="Q3" s="34" t="s">
        <v>357</v>
      </c>
      <c r="R3" s="34"/>
      <c r="S3" s="34"/>
      <c r="T3" s="34"/>
      <c r="U3" s="34"/>
      <c r="V3" s="34" t="s">
        <v>356</v>
      </c>
      <c r="W3" s="34"/>
      <c r="X3" s="34"/>
      <c r="Y3" s="34"/>
      <c r="Z3" s="34"/>
    </row>
    <row r="4" spans="1:26" ht="30" x14ac:dyDescent="0.35">
      <c r="B4" s="24" t="s">
        <v>287</v>
      </c>
      <c r="C4" s="25" t="s">
        <v>359</v>
      </c>
      <c r="D4" s="25" t="s">
        <v>241</v>
      </c>
      <c r="E4" s="25" t="s">
        <v>242</v>
      </c>
      <c r="F4" s="25" t="s">
        <v>360</v>
      </c>
      <c r="G4" s="24" t="s">
        <v>287</v>
      </c>
      <c r="H4" s="25" t="s">
        <v>359</v>
      </c>
      <c r="I4" s="25" t="s">
        <v>341</v>
      </c>
      <c r="J4" s="25" t="s">
        <v>242</v>
      </c>
      <c r="K4" s="25" t="s">
        <v>360</v>
      </c>
      <c r="L4" s="24" t="s">
        <v>287</v>
      </c>
      <c r="M4" s="25" t="s">
        <v>359</v>
      </c>
      <c r="N4" s="25" t="s">
        <v>323</v>
      </c>
      <c r="O4" s="25" t="s">
        <v>242</v>
      </c>
      <c r="P4" s="25" t="s">
        <v>361</v>
      </c>
      <c r="Q4" s="24" t="s">
        <v>287</v>
      </c>
      <c r="R4" s="25" t="s">
        <v>359</v>
      </c>
      <c r="S4" s="25" t="s">
        <v>351</v>
      </c>
      <c r="T4" s="25" t="s">
        <v>242</v>
      </c>
      <c r="U4" s="25" t="s">
        <v>361</v>
      </c>
      <c r="V4" s="24" t="s">
        <v>287</v>
      </c>
      <c r="W4" s="25" t="s">
        <v>359</v>
      </c>
      <c r="X4" s="25" t="s">
        <v>352</v>
      </c>
      <c r="Y4" s="25" t="s">
        <v>242</v>
      </c>
      <c r="Z4" s="25" t="s">
        <v>360</v>
      </c>
    </row>
    <row r="5" spans="1:26" ht="20" x14ac:dyDescent="0.35">
      <c r="B5" s="26">
        <v>1</v>
      </c>
      <c r="C5" s="26">
        <v>22938</v>
      </c>
      <c r="D5" s="25">
        <v>80.760000000000005</v>
      </c>
      <c r="E5" s="25">
        <v>89</v>
      </c>
      <c r="F5" s="26" t="s">
        <v>243</v>
      </c>
      <c r="G5" s="25">
        <v>20</v>
      </c>
      <c r="H5" s="25">
        <v>336</v>
      </c>
      <c r="I5" s="25">
        <v>27.98</v>
      </c>
      <c r="J5" s="25">
        <v>61</v>
      </c>
      <c r="K5" s="25" t="s">
        <v>288</v>
      </c>
      <c r="L5" s="25" t="s">
        <v>247</v>
      </c>
      <c r="M5" s="25">
        <v>24</v>
      </c>
      <c r="N5" s="25">
        <v>24.74</v>
      </c>
      <c r="O5" s="25">
        <v>53</v>
      </c>
      <c r="P5" s="25" t="s">
        <v>248</v>
      </c>
      <c r="Q5" s="25" t="s">
        <v>247</v>
      </c>
      <c r="R5" s="25">
        <v>34</v>
      </c>
      <c r="S5" s="25">
        <v>53.97</v>
      </c>
      <c r="T5" s="27">
        <v>53</v>
      </c>
      <c r="U5" s="25" t="s">
        <v>248</v>
      </c>
      <c r="V5" s="25" t="s">
        <v>247</v>
      </c>
      <c r="W5" s="25">
        <v>39</v>
      </c>
      <c r="X5" s="25">
        <v>67.239999999999995</v>
      </c>
      <c r="Y5" s="27">
        <v>32</v>
      </c>
      <c r="Z5" s="25" t="s">
        <v>248</v>
      </c>
    </row>
    <row r="6" spans="1:26" ht="40" x14ac:dyDescent="0.35">
      <c r="B6" s="26">
        <v>2</v>
      </c>
      <c r="C6" s="26">
        <v>4719</v>
      </c>
      <c r="D6" s="25">
        <v>16.61</v>
      </c>
      <c r="F6" s="26" t="s">
        <v>244</v>
      </c>
      <c r="G6" s="25">
        <v>3</v>
      </c>
      <c r="H6" s="25">
        <v>230</v>
      </c>
      <c r="I6" s="25">
        <v>19.149999999999999</v>
      </c>
      <c r="K6" s="25" t="s">
        <v>289</v>
      </c>
      <c r="L6" s="24">
        <v>66</v>
      </c>
      <c r="M6" s="24">
        <v>14</v>
      </c>
      <c r="N6" s="24">
        <v>14.43</v>
      </c>
      <c r="P6" s="25" t="s">
        <v>243</v>
      </c>
      <c r="Q6" s="25">
        <v>87</v>
      </c>
      <c r="R6" s="25">
        <v>18</v>
      </c>
      <c r="S6" s="25">
        <v>28.57</v>
      </c>
      <c r="T6" s="25"/>
      <c r="U6" s="25" t="s">
        <v>342</v>
      </c>
      <c r="V6" s="25">
        <v>26</v>
      </c>
      <c r="W6" s="25">
        <v>3</v>
      </c>
      <c r="X6" s="25">
        <v>5.17</v>
      </c>
      <c r="Y6" s="25"/>
      <c r="Z6" s="25" t="s">
        <v>347</v>
      </c>
    </row>
    <row r="7" spans="1:26" ht="30" x14ac:dyDescent="0.35">
      <c r="B7" s="26">
        <v>16</v>
      </c>
      <c r="C7" s="26">
        <v>489</v>
      </c>
      <c r="D7" s="25">
        <v>1.72</v>
      </c>
      <c r="F7" s="26" t="s">
        <v>245</v>
      </c>
      <c r="G7" s="25">
        <v>30</v>
      </c>
      <c r="H7" s="25">
        <v>102</v>
      </c>
      <c r="I7" s="25">
        <v>8.49</v>
      </c>
      <c r="K7" s="25" t="s">
        <v>290</v>
      </c>
      <c r="L7" s="24">
        <v>69</v>
      </c>
      <c r="M7" s="24">
        <v>13</v>
      </c>
      <c r="N7" s="24">
        <v>13.4</v>
      </c>
      <c r="P7" s="25" t="s">
        <v>243</v>
      </c>
      <c r="Q7" s="25">
        <v>21</v>
      </c>
      <c r="R7" s="25">
        <v>6</v>
      </c>
      <c r="S7" s="25">
        <v>9.52</v>
      </c>
      <c r="T7" s="25"/>
      <c r="U7" s="25" t="s">
        <v>296</v>
      </c>
      <c r="V7" s="25">
        <v>77</v>
      </c>
      <c r="W7" s="25">
        <v>3</v>
      </c>
      <c r="X7" s="25">
        <v>5.17</v>
      </c>
      <c r="Y7" s="25"/>
      <c r="Z7" s="25" t="s">
        <v>243</v>
      </c>
    </row>
    <row r="8" spans="1:26" ht="30" x14ac:dyDescent="0.35">
      <c r="B8" s="26">
        <v>15</v>
      </c>
      <c r="C8" s="26">
        <v>72</v>
      </c>
      <c r="D8" s="25">
        <v>0.25</v>
      </c>
      <c r="F8" s="26" t="s">
        <v>246</v>
      </c>
      <c r="G8" s="25">
        <v>4</v>
      </c>
      <c r="H8" s="25">
        <v>98</v>
      </c>
      <c r="I8" s="25">
        <v>8.16</v>
      </c>
      <c r="K8" s="25" t="s">
        <v>291</v>
      </c>
      <c r="L8" s="24">
        <v>67</v>
      </c>
      <c r="M8" s="24">
        <v>11</v>
      </c>
      <c r="N8" s="24">
        <v>11.34</v>
      </c>
      <c r="P8" s="25" t="s">
        <v>324</v>
      </c>
      <c r="Q8" s="25">
        <v>70</v>
      </c>
      <c r="R8" s="25">
        <v>2</v>
      </c>
      <c r="S8" s="25">
        <v>3.17</v>
      </c>
      <c r="T8" s="25"/>
      <c r="U8" s="25" t="s">
        <v>343</v>
      </c>
      <c r="V8" s="25">
        <v>174</v>
      </c>
      <c r="W8" s="25">
        <v>2</v>
      </c>
      <c r="X8" s="25">
        <v>3.45</v>
      </c>
      <c r="Y8" s="25"/>
      <c r="Z8" s="25" t="s">
        <v>324</v>
      </c>
    </row>
    <row r="9" spans="1:26" ht="40" x14ac:dyDescent="0.35">
      <c r="B9" s="26" t="s">
        <v>247</v>
      </c>
      <c r="C9" s="26">
        <v>70</v>
      </c>
      <c r="D9" s="25">
        <v>0.25</v>
      </c>
      <c r="F9" s="26" t="s">
        <v>248</v>
      </c>
      <c r="G9" s="25">
        <v>5</v>
      </c>
      <c r="H9" s="25">
        <v>94</v>
      </c>
      <c r="I9" s="25">
        <v>7.83</v>
      </c>
      <c r="K9" s="25" t="s">
        <v>243</v>
      </c>
      <c r="L9" s="24">
        <v>28</v>
      </c>
      <c r="M9" s="24">
        <v>6</v>
      </c>
      <c r="N9" s="24">
        <v>6.19</v>
      </c>
      <c r="P9" s="25" t="s">
        <v>243</v>
      </c>
      <c r="Q9" s="25">
        <v>93</v>
      </c>
      <c r="R9" s="25">
        <v>1</v>
      </c>
      <c r="S9" s="25">
        <v>1.59</v>
      </c>
      <c r="T9" s="25"/>
      <c r="U9" s="25" t="s">
        <v>243</v>
      </c>
      <c r="V9" s="25">
        <v>52</v>
      </c>
      <c r="W9" s="25">
        <v>1</v>
      </c>
      <c r="X9" s="25">
        <v>1.72</v>
      </c>
      <c r="Y9" s="25"/>
      <c r="Z9" s="25" t="s">
        <v>348</v>
      </c>
    </row>
    <row r="10" spans="1:26" ht="30" x14ac:dyDescent="0.35">
      <c r="B10" s="26">
        <v>14</v>
      </c>
      <c r="C10" s="26">
        <v>19</v>
      </c>
      <c r="D10" s="25">
        <v>7.0000000000000007E-2</v>
      </c>
      <c r="F10" s="26" t="s">
        <v>249</v>
      </c>
      <c r="G10" s="25">
        <v>24</v>
      </c>
      <c r="H10" s="25">
        <v>72</v>
      </c>
      <c r="I10" s="25">
        <v>6</v>
      </c>
      <c r="K10" s="25" t="s">
        <v>292</v>
      </c>
      <c r="L10" s="24">
        <v>142</v>
      </c>
      <c r="M10" s="24">
        <v>6</v>
      </c>
      <c r="N10" s="24">
        <v>6.19</v>
      </c>
      <c r="P10" s="25" t="s">
        <v>325</v>
      </c>
      <c r="Q10" s="25">
        <v>89</v>
      </c>
      <c r="R10" s="25">
        <v>1</v>
      </c>
      <c r="S10" s="25">
        <v>1.59</v>
      </c>
      <c r="T10" s="25"/>
      <c r="U10" s="25" t="s">
        <v>344</v>
      </c>
      <c r="V10" s="25">
        <v>237</v>
      </c>
      <c r="W10" s="25">
        <v>1</v>
      </c>
      <c r="X10" s="25">
        <v>1.72</v>
      </c>
      <c r="Y10" s="25"/>
      <c r="Z10" s="25" t="s">
        <v>327</v>
      </c>
    </row>
    <row r="11" spans="1:26" ht="40" x14ac:dyDescent="0.35">
      <c r="B11" s="26">
        <v>247</v>
      </c>
      <c r="C11" s="26">
        <v>9</v>
      </c>
      <c r="D11" s="25">
        <v>0.03</v>
      </c>
      <c r="F11" s="26" t="s">
        <v>244</v>
      </c>
      <c r="G11" s="25">
        <v>18</v>
      </c>
      <c r="H11" s="25">
        <v>38</v>
      </c>
      <c r="I11" s="25">
        <v>3.16</v>
      </c>
      <c r="K11" s="25" t="s">
        <v>293</v>
      </c>
      <c r="L11" s="24">
        <v>160</v>
      </c>
      <c r="M11" s="24">
        <v>3</v>
      </c>
      <c r="N11" s="24">
        <v>3.09</v>
      </c>
      <c r="P11" s="25" t="s">
        <v>326</v>
      </c>
      <c r="Q11" s="25">
        <v>95</v>
      </c>
      <c r="R11" s="25">
        <v>1</v>
      </c>
      <c r="S11" s="25">
        <v>1.59</v>
      </c>
      <c r="T11" s="25"/>
      <c r="U11" s="25" t="s">
        <v>345</v>
      </c>
      <c r="V11" s="25">
        <v>162</v>
      </c>
      <c r="W11" s="25">
        <v>1</v>
      </c>
      <c r="X11" s="25">
        <v>1.72</v>
      </c>
      <c r="Y11" s="25"/>
      <c r="Z11" s="25" t="s">
        <v>243</v>
      </c>
    </row>
    <row r="12" spans="1:26" ht="30" x14ac:dyDescent="0.35">
      <c r="B12" s="26">
        <v>8</v>
      </c>
      <c r="C12" s="26">
        <v>6</v>
      </c>
      <c r="D12" s="25">
        <v>0.02</v>
      </c>
      <c r="F12" s="26" t="s">
        <v>244</v>
      </c>
      <c r="G12" s="25">
        <v>6</v>
      </c>
      <c r="H12" s="25">
        <v>33</v>
      </c>
      <c r="I12" s="25">
        <v>2.75</v>
      </c>
      <c r="K12" s="25" t="s">
        <v>290</v>
      </c>
      <c r="L12" s="24">
        <v>25</v>
      </c>
      <c r="M12" s="24">
        <v>2</v>
      </c>
      <c r="N12" s="24">
        <v>2.06</v>
      </c>
      <c r="P12" s="25" t="s">
        <v>327</v>
      </c>
      <c r="V12" s="25">
        <v>31</v>
      </c>
      <c r="W12" s="25">
        <v>1</v>
      </c>
      <c r="X12" s="25">
        <v>1.72</v>
      </c>
      <c r="Y12" s="25"/>
      <c r="Z12" s="25" t="s">
        <v>330</v>
      </c>
    </row>
    <row r="13" spans="1:26" ht="40" x14ac:dyDescent="0.35">
      <c r="B13" s="26">
        <v>112</v>
      </c>
      <c r="C13" s="26">
        <v>6</v>
      </c>
      <c r="D13" s="25">
        <v>0.02</v>
      </c>
      <c r="F13" s="26" t="s">
        <v>250</v>
      </c>
      <c r="G13" s="25">
        <v>19</v>
      </c>
      <c r="H13" s="25">
        <v>27</v>
      </c>
      <c r="I13" s="25">
        <v>2.25</v>
      </c>
      <c r="K13" s="25" t="s">
        <v>294</v>
      </c>
      <c r="L13" s="24">
        <v>108</v>
      </c>
      <c r="M13" s="24">
        <v>2</v>
      </c>
      <c r="N13" s="24">
        <v>2.06</v>
      </c>
      <c r="P13" s="25" t="s">
        <v>328</v>
      </c>
      <c r="V13" s="25">
        <v>152</v>
      </c>
      <c r="W13" s="25">
        <v>1</v>
      </c>
      <c r="X13" s="25">
        <v>1.72</v>
      </c>
      <c r="Y13" s="25"/>
      <c r="Z13" s="25" t="s">
        <v>331</v>
      </c>
    </row>
    <row r="14" spans="1:26" ht="50" x14ac:dyDescent="0.35">
      <c r="B14" s="26">
        <v>130</v>
      </c>
      <c r="C14" s="26">
        <v>5</v>
      </c>
      <c r="D14" s="25">
        <v>0.02</v>
      </c>
      <c r="F14" s="26" t="s">
        <v>251</v>
      </c>
      <c r="G14" s="25" t="s">
        <v>247</v>
      </c>
      <c r="H14" s="25">
        <v>24</v>
      </c>
      <c r="I14" s="25">
        <v>2</v>
      </c>
      <c r="K14" s="25" t="s">
        <v>295</v>
      </c>
      <c r="L14" s="24">
        <v>234</v>
      </c>
      <c r="M14" s="24">
        <v>2</v>
      </c>
      <c r="N14" s="24">
        <v>2.06</v>
      </c>
      <c r="P14" s="25" t="s">
        <v>329</v>
      </c>
      <c r="V14" s="25">
        <v>120</v>
      </c>
      <c r="W14" s="25">
        <v>1</v>
      </c>
      <c r="X14" s="25">
        <v>1.72</v>
      </c>
      <c r="Y14" s="25"/>
      <c r="Z14" s="25" t="s">
        <v>243</v>
      </c>
    </row>
    <row r="15" spans="1:26" ht="30" x14ac:dyDescent="0.35">
      <c r="B15" s="26">
        <v>110</v>
      </c>
      <c r="C15" s="26">
        <v>5</v>
      </c>
      <c r="D15" s="25">
        <v>0.02</v>
      </c>
      <c r="F15" s="26" t="s">
        <v>252</v>
      </c>
      <c r="G15" s="25">
        <v>17</v>
      </c>
      <c r="H15" s="25">
        <v>22</v>
      </c>
      <c r="I15" s="25">
        <v>1.83</v>
      </c>
      <c r="K15" s="25" t="s">
        <v>296</v>
      </c>
      <c r="L15" s="24">
        <v>17</v>
      </c>
      <c r="M15" s="24">
        <v>2</v>
      </c>
      <c r="N15" s="24">
        <v>2.06</v>
      </c>
      <c r="P15" s="25" t="s">
        <v>330</v>
      </c>
      <c r="V15" s="25">
        <v>76</v>
      </c>
      <c r="W15" s="25">
        <v>1</v>
      </c>
      <c r="X15" s="25">
        <v>1.72</v>
      </c>
      <c r="Y15" s="25"/>
      <c r="Z15" s="25" t="s">
        <v>243</v>
      </c>
    </row>
    <row r="16" spans="1:26" ht="40" x14ac:dyDescent="0.35">
      <c r="B16" s="26">
        <v>10</v>
      </c>
      <c r="C16" s="26">
        <v>4</v>
      </c>
      <c r="D16" s="25">
        <v>0.01</v>
      </c>
      <c r="F16" s="26" t="s">
        <v>253</v>
      </c>
      <c r="G16" s="25">
        <v>22</v>
      </c>
      <c r="H16" s="25">
        <v>12</v>
      </c>
      <c r="I16" s="25">
        <v>1</v>
      </c>
      <c r="K16" s="25" t="s">
        <v>290</v>
      </c>
      <c r="L16" s="24">
        <v>61</v>
      </c>
      <c r="M16" s="24">
        <v>1</v>
      </c>
      <c r="N16" s="24">
        <v>1.03</v>
      </c>
      <c r="P16" s="25" t="s">
        <v>331</v>
      </c>
      <c r="V16" s="25">
        <v>238</v>
      </c>
      <c r="W16" s="25">
        <v>1</v>
      </c>
      <c r="X16" s="25">
        <v>1.72</v>
      </c>
      <c r="Y16" s="25"/>
      <c r="Z16" s="25" t="s">
        <v>348</v>
      </c>
    </row>
    <row r="17" spans="2:26" ht="40" x14ac:dyDescent="0.35">
      <c r="B17" s="26">
        <v>157</v>
      </c>
      <c r="C17" s="26">
        <v>3</v>
      </c>
      <c r="D17" s="25">
        <v>0.01</v>
      </c>
      <c r="F17" s="26" t="s">
        <v>254</v>
      </c>
      <c r="G17" s="25">
        <v>84</v>
      </c>
      <c r="H17" s="25">
        <v>10</v>
      </c>
      <c r="I17" s="25">
        <v>0.83</v>
      </c>
      <c r="K17" s="25" t="s">
        <v>290</v>
      </c>
      <c r="L17" s="24">
        <v>258</v>
      </c>
      <c r="M17" s="24">
        <v>1</v>
      </c>
      <c r="N17" s="24">
        <v>1.03</v>
      </c>
      <c r="P17" s="25" t="s">
        <v>332</v>
      </c>
      <c r="V17" s="25">
        <v>172</v>
      </c>
      <c r="W17" s="25">
        <v>1</v>
      </c>
      <c r="X17" s="25">
        <v>1.72</v>
      </c>
      <c r="Y17" s="25"/>
      <c r="Z17" s="25" t="s">
        <v>349</v>
      </c>
    </row>
    <row r="18" spans="2:26" ht="50" x14ac:dyDescent="0.35">
      <c r="B18" s="26">
        <v>9</v>
      </c>
      <c r="C18" s="26">
        <v>3</v>
      </c>
      <c r="D18" s="25">
        <v>0.01</v>
      </c>
      <c r="F18" s="26" t="s">
        <v>255</v>
      </c>
      <c r="G18" s="25">
        <v>23</v>
      </c>
      <c r="H18" s="25">
        <v>10</v>
      </c>
      <c r="I18" s="25">
        <v>0.83</v>
      </c>
      <c r="K18" s="25" t="s">
        <v>297</v>
      </c>
      <c r="L18" s="24">
        <v>83</v>
      </c>
      <c r="M18" s="24">
        <v>1</v>
      </c>
      <c r="N18" s="24">
        <v>1.03</v>
      </c>
      <c r="P18" s="25" t="s">
        <v>333</v>
      </c>
      <c r="V18" s="25">
        <v>193</v>
      </c>
      <c r="W18" s="25">
        <v>1</v>
      </c>
      <c r="X18" s="25">
        <v>1.72</v>
      </c>
      <c r="Y18" s="25"/>
      <c r="Z18" s="25" t="s">
        <v>243</v>
      </c>
    </row>
    <row r="19" spans="2:26" ht="40" x14ac:dyDescent="0.35">
      <c r="B19" s="26">
        <v>26</v>
      </c>
      <c r="C19" s="26">
        <v>3</v>
      </c>
      <c r="D19" s="25">
        <v>0.01</v>
      </c>
      <c r="F19" s="26" t="s">
        <v>256</v>
      </c>
      <c r="G19" s="25">
        <v>27</v>
      </c>
      <c r="H19" s="25">
        <v>7</v>
      </c>
      <c r="I19" s="25">
        <v>0.57999999999999996</v>
      </c>
      <c r="K19" s="25" t="s">
        <v>293</v>
      </c>
      <c r="L19" s="24">
        <v>76</v>
      </c>
      <c r="M19" s="24">
        <v>1</v>
      </c>
      <c r="N19" s="24">
        <v>1.03</v>
      </c>
      <c r="P19" s="25" t="s">
        <v>243</v>
      </c>
      <c r="V19" s="25">
        <v>94</v>
      </c>
      <c r="W19" s="25">
        <v>1</v>
      </c>
      <c r="X19" s="25">
        <v>1.72</v>
      </c>
      <c r="Y19" s="25"/>
      <c r="Z19" s="25" t="s">
        <v>335</v>
      </c>
    </row>
    <row r="20" spans="2:26" ht="20" x14ac:dyDescent="0.35">
      <c r="B20" s="26">
        <v>136</v>
      </c>
      <c r="C20" s="26">
        <v>3</v>
      </c>
      <c r="D20" s="25">
        <v>0.01</v>
      </c>
      <c r="F20" s="26" t="s">
        <v>257</v>
      </c>
      <c r="G20" s="25">
        <v>64</v>
      </c>
      <c r="H20" s="25">
        <v>6</v>
      </c>
      <c r="I20" s="25">
        <v>0.5</v>
      </c>
      <c r="K20" s="25" t="s">
        <v>298</v>
      </c>
      <c r="L20" s="24">
        <v>215</v>
      </c>
      <c r="M20" s="24">
        <v>1</v>
      </c>
      <c r="N20" s="24">
        <v>1.03</v>
      </c>
      <c r="P20" s="25" t="s">
        <v>334</v>
      </c>
    </row>
    <row r="21" spans="2:26" ht="10.5" x14ac:dyDescent="0.35">
      <c r="B21" s="26">
        <v>105</v>
      </c>
      <c r="C21" s="26">
        <v>2</v>
      </c>
      <c r="D21" s="25">
        <v>0.01</v>
      </c>
      <c r="F21" s="26" t="s">
        <v>258</v>
      </c>
      <c r="G21" s="25">
        <v>100</v>
      </c>
      <c r="H21" s="25">
        <v>5</v>
      </c>
      <c r="I21" s="25">
        <v>0.42</v>
      </c>
      <c r="K21" s="25" t="s">
        <v>299</v>
      </c>
      <c r="L21" s="24">
        <v>80</v>
      </c>
      <c r="M21" s="24">
        <v>1</v>
      </c>
      <c r="N21" s="24">
        <v>1.03</v>
      </c>
      <c r="P21" s="25" t="s">
        <v>335</v>
      </c>
    </row>
    <row r="22" spans="2:26" ht="20" x14ac:dyDescent="0.35">
      <c r="B22" s="26">
        <v>230</v>
      </c>
      <c r="C22" s="26">
        <v>2</v>
      </c>
      <c r="D22" s="25">
        <v>0.01</v>
      </c>
      <c r="F22" s="26" t="s">
        <v>259</v>
      </c>
      <c r="G22" s="25">
        <v>146</v>
      </c>
      <c r="H22" s="25">
        <v>5</v>
      </c>
      <c r="I22" s="25">
        <v>0.42</v>
      </c>
      <c r="K22" s="25" t="s">
        <v>300</v>
      </c>
      <c r="L22" s="24">
        <v>190</v>
      </c>
      <c r="M22" s="24">
        <v>1</v>
      </c>
      <c r="N22" s="24">
        <v>1.03</v>
      </c>
      <c r="P22" s="25" t="s">
        <v>327</v>
      </c>
    </row>
    <row r="23" spans="2:26" ht="50" x14ac:dyDescent="0.35">
      <c r="B23" s="26">
        <v>211</v>
      </c>
      <c r="C23" s="26">
        <v>2</v>
      </c>
      <c r="D23" s="25">
        <v>0.01</v>
      </c>
      <c r="F23" s="26" t="s">
        <v>260</v>
      </c>
      <c r="G23" s="25">
        <v>62</v>
      </c>
      <c r="H23" s="25">
        <v>4</v>
      </c>
      <c r="I23" s="25">
        <v>0.33</v>
      </c>
      <c r="K23" s="25" t="s">
        <v>297</v>
      </c>
      <c r="L23" s="24">
        <v>153</v>
      </c>
      <c r="M23" s="24">
        <v>1</v>
      </c>
      <c r="N23" s="24">
        <v>1.03</v>
      </c>
      <c r="P23" s="25" t="s">
        <v>333</v>
      </c>
    </row>
    <row r="24" spans="2:26" ht="20" x14ac:dyDescent="0.35">
      <c r="B24" s="26">
        <v>134</v>
      </c>
      <c r="C24" s="26">
        <v>2</v>
      </c>
      <c r="D24" s="25">
        <v>0.01</v>
      </c>
      <c r="F24" s="26" t="s">
        <v>243</v>
      </c>
      <c r="G24" s="25">
        <v>169</v>
      </c>
      <c r="H24" s="25">
        <v>4</v>
      </c>
      <c r="I24" s="25">
        <v>0.33</v>
      </c>
      <c r="K24" s="25" t="s">
        <v>300</v>
      </c>
      <c r="L24" s="24">
        <v>161</v>
      </c>
      <c r="M24" s="24">
        <v>1</v>
      </c>
      <c r="N24" s="24">
        <v>1.03</v>
      </c>
      <c r="P24" s="25" t="s">
        <v>336</v>
      </c>
    </row>
    <row r="25" spans="2:26" ht="42" x14ac:dyDescent="0.35">
      <c r="B25" s="26">
        <v>242</v>
      </c>
      <c r="C25" s="26">
        <v>2</v>
      </c>
      <c r="D25" s="25">
        <v>0.01</v>
      </c>
      <c r="F25" s="26" t="s">
        <v>261</v>
      </c>
      <c r="G25" s="25">
        <v>52</v>
      </c>
      <c r="H25" s="25">
        <v>4</v>
      </c>
      <c r="I25" s="25">
        <v>0.33</v>
      </c>
      <c r="K25" s="25" t="s">
        <v>290</v>
      </c>
      <c r="L25" s="24">
        <v>78</v>
      </c>
      <c r="M25" s="24">
        <v>1</v>
      </c>
      <c r="N25" s="24">
        <v>1.03</v>
      </c>
      <c r="P25" s="25" t="s">
        <v>337</v>
      </c>
    </row>
    <row r="26" spans="2:26" ht="40" x14ac:dyDescent="0.35">
      <c r="B26" s="26">
        <v>113</v>
      </c>
      <c r="C26" s="26">
        <v>2</v>
      </c>
      <c r="D26" s="25">
        <v>0.01</v>
      </c>
      <c r="F26" s="26" t="s">
        <v>262</v>
      </c>
      <c r="G26" s="25">
        <v>101</v>
      </c>
      <c r="H26" s="25">
        <v>3</v>
      </c>
      <c r="I26" s="25">
        <v>0.25</v>
      </c>
      <c r="K26" s="25" t="s">
        <v>301</v>
      </c>
      <c r="L26" s="24">
        <v>59</v>
      </c>
      <c r="M26" s="24">
        <v>1</v>
      </c>
      <c r="N26" s="24">
        <v>1.03</v>
      </c>
      <c r="P26" s="25" t="s">
        <v>338</v>
      </c>
    </row>
    <row r="27" spans="2:26" ht="40" x14ac:dyDescent="0.35">
      <c r="B27" s="26">
        <v>191</v>
      </c>
      <c r="C27" s="26">
        <v>2</v>
      </c>
      <c r="D27" s="25">
        <v>0.01</v>
      </c>
      <c r="F27" s="26" t="s">
        <v>263</v>
      </c>
      <c r="G27" s="25">
        <v>208</v>
      </c>
      <c r="H27" s="25">
        <v>3</v>
      </c>
      <c r="I27" s="25">
        <v>0.25</v>
      </c>
      <c r="K27" s="25" t="s">
        <v>293</v>
      </c>
      <c r="L27" s="24">
        <v>11</v>
      </c>
      <c r="M27" s="24">
        <v>1</v>
      </c>
      <c r="N27" s="24">
        <v>1.03</v>
      </c>
      <c r="P27" s="25" t="s">
        <v>339</v>
      </c>
    </row>
    <row r="28" spans="2:26" ht="50" x14ac:dyDescent="0.35">
      <c r="B28" s="26">
        <v>124</v>
      </c>
      <c r="C28" s="26">
        <v>2</v>
      </c>
      <c r="D28" s="25">
        <v>0.01</v>
      </c>
      <c r="F28" s="26" t="s">
        <v>264</v>
      </c>
      <c r="G28" s="25">
        <v>207</v>
      </c>
      <c r="H28" s="25">
        <v>2</v>
      </c>
      <c r="I28" s="25">
        <v>0.17</v>
      </c>
      <c r="K28" s="25" t="s">
        <v>302</v>
      </c>
    </row>
    <row r="29" spans="2:26" ht="30" x14ac:dyDescent="0.35">
      <c r="B29" s="26">
        <v>109</v>
      </c>
      <c r="C29" s="26">
        <v>2</v>
      </c>
      <c r="D29" s="25">
        <v>0.01</v>
      </c>
      <c r="F29" s="26" t="s">
        <v>253</v>
      </c>
      <c r="G29" s="25">
        <v>56</v>
      </c>
      <c r="H29" s="25">
        <v>2</v>
      </c>
      <c r="I29" s="25">
        <v>0.17</v>
      </c>
      <c r="K29" s="25" t="s">
        <v>303</v>
      </c>
    </row>
    <row r="30" spans="2:26" ht="10.5" x14ac:dyDescent="0.35">
      <c r="B30" s="26">
        <v>91</v>
      </c>
      <c r="C30" s="26">
        <v>2</v>
      </c>
      <c r="D30" s="25">
        <v>0.01</v>
      </c>
      <c r="F30" s="26" t="s">
        <v>243</v>
      </c>
      <c r="G30" s="25">
        <v>61</v>
      </c>
      <c r="H30" s="25">
        <v>2</v>
      </c>
      <c r="I30" s="25">
        <v>0.17</v>
      </c>
      <c r="K30" s="25" t="s">
        <v>304</v>
      </c>
    </row>
    <row r="31" spans="2:26" ht="10.5" x14ac:dyDescent="0.35">
      <c r="B31" s="26">
        <v>232</v>
      </c>
      <c r="C31" s="26">
        <v>1</v>
      </c>
      <c r="D31" s="25">
        <v>0</v>
      </c>
      <c r="F31" s="26" t="s">
        <v>265</v>
      </c>
      <c r="G31" s="25">
        <v>90</v>
      </c>
      <c r="H31" s="25">
        <v>2</v>
      </c>
      <c r="I31" s="25">
        <v>0.17</v>
      </c>
      <c r="K31" s="25" t="s">
        <v>243</v>
      </c>
    </row>
    <row r="32" spans="2:26" ht="10.5" x14ac:dyDescent="0.35">
      <c r="B32" s="26">
        <v>117</v>
      </c>
      <c r="C32" s="26">
        <v>1</v>
      </c>
      <c r="D32" s="25">
        <v>0</v>
      </c>
      <c r="F32" s="26" t="s">
        <v>266</v>
      </c>
      <c r="G32" s="25">
        <v>53</v>
      </c>
      <c r="H32" s="25">
        <v>2</v>
      </c>
      <c r="I32" s="25">
        <v>0.17</v>
      </c>
      <c r="K32" s="25" t="s">
        <v>305</v>
      </c>
    </row>
    <row r="33" spans="2:11" ht="20" x14ac:dyDescent="0.35">
      <c r="B33" s="26">
        <v>229</v>
      </c>
      <c r="C33" s="26">
        <v>1</v>
      </c>
      <c r="D33" s="25">
        <v>0</v>
      </c>
      <c r="F33" s="26" t="s">
        <v>267</v>
      </c>
      <c r="G33" s="25">
        <v>60</v>
      </c>
      <c r="H33" s="25">
        <v>2</v>
      </c>
      <c r="I33" s="25">
        <v>0.17</v>
      </c>
      <c r="K33" s="25" t="s">
        <v>306</v>
      </c>
    </row>
    <row r="34" spans="2:11" ht="30" x14ac:dyDescent="0.35">
      <c r="B34" s="26">
        <v>135</v>
      </c>
      <c r="C34" s="26">
        <v>1</v>
      </c>
      <c r="D34" s="25">
        <v>0</v>
      </c>
      <c r="F34" s="26" t="s">
        <v>268</v>
      </c>
      <c r="G34" s="25">
        <v>214</v>
      </c>
      <c r="H34" s="25">
        <v>2</v>
      </c>
      <c r="I34" s="25">
        <v>0.17</v>
      </c>
      <c r="K34" s="25" t="s">
        <v>290</v>
      </c>
    </row>
    <row r="35" spans="2:11" ht="10.5" x14ac:dyDescent="0.35">
      <c r="B35" s="26">
        <v>115</v>
      </c>
      <c r="C35" s="26">
        <v>1</v>
      </c>
      <c r="D35" s="25">
        <v>0</v>
      </c>
      <c r="F35" s="26" t="s">
        <v>269</v>
      </c>
      <c r="G35" s="25">
        <v>35</v>
      </c>
      <c r="H35" s="25">
        <v>2</v>
      </c>
      <c r="I35" s="25">
        <v>0.17</v>
      </c>
      <c r="K35" s="25" t="s">
        <v>291</v>
      </c>
    </row>
    <row r="36" spans="2:11" ht="10.5" x14ac:dyDescent="0.35">
      <c r="B36" s="26">
        <v>121</v>
      </c>
      <c r="C36" s="26">
        <v>1</v>
      </c>
      <c r="D36" s="25">
        <v>0</v>
      </c>
      <c r="F36" s="26" t="s">
        <v>270</v>
      </c>
      <c r="G36" s="25">
        <v>12</v>
      </c>
      <c r="H36" s="25">
        <v>2</v>
      </c>
      <c r="I36" s="25">
        <v>0.17</v>
      </c>
      <c r="K36" s="25" t="s">
        <v>307</v>
      </c>
    </row>
    <row r="37" spans="2:11" ht="20" x14ac:dyDescent="0.35">
      <c r="B37" s="26">
        <v>203</v>
      </c>
      <c r="C37" s="26">
        <v>1</v>
      </c>
      <c r="D37" s="25">
        <v>0</v>
      </c>
      <c r="F37" s="26" t="s">
        <v>244</v>
      </c>
      <c r="G37" s="25">
        <v>55</v>
      </c>
      <c r="H37" s="25">
        <v>1</v>
      </c>
      <c r="I37" s="25">
        <v>0.08</v>
      </c>
      <c r="K37" s="25" t="s">
        <v>308</v>
      </c>
    </row>
    <row r="38" spans="2:11" ht="10.5" x14ac:dyDescent="0.35">
      <c r="B38" s="26">
        <v>137</v>
      </c>
      <c r="C38" s="26">
        <v>1</v>
      </c>
      <c r="D38" s="25">
        <v>0</v>
      </c>
      <c r="F38" s="26" t="s">
        <v>271</v>
      </c>
      <c r="G38" s="25">
        <v>179</v>
      </c>
      <c r="H38" s="25">
        <v>1</v>
      </c>
      <c r="I38" s="25">
        <v>0.08</v>
      </c>
      <c r="K38" s="25" t="s">
        <v>291</v>
      </c>
    </row>
    <row r="39" spans="2:11" ht="20" x14ac:dyDescent="0.35">
      <c r="B39" s="26">
        <v>118</v>
      </c>
      <c r="C39" s="26">
        <v>1</v>
      </c>
      <c r="D39" s="25">
        <v>0</v>
      </c>
      <c r="F39" s="26" t="s">
        <v>272</v>
      </c>
      <c r="G39" s="25">
        <v>212</v>
      </c>
      <c r="H39" s="25">
        <v>1</v>
      </c>
      <c r="I39" s="25">
        <v>0.08</v>
      </c>
      <c r="K39" s="25" t="s">
        <v>309</v>
      </c>
    </row>
    <row r="40" spans="2:11" ht="20" x14ac:dyDescent="0.35">
      <c r="B40" s="26">
        <v>140</v>
      </c>
      <c r="C40" s="26">
        <v>1</v>
      </c>
      <c r="D40" s="25">
        <v>0</v>
      </c>
      <c r="F40" s="26" t="s">
        <v>273</v>
      </c>
      <c r="G40" s="25">
        <v>29</v>
      </c>
      <c r="H40" s="25">
        <v>1</v>
      </c>
      <c r="I40" s="25">
        <v>0.08</v>
      </c>
      <c r="K40" s="25" t="s">
        <v>310</v>
      </c>
    </row>
    <row r="41" spans="2:11" ht="10.5" x14ac:dyDescent="0.35">
      <c r="B41" s="26">
        <v>132</v>
      </c>
      <c r="C41" s="26">
        <v>1</v>
      </c>
      <c r="D41" s="25">
        <v>0</v>
      </c>
      <c r="F41" s="26" t="s">
        <v>274</v>
      </c>
      <c r="G41" s="25">
        <v>129</v>
      </c>
      <c r="H41" s="25">
        <v>1</v>
      </c>
      <c r="I41" s="25">
        <v>0.08</v>
      </c>
      <c r="K41" s="25" t="s">
        <v>291</v>
      </c>
    </row>
    <row r="42" spans="2:11" ht="20" x14ac:dyDescent="0.35">
      <c r="B42" s="26">
        <v>159</v>
      </c>
      <c r="C42" s="26">
        <v>1</v>
      </c>
      <c r="D42" s="25">
        <v>0</v>
      </c>
      <c r="F42" s="26" t="s">
        <v>275</v>
      </c>
      <c r="G42" s="25">
        <v>204</v>
      </c>
      <c r="H42" s="25">
        <v>1</v>
      </c>
      <c r="I42" s="25">
        <v>0.08</v>
      </c>
      <c r="K42" s="25" t="s">
        <v>311</v>
      </c>
    </row>
    <row r="43" spans="2:11" ht="10.5" x14ac:dyDescent="0.35">
      <c r="B43" s="26">
        <v>128</v>
      </c>
      <c r="C43" s="26">
        <v>1</v>
      </c>
      <c r="D43" s="25">
        <v>0</v>
      </c>
      <c r="F43" s="26" t="s">
        <v>243</v>
      </c>
      <c r="G43" s="25">
        <v>102</v>
      </c>
      <c r="H43" s="25">
        <v>1</v>
      </c>
      <c r="I43" s="25">
        <v>0.08</v>
      </c>
      <c r="K43" s="25" t="s">
        <v>307</v>
      </c>
    </row>
    <row r="44" spans="2:11" ht="40" x14ac:dyDescent="0.35">
      <c r="B44" s="26">
        <v>107</v>
      </c>
      <c r="C44" s="26">
        <v>1</v>
      </c>
      <c r="D44" s="25">
        <v>0</v>
      </c>
      <c r="F44" s="26" t="s">
        <v>276</v>
      </c>
      <c r="G44" s="25">
        <v>149</v>
      </c>
      <c r="H44" s="25">
        <v>1</v>
      </c>
      <c r="I44" s="25">
        <v>0.08</v>
      </c>
      <c r="K44" s="25" t="s">
        <v>312</v>
      </c>
    </row>
    <row r="45" spans="2:11" ht="30" x14ac:dyDescent="0.35">
      <c r="B45" s="26">
        <v>92</v>
      </c>
      <c r="C45" s="26">
        <v>1</v>
      </c>
      <c r="D45" s="25">
        <v>0</v>
      </c>
      <c r="F45" s="26" t="s">
        <v>277</v>
      </c>
      <c r="G45" s="25">
        <v>150</v>
      </c>
      <c r="H45" s="25">
        <v>1</v>
      </c>
      <c r="I45" s="25">
        <v>0.08</v>
      </c>
      <c r="K45" s="25" t="s">
        <v>290</v>
      </c>
    </row>
    <row r="46" spans="2:11" ht="30" x14ac:dyDescent="0.35">
      <c r="B46" s="26">
        <v>123</v>
      </c>
      <c r="C46" s="26">
        <v>1</v>
      </c>
      <c r="D46" s="25">
        <v>0</v>
      </c>
      <c r="F46" s="26" t="s">
        <v>243</v>
      </c>
      <c r="G46" s="25">
        <v>57</v>
      </c>
      <c r="H46" s="25">
        <v>1</v>
      </c>
      <c r="I46" s="25">
        <v>0.08</v>
      </c>
      <c r="K46" s="25" t="s">
        <v>313</v>
      </c>
    </row>
    <row r="47" spans="2:11" ht="40" x14ac:dyDescent="0.35">
      <c r="B47" s="26">
        <v>141</v>
      </c>
      <c r="C47" s="26">
        <v>1</v>
      </c>
      <c r="D47" s="25">
        <v>0</v>
      </c>
      <c r="F47" s="26" t="s">
        <v>243</v>
      </c>
      <c r="G47" s="25">
        <v>170</v>
      </c>
      <c r="H47" s="25">
        <v>1</v>
      </c>
      <c r="I47" s="25">
        <v>0.08</v>
      </c>
      <c r="K47" s="25" t="s">
        <v>314</v>
      </c>
    </row>
    <row r="48" spans="2:11" ht="40" x14ac:dyDescent="0.35">
      <c r="B48" s="26">
        <v>217</v>
      </c>
      <c r="C48" s="26">
        <v>1</v>
      </c>
      <c r="D48" s="25">
        <v>0</v>
      </c>
      <c r="F48" s="26" t="s">
        <v>278</v>
      </c>
      <c r="G48" s="25">
        <v>63</v>
      </c>
      <c r="H48" s="25">
        <v>1</v>
      </c>
      <c r="I48" s="25">
        <v>0.08</v>
      </c>
      <c r="K48" s="25" t="s">
        <v>315</v>
      </c>
    </row>
    <row r="49" spans="2:11" ht="30" x14ac:dyDescent="0.35">
      <c r="B49" s="26">
        <v>133</v>
      </c>
      <c r="C49" s="26">
        <v>1</v>
      </c>
      <c r="D49" s="25">
        <v>0</v>
      </c>
      <c r="F49" s="26" t="s">
        <v>279</v>
      </c>
      <c r="G49" s="25">
        <v>209</v>
      </c>
      <c r="H49" s="25">
        <v>1</v>
      </c>
      <c r="I49" s="25">
        <v>0.08</v>
      </c>
      <c r="K49" s="25" t="s">
        <v>316</v>
      </c>
    </row>
    <row r="50" spans="2:11" ht="10.5" x14ac:dyDescent="0.35">
      <c r="B50" s="26">
        <v>202</v>
      </c>
      <c r="C50" s="26">
        <v>1</v>
      </c>
      <c r="D50" s="25">
        <v>0</v>
      </c>
      <c r="F50" s="26" t="s">
        <v>280</v>
      </c>
      <c r="G50" s="25">
        <v>221</v>
      </c>
      <c r="H50" s="25">
        <v>1</v>
      </c>
      <c r="I50" s="25">
        <v>0.08</v>
      </c>
      <c r="K50" s="25" t="s">
        <v>243</v>
      </c>
    </row>
    <row r="51" spans="2:11" ht="10.5" x14ac:dyDescent="0.35">
      <c r="B51" s="26">
        <v>210</v>
      </c>
      <c r="C51" s="26">
        <v>1</v>
      </c>
      <c r="D51" s="25">
        <v>0</v>
      </c>
      <c r="F51" s="26" t="s">
        <v>281</v>
      </c>
      <c r="G51" s="25">
        <v>58</v>
      </c>
      <c r="H51" s="25">
        <v>1</v>
      </c>
      <c r="I51" s="25">
        <v>0.08</v>
      </c>
      <c r="K51" s="25" t="s">
        <v>297</v>
      </c>
    </row>
    <row r="52" spans="2:11" ht="20" x14ac:dyDescent="0.35">
      <c r="B52" s="26">
        <v>13</v>
      </c>
      <c r="C52" s="26">
        <v>1</v>
      </c>
      <c r="D52" s="25">
        <v>0</v>
      </c>
      <c r="F52" s="26" t="s">
        <v>282</v>
      </c>
      <c r="G52" s="25">
        <v>96</v>
      </c>
      <c r="H52" s="25">
        <v>1</v>
      </c>
      <c r="I52" s="25">
        <v>0.08</v>
      </c>
      <c r="K52" s="25" t="s">
        <v>317</v>
      </c>
    </row>
    <row r="53" spans="2:11" ht="10.5" x14ac:dyDescent="0.35">
      <c r="B53" s="26">
        <v>158</v>
      </c>
      <c r="C53" s="26">
        <v>1</v>
      </c>
      <c r="D53" s="25">
        <v>0</v>
      </c>
      <c r="F53" s="26" t="s">
        <v>243</v>
      </c>
      <c r="G53" s="25">
        <v>97</v>
      </c>
      <c r="H53" s="25">
        <v>1</v>
      </c>
      <c r="I53" s="25">
        <v>0.08</v>
      </c>
      <c r="K53" s="25" t="s">
        <v>243</v>
      </c>
    </row>
    <row r="54" spans="2:11" ht="20" x14ac:dyDescent="0.35">
      <c r="B54" s="26">
        <v>231</v>
      </c>
      <c r="C54" s="26">
        <v>1</v>
      </c>
      <c r="D54" s="25">
        <v>0</v>
      </c>
      <c r="F54" s="26" t="s">
        <v>243</v>
      </c>
      <c r="G54" s="25">
        <v>171</v>
      </c>
      <c r="H54" s="25">
        <v>1</v>
      </c>
      <c r="I54" s="25">
        <v>0.08</v>
      </c>
      <c r="K54" s="25" t="s">
        <v>318</v>
      </c>
    </row>
    <row r="55" spans="2:11" ht="20" x14ac:dyDescent="0.35">
      <c r="B55" s="26">
        <v>131</v>
      </c>
      <c r="C55" s="26">
        <v>1</v>
      </c>
      <c r="D55" s="25">
        <v>0</v>
      </c>
      <c r="F55" s="26" t="s">
        <v>243</v>
      </c>
      <c r="G55" s="25">
        <v>75</v>
      </c>
      <c r="H55" s="25">
        <v>1</v>
      </c>
      <c r="I55" s="25">
        <v>0.08</v>
      </c>
      <c r="K55" s="25" t="s">
        <v>319</v>
      </c>
    </row>
    <row r="56" spans="2:11" ht="30" x14ac:dyDescent="0.35">
      <c r="B56" s="26">
        <v>201</v>
      </c>
      <c r="C56" s="26">
        <v>1</v>
      </c>
      <c r="D56" s="25">
        <v>0</v>
      </c>
      <c r="F56" s="26" t="s">
        <v>362</v>
      </c>
      <c r="G56" s="25">
        <v>114</v>
      </c>
      <c r="H56" s="25">
        <v>1</v>
      </c>
      <c r="I56" s="25">
        <v>0.08</v>
      </c>
      <c r="K56" s="25" t="s">
        <v>290</v>
      </c>
    </row>
    <row r="57" spans="2:11" ht="20" x14ac:dyDescent="0.35">
      <c r="B57" s="26">
        <v>227</v>
      </c>
      <c r="C57" s="26">
        <v>1</v>
      </c>
      <c r="D57" s="25">
        <v>0</v>
      </c>
      <c r="F57" s="26" t="s">
        <v>283</v>
      </c>
      <c r="G57" s="25">
        <v>54</v>
      </c>
      <c r="H57" s="25">
        <v>1</v>
      </c>
      <c r="I57" s="25">
        <v>0.08</v>
      </c>
      <c r="K57" s="25" t="s">
        <v>320</v>
      </c>
    </row>
    <row r="58" spans="2:11" ht="20" x14ac:dyDescent="0.35">
      <c r="B58" s="26">
        <v>125</v>
      </c>
      <c r="C58" s="26">
        <v>1</v>
      </c>
      <c r="D58" s="25">
        <v>0</v>
      </c>
      <c r="F58" s="26" t="s">
        <v>284</v>
      </c>
      <c r="G58" s="25">
        <v>116</v>
      </c>
      <c r="H58" s="25">
        <v>1</v>
      </c>
      <c r="I58" s="25">
        <v>0.08</v>
      </c>
      <c r="K58" s="25" t="s">
        <v>306</v>
      </c>
    </row>
    <row r="59" spans="2:11" ht="10.5" x14ac:dyDescent="0.35">
      <c r="B59" s="26">
        <v>122</v>
      </c>
      <c r="C59" s="26">
        <v>1</v>
      </c>
      <c r="D59" s="25">
        <v>0</v>
      </c>
      <c r="F59" s="26" t="s">
        <v>285</v>
      </c>
      <c r="G59" s="25">
        <v>99</v>
      </c>
      <c r="H59" s="25">
        <v>1</v>
      </c>
      <c r="I59" s="25">
        <v>0.08</v>
      </c>
      <c r="K59" s="25" t="s">
        <v>243</v>
      </c>
    </row>
    <row r="60" spans="2:11" ht="20" x14ac:dyDescent="0.35">
      <c r="B60" s="26">
        <v>248</v>
      </c>
      <c r="C60" s="26">
        <v>1</v>
      </c>
      <c r="D60" s="25">
        <v>0</v>
      </c>
      <c r="F60" s="26" t="s">
        <v>243</v>
      </c>
      <c r="G60" s="25">
        <v>148</v>
      </c>
      <c r="H60" s="25">
        <v>1</v>
      </c>
      <c r="I60" s="25">
        <v>0.08</v>
      </c>
      <c r="K60" s="25" t="s">
        <v>321</v>
      </c>
    </row>
    <row r="61" spans="2:11" ht="10.5" x14ac:dyDescent="0.35">
      <c r="B61" s="26"/>
      <c r="C61" s="26"/>
    </row>
    <row r="62" spans="2:11" ht="10.5" x14ac:dyDescent="0.35">
      <c r="B62" s="26"/>
    </row>
    <row r="63" spans="2:11" ht="10.5" x14ac:dyDescent="0.35">
      <c r="B63" s="26"/>
    </row>
    <row r="64" spans="2:11" ht="10.5" x14ac:dyDescent="0.35">
      <c r="B64" s="26"/>
    </row>
    <row r="65" spans="2:2" ht="10.5" x14ac:dyDescent="0.35">
      <c r="B65" s="26"/>
    </row>
    <row r="66" spans="2:2" ht="10.5" x14ac:dyDescent="0.35">
      <c r="B66" s="26"/>
    </row>
    <row r="67" spans="2:2" ht="10.5" x14ac:dyDescent="0.35">
      <c r="B67" s="26"/>
    </row>
    <row r="68" spans="2:2" ht="10.5" x14ac:dyDescent="0.35">
      <c r="B68" s="26"/>
    </row>
    <row r="69" spans="2:2" ht="10.5" x14ac:dyDescent="0.35">
      <c r="B69" s="26"/>
    </row>
    <row r="70" spans="2:2" ht="10.5" x14ac:dyDescent="0.35">
      <c r="B70" s="26"/>
    </row>
    <row r="71" spans="2:2" ht="10.5" x14ac:dyDescent="0.35">
      <c r="B71" s="26"/>
    </row>
    <row r="72" spans="2:2" ht="10.5" x14ac:dyDescent="0.35">
      <c r="B72" s="26"/>
    </row>
    <row r="73" spans="2:2" ht="10.5" x14ac:dyDescent="0.35">
      <c r="B73" s="26"/>
    </row>
    <row r="74" spans="2:2" ht="10.5" x14ac:dyDescent="0.35">
      <c r="B74" s="26"/>
    </row>
    <row r="75" spans="2:2" ht="10.5" x14ac:dyDescent="0.35">
      <c r="B75" s="26"/>
    </row>
    <row r="76" spans="2:2" ht="10.5" x14ac:dyDescent="0.35">
      <c r="B76" s="26"/>
    </row>
    <row r="77" spans="2:2" ht="10.5" x14ac:dyDescent="0.35">
      <c r="B77" s="26"/>
    </row>
    <row r="78" spans="2:2" ht="10.5" x14ac:dyDescent="0.35">
      <c r="B78" s="26"/>
    </row>
    <row r="79" spans="2:2" ht="10.5" x14ac:dyDescent="0.35">
      <c r="B79" s="26"/>
    </row>
    <row r="80" spans="2:2" ht="10.5" x14ac:dyDescent="0.35">
      <c r="B80" s="26"/>
    </row>
    <row r="81" spans="2:2" ht="10.5" x14ac:dyDescent="0.35">
      <c r="B81" s="26"/>
    </row>
    <row r="82" spans="2:2" ht="10.5" x14ac:dyDescent="0.35">
      <c r="B82" s="26"/>
    </row>
    <row r="83" spans="2:2" ht="10.5" x14ac:dyDescent="0.35">
      <c r="B83" s="26"/>
    </row>
    <row r="84" spans="2:2" ht="10.5" x14ac:dyDescent="0.35">
      <c r="B84" s="26"/>
    </row>
    <row r="85" spans="2:2" ht="10.5" x14ac:dyDescent="0.35">
      <c r="B85" s="26"/>
    </row>
  </sheetData>
  <mergeCells count="10">
    <mergeCell ref="B2:F2"/>
    <mergeCell ref="G2:K2"/>
    <mergeCell ref="L2:P2"/>
    <mergeCell ref="Q2:U2"/>
    <mergeCell ref="V2:Z2"/>
    <mergeCell ref="B3:F3"/>
    <mergeCell ref="G3:K3"/>
    <mergeCell ref="L3:P3"/>
    <mergeCell ref="Q3:U3"/>
    <mergeCell ref="V3:Z3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56EF4-0DFE-4C40-85EB-775B644E3AC8}">
  <dimension ref="A1:R41"/>
  <sheetViews>
    <sheetView workbookViewId="0">
      <selection activeCell="K17" sqref="K17"/>
    </sheetView>
  </sheetViews>
  <sheetFormatPr defaultColWidth="10.26953125" defaultRowHeight="11.5" x14ac:dyDescent="0.25"/>
  <cols>
    <col min="1" max="16384" width="10.26953125" style="6"/>
  </cols>
  <sheetData>
    <row r="1" spans="1:18" x14ac:dyDescent="0.25">
      <c r="A1" s="6" t="s">
        <v>167</v>
      </c>
    </row>
    <row r="2" spans="1:18" x14ac:dyDescent="0.25">
      <c r="B2" s="6" t="s">
        <v>77</v>
      </c>
      <c r="C2" s="6" t="s">
        <v>78</v>
      </c>
      <c r="D2" s="6" t="s">
        <v>79</v>
      </c>
    </row>
    <row r="3" spans="1:18" ht="12" x14ac:dyDescent="0.3">
      <c r="A3" s="6" t="s">
        <v>57</v>
      </c>
      <c r="B3" s="6" t="s">
        <v>231</v>
      </c>
      <c r="F3" s="6" t="s">
        <v>232</v>
      </c>
      <c r="G3" s="6" t="s">
        <v>80</v>
      </c>
      <c r="H3" s="6" t="s">
        <v>114</v>
      </c>
      <c r="I3" s="6" t="s">
        <v>233</v>
      </c>
    </row>
    <row r="4" spans="1:18" ht="12.5" x14ac:dyDescent="0.25">
      <c r="A4" s="6" t="s">
        <v>115</v>
      </c>
      <c r="B4" s="4">
        <v>1.9E-2</v>
      </c>
      <c r="C4" s="4">
        <v>2.5000000000000001E-2</v>
      </c>
      <c r="D4" s="4">
        <v>2.1000000000000001E-2</v>
      </c>
      <c r="E4" s="4"/>
      <c r="F4" s="1">
        <v>2.1666666666666699E-2</v>
      </c>
      <c r="G4" s="1">
        <v>1.7638342073763901E-3</v>
      </c>
      <c r="H4" s="1">
        <v>3</v>
      </c>
      <c r="I4" s="6" t="s">
        <v>229</v>
      </c>
      <c r="J4" s="1"/>
      <c r="K4" s="1"/>
      <c r="L4" s="4"/>
      <c r="M4" s="4"/>
      <c r="N4" s="4"/>
      <c r="O4" s="4"/>
      <c r="P4" s="4"/>
      <c r="Q4" s="4"/>
      <c r="R4" s="4"/>
    </row>
    <row r="5" spans="1:18" ht="12.5" x14ac:dyDescent="0.25">
      <c r="A5" s="6" t="s">
        <v>116</v>
      </c>
      <c r="B5" s="4">
        <v>2.3E-2</v>
      </c>
      <c r="C5" s="4">
        <v>4.8000000000000001E-2</v>
      </c>
      <c r="D5" s="4">
        <v>4.9000000000000002E-2</v>
      </c>
      <c r="E5" s="4"/>
      <c r="F5" s="1">
        <v>0.04</v>
      </c>
      <c r="G5" s="1">
        <v>8.5049005481153805E-3</v>
      </c>
      <c r="H5" s="1">
        <v>3</v>
      </c>
      <c r="I5" s="1"/>
      <c r="J5" s="1"/>
      <c r="K5" s="1"/>
      <c r="L5" s="4"/>
      <c r="M5" s="4"/>
      <c r="N5" s="4"/>
      <c r="O5" s="4"/>
      <c r="P5" s="4"/>
      <c r="Q5" s="4"/>
      <c r="R5" s="4"/>
    </row>
    <row r="6" spans="1:18" ht="12.5" x14ac:dyDescent="0.25">
      <c r="A6" s="6" t="s">
        <v>117</v>
      </c>
      <c r="B6" s="4">
        <v>4.8000000000000001E-2</v>
      </c>
      <c r="C6" s="4">
        <v>8.5999999999999993E-2</v>
      </c>
      <c r="D6" s="4">
        <v>8.4000000000000005E-2</v>
      </c>
      <c r="E6" s="4"/>
      <c r="F6" s="1">
        <v>7.2666666666666699E-2</v>
      </c>
      <c r="G6" s="1">
        <v>1.2346839451634801E-2</v>
      </c>
      <c r="H6" s="1">
        <v>3</v>
      </c>
      <c r="I6" s="1"/>
      <c r="J6" s="1"/>
      <c r="K6" s="1"/>
      <c r="L6" s="4"/>
      <c r="M6" s="4"/>
      <c r="N6" s="4"/>
      <c r="O6" s="4"/>
      <c r="P6" s="4"/>
      <c r="Q6" s="4"/>
      <c r="R6" s="4"/>
    </row>
    <row r="7" spans="1:18" ht="12.5" x14ac:dyDescent="0.25">
      <c r="A7" s="6" t="s">
        <v>118</v>
      </c>
      <c r="B7" s="4">
        <v>0.156</v>
      </c>
      <c r="C7" s="4">
        <v>0.18</v>
      </c>
      <c r="D7" s="4">
        <v>0.16600000000000001</v>
      </c>
      <c r="E7" s="4"/>
      <c r="F7" s="1">
        <v>0.167333333333333</v>
      </c>
      <c r="G7" s="1">
        <v>6.9602043392736996E-3</v>
      </c>
      <c r="H7" s="1">
        <v>3</v>
      </c>
      <c r="I7" s="1"/>
      <c r="J7" s="1"/>
      <c r="K7" s="1"/>
      <c r="L7" s="4"/>
      <c r="M7" s="4"/>
      <c r="N7" s="4"/>
      <c r="O7" s="4"/>
      <c r="P7" s="4"/>
      <c r="Q7" s="4"/>
      <c r="R7" s="4"/>
    </row>
    <row r="8" spans="1:18" ht="12.5" x14ac:dyDescent="0.25">
      <c r="A8" s="6" t="s">
        <v>119</v>
      </c>
      <c r="B8" s="4">
        <v>0.29699999999999999</v>
      </c>
      <c r="C8" s="4">
        <v>0.33</v>
      </c>
      <c r="D8" s="4">
        <v>0.307</v>
      </c>
      <c r="E8" s="4"/>
      <c r="F8" s="1">
        <v>0.31133333333333302</v>
      </c>
      <c r="G8" s="1">
        <v>9.76956725983524E-3</v>
      </c>
      <c r="H8" s="1">
        <v>3</v>
      </c>
      <c r="I8" s="1"/>
      <c r="J8" s="1"/>
      <c r="K8" s="1"/>
      <c r="L8" s="4"/>
      <c r="M8" s="4"/>
      <c r="N8" s="4"/>
      <c r="O8" s="4"/>
      <c r="P8" s="4"/>
      <c r="Q8" s="4"/>
      <c r="R8" s="4"/>
    </row>
    <row r="9" spans="1:18" ht="12.5" x14ac:dyDescent="0.25">
      <c r="A9" s="6" t="s">
        <v>120</v>
      </c>
      <c r="B9" s="4">
        <v>0.34899999999999998</v>
      </c>
      <c r="C9" s="4">
        <v>0.51</v>
      </c>
      <c r="D9" s="4">
        <v>0.51500000000000001</v>
      </c>
      <c r="E9" s="4"/>
      <c r="F9" s="1">
        <v>0.45800000000000002</v>
      </c>
      <c r="G9" s="1">
        <v>5.4519109799531201E-2</v>
      </c>
      <c r="H9" s="1">
        <v>3</v>
      </c>
      <c r="I9" s="1"/>
      <c r="J9" s="1"/>
      <c r="K9" s="1"/>
      <c r="L9" s="4"/>
      <c r="M9" s="4"/>
      <c r="N9" s="4"/>
      <c r="O9" s="4"/>
      <c r="P9" s="4"/>
      <c r="Q9" s="4"/>
      <c r="R9" s="4"/>
    </row>
    <row r="10" spans="1:18" ht="12.5" x14ac:dyDescent="0.25">
      <c r="A10" s="6" t="s">
        <v>121</v>
      </c>
      <c r="B10" s="4">
        <v>0.499</v>
      </c>
      <c r="C10" s="4">
        <v>0.75800000000000001</v>
      </c>
      <c r="D10" s="4">
        <v>0.64300000000000002</v>
      </c>
      <c r="E10" s="4"/>
      <c r="F10" s="1">
        <v>0.63333333333333297</v>
      </c>
      <c r="G10" s="1">
        <v>7.4922923357570906E-2</v>
      </c>
      <c r="H10" s="1">
        <v>3</v>
      </c>
      <c r="I10" s="1"/>
      <c r="J10" s="1"/>
      <c r="K10" s="1"/>
      <c r="L10" s="4"/>
      <c r="M10" s="4"/>
      <c r="N10" s="4"/>
      <c r="O10" s="4"/>
      <c r="P10" s="4"/>
      <c r="Q10" s="4"/>
      <c r="R10" s="4"/>
    </row>
    <row r="11" spans="1:18" x14ac:dyDescent="0.25">
      <c r="F11" s="4"/>
    </row>
    <row r="12" spans="1:18" ht="12" x14ac:dyDescent="0.3">
      <c r="A12" s="6" t="s">
        <v>122</v>
      </c>
      <c r="B12" s="6" t="s">
        <v>231</v>
      </c>
      <c r="F12" s="4"/>
    </row>
    <row r="13" spans="1:18" ht="12.5" x14ac:dyDescent="0.25">
      <c r="A13" s="6" t="s">
        <v>115</v>
      </c>
      <c r="B13" s="4">
        <v>2.1999999999999999E-2</v>
      </c>
      <c r="C13" s="4">
        <v>2.5999999999999999E-2</v>
      </c>
      <c r="D13" s="4">
        <v>2.3E-2</v>
      </c>
      <c r="E13" s="4"/>
      <c r="F13" s="1">
        <v>2.36666666666667E-2</v>
      </c>
      <c r="G13" s="1">
        <v>1.2018504251546599E-3</v>
      </c>
      <c r="H13" s="1">
        <v>3</v>
      </c>
    </row>
    <row r="14" spans="1:18" ht="12.5" x14ac:dyDescent="0.25">
      <c r="A14" s="6" t="s">
        <v>116</v>
      </c>
      <c r="B14" s="4">
        <v>3.4000000000000002E-2</v>
      </c>
      <c r="C14" s="4">
        <v>4.2999999999999997E-2</v>
      </c>
      <c r="D14" s="4">
        <v>4.5999999999999999E-2</v>
      </c>
      <c r="E14" s="4"/>
      <c r="F14" s="1">
        <v>4.1000000000000002E-2</v>
      </c>
      <c r="G14" s="1">
        <v>3.60555127546399E-3</v>
      </c>
      <c r="H14" s="1">
        <v>3</v>
      </c>
    </row>
    <row r="15" spans="1:18" ht="12.5" x14ac:dyDescent="0.25">
      <c r="A15" s="6" t="s">
        <v>117</v>
      </c>
      <c r="B15" s="4">
        <v>5.5E-2</v>
      </c>
      <c r="C15" s="4">
        <v>8.3000000000000004E-2</v>
      </c>
      <c r="D15" s="4"/>
      <c r="E15" s="4"/>
      <c r="F15" s="1">
        <v>6.9000000000000006E-2</v>
      </c>
      <c r="G15" s="1">
        <v>1.4E-2</v>
      </c>
      <c r="H15" s="1">
        <v>2</v>
      </c>
    </row>
    <row r="16" spans="1:18" ht="12.5" x14ac:dyDescent="0.25">
      <c r="A16" s="6" t="s">
        <v>118</v>
      </c>
      <c r="B16" s="4">
        <v>0.14899999999999999</v>
      </c>
      <c r="C16" s="4">
        <v>0.16300000000000001</v>
      </c>
      <c r="D16" s="4">
        <v>0.16400000000000001</v>
      </c>
      <c r="E16" s="4"/>
      <c r="F16" s="1">
        <v>0.15866666666666701</v>
      </c>
      <c r="G16" s="1">
        <v>4.8419463487779897E-3</v>
      </c>
      <c r="H16" s="1">
        <v>3</v>
      </c>
    </row>
    <row r="17" spans="1:8" ht="12.5" x14ac:dyDescent="0.25">
      <c r="A17" s="6" t="s">
        <v>119</v>
      </c>
      <c r="B17" s="4">
        <v>0.251</v>
      </c>
      <c r="C17" s="4">
        <v>0.29199999999999998</v>
      </c>
      <c r="D17" s="4">
        <v>0.308</v>
      </c>
      <c r="E17" s="4"/>
      <c r="F17" s="1">
        <v>0.28366666666666701</v>
      </c>
      <c r="G17" s="1">
        <v>1.69738360752987E-2</v>
      </c>
      <c r="H17" s="1">
        <v>3</v>
      </c>
    </row>
    <row r="18" spans="1:8" ht="12.5" x14ac:dyDescent="0.25">
      <c r="A18" s="6" t="s">
        <v>120</v>
      </c>
      <c r="B18" s="4">
        <v>0.35199999999999998</v>
      </c>
      <c r="C18" s="4">
        <v>0.46500000000000002</v>
      </c>
      <c r="D18" s="4">
        <v>0.51500000000000001</v>
      </c>
      <c r="E18" s="4"/>
      <c r="F18" s="1">
        <v>0.44400000000000001</v>
      </c>
      <c r="G18" s="1">
        <v>4.8211340298039203E-2</v>
      </c>
      <c r="H18" s="1">
        <v>3</v>
      </c>
    </row>
    <row r="19" spans="1:8" ht="12.5" x14ac:dyDescent="0.25">
      <c r="A19" s="6" t="s">
        <v>121</v>
      </c>
      <c r="B19" s="4">
        <v>0.55200000000000005</v>
      </c>
      <c r="C19" s="4">
        <v>0.70599999999999996</v>
      </c>
      <c r="D19" s="4">
        <v>0.65</v>
      </c>
      <c r="E19" s="4"/>
      <c r="F19" s="1">
        <v>0.63600000000000001</v>
      </c>
      <c r="G19" s="1">
        <v>4.50037035513004E-2</v>
      </c>
      <c r="H19" s="1">
        <v>3</v>
      </c>
    </row>
    <row r="20" spans="1:8" x14ac:dyDescent="0.25">
      <c r="B20" s="4"/>
      <c r="C20" s="4"/>
      <c r="D20" s="4"/>
      <c r="E20" s="4"/>
      <c r="F20" s="4"/>
    </row>
    <row r="23" spans="1:8" ht="12" x14ac:dyDescent="0.3">
      <c r="A23" s="17"/>
      <c r="B23" s="4"/>
      <c r="C23" s="4"/>
      <c r="D23" s="4"/>
      <c r="E23" s="4"/>
    </row>
    <row r="24" spans="1:8" ht="12" x14ac:dyDescent="0.3">
      <c r="A24" s="17"/>
      <c r="B24" s="4"/>
      <c r="C24" s="4"/>
      <c r="D24" s="4"/>
      <c r="E24" s="4"/>
    </row>
    <row r="25" spans="1:8" x14ac:dyDescent="0.25">
      <c r="B25" s="4"/>
      <c r="C25" s="4"/>
      <c r="D25" s="4"/>
      <c r="E25" s="4"/>
    </row>
    <row r="26" spans="1:8" x14ac:dyDescent="0.25">
      <c r="B26" s="4"/>
      <c r="C26" s="4"/>
      <c r="D26" s="4"/>
      <c r="E26" s="4"/>
    </row>
    <row r="27" spans="1:8" x14ac:dyDescent="0.25">
      <c r="B27" s="4"/>
      <c r="C27" s="4"/>
      <c r="D27" s="4"/>
      <c r="E27" s="4"/>
    </row>
    <row r="28" spans="1:8" x14ac:dyDescent="0.25">
      <c r="B28" s="4"/>
      <c r="C28" s="4"/>
      <c r="D28" s="4"/>
      <c r="E28" s="4"/>
    </row>
    <row r="29" spans="1:8" x14ac:dyDescent="0.25">
      <c r="B29" s="4"/>
      <c r="C29" s="4"/>
      <c r="D29" s="4"/>
      <c r="E29" s="4"/>
    </row>
    <row r="30" spans="1:8" x14ac:dyDescent="0.25">
      <c r="B30" s="4"/>
      <c r="C30" s="4"/>
      <c r="D30" s="4"/>
      <c r="E30" s="4"/>
    </row>
    <row r="31" spans="1:8" x14ac:dyDescent="0.25">
      <c r="B31" s="4"/>
      <c r="C31" s="4"/>
      <c r="D31" s="4"/>
      <c r="E31" s="4"/>
    </row>
    <row r="33" spans="2:8" x14ac:dyDescent="0.25">
      <c r="B33" s="4"/>
      <c r="C33" s="4"/>
      <c r="D33" s="4"/>
      <c r="E33" s="4"/>
      <c r="F33" s="4"/>
      <c r="G33" s="4"/>
      <c r="H33" s="4"/>
    </row>
    <row r="34" spans="2:8" x14ac:dyDescent="0.25">
      <c r="B34" s="4"/>
      <c r="C34" s="4"/>
      <c r="D34" s="4"/>
      <c r="E34" s="4"/>
      <c r="F34" s="4"/>
      <c r="G34" s="4"/>
      <c r="H34" s="4"/>
    </row>
    <row r="35" spans="2:8" x14ac:dyDescent="0.25">
      <c r="B35" s="4"/>
      <c r="C35" s="4"/>
      <c r="D35" s="4"/>
      <c r="E35" s="4"/>
      <c r="F35" s="4"/>
      <c r="G35" s="4"/>
      <c r="H35" s="4"/>
    </row>
    <row r="36" spans="2:8" x14ac:dyDescent="0.25">
      <c r="B36" s="4"/>
      <c r="C36" s="4"/>
      <c r="D36" s="4"/>
      <c r="E36" s="4"/>
      <c r="F36" s="4"/>
      <c r="G36" s="4"/>
      <c r="H36" s="4"/>
    </row>
    <row r="37" spans="2:8" x14ac:dyDescent="0.25">
      <c r="B37" s="4"/>
      <c r="C37" s="4"/>
      <c r="D37" s="4"/>
      <c r="E37" s="4"/>
      <c r="F37" s="4"/>
      <c r="G37" s="4"/>
      <c r="H37" s="4"/>
    </row>
    <row r="38" spans="2:8" x14ac:dyDescent="0.25">
      <c r="B38" s="4"/>
      <c r="C38" s="4"/>
      <c r="D38" s="4"/>
      <c r="E38" s="4"/>
      <c r="F38" s="4"/>
      <c r="G38" s="4"/>
      <c r="H38" s="4"/>
    </row>
    <row r="39" spans="2:8" x14ac:dyDescent="0.25">
      <c r="B39" s="4"/>
      <c r="C39" s="4"/>
      <c r="D39" s="4"/>
      <c r="E39" s="4"/>
      <c r="F39" s="4"/>
      <c r="G39" s="4"/>
      <c r="H39" s="4"/>
    </row>
    <row r="40" spans="2:8" x14ac:dyDescent="0.25">
      <c r="B40" s="4"/>
      <c r="C40" s="4"/>
      <c r="D40" s="4"/>
      <c r="E40" s="4"/>
      <c r="F40" s="4"/>
      <c r="G40" s="4"/>
      <c r="H40" s="4"/>
    </row>
    <row r="41" spans="2:8" x14ac:dyDescent="0.25">
      <c r="B41" s="4"/>
      <c r="C41" s="4"/>
      <c r="D41" s="4"/>
      <c r="E41" s="4"/>
      <c r="F41" s="4"/>
      <c r="G41" s="4"/>
      <c r="H41" s="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265C0-7A37-44E2-88F2-B31F204CCB34}">
  <dimension ref="A1:R49"/>
  <sheetViews>
    <sheetView workbookViewId="0">
      <selection sqref="A1:XFD1048576"/>
    </sheetView>
  </sheetViews>
  <sheetFormatPr defaultColWidth="8.7265625" defaultRowHeight="11.5" x14ac:dyDescent="0.25"/>
  <cols>
    <col min="1" max="16384" width="8.7265625" style="6"/>
  </cols>
  <sheetData>
    <row r="1" spans="1:18" x14ac:dyDescent="0.25">
      <c r="A1" s="6" t="s">
        <v>403</v>
      </c>
    </row>
    <row r="2" spans="1:18" x14ac:dyDescent="0.25">
      <c r="B2" s="6" t="s">
        <v>77</v>
      </c>
      <c r="E2" s="6" t="s">
        <v>78</v>
      </c>
      <c r="H2" s="6" t="s">
        <v>79</v>
      </c>
    </row>
    <row r="3" spans="1:18" ht="12" x14ac:dyDescent="0.3">
      <c r="A3" s="6" t="s">
        <v>57</v>
      </c>
      <c r="B3" s="6" t="s">
        <v>231</v>
      </c>
    </row>
    <row r="4" spans="1:18" x14ac:dyDescent="0.25">
      <c r="A4" s="6" t="s">
        <v>115</v>
      </c>
      <c r="B4" s="4">
        <v>60000000</v>
      </c>
      <c r="C4" s="4">
        <v>40000000</v>
      </c>
      <c r="D4" s="4">
        <v>20000000</v>
      </c>
      <c r="E4" s="4">
        <v>44000000</v>
      </c>
      <c r="F4" s="4">
        <v>52000000</v>
      </c>
      <c r="G4" s="4">
        <v>54000000</v>
      </c>
      <c r="H4" s="4">
        <v>48000000</v>
      </c>
      <c r="I4" s="4">
        <v>58000000</v>
      </c>
      <c r="J4" s="4">
        <v>58000000</v>
      </c>
      <c r="K4" s="4"/>
      <c r="L4" s="4"/>
      <c r="M4" s="4"/>
      <c r="N4" s="4"/>
      <c r="O4" s="4"/>
      <c r="P4" s="4"/>
      <c r="Q4" s="4"/>
      <c r="R4" s="4"/>
    </row>
    <row r="5" spans="1:18" x14ac:dyDescent="0.25">
      <c r="A5" s="6" t="s">
        <v>116</v>
      </c>
      <c r="B5" s="4">
        <v>20000000</v>
      </c>
      <c r="C5" s="4">
        <v>40000000</v>
      </c>
      <c r="D5" s="4">
        <v>40000000</v>
      </c>
      <c r="E5" s="4">
        <v>300000000</v>
      </c>
      <c r="F5" s="4">
        <v>380000000</v>
      </c>
      <c r="G5" s="4">
        <v>460000000</v>
      </c>
      <c r="H5" s="4">
        <v>46000000</v>
      </c>
      <c r="I5" s="4">
        <v>60000000</v>
      </c>
      <c r="J5" s="4">
        <v>56000000</v>
      </c>
      <c r="K5" s="4"/>
      <c r="L5" s="4"/>
      <c r="M5" s="4"/>
      <c r="N5" s="4"/>
      <c r="O5" s="4"/>
      <c r="P5" s="4"/>
      <c r="Q5" s="4"/>
      <c r="R5" s="4"/>
    </row>
    <row r="6" spans="1:18" x14ac:dyDescent="0.25">
      <c r="A6" s="6" t="s">
        <v>117</v>
      </c>
      <c r="B6" s="4">
        <v>6000000</v>
      </c>
      <c r="C6" s="4">
        <v>8000000</v>
      </c>
      <c r="D6" s="4">
        <v>12000000</v>
      </c>
      <c r="E6" s="4">
        <v>44000000</v>
      </c>
      <c r="F6" s="4">
        <v>44000000</v>
      </c>
      <c r="G6" s="4">
        <v>50000000</v>
      </c>
      <c r="H6" s="4">
        <v>50000000</v>
      </c>
      <c r="I6" s="4">
        <v>52000000</v>
      </c>
      <c r="J6" s="4">
        <v>56000000</v>
      </c>
      <c r="K6" s="4"/>
      <c r="L6" s="4"/>
      <c r="M6" s="4"/>
      <c r="N6" s="4"/>
      <c r="O6" s="4"/>
      <c r="P6" s="4"/>
      <c r="Q6" s="4"/>
      <c r="R6" s="4"/>
    </row>
    <row r="7" spans="1:18" x14ac:dyDescent="0.25">
      <c r="A7" s="6" t="s">
        <v>118</v>
      </c>
      <c r="B7" s="4">
        <v>18000000</v>
      </c>
      <c r="C7" s="4">
        <v>9000000</v>
      </c>
      <c r="D7" s="4">
        <v>10000000</v>
      </c>
      <c r="E7" s="4">
        <v>114000000</v>
      </c>
      <c r="F7" s="4">
        <v>102000000</v>
      </c>
      <c r="G7" s="4">
        <v>130000000</v>
      </c>
      <c r="H7" s="4">
        <v>6200000</v>
      </c>
      <c r="I7" s="4">
        <v>5000000</v>
      </c>
      <c r="J7" s="4">
        <v>5200000</v>
      </c>
      <c r="K7" s="4"/>
      <c r="L7" s="4"/>
      <c r="M7" s="4"/>
      <c r="N7" s="4"/>
      <c r="O7" s="4"/>
      <c r="P7" s="4"/>
      <c r="Q7" s="4"/>
      <c r="R7" s="4"/>
    </row>
    <row r="8" spans="1:18" x14ac:dyDescent="0.25">
      <c r="A8" s="6" t="s">
        <v>119</v>
      </c>
      <c r="B8" s="4">
        <v>21000000</v>
      </c>
      <c r="C8" s="4">
        <v>16000000</v>
      </c>
      <c r="D8" s="4">
        <v>29000000</v>
      </c>
      <c r="E8" s="4">
        <v>104000000</v>
      </c>
      <c r="F8" s="4">
        <v>80000000</v>
      </c>
      <c r="G8" s="4">
        <v>94000000</v>
      </c>
      <c r="H8" s="4">
        <v>46000000</v>
      </c>
      <c r="I8" s="4">
        <v>50000000</v>
      </c>
      <c r="J8" s="4">
        <v>36000000</v>
      </c>
      <c r="K8" s="4"/>
      <c r="L8" s="4"/>
      <c r="M8" s="4"/>
      <c r="N8" s="4"/>
      <c r="O8" s="4"/>
      <c r="P8" s="4"/>
      <c r="Q8" s="4"/>
      <c r="R8" s="4"/>
    </row>
    <row r="9" spans="1:18" x14ac:dyDescent="0.25">
      <c r="A9" s="6" t="s">
        <v>120</v>
      </c>
      <c r="B9" s="4">
        <v>28000000</v>
      </c>
      <c r="C9" s="4">
        <v>22000000</v>
      </c>
      <c r="D9" s="4">
        <v>31000000</v>
      </c>
      <c r="E9" s="4">
        <v>112000000</v>
      </c>
      <c r="F9" s="4">
        <v>104000000</v>
      </c>
      <c r="G9" s="4">
        <v>140000000</v>
      </c>
      <c r="H9" s="4">
        <v>82000000</v>
      </c>
      <c r="I9" s="4">
        <v>64000000</v>
      </c>
      <c r="J9" s="4">
        <v>54000000</v>
      </c>
      <c r="K9" s="4"/>
      <c r="L9" s="4"/>
      <c r="M9" s="4"/>
      <c r="N9" s="4"/>
      <c r="O9" s="4"/>
      <c r="P9" s="4"/>
      <c r="Q9" s="4"/>
      <c r="R9" s="4"/>
    </row>
    <row r="10" spans="1:18" x14ac:dyDescent="0.25">
      <c r="A10" s="6" t="s">
        <v>121</v>
      </c>
      <c r="B10" s="4">
        <v>22000000</v>
      </c>
      <c r="C10" s="4">
        <v>24000000</v>
      </c>
      <c r="D10" s="4">
        <v>29000000</v>
      </c>
      <c r="E10" s="4">
        <v>120000000</v>
      </c>
      <c r="F10" s="4">
        <v>120000000</v>
      </c>
      <c r="G10" s="4">
        <v>128000000</v>
      </c>
      <c r="H10" s="4">
        <v>80000000</v>
      </c>
      <c r="I10" s="4">
        <v>62000000</v>
      </c>
      <c r="J10" s="4">
        <v>74000000</v>
      </c>
      <c r="K10" s="4"/>
      <c r="L10" s="4"/>
      <c r="M10" s="4"/>
      <c r="N10" s="4"/>
      <c r="O10" s="4"/>
      <c r="P10" s="4"/>
      <c r="Q10" s="4"/>
      <c r="R10" s="4"/>
    </row>
    <row r="11" spans="1:18" x14ac:dyDescent="0.25">
      <c r="B11" s="4"/>
      <c r="C11" s="4"/>
      <c r="D11" s="4"/>
      <c r="E11" s="4"/>
      <c r="F11" s="4"/>
      <c r="G11" s="4"/>
      <c r="H11" s="4"/>
      <c r="I11" s="4"/>
      <c r="J11" s="4"/>
      <c r="K11" s="4"/>
      <c r="L11" s="4" t="s">
        <v>152</v>
      </c>
      <c r="M11" s="4" t="s">
        <v>80</v>
      </c>
      <c r="N11" s="4" t="s">
        <v>114</v>
      </c>
      <c r="O11" s="11" t="s">
        <v>393</v>
      </c>
      <c r="P11" s="4"/>
      <c r="Q11" s="4"/>
      <c r="R11" s="4"/>
    </row>
    <row r="12" spans="1:18" x14ac:dyDescent="0.25">
      <c r="B12" s="4">
        <f>AVERAGE(B4:D4)</f>
        <v>40000000</v>
      </c>
      <c r="C12" s="4"/>
      <c r="D12" s="4"/>
      <c r="E12" s="4">
        <f t="shared" ref="E12:H18" si="0">AVERAGE(E4:G4)</f>
        <v>50000000</v>
      </c>
      <c r="F12" s="4"/>
      <c r="G12" s="4"/>
      <c r="H12" s="4">
        <f t="shared" si="0"/>
        <v>54666666.666666664</v>
      </c>
      <c r="I12" s="4"/>
      <c r="J12" s="4"/>
      <c r="K12" s="4"/>
      <c r="L12" s="4">
        <v>48222222.233333297</v>
      </c>
      <c r="M12" s="4">
        <v>4326204.9713716703</v>
      </c>
      <c r="N12" s="4">
        <v>3</v>
      </c>
      <c r="O12" s="6" t="s">
        <v>229</v>
      </c>
      <c r="P12" s="4"/>
      <c r="Q12" s="4"/>
      <c r="R12" s="4"/>
    </row>
    <row r="13" spans="1:18" x14ac:dyDescent="0.25">
      <c r="B13" s="4">
        <f t="shared" ref="B13:B18" si="1">AVERAGE(B5:D5)</f>
        <v>33333333.333333332</v>
      </c>
      <c r="C13" s="4"/>
      <c r="D13" s="4"/>
      <c r="E13" s="4">
        <f t="shared" si="0"/>
        <v>380000000</v>
      </c>
      <c r="F13" s="4"/>
      <c r="G13" s="4"/>
      <c r="H13" s="4">
        <f t="shared" si="0"/>
        <v>54000000</v>
      </c>
      <c r="I13" s="4"/>
      <c r="J13" s="4"/>
      <c r="K13" s="4"/>
      <c r="L13" s="4">
        <v>155777777.76666701</v>
      </c>
      <c r="M13" s="4">
        <v>112269736.921937</v>
      </c>
      <c r="N13" s="4">
        <v>3</v>
      </c>
      <c r="O13" s="4"/>
      <c r="P13" s="4"/>
      <c r="Q13" s="4"/>
      <c r="R13" s="4"/>
    </row>
    <row r="14" spans="1:18" ht="12" x14ac:dyDescent="0.3">
      <c r="A14" s="17"/>
      <c r="B14" s="4">
        <f t="shared" si="1"/>
        <v>8666666.666666666</v>
      </c>
      <c r="C14" s="4"/>
      <c r="D14" s="4"/>
      <c r="E14" s="4">
        <f t="shared" si="0"/>
        <v>46000000</v>
      </c>
      <c r="F14" s="4"/>
      <c r="G14" s="4"/>
      <c r="H14" s="4">
        <f t="shared" si="0"/>
        <v>52666666.666666664</v>
      </c>
      <c r="I14" s="4"/>
      <c r="J14" s="4"/>
      <c r="K14" s="4"/>
      <c r="L14" s="4">
        <v>35777777.789999999</v>
      </c>
      <c r="M14" s="4">
        <v>13691486.0508634</v>
      </c>
      <c r="N14" s="4">
        <v>3</v>
      </c>
      <c r="O14" s="4"/>
      <c r="P14" s="4"/>
      <c r="Q14" s="4"/>
      <c r="R14" s="4"/>
    </row>
    <row r="15" spans="1:18" ht="12" x14ac:dyDescent="0.3">
      <c r="A15" s="17"/>
      <c r="B15" s="4">
        <f t="shared" si="1"/>
        <v>12333333.333333334</v>
      </c>
      <c r="C15" s="4"/>
      <c r="D15" s="4"/>
      <c r="E15" s="4">
        <f t="shared" si="0"/>
        <v>115333333.33333333</v>
      </c>
      <c r="F15" s="4"/>
      <c r="G15" s="4"/>
      <c r="H15" s="4">
        <f t="shared" si="0"/>
        <v>5466666.666666667</v>
      </c>
      <c r="I15" s="4"/>
      <c r="J15" s="4"/>
      <c r="K15" s="4"/>
      <c r="L15" s="4">
        <v>44377777.756666698</v>
      </c>
      <c r="M15" s="4">
        <v>35533110.964747503</v>
      </c>
      <c r="N15" s="4">
        <v>3</v>
      </c>
      <c r="O15" s="4"/>
      <c r="P15" s="4"/>
      <c r="Q15" s="4"/>
      <c r="R15" s="4"/>
    </row>
    <row r="16" spans="1:18" x14ac:dyDescent="0.25">
      <c r="B16" s="4">
        <f t="shared" si="1"/>
        <v>22000000</v>
      </c>
      <c r="C16" s="4"/>
      <c r="D16" s="4"/>
      <c r="E16" s="4">
        <f t="shared" si="0"/>
        <v>92666666.666666672</v>
      </c>
      <c r="F16" s="4"/>
      <c r="G16" s="4"/>
      <c r="H16" s="4">
        <f t="shared" si="0"/>
        <v>44000000</v>
      </c>
      <c r="I16" s="4"/>
      <c r="J16" s="4"/>
      <c r="K16" s="4"/>
      <c r="L16" s="4">
        <v>52888888.890000001</v>
      </c>
      <c r="M16" s="4">
        <v>20878247.8817572</v>
      </c>
      <c r="N16" s="4">
        <v>3</v>
      </c>
      <c r="O16" s="4"/>
      <c r="P16" s="4"/>
      <c r="Q16" s="4"/>
      <c r="R16" s="4"/>
    </row>
    <row r="17" spans="1:18" x14ac:dyDescent="0.25">
      <c r="B17" s="4">
        <f t="shared" si="1"/>
        <v>27000000</v>
      </c>
      <c r="C17" s="4"/>
      <c r="D17" s="4"/>
      <c r="E17" s="4">
        <f t="shared" si="0"/>
        <v>118666666.66666667</v>
      </c>
      <c r="F17" s="4"/>
      <c r="G17" s="4"/>
      <c r="H17" s="4">
        <f t="shared" si="0"/>
        <v>66666666.666666664</v>
      </c>
      <c r="I17" s="4"/>
      <c r="J17" s="4"/>
      <c r="K17" s="4"/>
      <c r="L17" s="4">
        <v>70777777.799999997</v>
      </c>
      <c r="M17" s="4">
        <v>26541604.898910601</v>
      </c>
      <c r="N17" s="4">
        <v>3</v>
      </c>
      <c r="O17" s="4"/>
      <c r="P17" s="4"/>
      <c r="Q17" s="4"/>
      <c r="R17" s="4"/>
    </row>
    <row r="18" spans="1:18" x14ac:dyDescent="0.25">
      <c r="B18" s="4">
        <f t="shared" si="1"/>
        <v>25000000</v>
      </c>
      <c r="C18" s="4"/>
      <c r="D18" s="4"/>
      <c r="E18" s="4">
        <f t="shared" si="0"/>
        <v>122666666.66666667</v>
      </c>
      <c r="F18" s="4"/>
      <c r="G18" s="4"/>
      <c r="H18" s="4">
        <f t="shared" si="0"/>
        <v>72000000</v>
      </c>
      <c r="I18" s="4"/>
      <c r="J18" s="4"/>
      <c r="K18" s="4"/>
      <c r="L18" s="4">
        <v>73222222.233333305</v>
      </c>
      <c r="M18" s="4">
        <v>28200560.375418998</v>
      </c>
      <c r="N18" s="4">
        <v>3</v>
      </c>
      <c r="O18" s="4"/>
      <c r="P18" s="4"/>
      <c r="Q18" s="4"/>
      <c r="R18" s="4"/>
    </row>
    <row r="20" spans="1:18" ht="12" x14ac:dyDescent="0.3">
      <c r="A20" s="6" t="s">
        <v>122</v>
      </c>
      <c r="B20" s="6" t="s">
        <v>231</v>
      </c>
    </row>
    <row r="21" spans="1:18" x14ac:dyDescent="0.25">
      <c r="A21" s="6" t="s">
        <v>115</v>
      </c>
      <c r="B21" s="4">
        <v>40000000</v>
      </c>
      <c r="C21" s="4">
        <v>70000000</v>
      </c>
      <c r="D21" s="4">
        <v>10000000</v>
      </c>
      <c r="E21" s="4">
        <v>42000000</v>
      </c>
      <c r="F21" s="4">
        <v>42000000</v>
      </c>
      <c r="G21" s="4">
        <v>54000000</v>
      </c>
      <c r="H21" s="4">
        <v>64000000</v>
      </c>
      <c r="I21" s="4">
        <v>54000000</v>
      </c>
      <c r="J21" s="4">
        <v>60000000</v>
      </c>
    </row>
    <row r="22" spans="1:18" x14ac:dyDescent="0.25">
      <c r="A22" s="6" t="s">
        <v>116</v>
      </c>
      <c r="B22" s="4">
        <v>170000000</v>
      </c>
      <c r="C22" s="4">
        <v>50000000</v>
      </c>
      <c r="D22" s="4">
        <v>210000000</v>
      </c>
      <c r="E22" s="4">
        <v>400000000</v>
      </c>
      <c r="F22" s="4">
        <v>360000000</v>
      </c>
      <c r="G22" s="4">
        <v>460000000</v>
      </c>
      <c r="H22" s="4">
        <v>32000000</v>
      </c>
      <c r="I22" s="4">
        <v>38000000</v>
      </c>
      <c r="J22" s="4">
        <v>30000000</v>
      </c>
    </row>
    <row r="23" spans="1:18" x14ac:dyDescent="0.25">
      <c r="A23" s="6" t="s">
        <v>117</v>
      </c>
      <c r="B23" s="4">
        <v>30000000</v>
      </c>
      <c r="C23" s="4">
        <v>10000000</v>
      </c>
      <c r="D23" s="4">
        <v>10000000</v>
      </c>
      <c r="E23" s="4">
        <v>320000000</v>
      </c>
      <c r="F23" s="4">
        <v>380000000</v>
      </c>
      <c r="G23" s="4">
        <v>460000000</v>
      </c>
      <c r="H23" s="4">
        <v>48000000</v>
      </c>
      <c r="I23" s="4">
        <v>58000000</v>
      </c>
      <c r="J23" s="4">
        <v>26000000</v>
      </c>
    </row>
    <row r="24" spans="1:18" x14ac:dyDescent="0.25">
      <c r="A24" s="6" t="s">
        <v>118</v>
      </c>
      <c r="B24" s="4">
        <v>20000000</v>
      </c>
      <c r="C24" s="4">
        <v>20000000</v>
      </c>
      <c r="D24" s="4">
        <v>10000000</v>
      </c>
      <c r="E24" s="4">
        <v>560000000</v>
      </c>
      <c r="F24" s="4">
        <v>880000000</v>
      </c>
      <c r="G24" s="4">
        <v>500000000</v>
      </c>
      <c r="H24" s="4">
        <v>50000000</v>
      </c>
      <c r="I24" s="4">
        <v>50000000</v>
      </c>
      <c r="J24" s="4">
        <v>46000000</v>
      </c>
    </row>
    <row r="25" spans="1:18" x14ac:dyDescent="0.25">
      <c r="A25" s="6" t="s">
        <v>119</v>
      </c>
      <c r="B25" s="4">
        <v>30000000</v>
      </c>
      <c r="C25" s="4">
        <v>20000000</v>
      </c>
      <c r="D25" s="4">
        <v>80000000</v>
      </c>
      <c r="E25" s="4">
        <v>96000000</v>
      </c>
      <c r="F25" s="4">
        <v>86000000</v>
      </c>
      <c r="G25" s="4">
        <v>92000000</v>
      </c>
      <c r="H25" s="4">
        <v>76000000</v>
      </c>
      <c r="I25" s="4">
        <v>72000000</v>
      </c>
      <c r="J25" s="4">
        <v>76000000</v>
      </c>
    </row>
    <row r="26" spans="1:18" x14ac:dyDescent="0.25">
      <c r="A26" s="6" t="s">
        <v>120</v>
      </c>
      <c r="B26" s="4">
        <v>3000000</v>
      </c>
      <c r="C26" s="4">
        <v>1000000</v>
      </c>
      <c r="D26" s="4">
        <v>4000000</v>
      </c>
      <c r="E26" s="4">
        <v>100000000</v>
      </c>
      <c r="F26" s="4">
        <v>126000000</v>
      </c>
      <c r="G26" s="4">
        <v>84000000</v>
      </c>
      <c r="H26" s="4">
        <v>106000000</v>
      </c>
      <c r="I26" s="4">
        <v>102000000</v>
      </c>
      <c r="J26" s="4">
        <v>116000000</v>
      </c>
    </row>
    <row r="27" spans="1:18" x14ac:dyDescent="0.25">
      <c r="A27" s="6" t="s">
        <v>121</v>
      </c>
      <c r="B27" s="4">
        <v>200000</v>
      </c>
      <c r="C27" s="4">
        <v>100000</v>
      </c>
      <c r="D27" s="4">
        <v>100000</v>
      </c>
      <c r="E27" s="4">
        <v>122000000</v>
      </c>
      <c r="F27" s="4">
        <v>118000000</v>
      </c>
      <c r="G27" s="4">
        <v>146000000</v>
      </c>
      <c r="H27" s="4">
        <v>76000000</v>
      </c>
      <c r="I27" s="4">
        <v>80000000</v>
      </c>
      <c r="J27" s="4">
        <v>76000000</v>
      </c>
    </row>
    <row r="28" spans="1:18" x14ac:dyDescent="0.25">
      <c r="B28" s="4"/>
      <c r="C28" s="4"/>
      <c r="D28" s="4"/>
      <c r="E28" s="4"/>
      <c r="F28" s="4"/>
      <c r="G28" s="4"/>
      <c r="H28" s="4"/>
      <c r="I28" s="4"/>
      <c r="J28" s="4"/>
      <c r="L28" s="4" t="s">
        <v>152</v>
      </c>
      <c r="M28" s="4" t="s">
        <v>80</v>
      </c>
      <c r="N28" s="4" t="s">
        <v>114</v>
      </c>
    </row>
    <row r="29" spans="1:18" x14ac:dyDescent="0.25">
      <c r="B29" s="4">
        <f>AVERAGE(B21:D21)</f>
        <v>40000000</v>
      </c>
      <c r="C29" s="4"/>
      <c r="D29" s="4"/>
      <c r="E29" s="4">
        <f t="shared" ref="E29:E35" si="2">AVERAGE(E21:G21)</f>
        <v>46000000</v>
      </c>
      <c r="F29" s="4"/>
      <c r="G29" s="4"/>
      <c r="H29" s="4">
        <f t="shared" ref="H29:H35" si="3">AVERAGE(H21:J21)</f>
        <v>59333333.333333336</v>
      </c>
      <c r="L29" s="4">
        <v>48444444.4333333</v>
      </c>
      <c r="M29" s="4">
        <v>5713315.6037150901</v>
      </c>
      <c r="N29" s="4">
        <v>3</v>
      </c>
    </row>
    <row r="30" spans="1:18" x14ac:dyDescent="0.25">
      <c r="B30" s="4">
        <f t="shared" ref="B30:B35" si="4">AVERAGE(B22:D22)</f>
        <v>143333333.33333334</v>
      </c>
      <c r="C30" s="4"/>
      <c r="D30" s="4"/>
      <c r="E30" s="4">
        <f t="shared" si="2"/>
        <v>406666666.66666669</v>
      </c>
      <c r="F30" s="4"/>
      <c r="G30" s="4"/>
      <c r="H30" s="4">
        <f t="shared" si="3"/>
        <v>33333333.333333332</v>
      </c>
      <c r="L30" s="4">
        <v>194444444.33333299</v>
      </c>
      <c r="M30" s="4">
        <v>110760558.162168</v>
      </c>
      <c r="N30" s="4">
        <v>3</v>
      </c>
    </row>
    <row r="31" spans="1:18" x14ac:dyDescent="0.25">
      <c r="B31" s="4">
        <f t="shared" si="4"/>
        <v>16666666.666666666</v>
      </c>
      <c r="C31" s="4"/>
      <c r="D31" s="4"/>
      <c r="E31" s="4">
        <f t="shared" si="2"/>
        <v>386666666.66666669</v>
      </c>
      <c r="F31" s="4"/>
      <c r="G31" s="4"/>
      <c r="H31" s="4">
        <f t="shared" si="3"/>
        <v>44000000</v>
      </c>
      <c r="L31" s="4">
        <v>149111111.133333</v>
      </c>
      <c r="M31" s="4">
        <v>119039572.219722</v>
      </c>
      <c r="N31" s="4">
        <v>3</v>
      </c>
    </row>
    <row r="32" spans="1:18" x14ac:dyDescent="0.25">
      <c r="B32" s="4">
        <f t="shared" si="4"/>
        <v>16666666.666666666</v>
      </c>
      <c r="C32" s="4"/>
      <c r="D32" s="4"/>
      <c r="E32" s="4">
        <f t="shared" si="2"/>
        <v>646666666.66666663</v>
      </c>
      <c r="F32" s="4"/>
      <c r="G32" s="4"/>
      <c r="H32" s="4">
        <f t="shared" si="3"/>
        <v>48666666.666666664</v>
      </c>
      <c r="L32" s="4">
        <v>237333333.366667</v>
      </c>
      <c r="M32" s="4">
        <v>204875029.659004</v>
      </c>
      <c r="N32" s="4">
        <v>3</v>
      </c>
    </row>
    <row r="33" spans="2:14" x14ac:dyDescent="0.25">
      <c r="B33" s="4">
        <f t="shared" si="4"/>
        <v>43333333.333333336</v>
      </c>
      <c r="C33" s="4"/>
      <c r="D33" s="4"/>
      <c r="E33" s="4">
        <f t="shared" si="2"/>
        <v>91333333.333333328</v>
      </c>
      <c r="F33" s="4"/>
      <c r="G33" s="4"/>
      <c r="H33" s="4">
        <f t="shared" si="3"/>
        <v>74666666.666666672</v>
      </c>
      <c r="L33" s="4">
        <v>69777777.776666701</v>
      </c>
      <c r="M33" s="4">
        <v>14070369.8944332</v>
      </c>
      <c r="N33" s="4">
        <v>3</v>
      </c>
    </row>
    <row r="34" spans="2:14" x14ac:dyDescent="0.25">
      <c r="B34" s="4">
        <f t="shared" si="4"/>
        <v>2666666.6666666665</v>
      </c>
      <c r="C34" s="4"/>
      <c r="D34" s="4"/>
      <c r="E34" s="4">
        <f t="shared" si="2"/>
        <v>103333333.33333333</v>
      </c>
      <c r="F34" s="4"/>
      <c r="G34" s="4"/>
      <c r="H34" s="4">
        <f t="shared" si="3"/>
        <v>108000000</v>
      </c>
      <c r="L34" s="4">
        <v>71333333.323333293</v>
      </c>
      <c r="M34" s="4">
        <v>34359752.504358098</v>
      </c>
      <c r="N34" s="4">
        <v>3</v>
      </c>
    </row>
    <row r="35" spans="2:14" x14ac:dyDescent="0.25">
      <c r="B35" s="4">
        <f t="shared" si="4"/>
        <v>133333.33333333334</v>
      </c>
      <c r="C35" s="4"/>
      <c r="D35" s="4"/>
      <c r="E35" s="4">
        <f t="shared" si="2"/>
        <v>128666666.66666667</v>
      </c>
      <c r="F35" s="4"/>
      <c r="G35" s="4"/>
      <c r="H35" s="4">
        <f t="shared" si="3"/>
        <v>77333333.333333328</v>
      </c>
      <c r="L35" s="4">
        <v>68711111.111000001</v>
      </c>
      <c r="M35" s="4">
        <v>37353989.002583802</v>
      </c>
      <c r="N35" s="4">
        <v>3</v>
      </c>
    </row>
    <row r="36" spans="2:14" x14ac:dyDescent="0.25">
      <c r="B36" s="4"/>
      <c r="C36" s="4"/>
      <c r="D36" s="4"/>
      <c r="E36" s="4"/>
      <c r="F36" s="4"/>
    </row>
    <row r="37" spans="2:14" x14ac:dyDescent="0.25">
      <c r="B37" s="4"/>
      <c r="C37" s="4"/>
      <c r="D37" s="4"/>
      <c r="E37" s="4"/>
      <c r="F37" s="4"/>
    </row>
    <row r="38" spans="2:14" x14ac:dyDescent="0.25">
      <c r="B38" s="4"/>
      <c r="C38" s="4"/>
      <c r="D38" s="4"/>
      <c r="E38" s="4"/>
      <c r="F38" s="4"/>
    </row>
    <row r="39" spans="2:14" x14ac:dyDescent="0.25">
      <c r="B39" s="4"/>
      <c r="C39" s="4"/>
      <c r="D39" s="4"/>
      <c r="E39" s="4"/>
      <c r="F39" s="4"/>
    </row>
    <row r="41" spans="2:14" x14ac:dyDescent="0.25">
      <c r="B41" s="4"/>
      <c r="C41" s="4"/>
      <c r="D41" s="4"/>
      <c r="E41" s="4"/>
      <c r="F41" s="4"/>
      <c r="G41" s="4"/>
      <c r="H41" s="4"/>
    </row>
    <row r="42" spans="2:14" x14ac:dyDescent="0.25">
      <c r="B42" s="4"/>
      <c r="C42" s="4"/>
      <c r="D42" s="4"/>
      <c r="E42" s="4"/>
      <c r="F42" s="4"/>
      <c r="G42" s="4"/>
      <c r="H42" s="4"/>
    </row>
    <row r="43" spans="2:14" x14ac:dyDescent="0.25">
      <c r="B43" s="4"/>
      <c r="C43" s="4"/>
      <c r="D43" s="4"/>
      <c r="E43" s="4"/>
      <c r="F43" s="4"/>
      <c r="G43" s="4"/>
      <c r="H43" s="4"/>
    </row>
    <row r="44" spans="2:14" x14ac:dyDescent="0.25">
      <c r="B44" s="4"/>
      <c r="C44" s="4"/>
      <c r="D44" s="4"/>
      <c r="E44" s="4"/>
      <c r="F44" s="4"/>
      <c r="G44" s="4"/>
      <c r="H44" s="4"/>
    </row>
    <row r="45" spans="2:14" x14ac:dyDescent="0.25">
      <c r="B45" s="4"/>
      <c r="C45" s="4"/>
      <c r="D45" s="4"/>
      <c r="E45" s="4"/>
      <c r="F45" s="4"/>
      <c r="G45" s="4"/>
      <c r="H45" s="4"/>
    </row>
    <row r="46" spans="2:14" x14ac:dyDescent="0.25">
      <c r="B46" s="4"/>
      <c r="C46" s="4"/>
      <c r="D46" s="4"/>
      <c r="E46" s="4"/>
      <c r="F46" s="4"/>
      <c r="G46" s="4"/>
      <c r="H46" s="4"/>
    </row>
    <row r="47" spans="2:14" x14ac:dyDescent="0.25">
      <c r="B47" s="4"/>
      <c r="C47" s="4"/>
      <c r="D47" s="4"/>
      <c r="E47" s="4"/>
      <c r="F47" s="4"/>
      <c r="G47" s="4"/>
      <c r="H47" s="4"/>
    </row>
    <row r="48" spans="2:14" x14ac:dyDescent="0.25">
      <c r="B48" s="4"/>
      <c r="C48" s="4"/>
      <c r="D48" s="4"/>
      <c r="E48" s="4"/>
      <c r="F48" s="4"/>
      <c r="G48" s="4"/>
      <c r="H48" s="4"/>
    </row>
    <row r="49" spans="2:8" x14ac:dyDescent="0.25">
      <c r="B49" s="4"/>
      <c r="C49" s="4"/>
      <c r="D49" s="4"/>
      <c r="E49" s="4"/>
      <c r="F49" s="4"/>
      <c r="G49" s="4"/>
      <c r="H49" s="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D33D7-2B12-4359-9E8C-DCA57D61FFC1}">
  <dimension ref="A1:T42"/>
  <sheetViews>
    <sheetView workbookViewId="0">
      <selection activeCell="L17" sqref="L17"/>
    </sheetView>
  </sheetViews>
  <sheetFormatPr defaultColWidth="8.7265625" defaultRowHeight="11.5" x14ac:dyDescent="0.25"/>
  <cols>
    <col min="1" max="16384" width="8.7265625" style="6"/>
  </cols>
  <sheetData>
    <row r="1" spans="1:20" x14ac:dyDescent="0.25">
      <c r="A1" s="6" t="s">
        <v>167</v>
      </c>
    </row>
    <row r="2" spans="1:20" x14ac:dyDescent="0.25">
      <c r="B2" s="6" t="s">
        <v>77</v>
      </c>
      <c r="C2" s="6" t="s">
        <v>78</v>
      </c>
      <c r="D2" s="6" t="s">
        <v>79</v>
      </c>
      <c r="E2" s="6" t="s">
        <v>127</v>
      </c>
    </row>
    <row r="3" spans="1:20" ht="12" x14ac:dyDescent="0.3">
      <c r="A3" s="6" t="s">
        <v>57</v>
      </c>
      <c r="B3" s="6" t="s">
        <v>400</v>
      </c>
      <c r="G3" s="6" t="s">
        <v>152</v>
      </c>
      <c r="H3" s="6" t="s">
        <v>80</v>
      </c>
      <c r="I3" s="6" t="s">
        <v>114</v>
      </c>
      <c r="J3" s="6" t="s">
        <v>233</v>
      </c>
    </row>
    <row r="4" spans="1:20" ht="12.5" x14ac:dyDescent="0.25">
      <c r="A4" s="6" t="s">
        <v>115</v>
      </c>
      <c r="B4" s="4">
        <v>2.7E-2</v>
      </c>
      <c r="C4" s="4">
        <v>2.1999999999999999E-2</v>
      </c>
      <c r="D4" s="4">
        <v>0.02</v>
      </c>
      <c r="E4" s="4">
        <v>1.9E-2</v>
      </c>
      <c r="G4" s="1">
        <v>2.1999999999999999E-2</v>
      </c>
      <c r="H4" s="1">
        <v>3.55902608401044E-3</v>
      </c>
      <c r="I4" s="1">
        <v>4</v>
      </c>
      <c r="J4" s="1"/>
      <c r="K4" s="1"/>
      <c r="L4" s="1"/>
      <c r="M4" s="4"/>
      <c r="N4" s="4"/>
      <c r="O4" s="4"/>
      <c r="P4" s="4"/>
      <c r="Q4" s="4"/>
      <c r="R4" s="4"/>
      <c r="S4" s="4"/>
      <c r="T4" s="4"/>
    </row>
    <row r="5" spans="1:20" ht="12.5" x14ac:dyDescent="0.25">
      <c r="A5" s="6" t="s">
        <v>116</v>
      </c>
      <c r="B5" s="4">
        <v>2.4E-2</v>
      </c>
      <c r="C5" s="4">
        <v>0.04</v>
      </c>
      <c r="D5" s="4">
        <v>4.3999999999999997E-2</v>
      </c>
      <c r="E5" s="4">
        <v>6.4000000000000001E-2</v>
      </c>
      <c r="G5" s="1">
        <v>4.2999999999999997E-2</v>
      </c>
      <c r="H5" s="1">
        <v>1.6451950239004101E-2</v>
      </c>
      <c r="I5" s="1">
        <v>4</v>
      </c>
      <c r="J5" s="1"/>
      <c r="K5" s="1"/>
      <c r="L5" s="1"/>
      <c r="M5" s="4"/>
      <c r="N5" s="4"/>
      <c r="O5" s="4"/>
      <c r="P5" s="4"/>
      <c r="Q5" s="4"/>
      <c r="R5" s="4"/>
      <c r="S5" s="4"/>
      <c r="T5" s="4"/>
    </row>
    <row r="6" spans="1:20" ht="12.5" x14ac:dyDescent="0.25">
      <c r="A6" s="6" t="s">
        <v>117</v>
      </c>
      <c r="B6" s="4">
        <v>6.5000000000000002E-2</v>
      </c>
      <c r="C6" s="4">
        <v>0.08</v>
      </c>
      <c r="D6" s="4">
        <v>6.9000000000000006E-2</v>
      </c>
      <c r="E6" s="4">
        <v>7.8E-2</v>
      </c>
      <c r="G6" s="1">
        <v>7.2999999999999995E-2</v>
      </c>
      <c r="H6" s="1">
        <v>7.1647284200682202E-3</v>
      </c>
      <c r="I6" s="1">
        <v>4</v>
      </c>
      <c r="J6" s="1"/>
      <c r="K6" s="1"/>
      <c r="L6" s="1"/>
      <c r="M6" s="4"/>
      <c r="N6" s="4"/>
      <c r="O6" s="4"/>
      <c r="P6" s="4"/>
      <c r="Q6" s="4"/>
      <c r="R6" s="4"/>
      <c r="S6" s="4"/>
      <c r="T6" s="4"/>
    </row>
    <row r="7" spans="1:20" ht="12.5" x14ac:dyDescent="0.25">
      <c r="A7" s="6" t="s">
        <v>118</v>
      </c>
      <c r="B7" s="4">
        <v>0.08</v>
      </c>
      <c r="C7" s="4">
        <v>9.2999999999999999E-2</v>
      </c>
      <c r="D7" s="4">
        <v>9.1999999999999998E-2</v>
      </c>
      <c r="E7" s="4">
        <v>0.12</v>
      </c>
      <c r="G7" s="1">
        <v>9.6250000000000002E-2</v>
      </c>
      <c r="H7" s="1">
        <v>1.6899211026948399E-2</v>
      </c>
      <c r="I7" s="1">
        <v>4</v>
      </c>
      <c r="J7" s="1"/>
      <c r="K7" s="1"/>
      <c r="L7" s="1"/>
      <c r="M7" s="4"/>
      <c r="N7" s="4"/>
      <c r="O7" s="4"/>
      <c r="P7" s="4"/>
      <c r="Q7" s="4"/>
      <c r="R7" s="4"/>
      <c r="S7" s="4"/>
      <c r="T7" s="4"/>
    </row>
    <row r="8" spans="1:20" ht="12.5" x14ac:dyDescent="0.25">
      <c r="A8" s="6" t="s">
        <v>119</v>
      </c>
      <c r="B8" s="4">
        <v>9.7000000000000003E-2</v>
      </c>
      <c r="C8" s="4">
        <v>0.108</v>
      </c>
      <c r="D8" s="4">
        <v>0.106</v>
      </c>
      <c r="E8" s="4">
        <v>0.151</v>
      </c>
      <c r="G8" s="1">
        <v>0.11550000000000001</v>
      </c>
      <c r="H8" s="1">
        <v>2.4145392935299301E-2</v>
      </c>
      <c r="I8" s="1">
        <v>4</v>
      </c>
      <c r="J8" s="1"/>
      <c r="K8" s="1"/>
      <c r="L8" s="1"/>
      <c r="M8" s="4"/>
      <c r="N8" s="4"/>
      <c r="O8" s="4"/>
      <c r="P8" s="4"/>
      <c r="Q8" s="4"/>
      <c r="R8" s="4"/>
      <c r="S8" s="4"/>
      <c r="T8" s="4"/>
    </row>
    <row r="9" spans="1:20" ht="12.5" x14ac:dyDescent="0.25">
      <c r="A9" s="6" t="s">
        <v>120</v>
      </c>
      <c r="B9" s="4">
        <v>0.108</v>
      </c>
      <c r="C9" s="4">
        <v>0.121</v>
      </c>
      <c r="D9" s="4">
        <v>0.12</v>
      </c>
      <c r="E9" s="4">
        <v>0.183</v>
      </c>
      <c r="G9" s="1">
        <v>0.13300000000000001</v>
      </c>
      <c r="H9" s="1">
        <v>3.3852621759621497E-2</v>
      </c>
      <c r="I9" s="1">
        <v>4</v>
      </c>
      <c r="J9" s="1"/>
      <c r="K9" s="1"/>
      <c r="L9" s="1"/>
      <c r="M9" s="4"/>
      <c r="N9" s="4"/>
      <c r="O9" s="4"/>
      <c r="P9" s="4"/>
      <c r="Q9" s="4"/>
      <c r="R9" s="4"/>
      <c r="S9" s="4"/>
      <c r="T9" s="4"/>
    </row>
    <row r="10" spans="1:20" ht="12.5" x14ac:dyDescent="0.25">
      <c r="A10" s="6" t="s">
        <v>121</v>
      </c>
      <c r="B10" s="4">
        <v>0.105</v>
      </c>
      <c r="C10" s="4">
        <v>0.13100000000000001</v>
      </c>
      <c r="D10" s="4">
        <v>0.129</v>
      </c>
      <c r="E10" s="4">
        <v>0.19600000000000001</v>
      </c>
      <c r="G10" s="1">
        <v>0.14025000000000001</v>
      </c>
      <c r="H10" s="1">
        <v>3.8998931609297502E-2</v>
      </c>
      <c r="I10" s="1">
        <v>4</v>
      </c>
      <c r="J10" s="1"/>
      <c r="K10" s="1"/>
      <c r="L10" s="1"/>
      <c r="M10" s="4"/>
      <c r="N10" s="4"/>
      <c r="O10" s="4"/>
      <c r="P10" s="4"/>
      <c r="Q10" s="4"/>
      <c r="R10" s="4"/>
      <c r="S10" s="4"/>
      <c r="T10" s="4"/>
    </row>
    <row r="11" spans="1:20" x14ac:dyDescent="0.25">
      <c r="B11" s="4"/>
      <c r="C11" s="4"/>
      <c r="D11" s="4"/>
      <c r="E11" s="4"/>
      <c r="F11" s="4"/>
      <c r="G11" s="4"/>
      <c r="I11" s="4"/>
      <c r="J11" s="4"/>
      <c r="K11" s="4"/>
      <c r="L11" s="4"/>
      <c r="M11" s="4"/>
      <c r="N11" s="4"/>
      <c r="O11" s="4"/>
      <c r="P11" s="4"/>
    </row>
    <row r="12" spans="1:20" x14ac:dyDescent="0.25">
      <c r="G12" s="4"/>
    </row>
    <row r="13" spans="1:20" ht="12" x14ac:dyDescent="0.3">
      <c r="A13" s="6" t="s">
        <v>122</v>
      </c>
      <c r="B13" s="6" t="s">
        <v>400</v>
      </c>
      <c r="G13" s="4"/>
    </row>
    <row r="14" spans="1:20" ht="12.5" x14ac:dyDescent="0.25">
      <c r="A14" s="6" t="s">
        <v>115</v>
      </c>
      <c r="B14" s="4">
        <v>2.1999999999999999E-2</v>
      </c>
      <c r="C14" s="4">
        <v>2.3E-2</v>
      </c>
      <c r="D14" s="4">
        <v>1.9E-2</v>
      </c>
      <c r="E14" s="4"/>
      <c r="F14" s="4"/>
      <c r="G14" s="1">
        <v>2.1333333333333301E-2</v>
      </c>
      <c r="H14" s="1">
        <v>2.08166599946613E-3</v>
      </c>
      <c r="I14" s="1">
        <v>3</v>
      </c>
    </row>
    <row r="15" spans="1:20" ht="12.5" x14ac:dyDescent="0.25">
      <c r="A15" s="6" t="s">
        <v>116</v>
      </c>
      <c r="B15" s="4">
        <v>1.7999999999999999E-2</v>
      </c>
      <c r="C15" s="4">
        <v>3.9E-2</v>
      </c>
      <c r="D15" s="4">
        <v>4.4999999999999998E-2</v>
      </c>
      <c r="E15" s="4"/>
      <c r="F15" s="4"/>
      <c r="G15" s="1">
        <v>3.4000000000000002E-2</v>
      </c>
      <c r="H15" s="1">
        <v>1.4177446878757801E-2</v>
      </c>
      <c r="I15" s="1">
        <v>3</v>
      </c>
    </row>
    <row r="16" spans="1:20" ht="12.5" x14ac:dyDescent="0.25">
      <c r="A16" s="6" t="s">
        <v>117</v>
      </c>
      <c r="B16" s="4">
        <v>4.2000000000000003E-2</v>
      </c>
      <c r="C16" s="4">
        <v>5.6000000000000001E-2</v>
      </c>
      <c r="D16" s="4">
        <v>7.3999999999999996E-2</v>
      </c>
      <c r="E16" s="4"/>
      <c r="F16" s="4"/>
      <c r="G16" s="1">
        <v>5.7333333333333299E-2</v>
      </c>
      <c r="H16" s="1">
        <v>1.6041612554021301E-2</v>
      </c>
      <c r="I16" s="1">
        <v>3</v>
      </c>
    </row>
    <row r="17" spans="1:10" ht="12.5" x14ac:dyDescent="0.25">
      <c r="A17" s="6" t="s">
        <v>118</v>
      </c>
      <c r="B17" s="4">
        <v>5.1999999999999998E-2</v>
      </c>
      <c r="C17" s="4">
        <v>6.0999999999999999E-2</v>
      </c>
      <c r="D17" s="4">
        <v>0.105</v>
      </c>
      <c r="E17" s="4"/>
      <c r="F17" s="4"/>
      <c r="G17" s="1">
        <v>7.2666666666666699E-2</v>
      </c>
      <c r="H17" s="1">
        <v>2.83607710285411E-2</v>
      </c>
      <c r="I17" s="1">
        <v>3</v>
      </c>
    </row>
    <row r="18" spans="1:10" ht="12.5" x14ac:dyDescent="0.25">
      <c r="A18" s="6" t="s">
        <v>119</v>
      </c>
      <c r="B18" s="4">
        <v>5.7000000000000002E-2</v>
      </c>
      <c r="C18" s="4">
        <v>7.0000000000000007E-2</v>
      </c>
      <c r="D18" s="4">
        <v>0.121</v>
      </c>
      <c r="E18" s="4"/>
      <c r="F18" s="4"/>
      <c r="G18" s="1">
        <v>8.2666666666666694E-2</v>
      </c>
      <c r="H18" s="1">
        <v>3.3827996294982302E-2</v>
      </c>
      <c r="I18" s="1">
        <v>3</v>
      </c>
    </row>
    <row r="19" spans="1:10" ht="12.5" x14ac:dyDescent="0.25">
      <c r="A19" s="6" t="s">
        <v>120</v>
      </c>
      <c r="B19" s="4">
        <v>5.7000000000000002E-2</v>
      </c>
      <c r="C19" s="4">
        <v>7.6999999999999999E-2</v>
      </c>
      <c r="D19" s="4">
        <v>0.126</v>
      </c>
      <c r="E19" s="4"/>
      <c r="F19" s="4"/>
      <c r="G19" s="1">
        <v>8.6666666666666697E-2</v>
      </c>
      <c r="H19" s="1">
        <v>3.5501173689518099E-2</v>
      </c>
      <c r="I19" s="1">
        <v>3</v>
      </c>
      <c r="J19" s="6" t="s">
        <v>401</v>
      </c>
    </row>
    <row r="20" spans="1:10" ht="12.5" x14ac:dyDescent="0.25">
      <c r="A20" s="6" t="s">
        <v>121</v>
      </c>
      <c r="B20" s="4">
        <v>5.3999999999999999E-2</v>
      </c>
      <c r="C20" s="4">
        <v>0.08</v>
      </c>
      <c r="D20" s="4">
        <v>0.10299999999999999</v>
      </c>
      <c r="E20" s="4"/>
      <c r="F20" s="4"/>
      <c r="G20" s="1">
        <v>7.9000000000000001E-2</v>
      </c>
      <c r="H20" s="1">
        <v>2.45153013442625E-2</v>
      </c>
      <c r="I20" s="1">
        <v>3</v>
      </c>
      <c r="J20" s="6" t="s">
        <v>402</v>
      </c>
    </row>
    <row r="21" spans="1:10" x14ac:dyDescent="0.25">
      <c r="B21" s="4"/>
      <c r="C21" s="4"/>
      <c r="D21" s="4"/>
      <c r="E21" s="4"/>
      <c r="F21" s="4"/>
      <c r="G21" s="4"/>
      <c r="H21" s="4"/>
    </row>
    <row r="24" spans="1:10" x14ac:dyDescent="0.25">
      <c r="B24" s="4"/>
      <c r="C24" s="4"/>
      <c r="D24" s="4"/>
      <c r="E24" s="4"/>
      <c r="F24" s="4"/>
    </row>
    <row r="25" spans="1:10" x14ac:dyDescent="0.25">
      <c r="B25" s="4"/>
      <c r="C25" s="4"/>
      <c r="D25" s="4"/>
      <c r="E25" s="4"/>
      <c r="F25" s="4"/>
    </row>
    <row r="26" spans="1:10" x14ac:dyDescent="0.25">
      <c r="B26" s="4"/>
      <c r="C26" s="4"/>
      <c r="D26" s="4"/>
      <c r="E26" s="4"/>
      <c r="F26" s="4"/>
    </row>
    <row r="27" spans="1:10" x14ac:dyDescent="0.25">
      <c r="B27" s="4"/>
      <c r="C27" s="4"/>
      <c r="D27" s="4"/>
      <c r="E27" s="4"/>
      <c r="F27" s="4"/>
    </row>
    <row r="28" spans="1:10" x14ac:dyDescent="0.25">
      <c r="B28" s="4"/>
      <c r="C28" s="4"/>
      <c r="D28" s="4"/>
      <c r="E28" s="4"/>
      <c r="F28" s="4"/>
    </row>
    <row r="29" spans="1:10" x14ac:dyDescent="0.25">
      <c r="B29" s="4"/>
      <c r="C29" s="4"/>
      <c r="D29" s="4"/>
      <c r="E29" s="4"/>
      <c r="F29" s="4"/>
    </row>
    <row r="30" spans="1:10" x14ac:dyDescent="0.25">
      <c r="B30" s="4"/>
      <c r="C30" s="4"/>
      <c r="D30" s="4"/>
      <c r="E30" s="4"/>
      <c r="F30" s="4"/>
    </row>
    <row r="31" spans="1:10" x14ac:dyDescent="0.25">
      <c r="B31" s="4"/>
      <c r="C31" s="4"/>
      <c r="D31" s="4"/>
      <c r="E31" s="4"/>
      <c r="F31" s="4"/>
    </row>
    <row r="32" spans="1:10" x14ac:dyDescent="0.25">
      <c r="B32" s="4"/>
      <c r="C32" s="4"/>
      <c r="D32" s="4"/>
      <c r="E32" s="4"/>
      <c r="F32" s="4"/>
    </row>
    <row r="34" spans="2:10" x14ac:dyDescent="0.25">
      <c r="B34" s="4"/>
      <c r="C34" s="4"/>
      <c r="D34" s="4"/>
      <c r="E34" s="4"/>
      <c r="F34" s="4"/>
      <c r="G34" s="4"/>
      <c r="H34" s="4"/>
      <c r="I34" s="4"/>
      <c r="J34" s="4"/>
    </row>
    <row r="35" spans="2:10" x14ac:dyDescent="0.25">
      <c r="B35" s="4"/>
      <c r="C35" s="4"/>
      <c r="D35" s="4"/>
      <c r="E35" s="4"/>
      <c r="F35" s="4"/>
      <c r="G35" s="4"/>
      <c r="H35" s="4"/>
      <c r="I35" s="4"/>
      <c r="J35" s="4"/>
    </row>
    <row r="36" spans="2:10" x14ac:dyDescent="0.25">
      <c r="B36" s="4"/>
      <c r="C36" s="4"/>
      <c r="D36" s="4"/>
      <c r="E36" s="4"/>
      <c r="F36" s="4"/>
      <c r="G36" s="4"/>
      <c r="H36" s="4"/>
      <c r="I36" s="4"/>
      <c r="J36" s="4"/>
    </row>
    <row r="37" spans="2:10" x14ac:dyDescent="0.25">
      <c r="B37" s="4"/>
      <c r="C37" s="4"/>
      <c r="D37" s="4"/>
      <c r="E37" s="4"/>
      <c r="F37" s="4"/>
      <c r="G37" s="4"/>
      <c r="H37" s="4"/>
      <c r="I37" s="4"/>
      <c r="J37" s="4"/>
    </row>
    <row r="38" spans="2:10" x14ac:dyDescent="0.25">
      <c r="B38" s="4"/>
      <c r="C38" s="4"/>
      <c r="D38" s="4"/>
      <c r="E38" s="4"/>
      <c r="F38" s="4"/>
      <c r="G38" s="4"/>
      <c r="H38" s="4"/>
      <c r="I38" s="4"/>
      <c r="J38" s="4"/>
    </row>
    <row r="39" spans="2:10" x14ac:dyDescent="0.25">
      <c r="B39" s="4"/>
      <c r="C39" s="4"/>
      <c r="D39" s="4"/>
      <c r="E39" s="4"/>
      <c r="F39" s="4"/>
      <c r="G39" s="4"/>
      <c r="H39" s="4"/>
      <c r="I39" s="4"/>
      <c r="J39" s="4"/>
    </row>
    <row r="40" spans="2:10" x14ac:dyDescent="0.25">
      <c r="B40" s="4"/>
      <c r="C40" s="4"/>
      <c r="D40" s="4"/>
      <c r="E40" s="4"/>
      <c r="F40" s="4"/>
      <c r="G40" s="4"/>
      <c r="H40" s="4"/>
      <c r="I40" s="4"/>
      <c r="J40" s="4"/>
    </row>
    <row r="41" spans="2:10" x14ac:dyDescent="0.25">
      <c r="B41" s="4"/>
      <c r="C41" s="4"/>
      <c r="D41" s="4"/>
      <c r="E41" s="4"/>
      <c r="F41" s="4"/>
      <c r="G41" s="4"/>
      <c r="H41" s="4"/>
      <c r="I41" s="4"/>
      <c r="J41" s="4"/>
    </row>
    <row r="42" spans="2:10" x14ac:dyDescent="0.25">
      <c r="B42" s="4"/>
      <c r="C42" s="4"/>
      <c r="D42" s="4"/>
      <c r="E42" s="4"/>
      <c r="F42" s="4"/>
      <c r="G42" s="4"/>
      <c r="H42" s="4"/>
      <c r="I42" s="4"/>
      <c r="J42" s="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D38E1-E7A0-43B5-9F61-5F2D60458691}">
  <dimension ref="A1:T50"/>
  <sheetViews>
    <sheetView workbookViewId="0">
      <selection sqref="A1:XFD1048576"/>
    </sheetView>
  </sheetViews>
  <sheetFormatPr defaultRowHeight="14.5" x14ac:dyDescent="0.35"/>
  <sheetData>
    <row r="1" spans="1:20" x14ac:dyDescent="0.35">
      <c r="A1" t="s">
        <v>235</v>
      </c>
      <c r="B1" s="6"/>
      <c r="C1" s="6"/>
      <c r="D1" s="6"/>
      <c r="E1" s="6"/>
      <c r="F1" s="6"/>
      <c r="G1" s="6"/>
      <c r="H1" s="6"/>
      <c r="J1" s="6"/>
      <c r="K1" s="6"/>
    </row>
    <row r="2" spans="1:20" x14ac:dyDescent="0.35">
      <c r="B2" s="6" t="s">
        <v>77</v>
      </c>
      <c r="C2" s="6"/>
      <c r="D2" s="6"/>
      <c r="E2" s="6" t="s">
        <v>78</v>
      </c>
      <c r="F2" s="6"/>
      <c r="G2" s="6"/>
      <c r="H2" s="6" t="s">
        <v>79</v>
      </c>
      <c r="J2" s="6"/>
      <c r="K2" s="6" t="s">
        <v>127</v>
      </c>
    </row>
    <row r="3" spans="1:20" x14ac:dyDescent="0.35">
      <c r="A3" s="6" t="s">
        <v>57</v>
      </c>
      <c r="B3" t="s">
        <v>398</v>
      </c>
    </row>
    <row r="4" spans="1:20" x14ac:dyDescent="0.35">
      <c r="A4" t="s">
        <v>115</v>
      </c>
      <c r="B4" s="1">
        <v>30000000</v>
      </c>
      <c r="C4" s="1">
        <v>30000000</v>
      </c>
      <c r="D4" s="1">
        <v>50000000</v>
      </c>
      <c r="E4" s="1">
        <v>18000000</v>
      </c>
      <c r="F4" s="1">
        <v>16000000</v>
      </c>
      <c r="G4" s="1">
        <v>26000000</v>
      </c>
      <c r="H4" s="1">
        <v>24000000</v>
      </c>
      <c r="I4" s="1">
        <v>16000000</v>
      </c>
      <c r="J4" s="1">
        <v>12000000</v>
      </c>
      <c r="K4" s="1">
        <v>4400000</v>
      </c>
      <c r="L4" s="1">
        <v>3600000</v>
      </c>
      <c r="M4" s="1">
        <v>3600000</v>
      </c>
      <c r="N4" s="1"/>
      <c r="O4" s="1"/>
      <c r="P4" s="1"/>
      <c r="Q4" s="1"/>
    </row>
    <row r="5" spans="1:20" x14ac:dyDescent="0.35">
      <c r="A5" t="s">
        <v>116</v>
      </c>
      <c r="B5" s="1">
        <v>90000000</v>
      </c>
      <c r="C5" s="1">
        <v>80000000</v>
      </c>
      <c r="D5" s="1">
        <v>150000000</v>
      </c>
      <c r="E5" s="1">
        <v>21000000</v>
      </c>
      <c r="F5" s="1">
        <v>18000000</v>
      </c>
      <c r="G5" s="1">
        <v>14000000</v>
      </c>
      <c r="H5" s="1">
        <v>20000000</v>
      </c>
      <c r="I5" s="1">
        <v>12000000</v>
      </c>
      <c r="J5" s="1">
        <v>16000000</v>
      </c>
      <c r="K5" s="1">
        <v>34000000</v>
      </c>
      <c r="L5" s="1">
        <v>20000000</v>
      </c>
      <c r="M5" s="1">
        <v>32000000</v>
      </c>
      <c r="N5" s="1"/>
      <c r="O5" s="1"/>
      <c r="P5" s="1"/>
      <c r="Q5" s="1"/>
    </row>
    <row r="6" spans="1:20" x14ac:dyDescent="0.35">
      <c r="A6" t="s">
        <v>117</v>
      </c>
      <c r="B6" s="1">
        <v>3000000</v>
      </c>
      <c r="C6" s="1">
        <v>6000000</v>
      </c>
      <c r="D6" s="1">
        <v>5000000</v>
      </c>
      <c r="E6" s="1">
        <v>14000000</v>
      </c>
      <c r="F6" s="1">
        <v>26000000</v>
      </c>
      <c r="G6" s="1">
        <v>30000000</v>
      </c>
      <c r="H6" s="1">
        <v>2200000</v>
      </c>
      <c r="I6" s="1">
        <v>2800000</v>
      </c>
      <c r="J6" s="1">
        <v>2000000</v>
      </c>
      <c r="K6" s="1">
        <v>20000000</v>
      </c>
      <c r="L6" s="1">
        <v>26000000</v>
      </c>
      <c r="M6" s="1">
        <v>10000000</v>
      </c>
      <c r="N6" s="1"/>
      <c r="O6" s="1"/>
      <c r="P6" s="1"/>
      <c r="Q6" s="1"/>
    </row>
    <row r="7" spans="1:20" x14ac:dyDescent="0.35">
      <c r="A7" t="s">
        <v>118</v>
      </c>
      <c r="B7" s="1">
        <v>11000</v>
      </c>
      <c r="C7" s="1">
        <v>9000</v>
      </c>
      <c r="D7" s="1">
        <v>11000</v>
      </c>
      <c r="E7" s="1">
        <v>37000</v>
      </c>
      <c r="F7" s="1">
        <v>24000</v>
      </c>
      <c r="G7" s="1">
        <v>35000</v>
      </c>
      <c r="H7" s="1">
        <v>560000</v>
      </c>
      <c r="I7" s="1">
        <v>280000</v>
      </c>
      <c r="J7" s="1">
        <v>420000</v>
      </c>
      <c r="K7" s="1">
        <v>6800000</v>
      </c>
      <c r="L7" s="1">
        <v>5400000</v>
      </c>
      <c r="M7" s="1">
        <v>5400000</v>
      </c>
      <c r="N7" s="1"/>
      <c r="O7" s="1"/>
      <c r="P7" s="1"/>
      <c r="Q7" s="1"/>
    </row>
    <row r="8" spans="1:20" x14ac:dyDescent="0.35">
      <c r="A8" t="s">
        <v>119</v>
      </c>
      <c r="B8" s="1">
        <v>25000</v>
      </c>
      <c r="C8" s="1">
        <v>23000</v>
      </c>
      <c r="D8" s="1">
        <v>25000</v>
      </c>
      <c r="E8" s="1">
        <v>5000</v>
      </c>
      <c r="F8" s="1">
        <v>11000</v>
      </c>
      <c r="G8" s="1">
        <v>18000</v>
      </c>
      <c r="H8" s="1">
        <v>32000</v>
      </c>
      <c r="I8" s="1">
        <v>20000</v>
      </c>
      <c r="J8" s="1">
        <v>22000</v>
      </c>
      <c r="K8" s="1">
        <v>460000</v>
      </c>
      <c r="L8" s="1">
        <v>720000</v>
      </c>
      <c r="M8" s="1">
        <v>620000</v>
      </c>
      <c r="N8" s="1"/>
      <c r="O8" s="1"/>
      <c r="P8" s="1"/>
      <c r="Q8" s="1"/>
    </row>
    <row r="9" spans="1:20" x14ac:dyDescent="0.35">
      <c r="A9" t="s">
        <v>120</v>
      </c>
      <c r="B9" s="1">
        <v>5000</v>
      </c>
      <c r="C9" s="1">
        <v>5000</v>
      </c>
      <c r="D9" s="1">
        <v>6000</v>
      </c>
      <c r="E9" s="1">
        <v>22000</v>
      </c>
      <c r="F9" s="1">
        <v>8000</v>
      </c>
      <c r="G9" s="1">
        <v>9000</v>
      </c>
      <c r="H9" s="1">
        <v>10000</v>
      </c>
      <c r="I9" s="1">
        <v>16000</v>
      </c>
      <c r="J9" s="1">
        <v>14000</v>
      </c>
      <c r="K9" s="1">
        <v>64000</v>
      </c>
      <c r="L9" s="1">
        <v>74000</v>
      </c>
      <c r="M9" s="1">
        <v>58000</v>
      </c>
      <c r="N9" s="1"/>
      <c r="O9" s="1"/>
      <c r="P9" s="1"/>
      <c r="Q9" s="1"/>
    </row>
    <row r="10" spans="1:20" x14ac:dyDescent="0.35">
      <c r="A10" t="s">
        <v>121</v>
      </c>
      <c r="B10" s="1">
        <v>3000</v>
      </c>
      <c r="C10" s="1">
        <v>4000</v>
      </c>
      <c r="D10" s="1">
        <v>1000</v>
      </c>
      <c r="E10" s="1">
        <v>8000</v>
      </c>
      <c r="F10" s="1">
        <v>4000</v>
      </c>
      <c r="G10" s="1">
        <v>1000</v>
      </c>
      <c r="H10" s="1">
        <v>12000</v>
      </c>
      <c r="I10" s="1">
        <v>4000</v>
      </c>
      <c r="J10" s="1">
        <v>16000</v>
      </c>
      <c r="K10" s="1">
        <v>40000</v>
      </c>
      <c r="L10" s="1">
        <v>50000</v>
      </c>
      <c r="M10" s="1">
        <v>64000</v>
      </c>
      <c r="N10" s="1"/>
      <c r="O10" s="1"/>
      <c r="P10" s="1"/>
      <c r="Q10" s="1"/>
    </row>
    <row r="11" spans="1:20" x14ac:dyDescent="0.35">
      <c r="B11" s="1"/>
      <c r="C11" s="1"/>
      <c r="D11" s="1"/>
      <c r="E11" s="1"/>
      <c r="F11" s="1"/>
      <c r="G11" s="1"/>
      <c r="H11" s="1"/>
      <c r="I11" s="1"/>
      <c r="J11" s="1"/>
      <c r="O11" s="1" t="s">
        <v>152</v>
      </c>
      <c r="P11" s="1" t="s">
        <v>80</v>
      </c>
      <c r="Q11" s="1" t="s">
        <v>114</v>
      </c>
      <c r="R11" s="11" t="s">
        <v>393</v>
      </c>
    </row>
    <row r="12" spans="1:20" x14ac:dyDescent="0.35">
      <c r="A12" s="6" t="s">
        <v>57</v>
      </c>
      <c r="B12" s="1">
        <f>AVERAGE(B4:D4)</f>
        <v>36666666.666666664</v>
      </c>
      <c r="C12" s="1"/>
      <c r="D12" s="1"/>
      <c r="E12" s="1">
        <f>AVERAGE(E4:G4)</f>
        <v>20000000</v>
      </c>
      <c r="F12" s="1"/>
      <c r="G12" s="1"/>
      <c r="H12" s="1">
        <f>AVERAGE(H4:J4)</f>
        <v>17333333.333333332</v>
      </c>
      <c r="I12" s="1"/>
      <c r="J12" s="1"/>
      <c r="K12" s="1">
        <f>AVERAGE(K4:M4)</f>
        <v>3866666.6666666665</v>
      </c>
      <c r="L12" s="1"/>
      <c r="M12" s="1"/>
      <c r="O12" s="1">
        <v>19466666.675000001</v>
      </c>
      <c r="P12" s="1">
        <v>6733223.2729728902</v>
      </c>
      <c r="Q12" s="1">
        <v>4</v>
      </c>
      <c r="R12" s="1"/>
      <c r="S12" s="1"/>
      <c r="T12" s="1"/>
    </row>
    <row r="13" spans="1:20" x14ac:dyDescent="0.35">
      <c r="A13" s="6" t="s">
        <v>122</v>
      </c>
      <c r="B13" s="1">
        <f t="shared" ref="B13:B18" si="0">AVERAGE(B5:D5)</f>
        <v>106666666.66666667</v>
      </c>
      <c r="C13" s="1"/>
      <c r="D13" s="1"/>
      <c r="E13" s="1">
        <f t="shared" ref="E13:E18" si="1">AVERAGE(E5:G5)</f>
        <v>17666666.666666668</v>
      </c>
      <c r="F13" s="1"/>
      <c r="G13" s="1"/>
      <c r="H13" s="1">
        <f t="shared" ref="H13:H18" si="2">AVERAGE(H5:J5)</f>
        <v>16000000</v>
      </c>
      <c r="K13" s="1">
        <f t="shared" ref="K13:K18" si="3">AVERAGE(K5:M5)</f>
        <v>28666666.666666668</v>
      </c>
      <c r="O13" s="1">
        <v>42250000.25</v>
      </c>
      <c r="P13" s="1">
        <v>21655285.5060196</v>
      </c>
      <c r="Q13" s="1">
        <v>4</v>
      </c>
      <c r="R13" s="1"/>
      <c r="S13" s="1"/>
      <c r="T13" s="1"/>
    </row>
    <row r="14" spans="1:20" x14ac:dyDescent="0.35">
      <c r="A14" s="17" t="s">
        <v>124</v>
      </c>
      <c r="B14" s="1">
        <f t="shared" si="0"/>
        <v>4666666.666666667</v>
      </c>
      <c r="C14" s="1"/>
      <c r="D14" s="1"/>
      <c r="E14" s="1">
        <f t="shared" si="1"/>
        <v>23333333.333333332</v>
      </c>
      <c r="F14" s="1"/>
      <c r="G14" s="1"/>
      <c r="H14" s="1">
        <f t="shared" si="2"/>
        <v>2333333.3333333335</v>
      </c>
      <c r="K14" s="1">
        <f t="shared" si="3"/>
        <v>18666666.666666668</v>
      </c>
      <c r="O14" s="1">
        <v>12249999.9175</v>
      </c>
      <c r="P14" s="1">
        <v>5162857.0462531997</v>
      </c>
      <c r="Q14" s="1">
        <v>4</v>
      </c>
      <c r="R14" s="1"/>
      <c r="S14" s="1"/>
      <c r="T14" s="1"/>
    </row>
    <row r="15" spans="1:20" x14ac:dyDescent="0.35">
      <c r="A15" s="17" t="s">
        <v>126</v>
      </c>
      <c r="B15" s="1">
        <f t="shared" si="0"/>
        <v>10333.333333333334</v>
      </c>
      <c r="C15" s="1"/>
      <c r="D15" s="1"/>
      <c r="E15" s="1">
        <f t="shared" si="1"/>
        <v>32000</v>
      </c>
      <c r="F15" s="1"/>
      <c r="G15" s="1"/>
      <c r="H15" s="1">
        <f t="shared" si="2"/>
        <v>420000</v>
      </c>
      <c r="K15" s="1">
        <f t="shared" si="3"/>
        <v>5866666.666666667</v>
      </c>
      <c r="O15" s="1">
        <v>1582250.083325</v>
      </c>
      <c r="P15" s="1">
        <v>1431236.3874735001</v>
      </c>
      <c r="Q15" s="1">
        <v>4</v>
      </c>
      <c r="R15" s="1"/>
      <c r="S15" s="1"/>
      <c r="T15" s="1"/>
    </row>
    <row r="16" spans="1:20" x14ac:dyDescent="0.35">
      <c r="B16" s="1">
        <f t="shared" si="0"/>
        <v>24333.333333333332</v>
      </c>
      <c r="C16" s="1"/>
      <c r="D16" s="1"/>
      <c r="E16" s="1">
        <f t="shared" si="1"/>
        <v>11333.333333333334</v>
      </c>
      <c r="F16" s="1"/>
      <c r="G16" s="1"/>
      <c r="H16" s="1">
        <f t="shared" si="2"/>
        <v>24666.666666666668</v>
      </c>
      <c r="K16" s="1">
        <f t="shared" si="3"/>
        <v>600000</v>
      </c>
      <c r="O16" s="1">
        <v>165083.33332500001</v>
      </c>
      <c r="P16" s="1">
        <v>145005.451713747</v>
      </c>
      <c r="Q16" s="1">
        <v>4</v>
      </c>
      <c r="R16" s="1"/>
      <c r="S16" s="1"/>
      <c r="T16" s="1"/>
    </row>
    <row r="17" spans="1:20" x14ac:dyDescent="0.35">
      <c r="B17" s="1">
        <f t="shared" si="0"/>
        <v>5333.333333333333</v>
      </c>
      <c r="C17" s="1"/>
      <c r="D17" s="1"/>
      <c r="E17" s="1">
        <f t="shared" si="1"/>
        <v>13000</v>
      </c>
      <c r="F17" s="1"/>
      <c r="G17" s="1"/>
      <c r="H17" s="1">
        <f t="shared" si="2"/>
        <v>13333.333333333334</v>
      </c>
      <c r="K17" s="1">
        <f t="shared" si="3"/>
        <v>65333.333333333336</v>
      </c>
      <c r="O17" s="1">
        <v>24249.998332499999</v>
      </c>
      <c r="P17" s="1">
        <v>13818.5155548684</v>
      </c>
      <c r="Q17" s="1">
        <v>4</v>
      </c>
      <c r="R17" s="1"/>
      <c r="S17" s="1"/>
      <c r="T17" s="1"/>
    </row>
    <row r="18" spans="1:20" x14ac:dyDescent="0.35">
      <c r="B18" s="1">
        <f t="shared" si="0"/>
        <v>2666.6666666666665</v>
      </c>
      <c r="C18" s="1"/>
      <c r="D18" s="1"/>
      <c r="E18" s="1">
        <f t="shared" si="1"/>
        <v>4333.333333333333</v>
      </c>
      <c r="F18" s="1"/>
      <c r="G18" s="1"/>
      <c r="H18" s="1">
        <f t="shared" si="2"/>
        <v>10666.666666666666</v>
      </c>
      <c r="K18" s="1">
        <f t="shared" si="3"/>
        <v>51333.333333333336</v>
      </c>
      <c r="O18" s="1">
        <v>17249.999917500001</v>
      </c>
      <c r="P18" s="1">
        <v>11491.038229784999</v>
      </c>
      <c r="Q18" s="1">
        <v>4</v>
      </c>
      <c r="R18" s="1"/>
      <c r="S18" s="1"/>
      <c r="T18" s="1"/>
    </row>
    <row r="19" spans="1:20" x14ac:dyDescent="0.35">
      <c r="B19" s="1"/>
      <c r="C19" s="1"/>
      <c r="D19" s="1"/>
      <c r="E19" s="1"/>
      <c r="F19" s="1"/>
    </row>
    <row r="21" spans="1:20" x14ac:dyDescent="0.35">
      <c r="A21" s="6" t="s">
        <v>122</v>
      </c>
      <c r="B21" t="s">
        <v>398</v>
      </c>
    </row>
    <row r="22" spans="1:20" x14ac:dyDescent="0.35">
      <c r="A22" t="s">
        <v>115</v>
      </c>
      <c r="B22" s="1">
        <v>4000000</v>
      </c>
      <c r="C22" s="1">
        <v>2000000</v>
      </c>
      <c r="D22" s="1">
        <v>7000000</v>
      </c>
      <c r="E22" s="1">
        <v>14000000</v>
      </c>
      <c r="F22" s="1">
        <v>11000000</v>
      </c>
      <c r="G22" s="1">
        <v>9000000</v>
      </c>
      <c r="H22" s="1">
        <v>8000000</v>
      </c>
      <c r="I22" s="1">
        <v>11000000</v>
      </c>
      <c r="J22" s="1">
        <v>10000000</v>
      </c>
    </row>
    <row r="23" spans="1:20" x14ac:dyDescent="0.35">
      <c r="A23" t="s">
        <v>116</v>
      </c>
      <c r="B23" s="1">
        <v>4000000</v>
      </c>
      <c r="C23" s="1">
        <v>2000000</v>
      </c>
      <c r="D23" s="1">
        <v>2000000</v>
      </c>
      <c r="E23" s="1">
        <v>8000000</v>
      </c>
      <c r="F23" s="1">
        <v>8000000</v>
      </c>
      <c r="G23" s="1">
        <v>10000000</v>
      </c>
      <c r="H23" s="1">
        <v>15000000</v>
      </c>
      <c r="I23" s="1">
        <v>20000000</v>
      </c>
      <c r="J23" s="1">
        <v>15000000</v>
      </c>
    </row>
    <row r="24" spans="1:20" x14ac:dyDescent="0.35">
      <c r="A24" t="s">
        <v>117</v>
      </c>
      <c r="B24" s="1">
        <v>4000000</v>
      </c>
      <c r="C24" s="1">
        <v>1000000</v>
      </c>
      <c r="D24" s="1">
        <v>6000000</v>
      </c>
      <c r="E24" s="1">
        <v>700000</v>
      </c>
      <c r="F24" s="1">
        <v>700000</v>
      </c>
      <c r="G24" s="1">
        <v>800000</v>
      </c>
      <c r="H24" s="1">
        <v>4400000</v>
      </c>
      <c r="I24" s="1">
        <v>3200000</v>
      </c>
      <c r="J24" s="1">
        <v>3000000</v>
      </c>
    </row>
    <row r="25" spans="1:20" x14ac:dyDescent="0.35">
      <c r="A25" t="s">
        <v>118</v>
      </c>
      <c r="B25" s="1">
        <v>5000</v>
      </c>
      <c r="C25" s="1">
        <v>5000</v>
      </c>
      <c r="D25" s="1">
        <v>6000</v>
      </c>
      <c r="E25" s="1">
        <v>22000</v>
      </c>
      <c r="F25" s="1">
        <v>26000</v>
      </c>
      <c r="G25" s="1">
        <v>21000</v>
      </c>
      <c r="H25" s="1">
        <v>360000</v>
      </c>
      <c r="I25" s="1">
        <v>360000</v>
      </c>
      <c r="J25" s="1">
        <v>400000</v>
      </c>
    </row>
    <row r="26" spans="1:20" x14ac:dyDescent="0.35">
      <c r="A26" t="s">
        <v>119</v>
      </c>
      <c r="B26" s="1">
        <v>1000</v>
      </c>
      <c r="C26" s="1">
        <v>1000</v>
      </c>
      <c r="D26" s="1"/>
      <c r="E26" s="1">
        <v>3000</v>
      </c>
      <c r="F26" s="1">
        <v>2000</v>
      </c>
      <c r="G26" s="1">
        <v>1000</v>
      </c>
      <c r="H26" s="1">
        <v>300000</v>
      </c>
      <c r="I26" s="1">
        <v>340000</v>
      </c>
      <c r="J26" s="1">
        <v>280000</v>
      </c>
    </row>
    <row r="27" spans="1:20" x14ac:dyDescent="0.35">
      <c r="A27" t="s">
        <v>120</v>
      </c>
      <c r="B27" s="1">
        <v>100</v>
      </c>
      <c r="C27" s="1"/>
      <c r="D27" s="1">
        <v>200</v>
      </c>
      <c r="E27" s="1">
        <v>200</v>
      </c>
      <c r="F27" s="1">
        <v>100</v>
      </c>
      <c r="G27" s="1">
        <v>400</v>
      </c>
      <c r="H27" s="1">
        <v>30000</v>
      </c>
      <c r="I27" s="1">
        <v>32000</v>
      </c>
      <c r="J27" s="1">
        <v>42000</v>
      </c>
    </row>
    <row r="28" spans="1:20" x14ac:dyDescent="0.35">
      <c r="A28" t="s">
        <v>121</v>
      </c>
      <c r="B28" s="1">
        <v>200</v>
      </c>
      <c r="C28" s="1">
        <v>300</v>
      </c>
      <c r="D28" s="1">
        <v>100</v>
      </c>
      <c r="E28" s="1">
        <v>100</v>
      </c>
      <c r="F28" s="1"/>
      <c r="G28" s="1"/>
      <c r="H28" s="1">
        <v>2400</v>
      </c>
      <c r="I28" s="1">
        <v>1800</v>
      </c>
      <c r="J28" s="1">
        <v>1400</v>
      </c>
    </row>
    <row r="29" spans="1:20" x14ac:dyDescent="0.35">
      <c r="B29" s="1"/>
      <c r="C29" s="1"/>
      <c r="D29" s="1"/>
      <c r="E29" s="1"/>
      <c r="F29" s="1"/>
      <c r="G29" s="1"/>
      <c r="H29" s="1"/>
      <c r="I29" s="1"/>
      <c r="J29" s="1"/>
    </row>
    <row r="30" spans="1:20" x14ac:dyDescent="0.35">
      <c r="B30" s="1">
        <f>AVERAGE(B22:D22)</f>
        <v>4333333.333333333</v>
      </c>
      <c r="C30" s="1"/>
      <c r="D30" s="1"/>
      <c r="E30" s="1">
        <f>AVERAGE(E22:G22)</f>
        <v>11333333.333333334</v>
      </c>
      <c r="F30" s="1"/>
      <c r="G30" s="1"/>
      <c r="H30" s="1">
        <f>AVERAGE(H22:J22)</f>
        <v>9666666.666666666</v>
      </c>
      <c r="I30" s="1"/>
      <c r="J30" s="1"/>
      <c r="K30" s="1"/>
      <c r="O30" s="1">
        <v>8444444.4433333296</v>
      </c>
      <c r="P30" s="1">
        <v>2111111.0683333399</v>
      </c>
      <c r="Q30" s="1">
        <v>3</v>
      </c>
    </row>
    <row r="31" spans="1:20" x14ac:dyDescent="0.35">
      <c r="B31" s="1">
        <f t="shared" ref="B31:B36" si="4">AVERAGE(B23:D23)</f>
        <v>2666666.6666666665</v>
      </c>
      <c r="C31" s="1"/>
      <c r="D31" s="1"/>
      <c r="E31" s="1">
        <f t="shared" ref="E31:E36" si="5">AVERAGE(E23:G23)</f>
        <v>8666666.666666666</v>
      </c>
      <c r="F31" s="1"/>
      <c r="G31" s="1"/>
      <c r="H31" s="1">
        <f t="shared" ref="H31:H36" si="6">AVERAGE(H23:J23)</f>
        <v>16666666.666666666</v>
      </c>
      <c r="K31" s="1"/>
      <c r="O31" s="1">
        <v>9333333.5566666704</v>
      </c>
      <c r="P31" s="1">
        <v>4055175.1106182602</v>
      </c>
      <c r="Q31" s="1">
        <v>3</v>
      </c>
    </row>
    <row r="32" spans="1:20" x14ac:dyDescent="0.35">
      <c r="B32" s="1">
        <f t="shared" si="4"/>
        <v>3666666.6666666665</v>
      </c>
      <c r="C32" s="1"/>
      <c r="D32" s="1"/>
      <c r="E32" s="1">
        <f t="shared" si="5"/>
        <v>733333.33333333337</v>
      </c>
      <c r="F32" s="1"/>
      <c r="G32" s="1"/>
      <c r="H32" s="1">
        <f t="shared" si="6"/>
        <v>3533333.3333333335</v>
      </c>
      <c r="K32" s="1"/>
      <c r="O32" s="1">
        <v>2644444.32333333</v>
      </c>
      <c r="P32" s="1">
        <v>956330.395229346</v>
      </c>
      <c r="Q32" s="1">
        <v>3</v>
      </c>
    </row>
    <row r="33" spans="2:18" x14ac:dyDescent="0.35">
      <c r="B33" s="1">
        <f t="shared" si="4"/>
        <v>5333.333333333333</v>
      </c>
      <c r="C33" s="1"/>
      <c r="D33" s="1"/>
      <c r="E33" s="1">
        <f t="shared" si="5"/>
        <v>23000</v>
      </c>
      <c r="F33" s="1"/>
      <c r="G33" s="1"/>
      <c r="H33" s="1">
        <f t="shared" si="6"/>
        <v>373333.33333333331</v>
      </c>
      <c r="K33" s="1"/>
      <c r="O33" s="1">
        <v>133888.87777666701</v>
      </c>
      <c r="P33" s="1">
        <v>119830.785246261</v>
      </c>
      <c r="Q33" s="1">
        <v>3</v>
      </c>
    </row>
    <row r="34" spans="2:18" x14ac:dyDescent="0.35">
      <c r="B34" s="1">
        <f t="shared" si="4"/>
        <v>1000</v>
      </c>
      <c r="C34" s="1"/>
      <c r="D34" s="1"/>
      <c r="E34" s="1">
        <f t="shared" si="5"/>
        <v>2000</v>
      </c>
      <c r="F34" s="1"/>
      <c r="G34" s="1"/>
      <c r="H34" s="1">
        <f t="shared" si="6"/>
        <v>306666.66666666669</v>
      </c>
      <c r="K34" s="1"/>
      <c r="O34" s="1">
        <v>103222.233333333</v>
      </c>
      <c r="P34" s="1">
        <v>101722.642944698</v>
      </c>
      <c r="Q34" s="1">
        <v>3</v>
      </c>
    </row>
    <row r="35" spans="2:18" x14ac:dyDescent="0.35">
      <c r="B35" s="1">
        <f t="shared" si="4"/>
        <v>150</v>
      </c>
      <c r="C35" s="1"/>
      <c r="D35" s="1"/>
      <c r="E35" s="1">
        <f t="shared" si="5"/>
        <v>233.33333333333334</v>
      </c>
      <c r="F35" s="1"/>
      <c r="G35" s="1"/>
      <c r="H35" s="1">
        <f t="shared" si="6"/>
        <v>34666.666666666664</v>
      </c>
      <c r="K35" s="1"/>
      <c r="O35" s="1">
        <v>11683.334433333301</v>
      </c>
      <c r="P35" s="1">
        <v>11491.6929625596</v>
      </c>
      <c r="Q35" s="1">
        <v>3</v>
      </c>
    </row>
    <row r="36" spans="2:18" x14ac:dyDescent="0.35">
      <c r="B36" s="1">
        <f t="shared" si="4"/>
        <v>200</v>
      </c>
      <c r="C36" s="1"/>
      <c r="D36" s="1"/>
      <c r="E36" s="1">
        <f t="shared" si="5"/>
        <v>100</v>
      </c>
      <c r="F36" s="1"/>
      <c r="G36" s="1"/>
      <c r="H36" s="1">
        <f t="shared" si="6"/>
        <v>1866.6666666666667</v>
      </c>
      <c r="K36" s="1"/>
      <c r="O36" s="1">
        <v>722.22233333333304</v>
      </c>
      <c r="P36" s="1">
        <v>572.95002583015696</v>
      </c>
      <c r="Q36" s="1">
        <v>3</v>
      </c>
      <c r="R36" t="s">
        <v>399</v>
      </c>
    </row>
    <row r="37" spans="2:18" x14ac:dyDescent="0.35">
      <c r="B37" s="1"/>
      <c r="C37" s="1"/>
      <c r="D37" s="1"/>
      <c r="E37" s="1"/>
      <c r="F37" s="1"/>
    </row>
    <row r="38" spans="2:18" x14ac:dyDescent="0.35">
      <c r="B38" s="1"/>
      <c r="C38" s="1"/>
      <c r="D38" s="1"/>
      <c r="E38" s="1"/>
      <c r="F38" s="1"/>
    </row>
    <row r="39" spans="2:18" x14ac:dyDescent="0.35">
      <c r="B39" s="1"/>
      <c r="C39" s="1"/>
      <c r="D39" s="1"/>
      <c r="E39" s="1"/>
      <c r="F39" s="1"/>
    </row>
    <row r="40" spans="2:18" x14ac:dyDescent="0.35">
      <c r="B40" s="1"/>
      <c r="C40" s="1"/>
      <c r="D40" s="1"/>
      <c r="E40" s="1"/>
      <c r="F40" s="1"/>
    </row>
    <row r="42" spans="2:18" x14ac:dyDescent="0.35">
      <c r="B42" s="1"/>
      <c r="C42" s="1"/>
      <c r="D42" s="1"/>
      <c r="E42" s="1"/>
      <c r="F42" s="1"/>
      <c r="G42" s="1"/>
      <c r="H42" s="1"/>
    </row>
    <row r="43" spans="2:18" x14ac:dyDescent="0.35">
      <c r="B43" s="1"/>
      <c r="C43" s="1"/>
      <c r="D43" s="1"/>
      <c r="E43" s="1"/>
      <c r="F43" s="1"/>
      <c r="G43" s="1"/>
      <c r="H43" s="1"/>
    </row>
    <row r="44" spans="2:18" x14ac:dyDescent="0.35">
      <c r="B44" s="1"/>
      <c r="C44" s="1"/>
      <c r="D44" s="1"/>
      <c r="E44" s="1"/>
      <c r="F44" s="1"/>
      <c r="G44" s="1"/>
      <c r="H44" s="1"/>
    </row>
    <row r="45" spans="2:18" x14ac:dyDescent="0.35">
      <c r="B45" s="1"/>
      <c r="C45" s="1"/>
      <c r="D45" s="1"/>
      <c r="E45" s="1"/>
      <c r="F45" s="1"/>
      <c r="G45" s="1"/>
      <c r="H45" s="1"/>
    </row>
    <row r="46" spans="2:18" x14ac:dyDescent="0.35">
      <c r="B46" s="1"/>
      <c r="C46" s="1"/>
      <c r="D46" s="1"/>
      <c r="E46" s="1"/>
      <c r="F46" s="1"/>
      <c r="G46" s="1"/>
      <c r="H46" s="1"/>
    </row>
    <row r="47" spans="2:18" x14ac:dyDescent="0.35">
      <c r="B47" s="1"/>
      <c r="C47" s="1"/>
      <c r="D47" s="1"/>
      <c r="E47" s="1"/>
      <c r="F47" s="1"/>
      <c r="G47" s="1"/>
      <c r="H47" s="1"/>
    </row>
    <row r="48" spans="2:18" x14ac:dyDescent="0.35">
      <c r="B48" s="1"/>
      <c r="C48" s="1"/>
      <c r="D48" s="1"/>
      <c r="E48" s="1"/>
      <c r="F48" s="1"/>
      <c r="G48" s="1"/>
      <c r="H48" s="1"/>
    </row>
    <row r="49" spans="2:8" x14ac:dyDescent="0.35">
      <c r="B49" s="1"/>
      <c r="C49" s="1"/>
      <c r="D49" s="1"/>
      <c r="E49" s="1"/>
      <c r="F49" s="1"/>
      <c r="G49" s="1"/>
      <c r="H49" s="1"/>
    </row>
    <row r="50" spans="2:8" x14ac:dyDescent="0.35">
      <c r="B50" s="1"/>
      <c r="C50" s="1"/>
      <c r="D50" s="1"/>
      <c r="E50" s="1"/>
      <c r="F50" s="1"/>
      <c r="G50" s="1"/>
      <c r="H50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74E11-0F69-4463-A9FF-599716DEEEFC}">
  <dimension ref="A1:N39"/>
  <sheetViews>
    <sheetView workbookViewId="0">
      <selection sqref="A1:XFD1048576"/>
    </sheetView>
  </sheetViews>
  <sheetFormatPr defaultColWidth="8.7265625" defaultRowHeight="11.5" x14ac:dyDescent="0.25"/>
  <cols>
    <col min="1" max="16384" width="8.7265625" style="6"/>
  </cols>
  <sheetData>
    <row r="1" spans="1:14" x14ac:dyDescent="0.25">
      <c r="A1" s="6" t="s">
        <v>167</v>
      </c>
    </row>
    <row r="2" spans="1:14" x14ac:dyDescent="0.25">
      <c r="B2" s="6" t="s">
        <v>77</v>
      </c>
      <c r="C2" s="6" t="s">
        <v>78</v>
      </c>
      <c r="D2" s="6" t="s">
        <v>79</v>
      </c>
      <c r="E2" s="6" t="s">
        <v>127</v>
      </c>
    </row>
    <row r="3" spans="1:14" ht="12" x14ac:dyDescent="0.3">
      <c r="A3" s="6" t="s">
        <v>57</v>
      </c>
      <c r="B3" s="6" t="s">
        <v>392</v>
      </c>
      <c r="J3" s="6" t="s">
        <v>152</v>
      </c>
      <c r="K3" s="6" t="s">
        <v>80</v>
      </c>
      <c r="L3" s="6" t="s">
        <v>114</v>
      </c>
      <c r="M3" s="6" t="s">
        <v>233</v>
      </c>
      <c r="N3" s="4"/>
    </row>
    <row r="4" spans="1:14" ht="12.5" x14ac:dyDescent="0.25">
      <c r="A4" s="6" t="s">
        <v>115</v>
      </c>
      <c r="B4" s="4">
        <v>2.1000000000000001E-2</v>
      </c>
      <c r="C4" s="4">
        <v>3.5000000000000003E-2</v>
      </c>
      <c r="D4" s="4">
        <v>2.5000000000000001E-2</v>
      </c>
      <c r="E4" s="4">
        <v>2.4E-2</v>
      </c>
      <c r="F4" s="4">
        <v>0.02</v>
      </c>
      <c r="G4" s="4">
        <v>0.02</v>
      </c>
      <c r="H4" s="4">
        <v>2.5000000000000001E-2</v>
      </c>
      <c r="I4" s="4"/>
      <c r="J4" s="1">
        <v>2.4285714285714299E-2</v>
      </c>
      <c r="K4" s="1">
        <v>1.97260144544838E-3</v>
      </c>
      <c r="L4" s="1">
        <v>7</v>
      </c>
      <c r="M4" s="4"/>
      <c r="N4" s="4"/>
    </row>
    <row r="5" spans="1:14" ht="12.5" x14ac:dyDescent="0.25">
      <c r="A5" s="6" t="s">
        <v>116</v>
      </c>
      <c r="B5" s="4">
        <v>8.1000000000000003E-2</v>
      </c>
      <c r="C5" s="4">
        <v>6.6000000000000003E-2</v>
      </c>
      <c r="D5" s="4">
        <v>3.5999999999999997E-2</v>
      </c>
      <c r="E5" s="4">
        <v>5.1999999999999998E-2</v>
      </c>
      <c r="F5" s="4">
        <v>4.3999999999999997E-2</v>
      </c>
      <c r="G5" s="4">
        <v>3.5999999999999997E-2</v>
      </c>
      <c r="H5" s="4">
        <v>3.7999999999999999E-2</v>
      </c>
      <c r="I5" s="4"/>
      <c r="J5" s="1">
        <v>5.0428571428571399E-2</v>
      </c>
      <c r="K5" s="1">
        <v>6.5314519018039403E-3</v>
      </c>
      <c r="L5" s="1">
        <v>7</v>
      </c>
      <c r="M5" s="4"/>
      <c r="N5" s="4"/>
    </row>
    <row r="6" spans="1:14" ht="12.5" x14ac:dyDescent="0.25">
      <c r="A6" s="6" t="s">
        <v>117</v>
      </c>
      <c r="B6" s="4">
        <v>0.13400000000000001</v>
      </c>
      <c r="C6" s="4">
        <v>7.5999999999999998E-2</v>
      </c>
      <c r="D6" s="4">
        <v>4.7E-2</v>
      </c>
      <c r="E6" s="4">
        <v>9.7000000000000003E-2</v>
      </c>
      <c r="F6" s="4">
        <v>6.6000000000000003E-2</v>
      </c>
      <c r="G6" s="4">
        <v>0.06</v>
      </c>
      <c r="H6" s="4">
        <v>7.0000000000000007E-2</v>
      </c>
      <c r="I6" s="4"/>
      <c r="J6" s="1">
        <v>7.8571428571428598E-2</v>
      </c>
      <c r="K6" s="1">
        <v>1.0901850307908899E-2</v>
      </c>
      <c r="L6" s="1">
        <v>7</v>
      </c>
      <c r="M6" s="4"/>
      <c r="N6" s="4"/>
    </row>
    <row r="7" spans="1:14" ht="12.5" x14ac:dyDescent="0.25">
      <c r="A7" s="6" t="s">
        <v>118</v>
      </c>
      <c r="B7" s="4">
        <v>0.22</v>
      </c>
      <c r="C7" s="4">
        <v>0.11700000000000001</v>
      </c>
      <c r="D7" s="4">
        <v>5.8999999999999997E-2</v>
      </c>
      <c r="E7" s="4">
        <v>0.183</v>
      </c>
      <c r="F7" s="4">
        <v>8.7999999999999995E-2</v>
      </c>
      <c r="G7" s="4">
        <v>7.0999999999999994E-2</v>
      </c>
      <c r="H7" s="4">
        <v>0.108</v>
      </c>
      <c r="I7" s="4"/>
      <c r="J7" s="1">
        <v>0.120857142857143</v>
      </c>
      <c r="K7" s="1">
        <v>2.2500188963681202E-2</v>
      </c>
      <c r="L7" s="1">
        <v>7</v>
      </c>
      <c r="M7" s="4"/>
      <c r="N7" s="4"/>
    </row>
    <row r="8" spans="1:14" ht="12.5" x14ac:dyDescent="0.25">
      <c r="A8" s="6" t="s">
        <v>119</v>
      </c>
      <c r="B8" s="4">
        <v>0.22600000000000001</v>
      </c>
      <c r="C8" s="4">
        <v>0.13100000000000001</v>
      </c>
      <c r="D8" s="4">
        <v>5.1999999999999998E-2</v>
      </c>
      <c r="E8" s="4">
        <v>0.14599999999999999</v>
      </c>
      <c r="F8" s="4">
        <v>0.112</v>
      </c>
      <c r="G8" s="4">
        <v>8.1000000000000003E-2</v>
      </c>
      <c r="H8" s="4">
        <v>0.15</v>
      </c>
      <c r="I8" s="4"/>
      <c r="J8" s="1">
        <v>0.128285714285714</v>
      </c>
      <c r="K8" s="1">
        <v>2.1078892947476099E-2</v>
      </c>
      <c r="L8" s="1">
        <v>7</v>
      </c>
      <c r="M8" s="4"/>
      <c r="N8" s="4"/>
    </row>
    <row r="9" spans="1:14" ht="12.5" x14ac:dyDescent="0.25">
      <c r="A9" s="6" t="s">
        <v>120</v>
      </c>
      <c r="B9" s="4">
        <v>0.221</v>
      </c>
      <c r="C9" s="4">
        <v>0.107</v>
      </c>
      <c r="D9" s="4">
        <v>0.04</v>
      </c>
      <c r="E9" s="4">
        <v>0.16800000000000001</v>
      </c>
      <c r="F9" s="4">
        <v>0.128</v>
      </c>
      <c r="G9" s="4">
        <v>9.2999999999999999E-2</v>
      </c>
      <c r="H9" s="4">
        <v>0.18</v>
      </c>
      <c r="I9" s="4"/>
      <c r="J9" s="1">
        <v>0.13385714285714301</v>
      </c>
      <c r="K9" s="1">
        <v>2.2950701380950199E-2</v>
      </c>
      <c r="L9" s="1">
        <v>7</v>
      </c>
      <c r="M9" s="4"/>
      <c r="N9" s="4"/>
    </row>
    <row r="10" spans="1:14" ht="12.5" x14ac:dyDescent="0.25">
      <c r="A10" s="6" t="s">
        <v>121</v>
      </c>
      <c r="B10" s="4">
        <v>0.21</v>
      </c>
      <c r="C10" s="4">
        <v>6.9000000000000006E-2</v>
      </c>
      <c r="D10" s="4">
        <v>0.04</v>
      </c>
      <c r="E10" s="4">
        <v>0.219</v>
      </c>
      <c r="F10" s="4">
        <v>0.13600000000000001</v>
      </c>
      <c r="G10" s="4">
        <v>0.09</v>
      </c>
      <c r="H10" s="4">
        <v>0.20100000000000001</v>
      </c>
      <c r="I10" s="4"/>
      <c r="J10" s="1">
        <v>0.13785714285714301</v>
      </c>
      <c r="K10" s="1">
        <v>2.7768969124879399E-2</v>
      </c>
      <c r="L10" s="1">
        <v>7</v>
      </c>
    </row>
    <row r="12" spans="1:14" ht="12" x14ac:dyDescent="0.3">
      <c r="A12" s="6" t="s">
        <v>122</v>
      </c>
      <c r="B12" s="6" t="s">
        <v>392</v>
      </c>
    </row>
    <row r="13" spans="1:14" ht="12.5" x14ac:dyDescent="0.25">
      <c r="A13" s="6" t="s">
        <v>115</v>
      </c>
      <c r="B13" s="4">
        <v>0.04</v>
      </c>
      <c r="C13" s="4">
        <v>2.5999999999999999E-2</v>
      </c>
      <c r="D13" s="4">
        <v>2.1000000000000001E-2</v>
      </c>
      <c r="E13" s="4">
        <v>2.5000000000000001E-2</v>
      </c>
      <c r="J13" s="1">
        <v>2.8000000000000001E-2</v>
      </c>
      <c r="K13" s="1">
        <v>4.1432676315520198E-3</v>
      </c>
      <c r="L13" s="1">
        <v>4</v>
      </c>
    </row>
    <row r="14" spans="1:14" ht="12.5" x14ac:dyDescent="0.25">
      <c r="A14" s="6" t="s">
        <v>116</v>
      </c>
      <c r="B14" s="4">
        <v>6.5000000000000002E-2</v>
      </c>
      <c r="C14" s="4">
        <v>4.1000000000000002E-2</v>
      </c>
      <c r="D14" s="4">
        <v>3.5000000000000003E-2</v>
      </c>
      <c r="E14" s="4">
        <v>0.04</v>
      </c>
      <c r="J14" s="1">
        <v>4.5249999999999999E-2</v>
      </c>
      <c r="K14" s="1">
        <v>6.7128607910487796E-3</v>
      </c>
      <c r="L14" s="1">
        <v>4</v>
      </c>
    </row>
    <row r="15" spans="1:14" ht="12.5" x14ac:dyDescent="0.25">
      <c r="A15" s="6" t="s">
        <v>117</v>
      </c>
      <c r="B15" s="4">
        <v>7.4999999999999997E-2</v>
      </c>
      <c r="C15" s="4">
        <v>0.05</v>
      </c>
      <c r="D15" s="4">
        <v>5.8999999999999997E-2</v>
      </c>
      <c r="E15" s="4">
        <v>0.06</v>
      </c>
      <c r="J15" s="1">
        <v>6.0999999999999999E-2</v>
      </c>
      <c r="K15" s="1">
        <v>5.1800900893066801E-3</v>
      </c>
      <c r="L15" s="1">
        <v>4</v>
      </c>
    </row>
    <row r="16" spans="1:14" ht="12.5" x14ac:dyDescent="0.25">
      <c r="A16" s="6" t="s">
        <v>118</v>
      </c>
      <c r="B16" s="4">
        <v>7.4999999999999997E-2</v>
      </c>
      <c r="C16" s="4">
        <v>5.2999999999999999E-2</v>
      </c>
      <c r="D16" s="4">
        <v>7.3999999999999996E-2</v>
      </c>
      <c r="E16" s="4">
        <v>7.6999999999999999E-2</v>
      </c>
      <c r="J16" s="1">
        <v>6.9750000000000006E-2</v>
      </c>
      <c r="K16" s="1">
        <v>5.6180512635610599E-3</v>
      </c>
      <c r="L16" s="1">
        <v>4</v>
      </c>
    </row>
    <row r="17" spans="1:13" ht="12.5" x14ac:dyDescent="0.25">
      <c r="A17" s="6" t="s">
        <v>119</v>
      </c>
      <c r="B17" s="4">
        <v>7.4999999999999997E-2</v>
      </c>
      <c r="C17" s="4">
        <v>5.3999999999999999E-2</v>
      </c>
      <c r="D17" s="4">
        <v>8.5999999999999993E-2</v>
      </c>
      <c r="E17" s="4">
        <v>6.2E-2</v>
      </c>
      <c r="J17" s="1">
        <v>6.9250000000000006E-2</v>
      </c>
      <c r="K17" s="1">
        <v>7.0636982759269499E-3</v>
      </c>
      <c r="L17" s="1">
        <v>4</v>
      </c>
      <c r="M17" s="6" t="s">
        <v>395</v>
      </c>
    </row>
    <row r="18" spans="1:13" ht="12.5" x14ac:dyDescent="0.25">
      <c r="A18" s="6" t="s">
        <v>120</v>
      </c>
      <c r="B18" s="4">
        <v>7.3999999999999996E-2</v>
      </c>
      <c r="C18" s="4">
        <v>5.2999999999999999E-2</v>
      </c>
      <c r="D18" s="4">
        <v>9.8000000000000004E-2</v>
      </c>
      <c r="E18" s="4">
        <v>8.4000000000000005E-2</v>
      </c>
      <c r="J18" s="1">
        <v>7.7249999999999999E-2</v>
      </c>
      <c r="K18" s="1">
        <v>9.4637466153738494E-3</v>
      </c>
      <c r="L18" s="1">
        <v>4</v>
      </c>
      <c r="M18" s="6" t="s">
        <v>396</v>
      </c>
    </row>
    <row r="19" spans="1:13" ht="12.5" x14ac:dyDescent="0.25">
      <c r="A19" s="6" t="s">
        <v>121</v>
      </c>
      <c r="B19" s="4">
        <v>7.4999999999999997E-2</v>
      </c>
      <c r="C19" s="4">
        <v>5.2999999999999999E-2</v>
      </c>
      <c r="D19" s="4">
        <v>8.8999999999999996E-2</v>
      </c>
      <c r="E19" s="4">
        <v>8.1000000000000003E-2</v>
      </c>
      <c r="J19" s="1">
        <v>7.4499999999999997E-2</v>
      </c>
      <c r="K19" s="1">
        <v>7.71902411793961E-3</v>
      </c>
      <c r="L19" s="1">
        <v>4</v>
      </c>
      <c r="M19" s="6" t="s">
        <v>397</v>
      </c>
    </row>
    <row r="21" spans="1:13" ht="12" x14ac:dyDescent="0.3">
      <c r="A21" s="17" t="s">
        <v>124</v>
      </c>
      <c r="B21" s="6" t="s">
        <v>392</v>
      </c>
    </row>
    <row r="22" spans="1:13" ht="12.5" x14ac:dyDescent="0.25">
      <c r="A22" s="6" t="s">
        <v>115</v>
      </c>
      <c r="B22" s="4">
        <v>2.3E-2</v>
      </c>
      <c r="C22" s="4">
        <v>2.1999999999999999E-2</v>
      </c>
      <c r="D22" s="4">
        <v>0.02</v>
      </c>
      <c r="J22" s="1">
        <v>2.1666666666666699E-2</v>
      </c>
      <c r="K22" s="1">
        <v>8.8191710368819699E-4</v>
      </c>
      <c r="L22" s="1">
        <v>3</v>
      </c>
    </row>
    <row r="23" spans="1:13" ht="13" x14ac:dyDescent="0.3">
      <c r="A23" s="6" t="s">
        <v>116</v>
      </c>
      <c r="B23" s="4">
        <v>3.9E-2</v>
      </c>
      <c r="C23" s="4">
        <v>3.2000000000000001E-2</v>
      </c>
      <c r="D23" s="4">
        <v>3.5999999999999997E-2</v>
      </c>
      <c r="I23" s="17"/>
      <c r="J23" s="1">
        <v>3.5666666666666701E-2</v>
      </c>
      <c r="K23" s="1">
        <v>2.0275875100994102E-3</v>
      </c>
      <c r="L23" s="1">
        <v>3</v>
      </c>
    </row>
    <row r="24" spans="1:13" ht="13" x14ac:dyDescent="0.3">
      <c r="A24" s="6" t="s">
        <v>117</v>
      </c>
      <c r="B24" s="4">
        <v>7.0999999999999994E-2</v>
      </c>
      <c r="C24" s="4">
        <v>4.7E-2</v>
      </c>
      <c r="D24" s="4">
        <v>6.9000000000000006E-2</v>
      </c>
      <c r="I24" s="17"/>
      <c r="J24" s="1">
        <v>6.2333333333333303E-2</v>
      </c>
      <c r="K24" s="1">
        <v>7.6883750631138604E-3</v>
      </c>
      <c r="L24" s="1">
        <v>3</v>
      </c>
    </row>
    <row r="25" spans="1:13" ht="12.5" x14ac:dyDescent="0.25">
      <c r="A25" s="6" t="s">
        <v>118</v>
      </c>
      <c r="B25" s="4">
        <v>0.123</v>
      </c>
      <c r="C25" s="4">
        <v>6.4000000000000001E-2</v>
      </c>
      <c r="D25" s="4">
        <v>0.107</v>
      </c>
      <c r="J25" s="1">
        <v>9.8000000000000004E-2</v>
      </c>
      <c r="K25" s="1">
        <v>1.7616280348965101E-2</v>
      </c>
      <c r="L25" s="1">
        <v>3</v>
      </c>
    </row>
    <row r="26" spans="1:13" ht="12.5" x14ac:dyDescent="0.25">
      <c r="A26" s="6" t="s">
        <v>119</v>
      </c>
      <c r="B26" s="4">
        <v>0.115</v>
      </c>
      <c r="C26" s="4">
        <v>7.4999999999999997E-2</v>
      </c>
      <c r="D26" s="4">
        <v>0.14099999999999999</v>
      </c>
      <c r="J26" s="1">
        <v>0.11033333333333301</v>
      </c>
      <c r="K26" s="1">
        <v>1.9194906731850599E-2</v>
      </c>
      <c r="L26" s="1">
        <v>3</v>
      </c>
    </row>
    <row r="27" spans="1:13" ht="12.5" x14ac:dyDescent="0.25">
      <c r="A27" s="6" t="s">
        <v>120</v>
      </c>
      <c r="B27" s="4">
        <v>0.13700000000000001</v>
      </c>
      <c r="C27" s="4">
        <v>0.08</v>
      </c>
      <c r="D27" s="4">
        <v>0.14799999999999999</v>
      </c>
      <c r="J27" s="1">
        <v>0.12166666666666701</v>
      </c>
      <c r="K27" s="1">
        <v>2.1073943890765001E-2</v>
      </c>
      <c r="L27" s="1">
        <v>3</v>
      </c>
    </row>
    <row r="28" spans="1:13" ht="12.5" x14ac:dyDescent="0.25">
      <c r="A28" s="6" t="s">
        <v>121</v>
      </c>
      <c r="B28" s="4">
        <v>0.16200000000000001</v>
      </c>
      <c r="C28" s="4">
        <v>8.5999999999999993E-2</v>
      </c>
      <c r="D28" s="4">
        <v>0.14799999999999999</v>
      </c>
      <c r="J28" s="1">
        <v>0.13200000000000001</v>
      </c>
      <c r="K28" s="1">
        <v>2.33523731841827E-2</v>
      </c>
      <c r="L28" s="1">
        <v>3</v>
      </c>
    </row>
    <row r="29" spans="1:13" x14ac:dyDescent="0.25">
      <c r="B29" s="4"/>
      <c r="C29" s="4"/>
      <c r="D29" s="4"/>
    </row>
    <row r="30" spans="1:13" ht="12" x14ac:dyDescent="0.3">
      <c r="A30" s="17" t="s">
        <v>126</v>
      </c>
      <c r="B30" s="6" t="s">
        <v>392</v>
      </c>
    </row>
    <row r="31" spans="1:13" ht="12.5" x14ac:dyDescent="0.25">
      <c r="A31" s="6" t="s">
        <v>115</v>
      </c>
      <c r="B31" s="4">
        <v>2.1999999999999999E-2</v>
      </c>
      <c r="C31" s="4">
        <v>1.7999999999999999E-2</v>
      </c>
      <c r="D31" s="4">
        <v>0.02</v>
      </c>
      <c r="E31" s="4"/>
      <c r="F31" s="4"/>
      <c r="J31" s="1">
        <v>0.02</v>
      </c>
      <c r="K31" s="1">
        <v>1.1547005383792501E-3</v>
      </c>
      <c r="L31" s="1">
        <v>3</v>
      </c>
    </row>
    <row r="32" spans="1:13" ht="12.5" x14ac:dyDescent="0.25">
      <c r="A32" s="6" t="s">
        <v>116</v>
      </c>
      <c r="B32" s="4">
        <v>3.2000000000000001E-2</v>
      </c>
      <c r="C32" s="4">
        <v>3.4000000000000002E-2</v>
      </c>
      <c r="D32" s="4">
        <v>7.1999999999999995E-2</v>
      </c>
      <c r="E32" s="4"/>
      <c r="F32" s="4"/>
      <c r="J32" s="1">
        <v>4.5999999999999999E-2</v>
      </c>
      <c r="K32" s="1">
        <v>1.30128141972954E-2</v>
      </c>
      <c r="L32" s="1">
        <v>3</v>
      </c>
    </row>
    <row r="33" spans="1:12" ht="12.5" x14ac:dyDescent="0.25">
      <c r="A33" s="6" t="s">
        <v>117</v>
      </c>
      <c r="B33" s="4">
        <v>6.2E-2</v>
      </c>
      <c r="C33" s="4">
        <v>6.2E-2</v>
      </c>
      <c r="D33" s="4">
        <v>8.8999999999999996E-2</v>
      </c>
      <c r="E33" s="4"/>
      <c r="F33" s="4"/>
      <c r="J33" s="1">
        <v>7.0999999999999994E-2</v>
      </c>
      <c r="K33" s="1">
        <v>8.9999999999999993E-3</v>
      </c>
      <c r="L33" s="1">
        <v>3</v>
      </c>
    </row>
    <row r="34" spans="1:12" ht="12.5" x14ac:dyDescent="0.25">
      <c r="A34" s="6" t="s">
        <v>118</v>
      </c>
      <c r="B34" s="4">
        <v>9.4E-2</v>
      </c>
      <c r="C34" s="4">
        <v>9.1999999999999998E-2</v>
      </c>
      <c r="D34" s="4">
        <v>9.7000000000000003E-2</v>
      </c>
      <c r="E34" s="4"/>
      <c r="F34" s="4"/>
      <c r="J34" s="1">
        <v>9.4333333333333297E-2</v>
      </c>
      <c r="K34" s="1">
        <v>1.4529663145135599E-3</v>
      </c>
      <c r="L34" s="1">
        <v>3</v>
      </c>
    </row>
    <row r="35" spans="1:12" ht="12.5" x14ac:dyDescent="0.25">
      <c r="A35" s="6" t="s">
        <v>119</v>
      </c>
      <c r="B35" s="4">
        <v>0.104</v>
      </c>
      <c r="C35" s="4">
        <v>9.8000000000000004E-2</v>
      </c>
      <c r="D35" s="4">
        <v>0.1</v>
      </c>
      <c r="E35" s="4"/>
      <c r="F35" s="4"/>
      <c r="J35" s="1">
        <v>0.100666666666667</v>
      </c>
      <c r="K35" s="1">
        <v>1.7638342073763901E-3</v>
      </c>
      <c r="L35" s="1">
        <v>3</v>
      </c>
    </row>
    <row r="36" spans="1:12" ht="12.5" x14ac:dyDescent="0.25">
      <c r="A36" s="6" t="s">
        <v>120</v>
      </c>
      <c r="B36" s="4">
        <v>0.12</v>
      </c>
      <c r="C36" s="4">
        <v>9.0999999999999998E-2</v>
      </c>
      <c r="D36" s="4">
        <v>0.10100000000000001</v>
      </c>
      <c r="E36" s="4"/>
      <c r="F36" s="4"/>
      <c r="J36" s="1">
        <v>0.104</v>
      </c>
      <c r="K36" s="1">
        <v>8.5049005481153805E-3</v>
      </c>
      <c r="L36" s="1">
        <v>3</v>
      </c>
    </row>
    <row r="37" spans="1:12" ht="12.5" x14ac:dyDescent="0.25">
      <c r="A37" s="6" t="s">
        <v>121</v>
      </c>
      <c r="B37" s="4">
        <v>0.11700000000000001</v>
      </c>
      <c r="C37" s="4">
        <v>8.5000000000000006E-2</v>
      </c>
      <c r="D37" s="4">
        <v>9.9000000000000005E-2</v>
      </c>
      <c r="E37" s="4"/>
      <c r="F37" s="4"/>
      <c r="J37" s="1">
        <v>0.100333333333333</v>
      </c>
      <c r="K37" s="1">
        <v>9.2616293262998695E-3</v>
      </c>
      <c r="L37" s="1">
        <v>3</v>
      </c>
    </row>
    <row r="38" spans="1:12" x14ac:dyDescent="0.25">
      <c r="B38" s="4"/>
      <c r="C38" s="4"/>
      <c r="D38" s="4"/>
      <c r="E38" s="4"/>
      <c r="F38" s="4"/>
    </row>
    <row r="39" spans="1:12" x14ac:dyDescent="0.25">
      <c r="B39" s="4"/>
      <c r="C39" s="4"/>
      <c r="D39" s="4"/>
      <c r="E39" s="4"/>
      <c r="F39" s="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376E-6C12-4C31-9551-2957C9075F75}">
  <dimension ref="A1:AA72"/>
  <sheetViews>
    <sheetView workbookViewId="0">
      <selection activeCell="J22" sqref="J22"/>
    </sheetView>
  </sheetViews>
  <sheetFormatPr defaultColWidth="8.7265625" defaultRowHeight="11.5" x14ac:dyDescent="0.25"/>
  <cols>
    <col min="1" max="16384" width="8.7265625" style="6"/>
  </cols>
  <sheetData>
    <row r="1" spans="1:27" x14ac:dyDescent="0.25">
      <c r="A1" s="6" t="s">
        <v>235</v>
      </c>
    </row>
    <row r="2" spans="1:27" x14ac:dyDescent="0.25">
      <c r="B2" s="6" t="s">
        <v>77</v>
      </c>
      <c r="E2" s="6" t="s">
        <v>78</v>
      </c>
      <c r="H2" s="6" t="s">
        <v>79</v>
      </c>
      <c r="K2" s="6" t="s">
        <v>127</v>
      </c>
      <c r="N2" s="6" t="s">
        <v>128</v>
      </c>
      <c r="Q2" s="6" t="s">
        <v>129</v>
      </c>
      <c r="T2" s="6" t="s">
        <v>130</v>
      </c>
    </row>
    <row r="3" spans="1:27" ht="12" x14ac:dyDescent="0.3">
      <c r="A3" s="6" t="s">
        <v>57</v>
      </c>
      <c r="B3" s="6" t="s">
        <v>392</v>
      </c>
    </row>
    <row r="4" spans="1:27" ht="12.5" x14ac:dyDescent="0.25">
      <c r="A4" s="6" t="s">
        <v>115</v>
      </c>
      <c r="B4" s="1">
        <v>39000000</v>
      </c>
      <c r="C4" s="1">
        <v>32000000</v>
      </c>
      <c r="D4" s="1">
        <v>35000000</v>
      </c>
      <c r="E4" s="1">
        <v>60000000</v>
      </c>
      <c r="F4" s="1">
        <v>90000000</v>
      </c>
      <c r="G4" s="1">
        <v>80000000</v>
      </c>
      <c r="H4" s="1">
        <v>25000000</v>
      </c>
      <c r="I4" s="1">
        <v>24000000</v>
      </c>
      <c r="J4" s="1">
        <v>24000000</v>
      </c>
      <c r="K4" s="1">
        <v>42000000</v>
      </c>
      <c r="L4" s="1">
        <v>42000000</v>
      </c>
      <c r="M4" s="1">
        <v>40000000</v>
      </c>
      <c r="N4" s="1">
        <v>42000000</v>
      </c>
      <c r="O4" s="1">
        <v>44000000</v>
      </c>
      <c r="P4" s="1">
        <v>12000000</v>
      </c>
      <c r="Q4" s="1">
        <v>12000000</v>
      </c>
      <c r="R4" s="1">
        <v>8000000</v>
      </c>
      <c r="S4" s="1">
        <v>12000000</v>
      </c>
      <c r="T4" s="1">
        <v>26000000</v>
      </c>
      <c r="U4" s="1">
        <v>40000000</v>
      </c>
      <c r="V4" s="1">
        <v>32000000</v>
      </c>
      <c r="Y4" s="1"/>
    </row>
    <row r="5" spans="1:27" ht="12.5" x14ac:dyDescent="0.25">
      <c r="A5" s="6" t="s">
        <v>116</v>
      </c>
      <c r="B5" s="1">
        <v>48000000</v>
      </c>
      <c r="C5" s="1">
        <v>46000000</v>
      </c>
      <c r="D5" s="1">
        <v>36000000</v>
      </c>
      <c r="E5" s="1">
        <v>30000000</v>
      </c>
      <c r="F5" s="1">
        <v>60000000</v>
      </c>
      <c r="G5" s="1">
        <v>40000000</v>
      </c>
      <c r="H5" s="1">
        <v>14000000</v>
      </c>
      <c r="I5" s="1">
        <v>6000000</v>
      </c>
      <c r="J5" s="1">
        <v>8000000</v>
      </c>
      <c r="K5" s="1">
        <v>3600000</v>
      </c>
      <c r="L5" s="1">
        <v>3200000</v>
      </c>
      <c r="M5" s="1">
        <v>1600000</v>
      </c>
      <c r="N5" s="1">
        <v>6400000</v>
      </c>
      <c r="O5" s="1">
        <v>4200000</v>
      </c>
      <c r="P5" s="1">
        <v>3600000</v>
      </c>
      <c r="Q5" s="1">
        <v>20000000</v>
      </c>
      <c r="R5" s="1">
        <v>18000000</v>
      </c>
      <c r="S5" s="1">
        <v>18000000</v>
      </c>
      <c r="T5" s="1">
        <v>30000000</v>
      </c>
      <c r="U5" s="1">
        <v>40000000</v>
      </c>
      <c r="V5" s="1">
        <v>22000000</v>
      </c>
    </row>
    <row r="6" spans="1:27" ht="12.5" x14ac:dyDescent="0.25">
      <c r="A6" s="6" t="s">
        <v>117</v>
      </c>
      <c r="B6" s="1">
        <v>6100000</v>
      </c>
      <c r="C6" s="1">
        <v>5800000</v>
      </c>
      <c r="D6" s="1">
        <v>6300000</v>
      </c>
      <c r="E6" s="1">
        <v>15000000</v>
      </c>
      <c r="F6" s="1">
        <v>18000000</v>
      </c>
      <c r="G6" s="1">
        <v>10000000</v>
      </c>
      <c r="H6" s="1">
        <v>9000000</v>
      </c>
      <c r="I6" s="1">
        <v>12000000</v>
      </c>
      <c r="J6" s="1">
        <v>12000000</v>
      </c>
      <c r="K6" s="1">
        <v>840000</v>
      </c>
      <c r="L6" s="1">
        <v>640000</v>
      </c>
      <c r="M6" s="1">
        <v>820000</v>
      </c>
      <c r="N6" s="1">
        <v>24000000</v>
      </c>
      <c r="O6" s="1">
        <v>32000000</v>
      </c>
      <c r="P6" s="1">
        <v>42000000</v>
      </c>
      <c r="Q6" s="1">
        <v>12000000</v>
      </c>
      <c r="R6" s="1">
        <v>12000000</v>
      </c>
      <c r="S6" s="1">
        <v>14000000</v>
      </c>
      <c r="T6" s="1">
        <v>40000000</v>
      </c>
      <c r="U6" s="1">
        <v>50000000</v>
      </c>
      <c r="V6" s="1">
        <v>42000000</v>
      </c>
    </row>
    <row r="7" spans="1:27" ht="12.5" x14ac:dyDescent="0.25">
      <c r="A7" s="6" t="s">
        <v>118</v>
      </c>
      <c r="B7" s="1">
        <v>1400000</v>
      </c>
      <c r="C7" s="1">
        <v>800000</v>
      </c>
      <c r="D7" s="1">
        <v>1400000</v>
      </c>
      <c r="E7" s="1">
        <v>3000000</v>
      </c>
      <c r="F7" s="1">
        <v>6000000</v>
      </c>
      <c r="G7" s="1">
        <v>3000000</v>
      </c>
      <c r="H7" s="1">
        <v>5000000</v>
      </c>
      <c r="I7" s="1">
        <v>5000000</v>
      </c>
      <c r="J7" s="1">
        <v>1000000</v>
      </c>
      <c r="K7" s="1">
        <v>1000000</v>
      </c>
      <c r="L7" s="1">
        <v>1140000</v>
      </c>
      <c r="M7" s="1">
        <v>900000</v>
      </c>
      <c r="N7" s="1">
        <v>880000</v>
      </c>
      <c r="O7" s="1">
        <v>900000</v>
      </c>
      <c r="P7" s="1">
        <v>980000</v>
      </c>
      <c r="Q7" s="1">
        <v>2000000</v>
      </c>
      <c r="R7" s="1">
        <v>2800000</v>
      </c>
      <c r="S7" s="1">
        <v>2000000</v>
      </c>
      <c r="T7" s="1">
        <v>4200000</v>
      </c>
      <c r="U7" s="1">
        <v>3800000</v>
      </c>
      <c r="V7" s="1">
        <v>3200000</v>
      </c>
    </row>
    <row r="8" spans="1:27" ht="12.5" x14ac:dyDescent="0.25">
      <c r="A8" s="6" t="s">
        <v>119</v>
      </c>
      <c r="B8" s="1">
        <v>200000</v>
      </c>
      <c r="C8" s="1">
        <v>400000</v>
      </c>
      <c r="D8" s="1">
        <v>100000</v>
      </c>
      <c r="E8" s="1">
        <v>100000</v>
      </c>
      <c r="F8" s="1">
        <v>200000</v>
      </c>
      <c r="G8" s="1">
        <v>200000</v>
      </c>
      <c r="H8" s="1">
        <v>400000</v>
      </c>
      <c r="I8" s="1">
        <v>100000</v>
      </c>
      <c r="J8" s="1">
        <v>100000</v>
      </c>
      <c r="K8" s="1">
        <v>360000</v>
      </c>
      <c r="L8" s="1">
        <v>560000</v>
      </c>
      <c r="M8" s="1">
        <v>400000</v>
      </c>
      <c r="N8" s="1">
        <v>340000</v>
      </c>
      <c r="O8" s="1">
        <v>280000</v>
      </c>
      <c r="P8" s="1">
        <v>400000</v>
      </c>
      <c r="Q8" s="1">
        <v>300000</v>
      </c>
      <c r="R8" s="1">
        <v>140000</v>
      </c>
      <c r="S8" s="1">
        <v>220000</v>
      </c>
      <c r="T8" s="1">
        <v>5400000</v>
      </c>
      <c r="U8" s="1">
        <v>4400000</v>
      </c>
      <c r="V8" s="1">
        <v>3000000</v>
      </c>
    </row>
    <row r="9" spans="1:27" ht="12.5" x14ac:dyDescent="0.25">
      <c r="A9" s="6" t="s">
        <v>120</v>
      </c>
      <c r="B9" s="1">
        <v>10000</v>
      </c>
      <c r="C9" s="1">
        <v>10000</v>
      </c>
      <c r="D9" s="1">
        <v>10000</v>
      </c>
      <c r="E9" s="1"/>
      <c r="F9" s="1"/>
      <c r="G9" s="1"/>
      <c r="H9" s="1">
        <v>30000</v>
      </c>
      <c r="I9" s="1">
        <v>10000</v>
      </c>
      <c r="J9" s="1"/>
      <c r="K9" s="1">
        <v>84000</v>
      </c>
      <c r="L9" s="1">
        <v>80000</v>
      </c>
      <c r="M9" s="1">
        <v>70000</v>
      </c>
      <c r="N9" s="1">
        <v>70000</v>
      </c>
      <c r="O9" s="1">
        <v>28000</v>
      </c>
      <c r="P9" s="1">
        <v>80000</v>
      </c>
      <c r="Q9" s="1">
        <v>260000</v>
      </c>
      <c r="R9" s="1">
        <v>140000</v>
      </c>
      <c r="S9" s="1">
        <v>260000</v>
      </c>
      <c r="T9" s="1">
        <v>2000000</v>
      </c>
      <c r="U9" s="1">
        <v>1200000</v>
      </c>
      <c r="V9" s="1">
        <v>1400000</v>
      </c>
    </row>
    <row r="10" spans="1:27" ht="12.5" x14ac:dyDescent="0.25">
      <c r="A10" s="6" t="s">
        <v>121</v>
      </c>
      <c r="B10" s="1"/>
      <c r="C10" s="1"/>
      <c r="D10" s="1"/>
      <c r="E10" s="1"/>
      <c r="F10" s="1"/>
      <c r="G10" s="1"/>
      <c r="H10" s="1">
        <v>2000</v>
      </c>
      <c r="I10" s="1">
        <v>4000</v>
      </c>
      <c r="J10" s="1">
        <v>3000</v>
      </c>
      <c r="K10" s="1">
        <v>88000</v>
      </c>
      <c r="L10" s="1">
        <v>66000</v>
      </c>
      <c r="M10" s="1">
        <v>90000</v>
      </c>
      <c r="N10" s="1">
        <v>56000</v>
      </c>
      <c r="O10" s="1">
        <v>56000</v>
      </c>
      <c r="P10" s="1">
        <v>58000</v>
      </c>
      <c r="Q10" s="1">
        <v>140000</v>
      </c>
      <c r="R10" s="1">
        <v>60000</v>
      </c>
      <c r="S10" s="1">
        <v>40000</v>
      </c>
      <c r="T10" s="1">
        <v>660000</v>
      </c>
      <c r="U10" s="1">
        <v>700000</v>
      </c>
      <c r="V10" s="1">
        <v>460000</v>
      </c>
    </row>
    <row r="11" spans="1:27" x14ac:dyDescent="0.2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6" t="s">
        <v>152</v>
      </c>
      <c r="Y11" s="6" t="s">
        <v>80</v>
      </c>
      <c r="Z11" s="6" t="s">
        <v>114</v>
      </c>
      <c r="AA11" s="11" t="s">
        <v>393</v>
      </c>
    </row>
    <row r="12" spans="1:27" ht="12.5" x14ac:dyDescent="0.25">
      <c r="A12" s="6" t="s">
        <v>115</v>
      </c>
      <c r="B12" s="4">
        <f>AVERAGE(B4:D4)</f>
        <v>35333333.333333336</v>
      </c>
      <c r="C12" s="4"/>
      <c r="D12" s="4"/>
      <c r="E12" s="4">
        <f>AVERAGE(E4:G4)</f>
        <v>76666666.666666672</v>
      </c>
      <c r="F12" s="4"/>
      <c r="G12" s="4"/>
      <c r="H12" s="4">
        <f>AVERAGE(H4:J4)</f>
        <v>24333333.333333332</v>
      </c>
      <c r="I12" s="4"/>
      <c r="J12" s="4"/>
      <c r="K12" s="4">
        <f>AVERAGE(K4:M4)</f>
        <v>41333333.333333336</v>
      </c>
      <c r="L12" s="4"/>
      <c r="M12" s="4"/>
      <c r="N12" s="4">
        <f>AVERAGE(N4:P4)</f>
        <v>32666666.666666668</v>
      </c>
      <c r="O12" s="4"/>
      <c r="P12" s="4"/>
      <c r="Q12" s="4">
        <f>AVERAGE(Q4:S4)</f>
        <v>10666666.666666666</v>
      </c>
      <c r="R12" s="4"/>
      <c r="S12" s="4"/>
      <c r="T12" s="4">
        <f>AVERAGE(T4:V4)</f>
        <v>32666666.666666668</v>
      </c>
      <c r="U12" s="4"/>
      <c r="V12" s="4"/>
      <c r="W12" s="4"/>
      <c r="X12" s="1">
        <v>36238095.195714302</v>
      </c>
      <c r="Y12" s="1">
        <v>7687932.6293543996</v>
      </c>
      <c r="Z12" s="1">
        <v>7</v>
      </c>
    </row>
    <row r="13" spans="1:27" ht="12.5" x14ac:dyDescent="0.25">
      <c r="A13" s="6" t="s">
        <v>116</v>
      </c>
      <c r="B13" s="4">
        <f t="shared" ref="B13:B18" si="0">AVERAGE(B5:D5)</f>
        <v>43333333.333333336</v>
      </c>
      <c r="C13" s="4"/>
      <c r="D13" s="4"/>
      <c r="E13" s="4">
        <f t="shared" ref="E13:E18" si="1">AVERAGE(E5:G5)</f>
        <v>43333333.333333336</v>
      </c>
      <c r="F13" s="4"/>
      <c r="G13" s="4"/>
      <c r="H13" s="4">
        <f t="shared" ref="H13:H18" si="2">AVERAGE(H5:J5)</f>
        <v>9333333.333333334</v>
      </c>
      <c r="K13" s="4">
        <f t="shared" ref="K13:K18" si="3">AVERAGE(K5:M5)</f>
        <v>2800000</v>
      </c>
      <c r="L13" s="4"/>
      <c r="M13" s="4"/>
      <c r="N13" s="4">
        <f t="shared" ref="N13:N18" si="4">AVERAGE(N5:P5)</f>
        <v>4733333.333333333</v>
      </c>
      <c r="O13" s="4"/>
      <c r="P13" s="4"/>
      <c r="Q13" s="4">
        <f t="shared" ref="Q13:Q18" si="5">AVERAGE(Q5:S5)</f>
        <v>18666666.666666668</v>
      </c>
      <c r="R13" s="4"/>
      <c r="S13" s="4"/>
      <c r="T13" s="4">
        <f t="shared" ref="T13:T18" si="6">AVERAGE(T5:V5)</f>
        <v>30666666.666666668</v>
      </c>
      <c r="W13" s="4"/>
      <c r="X13" s="1">
        <v>21838095.224285699</v>
      </c>
      <c r="Y13" s="1">
        <v>6589102.0393318497</v>
      </c>
      <c r="Z13" s="1">
        <v>7</v>
      </c>
    </row>
    <row r="14" spans="1:27" ht="12.5" x14ac:dyDescent="0.25">
      <c r="A14" s="6" t="s">
        <v>117</v>
      </c>
      <c r="B14" s="4">
        <f t="shared" si="0"/>
        <v>6066666.666666667</v>
      </c>
      <c r="C14" s="4"/>
      <c r="D14" s="4"/>
      <c r="E14" s="4">
        <f t="shared" si="1"/>
        <v>14333333.333333334</v>
      </c>
      <c r="F14" s="4"/>
      <c r="G14" s="4"/>
      <c r="H14" s="4">
        <f t="shared" si="2"/>
        <v>11000000</v>
      </c>
      <c r="K14" s="4">
        <f t="shared" si="3"/>
        <v>766666.66666666663</v>
      </c>
      <c r="L14" s="4"/>
      <c r="M14" s="4"/>
      <c r="N14" s="4">
        <f t="shared" si="4"/>
        <v>32666666.666666668</v>
      </c>
      <c r="O14" s="4"/>
      <c r="P14" s="4"/>
      <c r="Q14" s="4">
        <f t="shared" si="5"/>
        <v>12666666.666666666</v>
      </c>
      <c r="R14" s="4"/>
      <c r="S14" s="4"/>
      <c r="T14" s="4">
        <f t="shared" si="6"/>
        <v>44000000</v>
      </c>
      <c r="W14" s="4"/>
      <c r="X14" s="1">
        <v>17357142.952857099</v>
      </c>
      <c r="Y14" s="1">
        <v>5811522.5680928696</v>
      </c>
      <c r="Z14" s="1">
        <v>7</v>
      </c>
    </row>
    <row r="15" spans="1:27" ht="12.5" x14ac:dyDescent="0.25">
      <c r="A15" s="6" t="s">
        <v>118</v>
      </c>
      <c r="B15" s="4">
        <f t="shared" si="0"/>
        <v>1200000</v>
      </c>
      <c r="C15" s="4"/>
      <c r="D15" s="4"/>
      <c r="E15" s="4">
        <f t="shared" si="1"/>
        <v>4000000</v>
      </c>
      <c r="F15" s="4"/>
      <c r="G15" s="4"/>
      <c r="H15" s="4">
        <f t="shared" si="2"/>
        <v>3666666.6666666665</v>
      </c>
      <c r="K15" s="4">
        <f t="shared" si="3"/>
        <v>1013333.3333333334</v>
      </c>
      <c r="L15" s="4"/>
      <c r="M15" s="4"/>
      <c r="N15" s="4">
        <f t="shared" si="4"/>
        <v>920000</v>
      </c>
      <c r="O15" s="4"/>
      <c r="P15" s="4"/>
      <c r="Q15" s="4">
        <f t="shared" si="5"/>
        <v>2266666.6666666665</v>
      </c>
      <c r="R15" s="4"/>
      <c r="S15" s="4"/>
      <c r="T15" s="4">
        <f t="shared" si="6"/>
        <v>3733333.3333333335</v>
      </c>
      <c r="W15" s="4"/>
      <c r="X15" s="1">
        <v>2400000.0047142901</v>
      </c>
      <c r="Y15" s="1">
        <v>523569.357109164</v>
      </c>
      <c r="Z15" s="1">
        <v>7</v>
      </c>
    </row>
    <row r="16" spans="1:27" ht="12.5" x14ac:dyDescent="0.25">
      <c r="A16" s="6" t="s">
        <v>119</v>
      </c>
      <c r="B16" s="4">
        <f t="shared" si="0"/>
        <v>233333.33333333334</v>
      </c>
      <c r="C16" s="4"/>
      <c r="D16" s="4"/>
      <c r="E16" s="4">
        <f t="shared" si="1"/>
        <v>166666.66666666666</v>
      </c>
      <c r="F16" s="4"/>
      <c r="G16" s="4"/>
      <c r="H16" s="4">
        <f t="shared" si="2"/>
        <v>200000</v>
      </c>
      <c r="K16" s="4">
        <f t="shared" si="3"/>
        <v>440000</v>
      </c>
      <c r="L16" s="4"/>
      <c r="M16" s="4"/>
      <c r="N16" s="4">
        <f t="shared" si="4"/>
        <v>340000</v>
      </c>
      <c r="O16" s="4"/>
      <c r="P16" s="4"/>
      <c r="Q16" s="4">
        <f t="shared" si="5"/>
        <v>220000</v>
      </c>
      <c r="R16" s="4"/>
      <c r="S16" s="4"/>
      <c r="T16" s="4">
        <f t="shared" si="6"/>
        <v>4266666.666666667</v>
      </c>
      <c r="W16" s="4"/>
      <c r="X16" s="1">
        <v>838095.23771428596</v>
      </c>
      <c r="Y16" s="1">
        <v>572534.90797528205</v>
      </c>
      <c r="Z16" s="1">
        <v>7</v>
      </c>
    </row>
    <row r="17" spans="1:26" ht="12.5" x14ac:dyDescent="0.25">
      <c r="A17" s="6" t="s">
        <v>120</v>
      </c>
      <c r="B17" s="4">
        <f t="shared" si="0"/>
        <v>10000</v>
      </c>
      <c r="C17" s="4"/>
      <c r="D17" s="4"/>
      <c r="E17" s="4" t="e">
        <f t="shared" si="1"/>
        <v>#DIV/0!</v>
      </c>
      <c r="F17" s="4"/>
      <c r="G17" s="4"/>
      <c r="H17" s="4">
        <f t="shared" si="2"/>
        <v>20000</v>
      </c>
      <c r="K17" s="4">
        <f t="shared" si="3"/>
        <v>78000</v>
      </c>
      <c r="L17" s="4"/>
      <c r="M17" s="4"/>
      <c r="N17" s="4">
        <f t="shared" si="4"/>
        <v>59333.333333333336</v>
      </c>
      <c r="O17" s="4"/>
      <c r="P17" s="4"/>
      <c r="Q17" s="4">
        <f t="shared" si="5"/>
        <v>220000</v>
      </c>
      <c r="R17" s="4"/>
      <c r="S17" s="4"/>
      <c r="T17" s="4">
        <f t="shared" si="6"/>
        <v>1533333.3333333333</v>
      </c>
      <c r="W17" s="4"/>
      <c r="X17" s="1">
        <v>320111.11099999998</v>
      </c>
      <c r="Y17" s="1">
        <v>244594.14098868999</v>
      </c>
      <c r="Z17" s="1">
        <v>6</v>
      </c>
    </row>
    <row r="18" spans="1:26" ht="12.5" x14ac:dyDescent="0.25">
      <c r="A18" s="6" t="s">
        <v>121</v>
      </c>
      <c r="B18" s="4" t="e">
        <f t="shared" si="0"/>
        <v>#DIV/0!</v>
      </c>
      <c r="C18" s="4"/>
      <c r="D18" s="4"/>
      <c r="E18" s="4" t="e">
        <f t="shared" si="1"/>
        <v>#DIV/0!</v>
      </c>
      <c r="F18" s="4"/>
      <c r="G18" s="4"/>
      <c r="H18" s="4">
        <f t="shared" si="2"/>
        <v>3000</v>
      </c>
      <c r="K18" s="4">
        <f t="shared" si="3"/>
        <v>81333.333333333328</v>
      </c>
      <c r="L18" s="4"/>
      <c r="M18" s="4"/>
      <c r="N18" s="4">
        <f t="shared" si="4"/>
        <v>56666.666666666664</v>
      </c>
      <c r="O18" s="4"/>
      <c r="P18" s="4"/>
      <c r="Q18" s="4">
        <f t="shared" si="5"/>
        <v>80000</v>
      </c>
      <c r="R18" s="4"/>
      <c r="S18" s="4"/>
      <c r="T18" s="4">
        <f t="shared" si="6"/>
        <v>606666.66666666663</v>
      </c>
      <c r="W18" s="4"/>
      <c r="X18" s="1">
        <v>165533.33334000001</v>
      </c>
      <c r="Y18" s="1">
        <v>111192.00611046801</v>
      </c>
      <c r="Z18" s="1">
        <v>5</v>
      </c>
    </row>
    <row r="19" spans="1:26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1" spans="1:26" ht="12" x14ac:dyDescent="0.3">
      <c r="A21" s="6" t="s">
        <v>122</v>
      </c>
      <c r="B21" s="6" t="s">
        <v>392</v>
      </c>
    </row>
    <row r="22" spans="1:26" ht="12.5" x14ac:dyDescent="0.25">
      <c r="A22" s="6" t="s">
        <v>115</v>
      </c>
      <c r="B22" s="1">
        <v>20000000</v>
      </c>
      <c r="C22" s="1">
        <v>39000000</v>
      </c>
      <c r="D22" s="1">
        <v>27000000</v>
      </c>
      <c r="E22" s="1">
        <v>14000000</v>
      </c>
      <c r="F22" s="1">
        <v>17000000</v>
      </c>
      <c r="G22" s="1">
        <v>40000000</v>
      </c>
      <c r="H22" s="1">
        <v>26000000</v>
      </c>
      <c r="I22" s="1">
        <v>20000000</v>
      </c>
      <c r="J22" s="1">
        <v>18000000</v>
      </c>
      <c r="K22" s="1">
        <v>30000000</v>
      </c>
      <c r="L22" s="1">
        <v>38000000</v>
      </c>
      <c r="M22" s="1">
        <v>24000000</v>
      </c>
      <c r="Q22" s="1"/>
    </row>
    <row r="23" spans="1:26" ht="12.5" x14ac:dyDescent="0.25">
      <c r="A23" s="6" t="s">
        <v>116</v>
      </c>
      <c r="B23" s="1">
        <v>2600000</v>
      </c>
      <c r="C23" s="1">
        <v>2500000</v>
      </c>
      <c r="D23" s="1">
        <v>1200000</v>
      </c>
      <c r="E23" s="1">
        <v>1500000</v>
      </c>
      <c r="F23" s="1">
        <v>1200000</v>
      </c>
      <c r="G23" s="1">
        <v>800000</v>
      </c>
      <c r="H23" s="1">
        <v>26000000</v>
      </c>
      <c r="I23" s="1">
        <v>18000000</v>
      </c>
      <c r="J23" s="1">
        <v>12000000</v>
      </c>
      <c r="K23" s="1">
        <v>48000000</v>
      </c>
      <c r="L23" s="1">
        <v>58000000</v>
      </c>
      <c r="M23" s="1">
        <v>50000000</v>
      </c>
      <c r="Q23" s="1"/>
    </row>
    <row r="24" spans="1:26" ht="12.5" x14ac:dyDescent="0.25">
      <c r="A24" s="6" t="s">
        <v>117</v>
      </c>
      <c r="B24" s="1">
        <v>12000000</v>
      </c>
      <c r="C24" s="1">
        <v>4000000</v>
      </c>
      <c r="D24" s="1">
        <v>12000000</v>
      </c>
      <c r="E24" s="1">
        <v>1300000</v>
      </c>
      <c r="F24" s="1">
        <v>900000</v>
      </c>
      <c r="G24" s="1">
        <v>1200000</v>
      </c>
      <c r="H24" s="1">
        <v>2600000</v>
      </c>
      <c r="I24" s="1">
        <v>5200000</v>
      </c>
      <c r="J24" s="1">
        <v>2400000</v>
      </c>
      <c r="K24" s="1">
        <v>32000000</v>
      </c>
      <c r="L24" s="1">
        <v>48000000</v>
      </c>
      <c r="M24" s="1">
        <v>40000000</v>
      </c>
      <c r="Q24" s="1"/>
    </row>
    <row r="25" spans="1:26" ht="12.5" x14ac:dyDescent="0.25">
      <c r="A25" s="6" t="s">
        <v>118</v>
      </c>
      <c r="B25" s="1">
        <v>400000</v>
      </c>
      <c r="C25" s="1">
        <v>300000</v>
      </c>
      <c r="D25" s="1">
        <v>800000</v>
      </c>
      <c r="E25" s="1">
        <v>300000</v>
      </c>
      <c r="F25" s="1">
        <v>100000</v>
      </c>
      <c r="G25" s="1">
        <v>200000</v>
      </c>
      <c r="H25" s="1">
        <v>56000</v>
      </c>
      <c r="I25" s="1">
        <v>54000</v>
      </c>
      <c r="J25" s="1">
        <v>52000</v>
      </c>
      <c r="K25" s="1">
        <v>7800</v>
      </c>
      <c r="L25" s="1">
        <v>7000</v>
      </c>
      <c r="M25" s="1">
        <v>6600</v>
      </c>
      <c r="Q25" s="1"/>
    </row>
    <row r="26" spans="1:26" ht="12.5" x14ac:dyDescent="0.25">
      <c r="A26" s="6" t="s">
        <v>119</v>
      </c>
      <c r="B26" s="1">
        <v>1000</v>
      </c>
      <c r="C26" s="1">
        <v>1000</v>
      </c>
      <c r="D26" s="1">
        <v>3000</v>
      </c>
      <c r="E26" s="1">
        <v>3000</v>
      </c>
      <c r="F26" s="1">
        <v>3000</v>
      </c>
      <c r="G26" s="1">
        <v>1000</v>
      </c>
      <c r="H26" s="1">
        <v>16000</v>
      </c>
      <c r="I26" s="1">
        <v>36000</v>
      </c>
      <c r="J26" s="1">
        <v>32000</v>
      </c>
      <c r="K26" s="1">
        <v>4400</v>
      </c>
      <c r="L26" s="1">
        <v>4200</v>
      </c>
      <c r="M26" s="1">
        <v>3800</v>
      </c>
      <c r="Q26" s="1"/>
    </row>
    <row r="27" spans="1:26" ht="12.5" x14ac:dyDescent="0.25">
      <c r="A27" s="6" t="s">
        <v>120</v>
      </c>
      <c r="B27" s="1">
        <v>1200</v>
      </c>
      <c r="C27" s="1">
        <v>1600</v>
      </c>
      <c r="D27" s="1">
        <v>300</v>
      </c>
      <c r="E27" s="1">
        <v>1000</v>
      </c>
      <c r="F27" s="1">
        <v>1100</v>
      </c>
      <c r="G27" s="1">
        <v>700</v>
      </c>
      <c r="H27" s="1">
        <v>6000</v>
      </c>
      <c r="I27" s="1">
        <v>6400</v>
      </c>
      <c r="J27" s="1">
        <v>5800</v>
      </c>
      <c r="K27" s="1">
        <v>1200</v>
      </c>
      <c r="L27" s="1">
        <v>1800</v>
      </c>
      <c r="M27" s="1">
        <v>800</v>
      </c>
      <c r="Q27" s="1"/>
    </row>
    <row r="28" spans="1:26" ht="12.5" x14ac:dyDescent="0.25">
      <c r="A28" s="6" t="s">
        <v>121</v>
      </c>
      <c r="B28" s="1">
        <v>100</v>
      </c>
      <c r="C28" s="1">
        <v>300</v>
      </c>
      <c r="D28" s="1">
        <v>200</v>
      </c>
      <c r="E28" s="1">
        <v>200</v>
      </c>
      <c r="F28" s="1">
        <v>200</v>
      </c>
      <c r="G28" s="1">
        <v>500</v>
      </c>
      <c r="H28" s="1">
        <v>4000</v>
      </c>
      <c r="I28" s="1">
        <v>2200</v>
      </c>
      <c r="J28" s="1">
        <v>2800</v>
      </c>
      <c r="K28" s="1">
        <v>320</v>
      </c>
      <c r="L28" s="1">
        <v>300</v>
      </c>
      <c r="M28" s="1">
        <v>160</v>
      </c>
      <c r="Q28" s="1"/>
    </row>
    <row r="29" spans="1:26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26" ht="12.5" x14ac:dyDescent="0.25">
      <c r="B30" s="4">
        <f>AVERAGE(B22:D22)</f>
        <v>28666666.666666668</v>
      </c>
      <c r="C30" s="4"/>
      <c r="D30" s="4"/>
      <c r="E30" s="4">
        <f>AVERAGE(E22:G22)</f>
        <v>23666666.666666668</v>
      </c>
      <c r="F30" s="4"/>
      <c r="G30" s="4"/>
      <c r="H30" s="4">
        <f>AVERAGE(H22:J22)</f>
        <v>21333333.333333332</v>
      </c>
      <c r="I30" s="4"/>
      <c r="J30" s="4"/>
      <c r="K30" s="4">
        <f>AVERAGE(K22:M22)</f>
        <v>30666666.666666668</v>
      </c>
      <c r="L30" s="4"/>
      <c r="M30" s="4"/>
      <c r="X30" s="1">
        <v>26083333.425000001</v>
      </c>
      <c r="Y30" s="1">
        <v>2161853.7785248701</v>
      </c>
      <c r="Z30" s="1">
        <v>4</v>
      </c>
    </row>
    <row r="31" spans="1:26" ht="12.5" x14ac:dyDescent="0.25">
      <c r="B31" s="4">
        <f t="shared" ref="B31:B36" si="7">AVERAGE(B23:D23)</f>
        <v>2100000</v>
      </c>
      <c r="C31" s="4"/>
      <c r="D31" s="4"/>
      <c r="E31" s="4">
        <f t="shared" ref="E31:E36" si="8">AVERAGE(E23:G23)</f>
        <v>1166666.6666666667</v>
      </c>
      <c r="F31" s="4"/>
      <c r="G31" s="4"/>
      <c r="H31" s="4">
        <f t="shared" ref="H31:H36" si="9">AVERAGE(H23:J23)</f>
        <v>18666666.666666668</v>
      </c>
      <c r="K31" s="4">
        <f t="shared" ref="K31:K36" si="10">AVERAGE(K23:M23)</f>
        <v>52000000</v>
      </c>
      <c r="L31" s="4"/>
      <c r="M31" s="4"/>
      <c r="X31" s="1">
        <v>18483333.4175</v>
      </c>
      <c r="Y31" s="1">
        <v>11873223.063957401</v>
      </c>
      <c r="Z31" s="1">
        <v>4</v>
      </c>
    </row>
    <row r="32" spans="1:26" ht="12.5" x14ac:dyDescent="0.25">
      <c r="B32" s="4">
        <f t="shared" si="7"/>
        <v>9333333.333333334</v>
      </c>
      <c r="C32" s="4"/>
      <c r="D32" s="4"/>
      <c r="E32" s="4">
        <f t="shared" si="8"/>
        <v>1133333.3333333333</v>
      </c>
      <c r="F32" s="4"/>
      <c r="G32" s="4"/>
      <c r="H32" s="4">
        <f t="shared" si="9"/>
        <v>3400000</v>
      </c>
      <c r="K32" s="4">
        <f t="shared" si="10"/>
        <v>40000000</v>
      </c>
      <c r="L32" s="4"/>
      <c r="M32" s="4"/>
      <c r="X32" s="1">
        <v>13466666.657500001</v>
      </c>
      <c r="Y32" s="1">
        <v>9011802.9618055597</v>
      </c>
      <c r="Z32" s="1">
        <v>4</v>
      </c>
    </row>
    <row r="33" spans="1:27" ht="12.5" x14ac:dyDescent="0.25">
      <c r="B33" s="4">
        <f t="shared" si="7"/>
        <v>500000</v>
      </c>
      <c r="C33" s="4"/>
      <c r="D33" s="4"/>
      <c r="E33" s="4">
        <f t="shared" si="8"/>
        <v>200000</v>
      </c>
      <c r="F33" s="4"/>
      <c r="G33" s="4"/>
      <c r="H33" s="4">
        <f t="shared" si="9"/>
        <v>54000</v>
      </c>
      <c r="K33" s="4">
        <f t="shared" si="10"/>
        <v>7133.333333333333</v>
      </c>
      <c r="L33" s="4"/>
      <c r="M33" s="4"/>
      <c r="X33" s="1">
        <v>190283.33332500001</v>
      </c>
      <c r="Y33" s="1">
        <v>111106.516715146</v>
      </c>
      <c r="Z33" s="1">
        <v>4</v>
      </c>
      <c r="AA33" s="6" t="s">
        <v>176</v>
      </c>
    </row>
    <row r="34" spans="1:27" ht="12.5" x14ac:dyDescent="0.25">
      <c r="B34" s="4">
        <f t="shared" si="7"/>
        <v>1666.6666666666667</v>
      </c>
      <c r="C34" s="4"/>
      <c r="D34" s="4"/>
      <c r="E34" s="4">
        <f t="shared" si="8"/>
        <v>2333.3333333333335</v>
      </c>
      <c r="F34" s="4"/>
      <c r="G34" s="4"/>
      <c r="H34" s="4">
        <f t="shared" si="9"/>
        <v>28000</v>
      </c>
      <c r="K34" s="4">
        <f t="shared" si="10"/>
        <v>4133.333333333333</v>
      </c>
      <c r="L34" s="4"/>
      <c r="M34" s="4"/>
      <c r="X34" s="1">
        <v>9033.3333325000003</v>
      </c>
      <c r="Y34" s="1">
        <v>6343.6465729003503</v>
      </c>
      <c r="Z34" s="1">
        <v>4</v>
      </c>
      <c r="AA34" s="6" t="s">
        <v>176</v>
      </c>
    </row>
    <row r="35" spans="1:27" ht="12.5" x14ac:dyDescent="0.25">
      <c r="B35" s="4">
        <f t="shared" si="7"/>
        <v>1033.3333333333333</v>
      </c>
      <c r="C35" s="4"/>
      <c r="D35" s="4"/>
      <c r="E35" s="4">
        <f t="shared" si="8"/>
        <v>933.33333333333337</v>
      </c>
      <c r="F35" s="4"/>
      <c r="G35" s="4"/>
      <c r="H35" s="4">
        <f t="shared" si="9"/>
        <v>6066.666666666667</v>
      </c>
      <c r="K35" s="4">
        <f t="shared" si="10"/>
        <v>1266.6666666666667</v>
      </c>
      <c r="L35" s="4"/>
      <c r="M35" s="4"/>
      <c r="X35" s="1">
        <v>2325.0000082500001</v>
      </c>
      <c r="Y35" s="1">
        <v>1249.17566297757</v>
      </c>
      <c r="Z35" s="1">
        <v>4</v>
      </c>
      <c r="AA35" s="6" t="s">
        <v>176</v>
      </c>
    </row>
    <row r="36" spans="1:27" ht="12.5" x14ac:dyDescent="0.25">
      <c r="B36" s="4">
        <f t="shared" si="7"/>
        <v>200</v>
      </c>
      <c r="C36" s="4"/>
      <c r="D36" s="4"/>
      <c r="E36" s="4">
        <f t="shared" si="8"/>
        <v>300</v>
      </c>
      <c r="F36" s="4"/>
      <c r="G36" s="4"/>
      <c r="H36" s="4">
        <f t="shared" si="9"/>
        <v>3000</v>
      </c>
      <c r="K36" s="4">
        <f t="shared" si="10"/>
        <v>260</v>
      </c>
      <c r="L36" s="4"/>
      <c r="M36" s="4"/>
      <c r="X36" s="1">
        <v>940</v>
      </c>
      <c r="Y36" s="1">
        <v>686.97404123688204</v>
      </c>
      <c r="Z36" s="1">
        <v>4</v>
      </c>
      <c r="AA36" s="6" t="s">
        <v>176</v>
      </c>
    </row>
    <row r="37" spans="1:27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9" spans="1:27" ht="12" x14ac:dyDescent="0.3">
      <c r="A39" s="17" t="s">
        <v>124</v>
      </c>
      <c r="B39" s="6" t="s">
        <v>392</v>
      </c>
    </row>
    <row r="40" spans="1:27" ht="12.5" x14ac:dyDescent="0.25">
      <c r="A40" s="6" t="s">
        <v>115</v>
      </c>
      <c r="B40" s="1">
        <v>36000000</v>
      </c>
      <c r="C40" s="1">
        <v>42000000</v>
      </c>
      <c r="D40" s="1">
        <v>42000000</v>
      </c>
      <c r="E40" s="1">
        <v>40000000</v>
      </c>
      <c r="F40" s="1">
        <v>24000000</v>
      </c>
      <c r="G40" s="1">
        <v>34000000</v>
      </c>
      <c r="H40" s="1">
        <v>70000000</v>
      </c>
      <c r="I40" s="1">
        <v>60000000</v>
      </c>
      <c r="J40" s="1">
        <v>34000000</v>
      </c>
    </row>
    <row r="41" spans="1:27" ht="12.5" x14ac:dyDescent="0.25">
      <c r="A41" s="6" t="s">
        <v>116</v>
      </c>
      <c r="B41" s="1">
        <v>5000000</v>
      </c>
      <c r="C41" s="1">
        <v>4400000</v>
      </c>
      <c r="D41" s="1">
        <v>4400000</v>
      </c>
      <c r="E41" s="1">
        <v>100000000</v>
      </c>
      <c r="F41" s="1">
        <v>120000000</v>
      </c>
      <c r="G41" s="1">
        <v>220000000</v>
      </c>
      <c r="H41" s="1">
        <v>36000000</v>
      </c>
      <c r="I41" s="1">
        <v>32000000</v>
      </c>
      <c r="J41" s="1">
        <v>30000000</v>
      </c>
    </row>
    <row r="42" spans="1:27" ht="12.5" x14ac:dyDescent="0.25">
      <c r="A42" s="6" t="s">
        <v>117</v>
      </c>
      <c r="B42" s="1">
        <v>400000</v>
      </c>
      <c r="C42" s="1">
        <v>300000</v>
      </c>
      <c r="D42" s="1">
        <v>440000</v>
      </c>
      <c r="E42" s="1">
        <v>2800000</v>
      </c>
      <c r="F42" s="1">
        <v>1800000</v>
      </c>
      <c r="G42" s="1">
        <v>2400000</v>
      </c>
      <c r="H42" s="1">
        <v>4600000</v>
      </c>
      <c r="I42" s="1">
        <v>4600000</v>
      </c>
      <c r="J42" s="1">
        <v>3600000</v>
      </c>
    </row>
    <row r="43" spans="1:27" ht="12.5" x14ac:dyDescent="0.25">
      <c r="A43" s="6" t="s">
        <v>118</v>
      </c>
      <c r="B43" s="1">
        <v>620000</v>
      </c>
      <c r="C43" s="1">
        <v>740000</v>
      </c>
      <c r="D43" s="1">
        <v>800000</v>
      </c>
      <c r="E43" s="1">
        <v>280000</v>
      </c>
      <c r="F43" s="1">
        <v>240000</v>
      </c>
      <c r="G43" s="1">
        <v>400000</v>
      </c>
      <c r="H43" s="1">
        <v>320000</v>
      </c>
      <c r="I43" s="1">
        <v>260000</v>
      </c>
      <c r="J43" s="1">
        <v>280000</v>
      </c>
    </row>
    <row r="44" spans="1:27" ht="12.5" x14ac:dyDescent="0.25">
      <c r="A44" s="6" t="s">
        <v>119</v>
      </c>
      <c r="B44" s="1">
        <v>740000</v>
      </c>
      <c r="C44" s="1">
        <v>540000</v>
      </c>
      <c r="D44" s="1">
        <v>560000</v>
      </c>
      <c r="E44" s="1">
        <v>26000</v>
      </c>
      <c r="F44" s="1">
        <v>28000</v>
      </c>
      <c r="G44" s="1">
        <v>16000</v>
      </c>
      <c r="H44" s="1">
        <v>220000</v>
      </c>
      <c r="I44" s="1">
        <v>300000</v>
      </c>
      <c r="J44" s="1">
        <v>160000</v>
      </c>
    </row>
    <row r="45" spans="1:27" ht="12.5" x14ac:dyDescent="0.25">
      <c r="A45" s="6" t="s">
        <v>120</v>
      </c>
      <c r="B45" s="1">
        <v>132000</v>
      </c>
      <c r="C45" s="1">
        <v>150000</v>
      </c>
      <c r="D45" s="1">
        <v>120000</v>
      </c>
      <c r="E45" s="1">
        <v>36000</v>
      </c>
      <c r="F45" s="1">
        <v>24000</v>
      </c>
      <c r="G45" s="1">
        <v>26000</v>
      </c>
      <c r="H45" s="1">
        <v>240000</v>
      </c>
      <c r="I45" s="1">
        <v>360000</v>
      </c>
      <c r="J45" s="1">
        <v>440000</v>
      </c>
    </row>
    <row r="46" spans="1:27" ht="12.5" x14ac:dyDescent="0.25">
      <c r="A46" s="6" t="s">
        <v>121</v>
      </c>
      <c r="B46" s="1">
        <v>156000</v>
      </c>
      <c r="C46" s="1">
        <v>140000</v>
      </c>
      <c r="D46" s="1">
        <v>114000</v>
      </c>
      <c r="E46" s="1">
        <v>18000</v>
      </c>
      <c r="F46" s="1">
        <v>16000</v>
      </c>
      <c r="G46" s="1">
        <v>30000</v>
      </c>
      <c r="H46" s="1">
        <v>260000</v>
      </c>
      <c r="I46" s="1">
        <v>180000</v>
      </c>
      <c r="J46" s="1">
        <v>140000</v>
      </c>
    </row>
    <row r="47" spans="1:27" x14ac:dyDescent="0.25">
      <c r="B47" s="4"/>
      <c r="C47" s="4"/>
      <c r="D47" s="4"/>
      <c r="E47" s="4"/>
      <c r="F47" s="4"/>
      <c r="G47" s="4"/>
      <c r="H47" s="4"/>
      <c r="I47" s="4"/>
      <c r="J47" s="4"/>
    </row>
    <row r="48" spans="1:27" ht="12.5" x14ac:dyDescent="0.25">
      <c r="B48" s="4">
        <f>AVERAGE(B40:D40)</f>
        <v>40000000</v>
      </c>
      <c r="C48" s="4"/>
      <c r="D48" s="4"/>
      <c r="E48" s="4">
        <f>AVERAGE(E40:G40)</f>
        <v>32666666.666666668</v>
      </c>
      <c r="F48" s="4"/>
      <c r="G48" s="4"/>
      <c r="H48" s="4">
        <f>AVERAGE(H40:J40)</f>
        <v>54666666.666666664</v>
      </c>
      <c r="I48" s="4"/>
      <c r="J48" s="4"/>
      <c r="X48" s="1">
        <v>42444444.5666667</v>
      </c>
      <c r="Y48" s="1">
        <v>6467392.1903043697</v>
      </c>
      <c r="Z48" s="1">
        <v>3</v>
      </c>
    </row>
    <row r="49" spans="1:27" ht="12.5" x14ac:dyDescent="0.25">
      <c r="B49" s="4">
        <f t="shared" ref="B49:B54" si="11">AVERAGE(B41:D41)</f>
        <v>4600000</v>
      </c>
      <c r="C49" s="4"/>
      <c r="D49" s="4"/>
      <c r="E49" s="4">
        <f t="shared" ref="E49:E54" si="12">AVERAGE(E41:G41)</f>
        <v>146666666.66666666</v>
      </c>
      <c r="F49" s="4"/>
      <c r="G49" s="4"/>
      <c r="H49" s="4">
        <f t="shared" ref="H49:H54" si="13">AVERAGE(H41:J41)</f>
        <v>32666666.666666668</v>
      </c>
      <c r="I49" s="4"/>
      <c r="J49" s="4"/>
      <c r="X49" s="1">
        <v>61311111.333333299</v>
      </c>
      <c r="Y49" s="1">
        <v>43440045.317258</v>
      </c>
      <c r="Z49" s="1">
        <v>3</v>
      </c>
    </row>
    <row r="50" spans="1:27" ht="12.5" x14ac:dyDescent="0.25">
      <c r="B50" s="4">
        <f t="shared" si="11"/>
        <v>380000</v>
      </c>
      <c r="C50" s="4"/>
      <c r="D50" s="4"/>
      <c r="E50" s="4">
        <f t="shared" si="12"/>
        <v>2333333.3333333335</v>
      </c>
      <c r="F50" s="4"/>
      <c r="G50" s="4"/>
      <c r="H50" s="4">
        <f t="shared" si="13"/>
        <v>4266666.666666667</v>
      </c>
      <c r="I50" s="4"/>
      <c r="J50" s="4"/>
      <c r="X50" s="1">
        <v>2326666.67666667</v>
      </c>
      <c r="Y50" s="1">
        <v>1121988.98426295</v>
      </c>
      <c r="Z50" s="1">
        <v>3</v>
      </c>
      <c r="AA50" s="6" t="s">
        <v>176</v>
      </c>
    </row>
    <row r="51" spans="1:27" ht="12.5" x14ac:dyDescent="0.25">
      <c r="B51" s="4">
        <f t="shared" si="11"/>
        <v>720000</v>
      </c>
      <c r="C51" s="4"/>
      <c r="D51" s="4"/>
      <c r="E51" s="4">
        <f t="shared" si="12"/>
        <v>306666.66666666669</v>
      </c>
      <c r="F51" s="4"/>
      <c r="G51" s="4"/>
      <c r="H51" s="4">
        <f t="shared" si="13"/>
        <v>286666.66666666669</v>
      </c>
      <c r="I51" s="4"/>
      <c r="J51" s="4"/>
      <c r="X51" s="1">
        <v>437777.77899999998</v>
      </c>
      <c r="Y51" s="1">
        <v>141229.17131342401</v>
      </c>
      <c r="Z51" s="1">
        <v>3</v>
      </c>
      <c r="AA51" s="6" t="s">
        <v>176</v>
      </c>
    </row>
    <row r="52" spans="1:27" ht="12.5" x14ac:dyDescent="0.25">
      <c r="B52" s="4">
        <f t="shared" si="11"/>
        <v>613333.33333333337</v>
      </c>
      <c r="C52" s="4"/>
      <c r="D52" s="4"/>
      <c r="E52" s="4">
        <f t="shared" si="12"/>
        <v>23333.333333333332</v>
      </c>
      <c r="F52" s="4"/>
      <c r="G52" s="4"/>
      <c r="H52" s="4">
        <f t="shared" si="13"/>
        <v>226666.66666666666</v>
      </c>
      <c r="I52" s="4"/>
      <c r="J52" s="4"/>
      <c r="X52" s="1">
        <v>287777.77776666702</v>
      </c>
      <c r="Y52" s="1">
        <v>173037.49559546501</v>
      </c>
      <c r="Z52" s="1">
        <v>3</v>
      </c>
    </row>
    <row r="53" spans="1:27" ht="12.5" x14ac:dyDescent="0.25">
      <c r="B53" s="4">
        <f t="shared" si="11"/>
        <v>134000</v>
      </c>
      <c r="C53" s="4"/>
      <c r="D53" s="4"/>
      <c r="E53" s="4">
        <f t="shared" si="12"/>
        <v>28666.666666666668</v>
      </c>
      <c r="F53" s="4"/>
      <c r="G53" s="4"/>
      <c r="H53" s="4">
        <f t="shared" si="13"/>
        <v>346666.66666666669</v>
      </c>
      <c r="I53" s="4"/>
      <c r="J53" s="4"/>
      <c r="X53" s="1">
        <v>169777.7789</v>
      </c>
      <c r="Y53" s="1">
        <v>93525.464664198895</v>
      </c>
      <c r="Z53" s="1">
        <v>3</v>
      </c>
    </row>
    <row r="54" spans="1:27" ht="12.5" x14ac:dyDescent="0.25">
      <c r="B54" s="4">
        <f t="shared" si="11"/>
        <v>136666.66666666666</v>
      </c>
      <c r="C54" s="4"/>
      <c r="D54" s="4"/>
      <c r="E54" s="4">
        <f t="shared" si="12"/>
        <v>21333.333333333332</v>
      </c>
      <c r="F54" s="4"/>
      <c r="G54" s="4"/>
      <c r="H54" s="4">
        <f t="shared" si="13"/>
        <v>193333.33333333334</v>
      </c>
      <c r="I54" s="4"/>
      <c r="J54" s="4"/>
      <c r="X54" s="1">
        <v>117111.11109999999</v>
      </c>
      <c r="Y54" s="1">
        <v>50605.713212108501</v>
      </c>
      <c r="Z54" s="1">
        <v>3</v>
      </c>
    </row>
    <row r="55" spans="1:27" x14ac:dyDescent="0.25">
      <c r="B55" s="4"/>
      <c r="C55" s="4"/>
      <c r="D55" s="4"/>
      <c r="E55" s="4"/>
      <c r="F55" s="4"/>
    </row>
    <row r="56" spans="1:27" x14ac:dyDescent="0.25">
      <c r="B56" s="4"/>
      <c r="C56" s="4"/>
      <c r="D56" s="4"/>
      <c r="E56" s="4"/>
      <c r="F56" s="4"/>
    </row>
    <row r="57" spans="1:27" ht="12" x14ac:dyDescent="0.3">
      <c r="A57" s="17" t="s">
        <v>126</v>
      </c>
      <c r="B57" s="6" t="s">
        <v>392</v>
      </c>
    </row>
    <row r="58" spans="1:27" ht="12.5" x14ac:dyDescent="0.25">
      <c r="A58" s="6" t="s">
        <v>115</v>
      </c>
      <c r="B58" s="1">
        <v>20000000</v>
      </c>
      <c r="C58" s="1">
        <v>28000000</v>
      </c>
      <c r="D58" s="1">
        <v>40000000</v>
      </c>
      <c r="E58" s="1">
        <v>28000000</v>
      </c>
      <c r="F58" s="1">
        <v>32000000</v>
      </c>
      <c r="G58" s="1">
        <v>28000000</v>
      </c>
    </row>
    <row r="59" spans="1:27" ht="12.5" x14ac:dyDescent="0.25">
      <c r="A59" s="6" t="s">
        <v>116</v>
      </c>
      <c r="B59" s="1">
        <v>16000000</v>
      </c>
      <c r="C59" s="1">
        <v>10000000</v>
      </c>
      <c r="D59" s="1">
        <v>24000000</v>
      </c>
      <c r="E59" s="1">
        <v>160000000</v>
      </c>
      <c r="F59" s="1">
        <v>160000000</v>
      </c>
      <c r="G59" s="1">
        <v>180000000</v>
      </c>
    </row>
    <row r="60" spans="1:27" ht="12.5" x14ac:dyDescent="0.25">
      <c r="A60" s="6" t="s">
        <v>117</v>
      </c>
      <c r="B60" s="1">
        <v>2800000</v>
      </c>
      <c r="C60" s="1">
        <v>2200000</v>
      </c>
      <c r="D60" s="1">
        <v>2200000</v>
      </c>
      <c r="E60" s="1">
        <v>260000000</v>
      </c>
      <c r="F60" s="1">
        <v>340000000</v>
      </c>
      <c r="G60" s="1">
        <v>240000000</v>
      </c>
    </row>
    <row r="61" spans="1:27" ht="12.5" x14ac:dyDescent="0.25">
      <c r="A61" s="6" t="s">
        <v>118</v>
      </c>
      <c r="B61" s="1">
        <v>2200000</v>
      </c>
      <c r="C61" s="1">
        <v>1800000</v>
      </c>
      <c r="D61" s="1">
        <v>2400000</v>
      </c>
      <c r="E61" s="1">
        <v>2200000</v>
      </c>
      <c r="F61" s="1">
        <v>1800000</v>
      </c>
      <c r="G61" s="1">
        <v>2000000</v>
      </c>
    </row>
    <row r="62" spans="1:27" ht="12.5" x14ac:dyDescent="0.25">
      <c r="A62" s="6" t="s">
        <v>119</v>
      </c>
      <c r="B62" s="1">
        <v>1600000</v>
      </c>
      <c r="C62" s="1">
        <v>800000</v>
      </c>
      <c r="D62" s="1">
        <v>1400000</v>
      </c>
      <c r="E62" s="1">
        <v>400000</v>
      </c>
      <c r="F62" s="1">
        <v>600000</v>
      </c>
      <c r="G62" s="1">
        <v>600000</v>
      </c>
    </row>
    <row r="63" spans="1:27" ht="12.5" x14ac:dyDescent="0.25">
      <c r="A63" s="6" t="s">
        <v>120</v>
      </c>
      <c r="B63" s="1">
        <v>100000</v>
      </c>
      <c r="C63" s="1">
        <v>80000</v>
      </c>
      <c r="D63" s="1">
        <v>180000</v>
      </c>
      <c r="E63" s="1">
        <v>8000</v>
      </c>
      <c r="F63" s="1">
        <v>2000</v>
      </c>
      <c r="G63" s="1">
        <v>4000</v>
      </c>
    </row>
    <row r="64" spans="1:27" ht="12.5" x14ac:dyDescent="0.25">
      <c r="A64" s="6" t="s">
        <v>121</v>
      </c>
      <c r="B64" s="1">
        <v>40000</v>
      </c>
      <c r="C64" s="1">
        <v>100000</v>
      </c>
      <c r="D64" s="1">
        <v>80000</v>
      </c>
      <c r="E64" s="1">
        <v>200</v>
      </c>
      <c r="F64" s="1">
        <v>400</v>
      </c>
      <c r="G64" s="1"/>
    </row>
    <row r="65" spans="2:27" x14ac:dyDescent="0.25">
      <c r="B65" s="4"/>
      <c r="C65" s="4"/>
      <c r="D65" s="4"/>
      <c r="E65" s="4"/>
      <c r="F65" s="4"/>
      <c r="G65" s="4"/>
      <c r="H65" s="4"/>
    </row>
    <row r="66" spans="2:27" ht="12.5" x14ac:dyDescent="0.25">
      <c r="B66" s="4">
        <f>AVERAGE(B58:D58)</f>
        <v>29333333.333333332</v>
      </c>
      <c r="C66" s="4"/>
      <c r="D66" s="4"/>
      <c r="E66" s="4">
        <f>AVERAGE(E58:G58)</f>
        <v>29333333.333333332</v>
      </c>
      <c r="F66" s="4"/>
      <c r="G66" s="4"/>
      <c r="H66" s="4"/>
      <c r="X66" s="1">
        <v>29333333.149999999</v>
      </c>
      <c r="Y66" s="1">
        <v>0.150000000372529</v>
      </c>
      <c r="Z66" s="1">
        <v>2</v>
      </c>
    </row>
    <row r="67" spans="2:27" ht="12.5" x14ac:dyDescent="0.25">
      <c r="B67" s="4">
        <f t="shared" ref="B67:B72" si="14">AVERAGE(B59:D59)</f>
        <v>16666666.666666666</v>
      </c>
      <c r="C67" s="4"/>
      <c r="D67" s="4"/>
      <c r="E67" s="4">
        <f t="shared" ref="E67:E72" si="15">AVERAGE(E59:G59)</f>
        <v>166666666.66666666</v>
      </c>
      <c r="X67" s="1">
        <v>91666667</v>
      </c>
      <c r="Y67" s="1">
        <v>75000000</v>
      </c>
      <c r="Z67" s="1">
        <v>2</v>
      </c>
    </row>
    <row r="68" spans="2:27" ht="12.5" x14ac:dyDescent="0.25">
      <c r="B68" s="4">
        <f t="shared" si="14"/>
        <v>2400000</v>
      </c>
      <c r="C68" s="4"/>
      <c r="D68" s="4"/>
      <c r="E68" s="4">
        <f t="shared" si="15"/>
        <v>280000000</v>
      </c>
      <c r="X68" s="1">
        <v>141200000</v>
      </c>
      <c r="Y68" s="1">
        <v>138800000</v>
      </c>
      <c r="Z68" s="1">
        <v>2</v>
      </c>
    </row>
    <row r="69" spans="2:27" ht="12.5" x14ac:dyDescent="0.25">
      <c r="B69" s="4">
        <f t="shared" si="14"/>
        <v>2133333.3333333335</v>
      </c>
      <c r="C69" s="4"/>
      <c r="D69" s="4"/>
      <c r="E69" s="4">
        <f t="shared" si="15"/>
        <v>2000000</v>
      </c>
      <c r="X69" s="1">
        <v>2066666.65</v>
      </c>
      <c r="Y69" s="1">
        <v>66666.649999999907</v>
      </c>
      <c r="Z69" s="1">
        <v>2</v>
      </c>
    </row>
    <row r="70" spans="2:27" ht="12.5" x14ac:dyDescent="0.25">
      <c r="B70" s="4">
        <f t="shared" si="14"/>
        <v>1266666.6666666667</v>
      </c>
      <c r="C70" s="4"/>
      <c r="D70" s="4"/>
      <c r="E70" s="4">
        <f t="shared" si="15"/>
        <v>533333.33333333337</v>
      </c>
      <c r="X70" s="1">
        <v>900000.01650000003</v>
      </c>
      <c r="Y70" s="1">
        <v>366666.68349999998</v>
      </c>
      <c r="Z70" s="1">
        <v>2</v>
      </c>
      <c r="AA70" s="6" t="s">
        <v>394</v>
      </c>
    </row>
    <row r="71" spans="2:27" ht="12.5" x14ac:dyDescent="0.25">
      <c r="B71" s="4">
        <f t="shared" si="14"/>
        <v>120000</v>
      </c>
      <c r="C71" s="4"/>
      <c r="D71" s="4"/>
      <c r="E71" s="4">
        <f t="shared" si="15"/>
        <v>4666.666666666667</v>
      </c>
      <c r="X71" s="1">
        <v>62333.333335000003</v>
      </c>
      <c r="Y71" s="1">
        <v>57666.666664999997</v>
      </c>
      <c r="Z71" s="1">
        <v>2</v>
      </c>
    </row>
    <row r="72" spans="2:27" ht="12.5" x14ac:dyDescent="0.25">
      <c r="B72" s="4">
        <f t="shared" si="14"/>
        <v>73333.333333333328</v>
      </c>
      <c r="C72" s="4"/>
      <c r="D72" s="4"/>
      <c r="E72" s="4">
        <f t="shared" si="15"/>
        <v>300</v>
      </c>
      <c r="X72" s="1">
        <v>36816.666499999999</v>
      </c>
      <c r="Y72" s="1">
        <v>36516.666499999999</v>
      </c>
      <c r="Z72" s="1">
        <v>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F29DF-133E-4E13-A158-8259FE13E71D}">
  <dimension ref="A1:M29"/>
  <sheetViews>
    <sheetView workbookViewId="0">
      <selection sqref="A1:XFD1048576"/>
    </sheetView>
  </sheetViews>
  <sheetFormatPr defaultRowHeight="14.5" x14ac:dyDescent="0.35"/>
  <sheetData>
    <row r="1" spans="1:13" x14ac:dyDescent="0.35">
      <c r="A1" s="30" t="s">
        <v>187</v>
      </c>
      <c r="B1" s="30"/>
      <c r="C1" s="30"/>
      <c r="D1" s="30"/>
      <c r="E1" s="30"/>
      <c r="F1" s="30"/>
      <c r="G1" s="30"/>
      <c r="H1" s="30"/>
      <c r="I1" s="30" t="s">
        <v>188</v>
      </c>
      <c r="J1" s="30"/>
      <c r="K1" s="30"/>
      <c r="L1" s="30"/>
      <c r="M1" s="30"/>
    </row>
    <row r="2" spans="1:13" x14ac:dyDescent="0.35">
      <c r="A2" s="30"/>
      <c r="B2" s="30" t="s">
        <v>189</v>
      </c>
      <c r="C2" s="30" t="s">
        <v>189</v>
      </c>
      <c r="D2" s="30" t="s">
        <v>189</v>
      </c>
      <c r="E2" s="30" t="s">
        <v>189</v>
      </c>
      <c r="F2" s="30" t="s">
        <v>189</v>
      </c>
      <c r="G2" s="30"/>
      <c r="H2" s="30"/>
      <c r="I2" s="30"/>
      <c r="J2" s="30"/>
      <c r="K2" s="30"/>
      <c r="L2" s="30"/>
      <c r="M2" s="30"/>
    </row>
    <row r="3" spans="1:13" x14ac:dyDescent="0.35">
      <c r="A3" s="30"/>
      <c r="B3" s="30">
        <v>0</v>
      </c>
      <c r="C3" s="30">
        <v>0</v>
      </c>
      <c r="D3" s="30">
        <v>0</v>
      </c>
      <c r="E3" s="30">
        <v>0</v>
      </c>
      <c r="F3" s="30">
        <v>0</v>
      </c>
      <c r="G3" s="30"/>
      <c r="H3" s="30"/>
      <c r="I3" s="30"/>
      <c r="J3" s="30"/>
      <c r="K3" s="30"/>
      <c r="L3" s="30"/>
      <c r="M3" s="30"/>
    </row>
    <row r="4" spans="1:13" x14ac:dyDescent="0.35">
      <c r="A4" s="30"/>
      <c r="B4" s="30" t="s">
        <v>190</v>
      </c>
      <c r="C4" s="30" t="s">
        <v>384</v>
      </c>
      <c r="D4" s="30" t="s">
        <v>385</v>
      </c>
      <c r="E4" s="30" t="s">
        <v>386</v>
      </c>
      <c r="F4" s="30" t="s">
        <v>387</v>
      </c>
      <c r="G4" s="30"/>
      <c r="H4" s="30"/>
      <c r="I4" s="30" t="s">
        <v>193</v>
      </c>
      <c r="J4" s="30"/>
      <c r="K4" s="30"/>
      <c r="L4" s="30"/>
      <c r="M4" s="30"/>
    </row>
    <row r="5" spans="1:13" x14ac:dyDescent="0.35">
      <c r="A5" s="30"/>
      <c r="B5" s="30" t="s">
        <v>6</v>
      </c>
      <c r="C5" s="30" t="s">
        <v>6</v>
      </c>
      <c r="D5" s="30" t="s">
        <v>6</v>
      </c>
      <c r="E5" s="30" t="s">
        <v>6</v>
      </c>
      <c r="F5" s="30" t="s">
        <v>6</v>
      </c>
      <c r="G5" s="30"/>
      <c r="H5" s="30"/>
      <c r="I5" s="30"/>
      <c r="J5" s="30" t="s">
        <v>388</v>
      </c>
      <c r="K5" s="30" t="s">
        <v>389</v>
      </c>
      <c r="L5" s="30" t="s">
        <v>390</v>
      </c>
      <c r="M5" s="30" t="s">
        <v>391</v>
      </c>
    </row>
    <row r="6" spans="1:13" x14ac:dyDescent="0.35">
      <c r="A6" s="30" t="s">
        <v>196</v>
      </c>
      <c r="B6" s="30">
        <v>2798.1289999999999</v>
      </c>
      <c r="C6" s="30">
        <v>51.331270000000004</v>
      </c>
      <c r="D6" s="30">
        <v>1.588309</v>
      </c>
      <c r="E6" s="30">
        <v>72.838890000000006</v>
      </c>
      <c r="F6" s="30">
        <v>1247.828</v>
      </c>
      <c r="G6" s="30"/>
      <c r="H6" s="30"/>
      <c r="I6" s="30" t="s">
        <v>196</v>
      </c>
      <c r="J6" s="30">
        <v>1.4671999999999999E-2</v>
      </c>
      <c r="K6" s="30">
        <v>1.75E-4</v>
      </c>
      <c r="L6" s="30">
        <v>2.1479999999999999E-2</v>
      </c>
      <c r="M6" s="30">
        <v>0.44875199999999998</v>
      </c>
    </row>
    <row r="7" spans="1:13" x14ac:dyDescent="0.35">
      <c r="A7" s="30" t="s">
        <v>197</v>
      </c>
      <c r="B7" s="30">
        <v>2562.1570000000002</v>
      </c>
      <c r="C7" s="30">
        <v>53.992899999999999</v>
      </c>
      <c r="D7" s="30">
        <v>1.2539709999999999</v>
      </c>
      <c r="E7" s="30">
        <v>70.305120000000002</v>
      </c>
      <c r="F7" s="30">
        <v>1102.069</v>
      </c>
      <c r="G7" s="30"/>
      <c r="H7" s="30"/>
      <c r="I7" s="30" t="s">
        <v>197</v>
      </c>
      <c r="J7" s="30">
        <v>1.6747999999999999E-2</v>
      </c>
      <c r="K7" s="30">
        <v>1.5799999999999999E-4</v>
      </c>
      <c r="L7" s="30">
        <v>2.0611999999999998E-2</v>
      </c>
      <c r="M7" s="30">
        <v>0.41376600000000002</v>
      </c>
    </row>
    <row r="8" spans="1:13" x14ac:dyDescent="0.35">
      <c r="A8" s="30" t="s">
        <v>198</v>
      </c>
      <c r="B8" s="30">
        <v>2558.415</v>
      </c>
      <c r="C8" s="30">
        <v>33.949159999999999</v>
      </c>
      <c r="D8" s="30">
        <v>1.3592740000000001</v>
      </c>
      <c r="E8" s="30">
        <v>70.939909999999998</v>
      </c>
      <c r="F8" s="30">
        <v>1091.3019999999999</v>
      </c>
      <c r="G8" s="30"/>
      <c r="H8" s="30"/>
      <c r="I8" s="30" t="s">
        <v>198</v>
      </c>
      <c r="J8" s="30">
        <v>1.1344999999999999E-2</v>
      </c>
      <c r="K8" s="30">
        <v>1.36E-4</v>
      </c>
      <c r="L8" s="30">
        <v>3.4567000000000001E-2</v>
      </c>
      <c r="M8" s="30">
        <v>0.42198200000000002</v>
      </c>
    </row>
    <row r="9" spans="1:13" x14ac:dyDescent="0.35">
      <c r="A9" s="30" t="s">
        <v>199</v>
      </c>
      <c r="B9" s="30">
        <v>2634.2939999999999</v>
      </c>
      <c r="C9" s="30">
        <v>39.69623</v>
      </c>
      <c r="D9" s="30">
        <v>0.48752400000000001</v>
      </c>
      <c r="E9" s="30">
        <v>56.598120000000002</v>
      </c>
      <c r="F9" s="30">
        <v>1181.7</v>
      </c>
      <c r="G9" s="30"/>
      <c r="H9" s="30"/>
      <c r="I9" s="30" t="s">
        <v>199</v>
      </c>
      <c r="J9" s="30">
        <v>1.7956E-2</v>
      </c>
      <c r="K9" s="30">
        <v>5.1699999999999999E-4</v>
      </c>
      <c r="L9" s="30">
        <v>2.5985000000000001E-2</v>
      </c>
      <c r="M9" s="30">
        <v>0.445575</v>
      </c>
    </row>
    <row r="10" spans="1:13" x14ac:dyDescent="0.35">
      <c r="A10" s="30" t="s">
        <v>200</v>
      </c>
      <c r="B10" s="30">
        <v>2490.3560000000002</v>
      </c>
      <c r="C10" s="30">
        <v>42.751939999999998</v>
      </c>
      <c r="D10" s="30">
        <v>0.41937000000000002</v>
      </c>
      <c r="E10" s="30">
        <v>51.345610000000001</v>
      </c>
      <c r="F10" s="30">
        <v>1030.0229999999999</v>
      </c>
      <c r="G10" s="30"/>
      <c r="H10" s="30"/>
      <c r="I10" s="30" t="s">
        <v>200</v>
      </c>
      <c r="J10" s="30">
        <v>2.0638E-2</v>
      </c>
      <c r="K10" s="30">
        <v>4.3399999999999998E-4</v>
      </c>
      <c r="L10" s="30">
        <v>2.7383000000000001E-2</v>
      </c>
      <c r="M10" s="30">
        <v>0.42978499999999997</v>
      </c>
    </row>
    <row r="11" spans="1:13" x14ac:dyDescent="0.35">
      <c r="A11" s="30" t="s">
        <v>201</v>
      </c>
      <c r="B11" s="30">
        <v>2001.567</v>
      </c>
      <c r="C11" s="30">
        <v>23.75883</v>
      </c>
      <c r="D11" s="30">
        <v>0.29849399999999998</v>
      </c>
      <c r="E11" s="30">
        <v>69.186750000000004</v>
      </c>
      <c r="F11" s="30">
        <v>844.21190000000001</v>
      </c>
      <c r="G11" s="30"/>
      <c r="H11" s="30"/>
      <c r="I11" s="30" t="s">
        <v>201</v>
      </c>
      <c r="J11" s="30">
        <v>1.2865E-2</v>
      </c>
      <c r="K11" s="30">
        <v>4.7600000000000002E-4</v>
      </c>
      <c r="L11" s="30">
        <v>2.767E-2</v>
      </c>
      <c r="M11" s="30">
        <v>0.42621900000000001</v>
      </c>
    </row>
    <row r="12" spans="1:13" x14ac:dyDescent="0.35">
      <c r="A12" s="30" t="s">
        <v>202</v>
      </c>
      <c r="B12" s="30">
        <v>2764.9929999999999</v>
      </c>
      <c r="C12" s="30">
        <v>53.184930000000001</v>
      </c>
      <c r="D12" s="30">
        <v>1.5111650000000001</v>
      </c>
      <c r="E12" s="30">
        <v>77.72587</v>
      </c>
      <c r="F12" s="30">
        <v>1194.17</v>
      </c>
      <c r="G12" s="30"/>
      <c r="H12" s="30"/>
      <c r="I12" s="30" t="s">
        <v>202</v>
      </c>
      <c r="J12" s="30">
        <v>1.7760999999999999E-2</v>
      </c>
      <c r="K12" s="30">
        <v>2.3900000000000001E-4</v>
      </c>
      <c r="L12" s="30">
        <v>2.2076999999999999E-2</v>
      </c>
      <c r="M12" s="30">
        <v>0.43087700000000001</v>
      </c>
    </row>
    <row r="13" spans="1:13" x14ac:dyDescent="0.35">
      <c r="A13" s="30" t="s">
        <v>203</v>
      </c>
      <c r="B13" s="30">
        <v>2579.806</v>
      </c>
      <c r="C13" s="30">
        <v>49.184460000000001</v>
      </c>
      <c r="D13" s="30">
        <v>1.370622</v>
      </c>
      <c r="E13" s="30">
        <v>72.688609999999997</v>
      </c>
      <c r="F13" s="30">
        <v>1150.27</v>
      </c>
      <c r="G13" s="30"/>
      <c r="H13" s="30"/>
      <c r="I13" s="30" t="s">
        <v>203</v>
      </c>
      <c r="J13" s="30">
        <v>1.435E-2</v>
      </c>
      <c r="K13" s="30">
        <v>1.93E-4</v>
      </c>
      <c r="L13" s="30">
        <v>2.0833000000000001E-2</v>
      </c>
      <c r="M13" s="30">
        <v>0.420622</v>
      </c>
    </row>
    <row r="14" spans="1:13" x14ac:dyDescent="0.35">
      <c r="A14" s="30" t="s">
        <v>204</v>
      </c>
      <c r="B14" s="30">
        <v>2360.3649999999998</v>
      </c>
      <c r="C14" s="30">
        <v>44.83672</v>
      </c>
      <c r="D14" s="30">
        <v>1.169745</v>
      </c>
      <c r="E14" s="30">
        <v>72.440439999999995</v>
      </c>
      <c r="F14" s="30">
        <v>973.66139999999996</v>
      </c>
      <c r="G14" s="30"/>
      <c r="H14" s="30"/>
      <c r="I14" s="30" t="s">
        <v>204</v>
      </c>
      <c r="J14" s="30">
        <v>9.861E-3</v>
      </c>
      <c r="K14" s="30">
        <v>1.7899999999999999E-4</v>
      </c>
      <c r="L14" s="30">
        <v>2.2325000000000001E-2</v>
      </c>
      <c r="M14" s="30">
        <v>0.42948599999999998</v>
      </c>
    </row>
    <row r="15" spans="1:13" x14ac:dyDescent="0.35">
      <c r="A15" s="30" t="s">
        <v>205</v>
      </c>
      <c r="B15" s="30">
        <v>2808.7669999999998</v>
      </c>
      <c r="C15" s="30">
        <v>50.92944</v>
      </c>
      <c r="D15" s="30">
        <v>0.69789800000000002</v>
      </c>
      <c r="E15" s="30">
        <v>62.023670000000003</v>
      </c>
      <c r="F15" s="30">
        <v>1209.8109999999999</v>
      </c>
      <c r="G15" s="30"/>
      <c r="H15" s="30"/>
      <c r="I15" s="30" t="s">
        <v>205</v>
      </c>
      <c r="J15" s="30">
        <v>1.8794000000000002E-2</v>
      </c>
      <c r="K15" s="30">
        <v>5.0600000000000005E-4</v>
      </c>
      <c r="L15" s="30">
        <v>2.8063000000000001E-2</v>
      </c>
      <c r="M15" s="30">
        <v>0.43179800000000002</v>
      </c>
    </row>
    <row r="16" spans="1:13" x14ac:dyDescent="0.35">
      <c r="A16" s="30" t="s">
        <v>206</v>
      </c>
      <c r="B16" s="30">
        <v>2406.64</v>
      </c>
      <c r="C16" s="30">
        <v>35.582380000000001</v>
      </c>
      <c r="D16" s="30">
        <v>0.49085499999999999</v>
      </c>
      <c r="E16" s="30">
        <v>50.153579999999998</v>
      </c>
      <c r="F16" s="30">
        <v>1011.874</v>
      </c>
      <c r="G16" s="30"/>
      <c r="H16" s="30"/>
      <c r="I16" s="30" t="s">
        <v>206</v>
      </c>
      <c r="J16" s="30">
        <v>1.8592999999999998E-2</v>
      </c>
      <c r="K16" s="30">
        <v>4.8799999999999999E-4</v>
      </c>
      <c r="L16" s="30">
        <v>2.8125000000000001E-2</v>
      </c>
      <c r="M16" s="30">
        <v>0.44572200000000001</v>
      </c>
    </row>
    <row r="17" spans="1:13" x14ac:dyDescent="0.35">
      <c r="A17" s="30" t="s">
        <v>207</v>
      </c>
      <c r="B17" s="30">
        <v>2109.819</v>
      </c>
      <c r="C17" s="30">
        <v>21.856819999999999</v>
      </c>
      <c r="D17" s="30">
        <v>0.40394400000000003</v>
      </c>
      <c r="E17" s="30">
        <v>47.115810000000003</v>
      </c>
      <c r="F17" s="30">
        <v>905.71630000000005</v>
      </c>
      <c r="G17" s="30"/>
      <c r="H17" s="30"/>
      <c r="I17" s="30" t="s">
        <v>207</v>
      </c>
      <c r="J17" s="30">
        <v>1.848E-2</v>
      </c>
      <c r="K17" s="30">
        <v>4.4900000000000002E-4</v>
      </c>
      <c r="L17" s="30">
        <v>3.0623000000000001E-2</v>
      </c>
      <c r="M17" s="30">
        <v>0.41248299999999999</v>
      </c>
    </row>
    <row r="18" spans="1:13" x14ac:dyDescent="0.35">
      <c r="A18" s="30" t="s">
        <v>208</v>
      </c>
      <c r="B18" s="30">
        <v>2297.4949999999999</v>
      </c>
      <c r="C18" s="30">
        <v>54.785640000000001</v>
      </c>
      <c r="D18" s="30">
        <v>1.052079</v>
      </c>
      <c r="E18" s="30">
        <v>65.04495</v>
      </c>
      <c r="F18" s="30">
        <v>1037.6279999999999</v>
      </c>
      <c r="G18" s="30"/>
      <c r="H18" s="30"/>
      <c r="I18" s="30" t="s">
        <v>208</v>
      </c>
      <c r="J18" s="30">
        <v>2.7768000000000001E-2</v>
      </c>
      <c r="K18" s="30">
        <v>4.9100000000000001E-4</v>
      </c>
      <c r="L18" s="30">
        <v>2.7762999999999999E-2</v>
      </c>
      <c r="M18" s="30">
        <v>0.31881500000000002</v>
      </c>
    </row>
    <row r="19" spans="1:13" x14ac:dyDescent="0.35">
      <c r="A19" s="30" t="s">
        <v>209</v>
      </c>
      <c r="B19" s="30">
        <v>2132.3649999999998</v>
      </c>
      <c r="C19" s="30">
        <v>44.996960000000001</v>
      </c>
      <c r="D19" s="30">
        <v>0.82744200000000001</v>
      </c>
      <c r="E19" s="30">
        <v>53.16536</v>
      </c>
      <c r="F19" s="30">
        <v>848.20389999999998</v>
      </c>
      <c r="G19" s="30"/>
      <c r="H19" s="30"/>
      <c r="I19" s="30" t="s">
        <v>209</v>
      </c>
      <c r="J19" s="30">
        <v>2.8992E-2</v>
      </c>
      <c r="K19" s="30">
        <v>5.2499999999999997E-4</v>
      </c>
      <c r="L19" s="30">
        <v>4.0617E-2</v>
      </c>
      <c r="M19" s="30">
        <v>0.29508000000000001</v>
      </c>
    </row>
    <row r="20" spans="1:13" x14ac:dyDescent="0.35">
      <c r="A20" s="30" t="s">
        <v>210</v>
      </c>
      <c r="B20" s="30">
        <v>2421.085</v>
      </c>
      <c r="C20" s="30">
        <v>55.072699999999998</v>
      </c>
      <c r="D20" s="30">
        <v>1.0459909999999999</v>
      </c>
      <c r="E20" s="30">
        <v>60.253039999999999</v>
      </c>
      <c r="F20" s="30">
        <v>1069.47</v>
      </c>
      <c r="G20" s="30"/>
      <c r="H20" s="30"/>
      <c r="I20" s="30" t="s">
        <v>210</v>
      </c>
      <c r="J20" s="30">
        <v>2.9073000000000002E-2</v>
      </c>
      <c r="K20" s="30">
        <v>4.6299999999999998E-4</v>
      </c>
      <c r="L20" s="30">
        <v>2.6983E-2</v>
      </c>
      <c r="M20" s="30">
        <v>0.33480700000000002</v>
      </c>
    </row>
    <row r="21" spans="1:13" x14ac:dyDescent="0.35">
      <c r="A21" s="30" t="s">
        <v>211</v>
      </c>
      <c r="B21" s="30">
        <v>3632.2220000000002</v>
      </c>
      <c r="C21" s="30">
        <v>101.8892</v>
      </c>
      <c r="D21" s="30">
        <v>1.810352</v>
      </c>
      <c r="E21" s="30">
        <v>100.8477</v>
      </c>
      <c r="F21" s="30">
        <v>1157.7180000000001</v>
      </c>
      <c r="G21" s="30"/>
      <c r="H21" s="30"/>
      <c r="I21" s="30" t="s">
        <v>211</v>
      </c>
      <c r="J21" s="30">
        <v>2.3411999999999999E-2</v>
      </c>
      <c r="K21" s="30">
        <v>4.0700000000000003E-4</v>
      </c>
      <c r="L21" s="30">
        <v>2.8240999999999999E-2</v>
      </c>
      <c r="M21" s="30">
        <v>0.45109700000000003</v>
      </c>
    </row>
    <row r="22" spans="1:13" x14ac:dyDescent="0.35">
      <c r="A22" s="30" t="s">
        <v>212</v>
      </c>
      <c r="B22" s="30">
        <v>3501.5889999999999</v>
      </c>
      <c r="C22" s="30">
        <v>102.54900000000001</v>
      </c>
      <c r="D22" s="30">
        <v>1.864214</v>
      </c>
      <c r="E22" s="30">
        <v>142.2166</v>
      </c>
      <c r="F22" s="30">
        <v>1032.992</v>
      </c>
      <c r="G22" s="30"/>
      <c r="H22" s="30"/>
      <c r="I22" s="30" t="s">
        <v>212</v>
      </c>
      <c r="J22" s="30">
        <v>2.0652E-2</v>
      </c>
      <c r="K22" s="30">
        <v>3.3399999999999999E-4</v>
      </c>
      <c r="L22" s="30">
        <v>2.4878000000000001E-2</v>
      </c>
      <c r="M22" s="30">
        <v>0.397534</v>
      </c>
    </row>
    <row r="23" spans="1:13" x14ac:dyDescent="0.35">
      <c r="A23" s="30" t="s">
        <v>213</v>
      </c>
      <c r="B23" s="30">
        <v>3002.8969999999999</v>
      </c>
      <c r="C23" s="30">
        <v>88.331339999999997</v>
      </c>
      <c r="D23" s="30">
        <v>1.416531</v>
      </c>
      <c r="E23" s="30">
        <v>81.034729999999996</v>
      </c>
      <c r="F23" s="30">
        <v>1005.0839999999999</v>
      </c>
      <c r="G23" s="30"/>
      <c r="H23" s="30"/>
      <c r="I23" s="30" t="s">
        <v>213</v>
      </c>
      <c r="J23" s="30">
        <v>2.2341E-2</v>
      </c>
      <c r="K23" s="30">
        <v>3.8400000000000001E-4</v>
      </c>
      <c r="L23" s="30">
        <v>2.4839E-2</v>
      </c>
      <c r="M23" s="30">
        <v>0.441276</v>
      </c>
    </row>
    <row r="24" spans="1:13" x14ac:dyDescent="0.35">
      <c r="A24" s="30" t="s">
        <v>214</v>
      </c>
      <c r="B24" s="30">
        <v>2072.64</v>
      </c>
      <c r="C24" s="30">
        <v>45.075699999999998</v>
      </c>
      <c r="D24" s="30">
        <v>0.82640000000000002</v>
      </c>
      <c r="E24" s="30">
        <v>52.277560000000001</v>
      </c>
      <c r="F24" s="30">
        <v>861.10799999999995</v>
      </c>
      <c r="G24" s="30"/>
      <c r="H24" s="30"/>
      <c r="I24" s="30" t="s">
        <v>214</v>
      </c>
      <c r="J24" s="30">
        <v>2.8582E-2</v>
      </c>
      <c r="K24" s="30">
        <v>5.5400000000000002E-4</v>
      </c>
      <c r="L24" s="30">
        <v>2.8447E-2</v>
      </c>
      <c r="M24" s="30">
        <v>0.33118700000000001</v>
      </c>
    </row>
    <row r="25" spans="1:13" x14ac:dyDescent="0.35">
      <c r="A25" s="30" t="s">
        <v>215</v>
      </c>
      <c r="B25" s="30">
        <v>2275.0149999999999</v>
      </c>
      <c r="C25" s="30">
        <v>49.27993</v>
      </c>
      <c r="D25" s="30">
        <v>0.90882099999999999</v>
      </c>
      <c r="E25" s="30">
        <v>54.343119999999999</v>
      </c>
      <c r="F25" s="30">
        <v>927.85379999999998</v>
      </c>
      <c r="G25" s="30"/>
      <c r="H25" s="30"/>
      <c r="I25" s="30" t="s">
        <v>215</v>
      </c>
      <c r="J25" s="30">
        <v>3.4674000000000003E-2</v>
      </c>
      <c r="K25" s="30">
        <v>6.96E-4</v>
      </c>
      <c r="L25" s="30">
        <v>3.0034000000000002E-2</v>
      </c>
      <c r="M25" s="30">
        <v>0.35569699999999999</v>
      </c>
    </row>
    <row r="26" spans="1:13" x14ac:dyDescent="0.35">
      <c r="A26" s="30" t="s">
        <v>216</v>
      </c>
      <c r="B26" s="30">
        <v>2060.607</v>
      </c>
      <c r="C26" s="30">
        <v>112.3546</v>
      </c>
      <c r="D26" s="30">
        <v>1.553485</v>
      </c>
      <c r="E26" s="30">
        <v>110.9238</v>
      </c>
      <c r="F26" s="30">
        <v>887.71659999999997</v>
      </c>
      <c r="G26" s="30"/>
      <c r="H26" s="30"/>
      <c r="I26" s="30" t="s">
        <v>216</v>
      </c>
      <c r="J26" s="30">
        <v>1.7888999999999999E-2</v>
      </c>
      <c r="K26" s="30">
        <v>4.8799999999999999E-4</v>
      </c>
      <c r="L26" s="30">
        <v>2.5930999999999999E-2</v>
      </c>
      <c r="M26" s="30">
        <v>0.31778899999999999</v>
      </c>
    </row>
    <row r="27" spans="1:13" x14ac:dyDescent="0.35">
      <c r="A27" s="30" t="s">
        <v>217</v>
      </c>
      <c r="B27" s="30">
        <v>3683.489</v>
      </c>
      <c r="C27" s="30">
        <v>106.3125</v>
      </c>
      <c r="D27" s="30">
        <v>2.0665110000000002</v>
      </c>
      <c r="E27" s="30">
        <v>104.7899</v>
      </c>
      <c r="F27" s="30">
        <v>1219.6210000000001</v>
      </c>
      <c r="G27" s="30"/>
      <c r="H27" s="30"/>
      <c r="I27" s="30" t="s">
        <v>217</v>
      </c>
      <c r="J27" s="30">
        <v>2.1047E-2</v>
      </c>
      <c r="K27" s="30">
        <v>3.4000000000000002E-4</v>
      </c>
      <c r="L27" s="30">
        <v>2.5083999999999999E-2</v>
      </c>
      <c r="M27" s="30">
        <v>0.41479300000000002</v>
      </c>
    </row>
    <row r="28" spans="1:13" x14ac:dyDescent="0.35">
      <c r="A28" s="30" t="s">
        <v>218</v>
      </c>
      <c r="B28" s="30">
        <v>3547.3890000000001</v>
      </c>
      <c r="C28" s="30">
        <v>124.02330000000001</v>
      </c>
      <c r="D28" s="30">
        <v>2.493798</v>
      </c>
      <c r="E28" s="30">
        <v>106.5474</v>
      </c>
      <c r="F28" s="30">
        <v>1261.462</v>
      </c>
      <c r="G28" s="30"/>
      <c r="H28" s="30"/>
      <c r="I28" s="30" t="s">
        <v>218</v>
      </c>
      <c r="J28" s="30">
        <v>2.1023E-2</v>
      </c>
      <c r="K28" s="30">
        <v>3.4600000000000001E-4</v>
      </c>
      <c r="L28" s="30">
        <v>2.3768999999999998E-2</v>
      </c>
      <c r="M28" s="30">
        <v>0.40727999999999998</v>
      </c>
    </row>
    <row r="29" spans="1:13" x14ac:dyDescent="0.35">
      <c r="A29" s="30" t="s">
        <v>219</v>
      </c>
      <c r="B29" s="30">
        <v>3192.7759999999998</v>
      </c>
      <c r="C29" s="30">
        <v>58.15719</v>
      </c>
      <c r="D29" s="30">
        <v>1.5842099999999999</v>
      </c>
      <c r="E29" s="30">
        <v>82.799139999999994</v>
      </c>
      <c r="F29" s="30">
        <v>1014.342</v>
      </c>
      <c r="G29" s="30"/>
      <c r="H29" s="30"/>
      <c r="I29" s="30" t="s">
        <v>219</v>
      </c>
      <c r="J29" s="30">
        <v>5.3594999999999997E-2</v>
      </c>
      <c r="K29" s="30">
        <v>6.9200000000000002E-4</v>
      </c>
      <c r="L29" s="30">
        <v>5.3494E-2</v>
      </c>
      <c r="M29" s="30">
        <v>0.430022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4393C-B72B-40E9-BF0F-19B9F2107E39}">
  <dimension ref="A1:N31"/>
  <sheetViews>
    <sheetView workbookViewId="0">
      <selection activeCell="L15" sqref="L15"/>
    </sheetView>
  </sheetViews>
  <sheetFormatPr defaultColWidth="8.7265625" defaultRowHeight="11.5" x14ac:dyDescent="0.25"/>
  <cols>
    <col min="1" max="16384" width="8.7265625" style="6"/>
  </cols>
  <sheetData>
    <row r="1" spans="1:14" x14ac:dyDescent="0.25">
      <c r="A1" s="6" t="s">
        <v>363</v>
      </c>
    </row>
    <row r="2" spans="1:14" x14ac:dyDescent="0.25">
      <c r="A2" s="6" t="s">
        <v>364</v>
      </c>
      <c r="C2" s="6" t="s">
        <v>365</v>
      </c>
      <c r="D2" s="21" t="s">
        <v>366</v>
      </c>
      <c r="E2" s="21" t="s">
        <v>366</v>
      </c>
      <c r="F2" s="21" t="s">
        <v>366</v>
      </c>
      <c r="G2" s="21" t="s">
        <v>366</v>
      </c>
    </row>
    <row r="3" spans="1:14" ht="12" x14ac:dyDescent="0.3">
      <c r="B3" s="21" t="s">
        <v>243</v>
      </c>
      <c r="C3" s="21" t="s">
        <v>367</v>
      </c>
      <c r="D3" s="28" t="s">
        <v>368</v>
      </c>
      <c r="E3" s="28" t="s">
        <v>369</v>
      </c>
      <c r="F3" s="28" t="s">
        <v>124</v>
      </c>
      <c r="G3" s="28" t="s">
        <v>126</v>
      </c>
      <c r="H3" s="21"/>
    </row>
    <row r="4" spans="1:14" x14ac:dyDescent="0.25">
      <c r="A4" s="4"/>
      <c r="B4" s="4">
        <v>28.174812899999999</v>
      </c>
      <c r="C4" s="4">
        <v>41.751086999999998</v>
      </c>
      <c r="D4" s="4">
        <v>132.06800000000001</v>
      </c>
      <c r="E4" s="4">
        <v>79.480419999999995</v>
      </c>
      <c r="F4" s="4">
        <v>144.0361</v>
      </c>
      <c r="G4" s="4">
        <v>76.989789999999999</v>
      </c>
      <c r="H4" s="4"/>
    </row>
    <row r="5" spans="1:14" x14ac:dyDescent="0.25">
      <c r="A5" s="4"/>
      <c r="B5" s="4">
        <v>20.7038972</v>
      </c>
      <c r="C5" s="4">
        <v>59.456187999999997</v>
      </c>
      <c r="D5" s="4">
        <v>133.95359999999999</v>
      </c>
      <c r="E5" s="4">
        <v>76.971980000000002</v>
      </c>
      <c r="F5" s="4">
        <v>114.62820000000001</v>
      </c>
      <c r="G5" s="4">
        <v>69.770070000000004</v>
      </c>
      <c r="H5" s="4"/>
    </row>
    <row r="6" spans="1:14" x14ac:dyDescent="0.25">
      <c r="A6" s="4"/>
      <c r="B6" s="4">
        <v>19.0590929</v>
      </c>
      <c r="C6" s="4">
        <v>98.243432999999996</v>
      </c>
      <c r="D6" s="4">
        <v>126.5204</v>
      </c>
      <c r="E6" s="4">
        <v>61.503039999999999</v>
      </c>
      <c r="F6" s="4">
        <v>95.982960000000006</v>
      </c>
      <c r="G6" s="4">
        <v>58.839359999999999</v>
      </c>
      <c r="H6" s="4"/>
      <c r="I6" s="4"/>
      <c r="J6" s="4"/>
      <c r="K6" s="4"/>
      <c r="L6" s="4"/>
      <c r="M6" s="4"/>
      <c r="N6" s="4"/>
    </row>
    <row r="7" spans="1:14" x14ac:dyDescent="0.25">
      <c r="A7" s="4"/>
      <c r="B7" s="4">
        <v>14.822030850000001</v>
      </c>
      <c r="C7" s="4">
        <v>35.851590000000002</v>
      </c>
      <c r="D7" s="4">
        <v>145.0103</v>
      </c>
      <c r="E7" s="4">
        <v>89.99109</v>
      </c>
      <c r="F7" s="4">
        <v>145.37360000000001</v>
      </c>
      <c r="G7" s="4">
        <v>96.735912510000006</v>
      </c>
      <c r="H7" s="4"/>
      <c r="I7" s="4"/>
      <c r="J7" s="4"/>
      <c r="K7" s="4"/>
      <c r="L7" s="4"/>
      <c r="M7" s="4"/>
      <c r="N7" s="4"/>
    </row>
    <row r="8" spans="1:14" x14ac:dyDescent="0.25">
      <c r="A8" s="4"/>
      <c r="B8" s="4">
        <v>5.4994358950000004</v>
      </c>
      <c r="C8" s="4">
        <v>73.537459999999996</v>
      </c>
      <c r="D8" s="4">
        <v>138.77869999999999</v>
      </c>
      <c r="E8" s="4">
        <v>85.42783</v>
      </c>
      <c r="F8" s="4">
        <v>107.34910000000001</v>
      </c>
      <c r="G8" s="4">
        <v>87.02921911</v>
      </c>
      <c r="H8" s="4"/>
      <c r="I8" s="4"/>
      <c r="J8" s="4"/>
      <c r="K8" s="4"/>
      <c r="L8" s="4"/>
      <c r="M8" s="4"/>
      <c r="N8" s="4"/>
    </row>
    <row r="9" spans="1:14" x14ac:dyDescent="0.25">
      <c r="A9" s="4"/>
      <c r="B9" s="4">
        <v>6.9152694600000002</v>
      </c>
      <c r="C9" s="4">
        <v>126.20959999999999</v>
      </c>
      <c r="D9" s="4">
        <v>123.5937</v>
      </c>
      <c r="E9" s="4">
        <v>71.392009999999999</v>
      </c>
      <c r="F9" s="4">
        <v>97.436570000000003</v>
      </c>
      <c r="G9" s="4">
        <v>88.581541619999996</v>
      </c>
      <c r="H9" s="4"/>
      <c r="I9" s="4"/>
      <c r="J9" s="4"/>
      <c r="K9" s="4"/>
      <c r="L9" s="4"/>
      <c r="M9" s="4"/>
      <c r="N9" s="4"/>
    </row>
    <row r="10" spans="1:14" x14ac:dyDescent="0.25">
      <c r="A10" s="4"/>
      <c r="H10" s="4"/>
      <c r="I10" s="4"/>
      <c r="J10" s="4"/>
      <c r="K10" s="4"/>
      <c r="L10" s="4"/>
      <c r="M10" s="4"/>
      <c r="N10" s="4"/>
    </row>
    <row r="11" spans="1:14" ht="12.5" x14ac:dyDescent="0.25">
      <c r="A11" s="29" t="s">
        <v>70</v>
      </c>
      <c r="B11" s="1">
        <v>15.86</v>
      </c>
      <c r="C11" s="1">
        <v>72.510000000000005</v>
      </c>
      <c r="D11" s="1">
        <v>133.30000000000001</v>
      </c>
      <c r="E11" s="1">
        <v>77.459999999999994</v>
      </c>
      <c r="F11" s="1">
        <v>117.5</v>
      </c>
      <c r="G11" s="1">
        <v>79.66</v>
      </c>
      <c r="H11" s="1"/>
      <c r="I11" s="1"/>
      <c r="J11" s="1"/>
      <c r="K11" s="1"/>
      <c r="L11" s="1"/>
      <c r="M11" s="1"/>
      <c r="N11" s="1"/>
    </row>
    <row r="12" spans="1:14" ht="12.5" x14ac:dyDescent="0.25">
      <c r="A12" s="29" t="s">
        <v>80</v>
      </c>
      <c r="B12" s="1">
        <v>3.53</v>
      </c>
      <c r="C12" s="1">
        <v>14.15</v>
      </c>
      <c r="D12" s="1">
        <v>3.2109999999999999</v>
      </c>
      <c r="E12" s="1">
        <v>4.1479999999999997</v>
      </c>
      <c r="F12" s="1">
        <v>9.0519999999999996</v>
      </c>
      <c r="G12" s="1">
        <v>5.6680000000000001</v>
      </c>
      <c r="H12" s="1"/>
      <c r="I12" s="1"/>
      <c r="J12" s="1"/>
      <c r="K12" s="1"/>
      <c r="L12" s="1"/>
      <c r="M12" s="1"/>
      <c r="N12" s="1"/>
    </row>
    <row r="13" spans="1:14" ht="12.5" x14ac:dyDescent="0.25">
      <c r="A13" s="6" t="s">
        <v>37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B14" s="6" t="s">
        <v>371</v>
      </c>
      <c r="C14" s="6" t="s">
        <v>372</v>
      </c>
      <c r="E14" s="6" t="s">
        <v>373</v>
      </c>
      <c r="G14" s="6" t="s">
        <v>374</v>
      </c>
    </row>
    <row r="15" spans="1:14" x14ac:dyDescent="0.25">
      <c r="B15" s="6" t="s">
        <v>375</v>
      </c>
      <c r="C15" s="6" t="s">
        <v>376</v>
      </c>
      <c r="E15" s="6" t="s">
        <v>377</v>
      </c>
      <c r="G15" s="6" t="s">
        <v>378</v>
      </c>
    </row>
    <row r="18" spans="1:7" x14ac:dyDescent="0.25">
      <c r="A18" s="6" t="s">
        <v>379</v>
      </c>
      <c r="C18" s="6" t="s">
        <v>365</v>
      </c>
      <c r="D18" s="21" t="s">
        <v>380</v>
      </c>
      <c r="E18" s="21" t="s">
        <v>380</v>
      </c>
      <c r="F18" s="21" t="s">
        <v>380</v>
      </c>
      <c r="G18" s="21" t="s">
        <v>380</v>
      </c>
    </row>
    <row r="19" spans="1:7" ht="12" x14ac:dyDescent="0.3">
      <c r="A19" s="4"/>
      <c r="B19" s="21" t="s">
        <v>243</v>
      </c>
      <c r="C19" s="21" t="s">
        <v>367</v>
      </c>
      <c r="D19" s="28" t="s">
        <v>368</v>
      </c>
      <c r="E19" s="28" t="s">
        <v>369</v>
      </c>
      <c r="F19" s="28" t="s">
        <v>124</v>
      </c>
      <c r="G19" s="28" t="s">
        <v>126</v>
      </c>
    </row>
    <row r="20" spans="1:7" ht="12.5" x14ac:dyDescent="0.25">
      <c r="A20" s="4"/>
      <c r="B20" s="1">
        <v>25.143845899999999</v>
      </c>
      <c r="C20" s="1">
        <v>38.245649</v>
      </c>
      <c r="D20" s="1">
        <v>729.35249999999996</v>
      </c>
      <c r="E20" s="1">
        <v>668.92539999999997</v>
      </c>
      <c r="F20" s="1">
        <v>777.90679999999998</v>
      </c>
      <c r="G20" s="1">
        <v>727.87620000000004</v>
      </c>
    </row>
    <row r="21" spans="1:7" ht="12.5" x14ac:dyDescent="0.25">
      <c r="A21" s="4"/>
      <c r="B21" s="1">
        <v>30.556514199999999</v>
      </c>
      <c r="C21" s="1">
        <v>127.17389</v>
      </c>
      <c r="D21" s="1">
        <v>759.44489999999996</v>
      </c>
      <c r="E21" s="1">
        <v>689.41510000000005</v>
      </c>
      <c r="F21" s="1">
        <v>795.90660000000003</v>
      </c>
      <c r="G21" s="1">
        <v>734.83950000000004</v>
      </c>
    </row>
    <row r="22" spans="1:7" ht="12.5" x14ac:dyDescent="0.25">
      <c r="A22" s="4"/>
      <c r="B22" s="1">
        <v>32.849665600000002</v>
      </c>
      <c r="C22" s="1">
        <v>37.702959</v>
      </c>
      <c r="D22" s="1">
        <v>756.51689999999996</v>
      </c>
      <c r="E22" s="1">
        <v>684.21209999999996</v>
      </c>
      <c r="F22" s="1">
        <v>784.72490000000005</v>
      </c>
      <c r="G22" s="1">
        <v>737.47230000000002</v>
      </c>
    </row>
    <row r="23" spans="1:7" ht="12.5" x14ac:dyDescent="0.25">
      <c r="A23" s="4"/>
      <c r="B23" s="1">
        <v>19.307090049999999</v>
      </c>
      <c r="C23" s="1">
        <v>40.985579999999999</v>
      </c>
      <c r="D23" s="1">
        <v>921.5548</v>
      </c>
      <c r="E23" s="1">
        <v>752.80769999999995</v>
      </c>
      <c r="F23" s="1">
        <v>1065.1890000000001</v>
      </c>
      <c r="G23" s="1">
        <v>875.02948679999997</v>
      </c>
    </row>
    <row r="24" spans="1:7" ht="12.5" x14ac:dyDescent="0.25">
      <c r="A24" s="4"/>
      <c r="B24" s="1">
        <v>27.463328260000001</v>
      </c>
      <c r="C24" s="1">
        <v>151.4496</v>
      </c>
      <c r="D24" s="1">
        <v>1025.0150000000001</v>
      </c>
      <c r="E24" s="1">
        <v>753.78570000000002</v>
      </c>
      <c r="F24" s="1">
        <v>1049.1400000000001</v>
      </c>
      <c r="G24" s="1">
        <v>932.84678180000003</v>
      </c>
    </row>
    <row r="25" spans="1:7" ht="12.5" x14ac:dyDescent="0.25">
      <c r="A25" s="4"/>
      <c r="B25" s="1">
        <v>30.006669200000001</v>
      </c>
      <c r="C25" s="1">
        <v>40.687800000000003</v>
      </c>
      <c r="D25" s="1">
        <v>1040.5319999999999</v>
      </c>
      <c r="E25" s="1">
        <v>888.11109999999996</v>
      </c>
      <c r="F25" s="1">
        <v>1050.375</v>
      </c>
      <c r="G25" s="1">
        <v>977.0283756</v>
      </c>
    </row>
    <row r="27" spans="1:7" ht="12.5" x14ac:dyDescent="0.25">
      <c r="A27" s="6" t="s">
        <v>152</v>
      </c>
      <c r="B27" s="1">
        <v>27.55</v>
      </c>
      <c r="C27" s="1">
        <v>72.709999999999994</v>
      </c>
      <c r="D27" s="1">
        <v>872.1</v>
      </c>
      <c r="E27" s="1">
        <v>739.5</v>
      </c>
      <c r="F27" s="1">
        <v>920.5</v>
      </c>
      <c r="G27" s="1">
        <v>830.8</v>
      </c>
    </row>
    <row r="28" spans="1:7" ht="12.5" x14ac:dyDescent="0.25">
      <c r="A28" s="6" t="s">
        <v>80</v>
      </c>
      <c r="B28" s="1">
        <v>1.974</v>
      </c>
      <c r="C28" s="1">
        <v>21.3</v>
      </c>
      <c r="D28" s="1">
        <v>57.92</v>
      </c>
      <c r="E28" s="1">
        <v>33.17</v>
      </c>
      <c r="F28" s="1">
        <v>60.18</v>
      </c>
      <c r="G28" s="1">
        <v>45.56</v>
      </c>
    </row>
    <row r="29" spans="1:7" x14ac:dyDescent="0.25">
      <c r="A29" s="6" t="s">
        <v>370</v>
      </c>
    </row>
    <row r="30" spans="1:7" x14ac:dyDescent="0.25">
      <c r="B30" s="6" t="s">
        <v>381</v>
      </c>
      <c r="C30" s="6" t="s">
        <v>382</v>
      </c>
      <c r="E30" s="6" t="s">
        <v>383</v>
      </c>
    </row>
    <row r="31" spans="1:7" x14ac:dyDescent="0.25">
      <c r="C31" s="6" t="s">
        <v>3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D71F-9240-4068-AB13-D21ED46AB6F9}">
  <dimension ref="A1:S34"/>
  <sheetViews>
    <sheetView zoomScale="80" zoomScaleNormal="80" workbookViewId="0">
      <selection activeCell="D16" sqref="D16"/>
    </sheetView>
  </sheetViews>
  <sheetFormatPr defaultColWidth="8.7265625" defaultRowHeight="14.5" x14ac:dyDescent="0.35"/>
  <sheetData>
    <row r="1" spans="1:19" x14ac:dyDescent="0.35">
      <c r="A1" s="6" t="s">
        <v>238</v>
      </c>
      <c r="B1" s="6"/>
      <c r="C1" s="6"/>
      <c r="D1" s="6"/>
      <c r="E1" s="6"/>
      <c r="F1" s="6"/>
      <c r="G1" s="6"/>
      <c r="H1" s="6"/>
      <c r="I1" s="6"/>
    </row>
    <row r="2" spans="1:19" x14ac:dyDescent="0.35">
      <c r="A2" s="6"/>
      <c r="B2" s="31" t="s">
        <v>57</v>
      </c>
      <c r="C2" s="31"/>
      <c r="D2" s="31" t="s">
        <v>58</v>
      </c>
      <c r="E2" s="31"/>
      <c r="F2" s="31" t="s">
        <v>59</v>
      </c>
      <c r="G2" s="31"/>
      <c r="H2" s="31" t="s">
        <v>60</v>
      </c>
      <c r="I2" s="31"/>
    </row>
    <row r="3" spans="1:19" ht="34.5" x14ac:dyDescent="0.35">
      <c r="A3" s="7"/>
      <c r="B3" s="3" t="s">
        <v>61</v>
      </c>
      <c r="C3" s="8" t="s">
        <v>62</v>
      </c>
      <c r="D3" s="3" t="s">
        <v>61</v>
      </c>
      <c r="E3" s="8" t="s">
        <v>62</v>
      </c>
      <c r="F3" s="3" t="s">
        <v>61</v>
      </c>
      <c r="G3" s="8" t="s">
        <v>62</v>
      </c>
      <c r="H3" s="3" t="s">
        <v>61</v>
      </c>
      <c r="I3" s="8" t="s">
        <v>62</v>
      </c>
      <c r="K3" s="2"/>
      <c r="L3" s="2"/>
      <c r="M3" s="2"/>
      <c r="N3" s="2"/>
      <c r="O3" s="2"/>
    </row>
    <row r="4" spans="1:19" x14ac:dyDescent="0.35">
      <c r="A4" s="6" t="s">
        <v>77</v>
      </c>
      <c r="B4" s="4">
        <v>0.54165334300000001</v>
      </c>
      <c r="C4" s="4">
        <v>0.78633913</v>
      </c>
      <c r="D4" s="4">
        <v>0.59863554399999996</v>
      </c>
      <c r="E4" s="4">
        <v>0.89283406799999998</v>
      </c>
      <c r="F4" s="4">
        <v>0.54883486999999997</v>
      </c>
      <c r="G4" s="4">
        <v>0.50957534199999999</v>
      </c>
      <c r="H4" s="4">
        <v>0.69473661399999997</v>
      </c>
      <c r="I4" s="4">
        <v>0.69473661399999997</v>
      </c>
      <c r="K4" s="4"/>
      <c r="L4" s="4"/>
      <c r="M4" s="4"/>
      <c r="N4" s="4"/>
      <c r="O4" s="4"/>
      <c r="P4" s="4"/>
      <c r="Q4" s="4"/>
      <c r="R4" s="4"/>
      <c r="S4" s="4"/>
    </row>
    <row r="5" spans="1:19" x14ac:dyDescent="0.35">
      <c r="A5" s="6" t="s">
        <v>78</v>
      </c>
      <c r="B5" s="4">
        <v>0.50351587600000003</v>
      </c>
      <c r="C5" s="4">
        <v>0.78378467600000001</v>
      </c>
      <c r="D5" s="4">
        <v>0.51723302199999999</v>
      </c>
      <c r="E5" s="4">
        <v>0.71256657400000001</v>
      </c>
      <c r="F5" s="4">
        <v>0.52915381500000003</v>
      </c>
      <c r="G5" s="4">
        <v>0.53260616199999999</v>
      </c>
      <c r="H5" s="4">
        <v>0.53366919000000002</v>
      </c>
      <c r="I5" s="4">
        <v>0.61684199799999995</v>
      </c>
      <c r="K5" s="1"/>
      <c r="L5" s="1"/>
      <c r="M5" s="1"/>
      <c r="N5" s="1"/>
      <c r="O5" s="1"/>
    </row>
    <row r="6" spans="1:19" x14ac:dyDescent="0.35">
      <c r="A6" s="6" t="s">
        <v>79</v>
      </c>
      <c r="B6" s="4">
        <v>0.50377907399999999</v>
      </c>
      <c r="C6" s="4">
        <v>0.83169783500000005</v>
      </c>
      <c r="D6" s="4">
        <v>0.59321884800000002</v>
      </c>
      <c r="E6" s="4">
        <v>0.984994429</v>
      </c>
      <c r="F6" s="4">
        <v>0.536860432</v>
      </c>
      <c r="G6" s="4">
        <v>0.51379786800000005</v>
      </c>
      <c r="H6" s="4">
        <v>0.51961348100000004</v>
      </c>
      <c r="I6" s="4">
        <v>0.68945819600000002</v>
      </c>
      <c r="K6" s="1"/>
      <c r="L6" s="1"/>
      <c r="M6" s="1"/>
      <c r="N6" s="1"/>
      <c r="O6" s="1"/>
    </row>
    <row r="7" spans="1:19" x14ac:dyDescent="0.35">
      <c r="A7" s="6"/>
      <c r="B7" s="6"/>
      <c r="C7" s="6"/>
      <c r="D7" s="6"/>
      <c r="E7" s="6"/>
      <c r="F7" s="6"/>
      <c r="G7" s="6"/>
      <c r="H7" s="6"/>
      <c r="I7" s="4"/>
      <c r="K7" s="1"/>
      <c r="L7" s="1"/>
      <c r="M7" s="1"/>
      <c r="N7" s="1"/>
      <c r="O7" s="1"/>
    </row>
    <row r="8" spans="1:19" x14ac:dyDescent="0.35">
      <c r="A8" s="5" t="s">
        <v>70</v>
      </c>
      <c r="B8" s="4">
        <v>0.51629999999999998</v>
      </c>
      <c r="C8" s="4">
        <v>0.80059999999999998</v>
      </c>
      <c r="D8" s="4">
        <v>0.5827</v>
      </c>
      <c r="E8" s="4">
        <v>0.66700000000000004</v>
      </c>
      <c r="F8" s="4">
        <v>0.56969999999999998</v>
      </c>
      <c r="G8" s="4">
        <v>0.86350000000000005</v>
      </c>
      <c r="H8" s="4">
        <v>0.5383</v>
      </c>
      <c r="I8" s="4">
        <v>0.51870000000000005</v>
      </c>
    </row>
    <row r="9" spans="1:19" x14ac:dyDescent="0.35">
      <c r="A9" s="5" t="s">
        <v>80</v>
      </c>
      <c r="B9" s="4">
        <v>1.2670000000000001E-2</v>
      </c>
      <c r="C9" s="4">
        <v>1.5559999999999999E-2</v>
      </c>
      <c r="D9" s="4">
        <v>5.6180000000000001E-2</v>
      </c>
      <c r="E9" s="4">
        <v>2.513E-2</v>
      </c>
      <c r="F9" s="4">
        <v>2.6280000000000001E-2</v>
      </c>
      <c r="G9" s="4">
        <v>0.08</v>
      </c>
      <c r="H9" s="4">
        <v>5.7260000000000002E-3</v>
      </c>
      <c r="I9" s="4">
        <v>7.0790000000000002E-3</v>
      </c>
    </row>
    <row r="10" spans="1:19" x14ac:dyDescent="0.35">
      <c r="A10" s="6"/>
      <c r="B10" s="4"/>
      <c r="C10" s="4" t="s">
        <v>81</v>
      </c>
      <c r="D10" s="4"/>
      <c r="E10" s="4" t="s">
        <v>82</v>
      </c>
      <c r="F10" s="4"/>
      <c r="G10" s="4" t="s">
        <v>81</v>
      </c>
      <c r="H10" s="4"/>
      <c r="I10" s="4"/>
    </row>
    <row r="11" spans="1:19" x14ac:dyDescent="0.35">
      <c r="A11" s="6"/>
      <c r="B11" s="4"/>
      <c r="C11" s="4" t="s">
        <v>83</v>
      </c>
      <c r="D11" s="4"/>
      <c r="E11" s="4"/>
      <c r="F11" s="4"/>
      <c r="G11" s="4" t="s">
        <v>84</v>
      </c>
      <c r="H11" s="4"/>
      <c r="I11" s="4"/>
    </row>
    <row r="12" spans="1:19" x14ac:dyDescent="0.35">
      <c r="A12" s="6"/>
      <c r="B12" s="4"/>
      <c r="C12" s="6"/>
      <c r="D12" s="4"/>
      <c r="F12" s="4"/>
      <c r="G12" s="6"/>
      <c r="H12" s="4"/>
      <c r="I12" s="4"/>
      <c r="K12" s="1"/>
      <c r="L12" s="1"/>
      <c r="M12" s="1"/>
      <c r="N12" s="1"/>
      <c r="O12" s="1"/>
    </row>
    <row r="13" spans="1:19" x14ac:dyDescent="0.35">
      <c r="A13" s="6"/>
      <c r="B13" s="4"/>
      <c r="D13" s="4"/>
      <c r="E13" s="4"/>
      <c r="F13" s="4"/>
      <c r="H13" s="4"/>
      <c r="I13" s="4"/>
      <c r="K13" s="1"/>
      <c r="L13" s="1"/>
      <c r="M13" s="1"/>
      <c r="N13" s="1"/>
      <c r="O13" s="1"/>
    </row>
    <row r="14" spans="1:19" x14ac:dyDescent="0.35">
      <c r="B14" s="1"/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  <c r="O14" s="1"/>
    </row>
    <row r="15" spans="1:19" x14ac:dyDescent="0.35">
      <c r="H15" s="1"/>
      <c r="I15" s="1"/>
      <c r="K15" s="1"/>
      <c r="L15" s="1"/>
      <c r="M15" s="1"/>
      <c r="N15" s="1"/>
      <c r="O15" s="1"/>
    </row>
    <row r="16" spans="1:19" x14ac:dyDescent="0.35">
      <c r="H16" s="1"/>
      <c r="I16" s="1"/>
      <c r="K16" s="1"/>
      <c r="L16" s="1"/>
      <c r="M16" s="1"/>
      <c r="N16" s="1"/>
      <c r="O16" s="1"/>
    </row>
    <row r="17" spans="2:15" x14ac:dyDescent="0.35">
      <c r="B17" s="1"/>
      <c r="C17" s="1"/>
      <c r="D17" s="1"/>
      <c r="E17" s="1"/>
      <c r="F17" s="1"/>
      <c r="G17" s="1"/>
      <c r="H17" s="1"/>
      <c r="I17" s="1"/>
      <c r="K17" s="1"/>
      <c r="L17" s="1"/>
      <c r="M17" s="1"/>
      <c r="N17" s="1"/>
      <c r="O17" s="1"/>
    </row>
    <row r="18" spans="2:15" x14ac:dyDescent="0.35">
      <c r="B18" s="1"/>
      <c r="C18" s="1"/>
      <c r="D18" s="1"/>
      <c r="E18" s="1"/>
      <c r="F18" s="1"/>
      <c r="G18" s="1"/>
      <c r="H18" s="1"/>
      <c r="I18" s="1"/>
      <c r="K18" s="1"/>
      <c r="L18" s="1"/>
      <c r="M18" s="1"/>
      <c r="N18" s="1"/>
      <c r="O18" s="1"/>
    </row>
    <row r="19" spans="2:15" x14ac:dyDescent="0.35"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N19" s="1"/>
      <c r="O19" s="1"/>
    </row>
    <row r="20" spans="2:15" x14ac:dyDescent="0.35">
      <c r="B20" s="1"/>
      <c r="C20" s="1"/>
      <c r="D20" s="1"/>
      <c r="E20" s="1"/>
      <c r="F20" s="1"/>
      <c r="G20" s="1"/>
      <c r="H20" s="1"/>
      <c r="I20" s="1"/>
      <c r="K20" s="1"/>
      <c r="L20" s="1"/>
      <c r="M20" s="1"/>
      <c r="N20" s="1"/>
      <c r="O20" s="1"/>
    </row>
    <row r="21" spans="2:15" x14ac:dyDescent="0.35">
      <c r="B21" s="1"/>
      <c r="C21" s="1"/>
      <c r="D21" s="1"/>
      <c r="E21" s="1"/>
      <c r="F21" s="1"/>
      <c r="G21" s="1"/>
      <c r="H21" s="1"/>
      <c r="I21" s="1"/>
      <c r="K21" s="1"/>
      <c r="L21" s="1"/>
      <c r="M21" s="1"/>
      <c r="N21" s="1"/>
      <c r="O21" s="1"/>
    </row>
    <row r="22" spans="2:15" x14ac:dyDescent="0.35">
      <c r="B22" s="1"/>
      <c r="C22" s="1"/>
      <c r="D22" s="1"/>
      <c r="E22" s="1"/>
      <c r="F22" s="1"/>
      <c r="G22" s="1"/>
      <c r="H22" s="1"/>
      <c r="I22" s="1"/>
      <c r="K22" s="1"/>
      <c r="L22" s="1"/>
      <c r="M22" s="1"/>
      <c r="N22" s="1"/>
      <c r="O22" s="1"/>
    </row>
    <row r="23" spans="2:15" x14ac:dyDescent="0.35">
      <c r="B23" s="1"/>
      <c r="C23" s="1"/>
      <c r="D23" s="1"/>
      <c r="E23" s="1"/>
      <c r="F23" s="1"/>
      <c r="G23" s="1"/>
      <c r="H23" s="1"/>
      <c r="I23" s="1"/>
      <c r="K23" s="1"/>
      <c r="L23" s="1"/>
      <c r="M23" s="1"/>
      <c r="N23" s="1"/>
      <c r="O23" s="1"/>
    </row>
    <row r="24" spans="2:15" x14ac:dyDescent="0.35">
      <c r="B24" s="1"/>
      <c r="C24" s="1"/>
      <c r="D24" s="1"/>
      <c r="E24" s="1"/>
      <c r="F24" s="1"/>
      <c r="G24" s="1"/>
      <c r="H24" s="1"/>
      <c r="I24" s="1"/>
      <c r="K24" s="1"/>
      <c r="L24" s="1"/>
      <c r="M24" s="1"/>
      <c r="N24" s="1"/>
      <c r="O24" s="1"/>
    </row>
    <row r="25" spans="2:15" x14ac:dyDescent="0.35">
      <c r="B25" s="1"/>
      <c r="C25" s="1"/>
      <c r="D25" s="1"/>
      <c r="E25" s="1"/>
      <c r="F25" s="1"/>
      <c r="G25" s="1"/>
      <c r="H25" s="1"/>
      <c r="I25" s="1"/>
      <c r="K25" s="1"/>
      <c r="L25" s="1"/>
      <c r="M25" s="1"/>
      <c r="N25" s="1"/>
      <c r="O25" s="1"/>
    </row>
    <row r="26" spans="2:15" x14ac:dyDescent="0.35">
      <c r="B26" s="1"/>
      <c r="C26" s="1"/>
      <c r="D26" s="1"/>
      <c r="E26" s="1"/>
      <c r="F26" s="1"/>
      <c r="G26" s="1"/>
      <c r="H26" s="1"/>
      <c r="I26" s="1"/>
      <c r="K26" s="1"/>
      <c r="L26" s="1"/>
      <c r="M26" s="1"/>
      <c r="N26" s="1"/>
      <c r="O26" s="1"/>
    </row>
    <row r="27" spans="2:15" x14ac:dyDescent="0.35">
      <c r="B27" s="1"/>
      <c r="C27" s="1"/>
      <c r="D27" s="1"/>
      <c r="E27" s="1"/>
      <c r="F27" s="1"/>
      <c r="G27" s="1"/>
      <c r="H27" s="1"/>
      <c r="I27" s="1"/>
      <c r="K27" s="1"/>
      <c r="L27" s="1"/>
      <c r="M27" s="1"/>
      <c r="N27" s="1"/>
      <c r="O27" s="1"/>
    </row>
    <row r="28" spans="2:15" x14ac:dyDescent="0.35">
      <c r="B28" s="1"/>
      <c r="C28" s="1"/>
      <c r="D28" s="1"/>
      <c r="E28" s="1"/>
      <c r="F28" s="1"/>
      <c r="G28" s="1"/>
      <c r="H28" s="1"/>
      <c r="I28" s="1"/>
      <c r="K28" s="1"/>
      <c r="L28" s="1"/>
      <c r="M28" s="1"/>
      <c r="N28" s="1"/>
      <c r="O28" s="1"/>
    </row>
    <row r="29" spans="2:15" x14ac:dyDescent="0.35">
      <c r="B29" s="1"/>
      <c r="C29" s="1"/>
      <c r="D29" s="1"/>
      <c r="E29" s="1"/>
      <c r="F29" s="1"/>
      <c r="G29" s="1"/>
      <c r="H29" s="1"/>
      <c r="I29" s="1"/>
      <c r="K29" s="1"/>
      <c r="L29" s="1"/>
      <c r="M29" s="1"/>
      <c r="N29" s="1"/>
      <c r="O29" s="1"/>
    </row>
    <row r="30" spans="2:15" x14ac:dyDescent="0.35">
      <c r="B30" s="1"/>
      <c r="C30" s="1"/>
      <c r="D30" s="1"/>
      <c r="E30" s="1"/>
      <c r="F30" s="1"/>
      <c r="G30" s="1"/>
      <c r="H30" s="1"/>
      <c r="I30" s="1"/>
      <c r="K30" s="1"/>
      <c r="L30" s="1"/>
      <c r="M30" s="1"/>
      <c r="N30" s="1"/>
      <c r="O30" s="1"/>
    </row>
    <row r="31" spans="2:15" x14ac:dyDescent="0.35">
      <c r="B31" s="1"/>
      <c r="C31" s="1"/>
      <c r="D31" s="1"/>
      <c r="E31" s="1"/>
      <c r="F31" s="1"/>
      <c r="G31" s="1"/>
      <c r="H31" s="1"/>
      <c r="I31" s="1"/>
      <c r="K31" s="1"/>
      <c r="L31" s="1"/>
      <c r="M31" s="1"/>
      <c r="N31" s="1"/>
      <c r="O31" s="1"/>
    </row>
    <row r="32" spans="2:15" x14ac:dyDescent="0.35">
      <c r="B32" s="1"/>
      <c r="C32" s="1"/>
      <c r="D32" s="1"/>
      <c r="E32" s="1"/>
      <c r="F32" s="1"/>
      <c r="G32" s="1"/>
      <c r="H32" s="1"/>
      <c r="I32" s="1"/>
      <c r="K32" s="1"/>
      <c r="L32" s="1"/>
      <c r="M32" s="1"/>
      <c r="N32" s="1"/>
      <c r="O32" s="1"/>
    </row>
    <row r="33" spans="2:15" x14ac:dyDescent="0.35">
      <c r="B33" s="1"/>
      <c r="C33" s="1"/>
      <c r="D33" s="1"/>
      <c r="E33" s="1"/>
      <c r="F33" s="1"/>
      <c r="G33" s="1"/>
      <c r="H33" s="1"/>
      <c r="I33" s="1"/>
      <c r="K33" s="1"/>
      <c r="L33" s="1"/>
      <c r="M33" s="1"/>
      <c r="N33" s="1"/>
      <c r="O33" s="1"/>
    </row>
    <row r="34" spans="2:15" x14ac:dyDescent="0.35">
      <c r="B34" s="1"/>
      <c r="C34" s="1"/>
      <c r="D34" s="1"/>
      <c r="E34" s="1"/>
      <c r="F34" s="1"/>
      <c r="G34" s="1"/>
      <c r="H34" s="1"/>
      <c r="I34" s="1"/>
      <c r="K34" s="1"/>
      <c r="L34" s="1"/>
      <c r="M34" s="1"/>
      <c r="N34" s="1"/>
      <c r="O34" s="1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F0FB-DAFD-4A29-A635-A1D1FA9E069E}">
  <dimension ref="A1:P65"/>
  <sheetViews>
    <sheetView workbookViewId="0">
      <selection sqref="A1:XFD1048576"/>
    </sheetView>
  </sheetViews>
  <sheetFormatPr defaultColWidth="8.7265625" defaultRowHeight="11.5" x14ac:dyDescent="0.25"/>
  <cols>
    <col min="1" max="16384" width="8.7265625" style="6"/>
  </cols>
  <sheetData>
    <row r="1" spans="1:9" x14ac:dyDescent="0.25">
      <c r="A1" s="6" t="s">
        <v>167</v>
      </c>
    </row>
    <row r="2" spans="1:9" x14ac:dyDescent="0.25">
      <c r="B2" s="6" t="s">
        <v>77</v>
      </c>
      <c r="C2" s="6" t="s">
        <v>78</v>
      </c>
    </row>
    <row r="3" spans="1:9" ht="12" x14ac:dyDescent="0.3">
      <c r="A3" s="6" t="s">
        <v>57</v>
      </c>
      <c r="B3" s="6" t="s">
        <v>404</v>
      </c>
      <c r="E3" s="6" t="s">
        <v>152</v>
      </c>
      <c r="F3" s="6" t="s">
        <v>80</v>
      </c>
      <c r="G3" s="6" t="s">
        <v>114</v>
      </c>
      <c r="H3" s="6" t="s">
        <v>405</v>
      </c>
      <c r="I3" s="4"/>
    </row>
    <row r="4" spans="1:9" ht="12.5" x14ac:dyDescent="0.25">
      <c r="A4" s="6" t="s">
        <v>115</v>
      </c>
      <c r="B4" s="1">
        <v>2.4E-2</v>
      </c>
      <c r="C4" s="1">
        <v>0.02</v>
      </c>
      <c r="D4" s="4"/>
      <c r="E4" s="1">
        <v>2.1999999999999999E-2</v>
      </c>
      <c r="F4" s="1">
        <v>2E-3</v>
      </c>
      <c r="G4" s="1">
        <v>2</v>
      </c>
      <c r="I4" s="4"/>
    </row>
    <row r="5" spans="1:9" ht="12.5" x14ac:dyDescent="0.25">
      <c r="A5" s="6" t="s">
        <v>406</v>
      </c>
      <c r="B5" s="1">
        <v>7.4999999999999997E-2</v>
      </c>
      <c r="C5" s="1">
        <v>6.8000000000000005E-2</v>
      </c>
      <c r="D5" s="4"/>
      <c r="E5" s="1">
        <v>7.1499999999999994E-2</v>
      </c>
      <c r="F5" s="1">
        <v>3.5000000000000001E-3</v>
      </c>
      <c r="G5" s="1">
        <v>2</v>
      </c>
      <c r="H5" s="4"/>
      <c r="I5" s="4"/>
    </row>
    <row r="6" spans="1:9" ht="12.5" x14ac:dyDescent="0.25">
      <c r="A6" s="6" t="s">
        <v>118</v>
      </c>
      <c r="B6" s="1">
        <v>0.22</v>
      </c>
      <c r="C6" s="1">
        <v>0.20200000000000001</v>
      </c>
      <c r="D6" s="4"/>
      <c r="E6" s="1">
        <v>0.21099999999999999</v>
      </c>
      <c r="F6" s="1">
        <v>8.9999999999999906E-3</v>
      </c>
      <c r="G6" s="1">
        <v>2</v>
      </c>
      <c r="H6" s="4"/>
      <c r="I6" s="4"/>
    </row>
    <row r="7" spans="1:9" ht="12.5" x14ac:dyDescent="0.25">
      <c r="A7" s="6" t="s">
        <v>407</v>
      </c>
      <c r="B7" s="1">
        <v>0.59</v>
      </c>
      <c r="C7" s="1">
        <v>0.50600000000000001</v>
      </c>
      <c r="D7" s="4"/>
      <c r="E7" s="1">
        <v>0.54800000000000004</v>
      </c>
      <c r="F7" s="1">
        <v>4.2000000000000003E-2</v>
      </c>
      <c r="G7" s="1">
        <v>2</v>
      </c>
      <c r="H7" s="4"/>
      <c r="I7" s="4"/>
    </row>
    <row r="8" spans="1:9" ht="12.5" x14ac:dyDescent="0.25">
      <c r="A8" s="6" t="s">
        <v>121</v>
      </c>
      <c r="B8" s="1">
        <v>0.83</v>
      </c>
      <c r="C8" s="1">
        <v>0.76800000000000002</v>
      </c>
      <c r="D8" s="4"/>
      <c r="E8" s="1">
        <v>0.79900000000000004</v>
      </c>
      <c r="F8" s="1">
        <v>3.1E-2</v>
      </c>
      <c r="G8" s="1">
        <v>2</v>
      </c>
    </row>
    <row r="10" spans="1:9" ht="12" x14ac:dyDescent="0.3">
      <c r="A10" s="6" t="s">
        <v>122</v>
      </c>
    </row>
    <row r="11" spans="1:9" ht="12.5" x14ac:dyDescent="0.25">
      <c r="A11" s="6" t="s">
        <v>115</v>
      </c>
      <c r="B11" s="1">
        <v>2.3E-2</v>
      </c>
      <c r="C11" s="1">
        <v>0.02</v>
      </c>
      <c r="D11" s="4"/>
      <c r="E11" s="1">
        <v>2.1499999999999998E-2</v>
      </c>
      <c r="F11" s="1">
        <v>1.5E-3</v>
      </c>
      <c r="G11" s="1">
        <v>2</v>
      </c>
    </row>
    <row r="12" spans="1:9" ht="12.5" x14ac:dyDescent="0.25">
      <c r="A12" s="6" t="s">
        <v>406</v>
      </c>
      <c r="B12" s="1">
        <v>7.0000000000000007E-2</v>
      </c>
      <c r="C12" s="1">
        <v>7.4999999999999997E-2</v>
      </c>
      <c r="D12" s="4"/>
      <c r="E12" s="1">
        <v>7.2499999999999995E-2</v>
      </c>
      <c r="F12" s="1">
        <v>2.4999999999999901E-3</v>
      </c>
      <c r="G12" s="1">
        <v>2</v>
      </c>
    </row>
    <row r="13" spans="1:9" ht="12.5" x14ac:dyDescent="0.25">
      <c r="A13" s="6" t="s">
        <v>118</v>
      </c>
      <c r="B13" s="1">
        <v>0.17399999999999999</v>
      </c>
      <c r="C13" s="1">
        <v>0.20699999999999999</v>
      </c>
      <c r="D13" s="4"/>
      <c r="E13" s="1">
        <v>0.1905</v>
      </c>
      <c r="F13" s="1">
        <v>1.6500000000000001E-2</v>
      </c>
      <c r="G13" s="1">
        <v>2</v>
      </c>
    </row>
    <row r="14" spans="1:9" ht="12.5" x14ac:dyDescent="0.25">
      <c r="A14" s="6" t="s">
        <v>407</v>
      </c>
      <c r="B14" s="1">
        <v>0.48799999999999999</v>
      </c>
      <c r="C14" s="1">
        <v>0.56200000000000006</v>
      </c>
      <c r="D14" s="4"/>
      <c r="E14" s="1">
        <v>0.52500000000000002</v>
      </c>
      <c r="F14" s="1">
        <v>3.6999999999999998E-2</v>
      </c>
      <c r="G14" s="1">
        <v>2</v>
      </c>
    </row>
    <row r="15" spans="1:9" ht="12.5" x14ac:dyDescent="0.25">
      <c r="A15" s="6" t="s">
        <v>121</v>
      </c>
      <c r="B15" s="1">
        <v>0.77500000000000002</v>
      </c>
      <c r="C15" s="1">
        <v>0.77</v>
      </c>
      <c r="D15" s="4"/>
      <c r="E15" s="1">
        <v>0.77249999999999996</v>
      </c>
      <c r="F15" s="1">
        <v>2.5000000000000001E-3</v>
      </c>
      <c r="G15" s="1">
        <v>2</v>
      </c>
    </row>
    <row r="16" spans="1:9" ht="12.5" x14ac:dyDescent="0.25">
      <c r="B16" s="4"/>
      <c r="C16" s="4"/>
      <c r="D16" s="4"/>
      <c r="E16" s="1"/>
      <c r="F16" s="1"/>
      <c r="G16" s="1"/>
    </row>
    <row r="17" spans="1:9" ht="12.5" x14ac:dyDescent="0.25">
      <c r="B17" s="4"/>
      <c r="C17" s="4"/>
      <c r="D17" s="4"/>
      <c r="E17" s="1"/>
      <c r="F17" s="1"/>
      <c r="G17" s="1"/>
    </row>
    <row r="18" spans="1:9" ht="12" x14ac:dyDescent="0.3">
      <c r="A18" s="6" t="s">
        <v>57</v>
      </c>
      <c r="B18" s="6" t="s">
        <v>408</v>
      </c>
      <c r="E18" s="6" t="s">
        <v>152</v>
      </c>
      <c r="F18" s="6" t="s">
        <v>80</v>
      </c>
      <c r="G18" s="6" t="s">
        <v>114</v>
      </c>
      <c r="I18" s="4"/>
    </row>
    <row r="19" spans="1:9" ht="12.5" x14ac:dyDescent="0.25">
      <c r="A19" s="6" t="s">
        <v>115</v>
      </c>
      <c r="B19" s="1">
        <v>2.1000000000000001E-2</v>
      </c>
      <c r="C19" s="1">
        <v>1.7000000000000001E-2</v>
      </c>
      <c r="D19" s="4"/>
      <c r="E19" s="1">
        <v>1.9E-2</v>
      </c>
      <c r="F19" s="1">
        <v>2E-3</v>
      </c>
      <c r="G19" s="1">
        <v>2</v>
      </c>
      <c r="H19" s="4"/>
      <c r="I19" s="4"/>
    </row>
    <row r="20" spans="1:9" ht="12.5" x14ac:dyDescent="0.25">
      <c r="A20" s="6" t="s">
        <v>406</v>
      </c>
      <c r="B20" s="1">
        <v>0.04</v>
      </c>
      <c r="C20" s="1">
        <v>3.9E-2</v>
      </c>
      <c r="D20" s="4"/>
      <c r="E20" s="1">
        <v>3.95E-2</v>
      </c>
      <c r="F20" s="1">
        <v>5.0000000000000001E-4</v>
      </c>
      <c r="G20" s="1">
        <v>2</v>
      </c>
      <c r="H20" s="4"/>
      <c r="I20" s="4"/>
    </row>
    <row r="21" spans="1:9" ht="12.5" x14ac:dyDescent="0.25">
      <c r="A21" s="6" t="s">
        <v>118</v>
      </c>
      <c r="B21" s="1">
        <v>7.4999999999999997E-2</v>
      </c>
      <c r="C21" s="1">
        <v>0.09</v>
      </c>
      <c r="D21" s="4"/>
      <c r="E21" s="1">
        <v>8.2500000000000004E-2</v>
      </c>
      <c r="F21" s="1">
        <v>7.4999999999999997E-3</v>
      </c>
      <c r="G21" s="1">
        <v>2</v>
      </c>
      <c r="H21" s="4"/>
      <c r="I21" s="4"/>
    </row>
    <row r="22" spans="1:9" ht="12.5" x14ac:dyDescent="0.25">
      <c r="A22" s="6" t="s">
        <v>407</v>
      </c>
      <c r="B22" s="1">
        <v>9.5000000000000001E-2</v>
      </c>
      <c r="C22" s="1">
        <v>0.121</v>
      </c>
      <c r="D22" s="4"/>
      <c r="E22" s="1">
        <v>0.108</v>
      </c>
      <c r="F22" s="1">
        <v>1.2999999999999999E-2</v>
      </c>
      <c r="G22" s="1">
        <v>2</v>
      </c>
      <c r="H22" s="4"/>
      <c r="I22" s="4"/>
    </row>
    <row r="23" spans="1:9" ht="12.5" x14ac:dyDescent="0.25">
      <c r="A23" s="6" t="s">
        <v>121</v>
      </c>
      <c r="B23" s="1">
        <v>9.2999999999999999E-2</v>
      </c>
      <c r="C23" s="1">
        <v>0.129</v>
      </c>
      <c r="D23" s="4"/>
      <c r="E23" s="1">
        <v>0.111</v>
      </c>
      <c r="F23" s="1">
        <v>1.7999999999999999E-2</v>
      </c>
      <c r="G23" s="1">
        <v>2</v>
      </c>
    </row>
    <row r="25" spans="1:9" ht="12" x14ac:dyDescent="0.3">
      <c r="A25" s="6" t="s">
        <v>122</v>
      </c>
    </row>
    <row r="26" spans="1:9" ht="12.5" x14ac:dyDescent="0.25">
      <c r="A26" s="6" t="s">
        <v>115</v>
      </c>
      <c r="B26" s="1">
        <v>1.7999999999999999E-2</v>
      </c>
      <c r="C26" s="1">
        <v>1.7000000000000001E-2</v>
      </c>
      <c r="D26" s="4"/>
      <c r="E26" s="1">
        <v>1.7500000000000002E-2</v>
      </c>
      <c r="F26" s="1">
        <v>4.9999999999999903E-4</v>
      </c>
      <c r="G26" s="1">
        <v>2</v>
      </c>
    </row>
    <row r="27" spans="1:9" ht="12.5" x14ac:dyDescent="0.25">
      <c r="A27" s="6" t="s">
        <v>406</v>
      </c>
      <c r="B27" s="1">
        <v>3.5000000000000003E-2</v>
      </c>
      <c r="C27" s="1">
        <v>3.5000000000000003E-2</v>
      </c>
      <c r="D27" s="4"/>
      <c r="E27" s="1">
        <v>3.5000000000000003E-2</v>
      </c>
      <c r="F27" s="1">
        <v>0</v>
      </c>
      <c r="G27" s="1">
        <v>2</v>
      </c>
    </row>
    <row r="28" spans="1:9" ht="12.5" x14ac:dyDescent="0.25">
      <c r="A28" s="6" t="s">
        <v>118</v>
      </c>
      <c r="B28" s="1">
        <v>0.08</v>
      </c>
      <c r="C28" s="1">
        <v>6.8000000000000005E-2</v>
      </c>
      <c r="D28" s="4"/>
      <c r="E28" s="1">
        <v>7.3999999999999996E-2</v>
      </c>
      <c r="F28" s="1">
        <v>6.0000000000000001E-3</v>
      </c>
      <c r="G28" s="1">
        <v>2</v>
      </c>
    </row>
    <row r="29" spans="1:9" ht="12.5" x14ac:dyDescent="0.25">
      <c r="A29" s="6" t="s">
        <v>407</v>
      </c>
      <c r="B29" s="1">
        <v>0.14000000000000001</v>
      </c>
      <c r="C29" s="1">
        <v>0.08</v>
      </c>
      <c r="D29" s="4"/>
      <c r="E29" s="1">
        <v>0.11</v>
      </c>
      <c r="F29" s="1">
        <v>0.03</v>
      </c>
      <c r="G29" s="1">
        <v>2</v>
      </c>
    </row>
    <row r="30" spans="1:9" ht="12.5" x14ac:dyDescent="0.25">
      <c r="A30" s="6" t="s">
        <v>121</v>
      </c>
      <c r="B30" s="1">
        <v>0.16</v>
      </c>
      <c r="C30" s="1">
        <v>8.7999999999999995E-2</v>
      </c>
      <c r="D30" s="4"/>
      <c r="E30" s="1">
        <v>0.124</v>
      </c>
      <c r="F30" s="1">
        <v>3.5999999999999997E-2</v>
      </c>
      <c r="G30" s="1">
        <v>2</v>
      </c>
    </row>
    <row r="31" spans="1:9" ht="12.5" x14ac:dyDescent="0.25">
      <c r="B31" s="4"/>
      <c r="C31" s="4"/>
      <c r="D31" s="4"/>
      <c r="E31" s="1"/>
      <c r="F31" s="1"/>
      <c r="G31" s="1"/>
    </row>
    <row r="32" spans="1:9" ht="12.5" x14ac:dyDescent="0.25">
      <c r="B32" s="4"/>
      <c r="C32" s="4"/>
      <c r="D32" s="4"/>
      <c r="E32" s="1"/>
      <c r="F32" s="1"/>
      <c r="G32" s="1"/>
    </row>
    <row r="33" spans="1:16" x14ac:dyDescent="0.25">
      <c r="A33" s="6" t="s">
        <v>235</v>
      </c>
    </row>
    <row r="34" spans="1:16" x14ac:dyDescent="0.25">
      <c r="B34" s="6" t="s">
        <v>77</v>
      </c>
      <c r="E34" s="6" t="s">
        <v>78</v>
      </c>
    </row>
    <row r="35" spans="1:16" ht="12" x14ac:dyDescent="0.3">
      <c r="A35" s="6" t="s">
        <v>57</v>
      </c>
      <c r="B35" s="6" t="s">
        <v>404</v>
      </c>
      <c r="H35" s="6" t="s">
        <v>171</v>
      </c>
      <c r="L35" s="6" t="s">
        <v>152</v>
      </c>
      <c r="M35" s="6" t="s">
        <v>80</v>
      </c>
      <c r="N35" s="6" t="s">
        <v>114</v>
      </c>
      <c r="O35" s="11" t="s">
        <v>409</v>
      </c>
      <c r="P35" s="4"/>
    </row>
    <row r="36" spans="1:16" ht="12.5" x14ac:dyDescent="0.25">
      <c r="A36" s="6" t="s">
        <v>115</v>
      </c>
      <c r="B36" s="1">
        <v>12000000</v>
      </c>
      <c r="C36" s="1">
        <v>11000000</v>
      </c>
      <c r="D36" s="1">
        <v>14000000</v>
      </c>
      <c r="E36" s="1">
        <v>17000000</v>
      </c>
      <c r="F36" s="1">
        <v>23000000</v>
      </c>
      <c r="G36" s="1">
        <v>20000000</v>
      </c>
      <c r="H36" s="1"/>
      <c r="I36" s="1">
        <f>AVERAGE(B36:D36)</f>
        <v>12333333.333333334</v>
      </c>
      <c r="J36" s="1">
        <f>AVERAGE(E36:G36)</f>
        <v>20000000</v>
      </c>
      <c r="K36" s="1"/>
      <c r="L36" s="1">
        <v>13166666.65</v>
      </c>
      <c r="M36" s="1">
        <v>1178511.3255477999</v>
      </c>
      <c r="N36" s="1">
        <v>2</v>
      </c>
      <c r="P36" s="4"/>
    </row>
    <row r="37" spans="1:16" ht="12.5" x14ac:dyDescent="0.25">
      <c r="A37" s="6" t="s">
        <v>406</v>
      </c>
      <c r="B37" s="1">
        <v>30000000</v>
      </c>
      <c r="C37" s="1">
        <v>36000000</v>
      </c>
      <c r="D37" s="1">
        <v>26000000</v>
      </c>
      <c r="E37" s="1">
        <v>490000000</v>
      </c>
      <c r="F37" s="1">
        <v>450000000</v>
      </c>
      <c r="G37" s="1">
        <v>340000000</v>
      </c>
      <c r="H37" s="1"/>
      <c r="I37" s="1">
        <f t="shared" ref="I37:I62" si="0">AVERAGE(B37:D37)</f>
        <v>30666666.666666668</v>
      </c>
      <c r="J37" s="1">
        <f t="shared" ref="J37:J62" si="1">AVERAGE(E37:G37)</f>
        <v>426666666.66666669</v>
      </c>
      <c r="K37" s="4"/>
      <c r="L37" s="1">
        <v>107333333.34999999</v>
      </c>
      <c r="M37" s="1">
        <v>108423039.758367</v>
      </c>
      <c r="N37" s="1">
        <v>2</v>
      </c>
      <c r="O37" s="4"/>
      <c r="P37" s="4"/>
    </row>
    <row r="38" spans="1:16" ht="12.5" x14ac:dyDescent="0.25">
      <c r="A38" s="6" t="s">
        <v>118</v>
      </c>
      <c r="B38" s="1">
        <v>580000000</v>
      </c>
      <c r="C38" s="1">
        <v>530000000</v>
      </c>
      <c r="D38" s="1">
        <v>570000000</v>
      </c>
      <c r="E38" s="1">
        <v>180000000</v>
      </c>
      <c r="F38" s="1">
        <v>200000000</v>
      </c>
      <c r="G38" s="1">
        <v>190000000</v>
      </c>
      <c r="H38" s="1"/>
      <c r="I38" s="1">
        <f t="shared" si="0"/>
        <v>560000000</v>
      </c>
      <c r="J38" s="1">
        <f t="shared" si="1"/>
        <v>190000000</v>
      </c>
      <c r="K38" s="4"/>
      <c r="L38" s="1">
        <v>493500000</v>
      </c>
      <c r="M38" s="1">
        <v>94045201.897810802</v>
      </c>
      <c r="N38" s="1">
        <v>2</v>
      </c>
      <c r="O38" s="4"/>
      <c r="P38" s="4"/>
    </row>
    <row r="39" spans="1:16" ht="12.5" x14ac:dyDescent="0.25">
      <c r="A39" s="6" t="s">
        <v>407</v>
      </c>
      <c r="B39" s="1">
        <v>420000000</v>
      </c>
      <c r="C39" s="1">
        <v>520000000</v>
      </c>
      <c r="D39" s="1">
        <v>510000000</v>
      </c>
      <c r="E39" s="1">
        <v>2900000000</v>
      </c>
      <c r="F39" s="1">
        <v>2800000000</v>
      </c>
      <c r="G39" s="1">
        <v>2300000000</v>
      </c>
      <c r="H39" s="1"/>
      <c r="I39" s="1">
        <f t="shared" si="0"/>
        <v>483333333.33333331</v>
      </c>
      <c r="J39" s="1">
        <f t="shared" si="1"/>
        <v>2666666666.6666665</v>
      </c>
      <c r="K39" s="4"/>
      <c r="L39" s="1">
        <v>896666666.5</v>
      </c>
      <c r="M39" s="1">
        <v>584541606.01658201</v>
      </c>
      <c r="N39" s="1">
        <v>2</v>
      </c>
      <c r="O39" s="4"/>
      <c r="P39" s="4"/>
    </row>
    <row r="40" spans="1:16" ht="12.5" x14ac:dyDescent="0.25">
      <c r="A40" s="6" t="s">
        <v>121</v>
      </c>
      <c r="B40" s="1">
        <v>10200000000</v>
      </c>
      <c r="C40" s="1">
        <v>9800000000</v>
      </c>
      <c r="D40" s="1">
        <v>10300000000</v>
      </c>
      <c r="E40" s="1">
        <v>3200000000</v>
      </c>
      <c r="F40" s="1">
        <v>3000000000</v>
      </c>
      <c r="G40" s="1">
        <v>4500000000</v>
      </c>
      <c r="H40" s="1"/>
      <c r="I40" s="1">
        <f t="shared" si="0"/>
        <v>10100000000</v>
      </c>
      <c r="J40" s="1">
        <f t="shared" si="1"/>
        <v>3566666666.6666665</v>
      </c>
      <c r="K40" s="4"/>
      <c r="L40" s="1">
        <v>8935000000</v>
      </c>
      <c r="M40" s="1">
        <v>1647558800.16466</v>
      </c>
      <c r="N40" s="1">
        <v>2</v>
      </c>
      <c r="O40" s="4"/>
    </row>
    <row r="41" spans="1:16" ht="12.5" x14ac:dyDescent="0.25">
      <c r="I41" s="1"/>
      <c r="J41" s="1"/>
      <c r="O41" s="4"/>
    </row>
    <row r="42" spans="1:16" ht="13" x14ac:dyDescent="0.3">
      <c r="A42" s="6" t="s">
        <v>122</v>
      </c>
      <c r="I42" s="1"/>
      <c r="J42" s="1"/>
      <c r="O42" s="4"/>
    </row>
    <row r="43" spans="1:16" ht="12.5" x14ac:dyDescent="0.25">
      <c r="A43" s="6" t="s">
        <v>115</v>
      </c>
      <c r="B43" s="1">
        <v>13000000</v>
      </c>
      <c r="C43" s="1">
        <v>7000000</v>
      </c>
      <c r="D43" s="1">
        <v>16000000</v>
      </c>
      <c r="E43" s="1">
        <v>41000000</v>
      </c>
      <c r="F43" s="1">
        <v>60000000</v>
      </c>
      <c r="G43" s="1">
        <v>43000000</v>
      </c>
      <c r="I43" s="1">
        <f t="shared" si="0"/>
        <v>12000000</v>
      </c>
      <c r="J43" s="1">
        <f>AVERAGE(E43:G43)</f>
        <v>48000000</v>
      </c>
      <c r="K43" s="1">
        <v>2</v>
      </c>
      <c r="L43" s="1">
        <v>16666666.5</v>
      </c>
      <c r="M43" s="1">
        <v>4666666.5</v>
      </c>
      <c r="N43" s="1">
        <v>2</v>
      </c>
      <c r="O43" s="4"/>
    </row>
    <row r="44" spans="1:16" ht="12.5" x14ac:dyDescent="0.25">
      <c r="A44" s="6" t="s">
        <v>406</v>
      </c>
      <c r="B44" s="1">
        <v>250000000</v>
      </c>
      <c r="C44" s="1">
        <v>270000000</v>
      </c>
      <c r="D44" s="1">
        <v>230000000</v>
      </c>
      <c r="E44" s="1">
        <v>320000000</v>
      </c>
      <c r="F44" s="1">
        <v>250000000</v>
      </c>
      <c r="G44" s="1">
        <v>260000000</v>
      </c>
      <c r="I44" s="1">
        <f t="shared" si="0"/>
        <v>250000000</v>
      </c>
      <c r="J44" s="1">
        <f t="shared" si="1"/>
        <v>276666666.66666669</v>
      </c>
      <c r="K44" s="1">
        <v>2</v>
      </c>
      <c r="L44" s="1">
        <v>261500000</v>
      </c>
      <c r="M44" s="1">
        <v>11500000</v>
      </c>
      <c r="N44" s="1">
        <v>2</v>
      </c>
      <c r="O44" s="4"/>
    </row>
    <row r="45" spans="1:16" ht="12.5" x14ac:dyDescent="0.25">
      <c r="A45" s="6" t="s">
        <v>118</v>
      </c>
      <c r="B45" s="1">
        <v>2400000000</v>
      </c>
      <c r="C45" s="1">
        <v>3000000000</v>
      </c>
      <c r="D45" s="1">
        <v>3000000000</v>
      </c>
      <c r="E45" s="1">
        <v>260000000</v>
      </c>
      <c r="F45" s="1">
        <v>180000000</v>
      </c>
      <c r="G45" s="1">
        <v>230000000</v>
      </c>
      <c r="I45" s="1">
        <f t="shared" si="0"/>
        <v>2800000000</v>
      </c>
      <c r="J45" s="1">
        <f t="shared" si="1"/>
        <v>223333333.33333334</v>
      </c>
      <c r="K45" s="1">
        <v>2</v>
      </c>
      <c r="L45" s="1">
        <v>2445000000</v>
      </c>
      <c r="M45" s="1">
        <v>355000000</v>
      </c>
      <c r="N45" s="1">
        <v>2</v>
      </c>
      <c r="O45" s="4"/>
    </row>
    <row r="46" spans="1:16" ht="12.5" x14ac:dyDescent="0.25">
      <c r="A46" s="6" t="s">
        <v>407</v>
      </c>
      <c r="B46" s="1">
        <v>5800000000</v>
      </c>
      <c r="C46" s="1">
        <v>4700000000</v>
      </c>
      <c r="D46" s="1">
        <v>5400000000</v>
      </c>
      <c r="E46" s="1">
        <v>980000000</v>
      </c>
      <c r="F46" s="1">
        <v>990000000</v>
      </c>
      <c r="G46" s="1">
        <v>1260000000</v>
      </c>
      <c r="I46" s="1">
        <f t="shared" si="0"/>
        <v>5300000000</v>
      </c>
      <c r="J46" s="1">
        <f t="shared" si="1"/>
        <v>1076666666.6666667</v>
      </c>
      <c r="K46" s="1">
        <v>2</v>
      </c>
      <c r="L46" s="1">
        <v>4495000000</v>
      </c>
      <c r="M46" s="1">
        <v>805000000</v>
      </c>
      <c r="N46" s="1">
        <v>2</v>
      </c>
      <c r="O46" s="4"/>
    </row>
    <row r="47" spans="1:16" ht="12.5" x14ac:dyDescent="0.25">
      <c r="A47" s="6" t="s">
        <v>121</v>
      </c>
      <c r="B47" s="1">
        <v>8000000000</v>
      </c>
      <c r="C47" s="1">
        <v>9300000000</v>
      </c>
      <c r="D47" s="1">
        <v>7700000000</v>
      </c>
      <c r="E47" s="1">
        <v>11500000000</v>
      </c>
      <c r="F47" s="1">
        <v>15600000000</v>
      </c>
      <c r="G47" s="1">
        <v>16100000000</v>
      </c>
      <c r="I47" s="1">
        <f t="shared" si="0"/>
        <v>8333333333.333333</v>
      </c>
      <c r="J47" s="1">
        <f t="shared" si="1"/>
        <v>14400000000</v>
      </c>
      <c r="K47" s="1">
        <v>2</v>
      </c>
      <c r="L47" s="1">
        <v>8916666666.5</v>
      </c>
      <c r="M47" s="1">
        <v>583333333.5</v>
      </c>
      <c r="N47" s="1">
        <v>2</v>
      </c>
      <c r="O47" s="4"/>
    </row>
    <row r="48" spans="1:16" ht="12.5" x14ac:dyDescent="0.25">
      <c r="B48" s="4"/>
      <c r="C48" s="4"/>
      <c r="D48" s="4"/>
      <c r="I48" s="1"/>
      <c r="J48" s="1"/>
      <c r="L48" s="1"/>
      <c r="M48" s="1"/>
      <c r="N48" s="1"/>
      <c r="O48" s="4"/>
    </row>
    <row r="49" spans="1:15" ht="12.5" x14ac:dyDescent="0.25">
      <c r="B49" s="1"/>
      <c r="C49" s="1"/>
      <c r="D49" s="1"/>
      <c r="E49" s="1"/>
      <c r="F49" s="1"/>
      <c r="G49" s="1"/>
      <c r="I49" s="1"/>
      <c r="J49" s="1"/>
      <c r="L49" s="1"/>
      <c r="M49" s="1"/>
      <c r="N49" s="1"/>
      <c r="O49" s="4"/>
    </row>
    <row r="50" spans="1:15" ht="13" x14ac:dyDescent="0.3">
      <c r="A50" s="6" t="s">
        <v>57</v>
      </c>
      <c r="B50" s="6" t="s">
        <v>408</v>
      </c>
      <c r="I50" s="1"/>
      <c r="J50" s="1"/>
      <c r="O50" s="4"/>
    </row>
    <row r="51" spans="1:15" ht="12.5" x14ac:dyDescent="0.25">
      <c r="A51" s="6" t="s">
        <v>115</v>
      </c>
      <c r="B51" s="1">
        <v>70000000</v>
      </c>
      <c r="C51" s="1">
        <v>64000000</v>
      </c>
      <c r="D51" s="1">
        <v>62000000</v>
      </c>
      <c r="E51" s="1">
        <v>42000000</v>
      </c>
      <c r="F51" s="1">
        <v>54000000</v>
      </c>
      <c r="G51" s="1">
        <v>58000000</v>
      </c>
      <c r="I51" s="1">
        <f t="shared" si="0"/>
        <v>65333333.333333336</v>
      </c>
      <c r="J51" s="1">
        <f t="shared" si="1"/>
        <v>51333333.333333336</v>
      </c>
      <c r="K51" s="1"/>
      <c r="L51" s="1">
        <v>58333333.299999997</v>
      </c>
      <c r="M51" s="1">
        <v>7000000</v>
      </c>
      <c r="N51" s="1">
        <v>2</v>
      </c>
      <c r="O51" s="4"/>
    </row>
    <row r="52" spans="1:15" ht="12.5" x14ac:dyDescent="0.25">
      <c r="A52" s="6" t="s">
        <v>406</v>
      </c>
      <c r="B52" s="1">
        <v>200000000</v>
      </c>
      <c r="C52" s="1">
        <v>100000000</v>
      </c>
      <c r="D52" s="1">
        <v>120000000</v>
      </c>
      <c r="E52" s="1">
        <v>200000000</v>
      </c>
      <c r="F52" s="1">
        <v>180000000</v>
      </c>
      <c r="G52" s="1">
        <v>140000000</v>
      </c>
      <c r="I52" s="1">
        <f t="shared" si="0"/>
        <v>140000000</v>
      </c>
      <c r="J52" s="1">
        <f t="shared" si="1"/>
        <v>173333333.33333334</v>
      </c>
      <c r="K52" s="4"/>
      <c r="L52" s="1">
        <v>156666666.5</v>
      </c>
      <c r="M52" s="1">
        <v>16666666.5</v>
      </c>
      <c r="N52" s="1">
        <v>2</v>
      </c>
      <c r="O52" s="4"/>
    </row>
    <row r="53" spans="1:15" ht="12.5" x14ac:dyDescent="0.25">
      <c r="A53" s="6" t="s">
        <v>118</v>
      </c>
      <c r="B53" s="1">
        <v>2000000000</v>
      </c>
      <c r="C53" s="1">
        <v>3000000000</v>
      </c>
      <c r="D53" s="1">
        <v>4000000000</v>
      </c>
      <c r="E53" s="1">
        <v>340000000</v>
      </c>
      <c r="F53" s="1">
        <v>400000000</v>
      </c>
      <c r="G53" s="1">
        <v>460000000</v>
      </c>
      <c r="I53" s="1">
        <f t="shared" si="0"/>
        <v>3000000000</v>
      </c>
      <c r="J53" s="1">
        <f t="shared" si="1"/>
        <v>400000000</v>
      </c>
      <c r="K53" s="4"/>
      <c r="L53" s="1">
        <v>1700000000</v>
      </c>
      <c r="M53" s="1">
        <v>1300000000</v>
      </c>
      <c r="N53" s="1">
        <v>2</v>
      </c>
      <c r="O53" s="4"/>
    </row>
    <row r="54" spans="1:15" ht="12.5" x14ac:dyDescent="0.25">
      <c r="A54" s="6" t="s">
        <v>407</v>
      </c>
      <c r="B54" s="1">
        <v>160000000</v>
      </c>
      <c r="C54" s="1">
        <v>180000000</v>
      </c>
      <c r="D54" s="1">
        <v>200000000</v>
      </c>
      <c r="E54" s="1">
        <v>460000000</v>
      </c>
      <c r="F54" s="1">
        <v>360000000</v>
      </c>
      <c r="G54" s="1">
        <v>380000000</v>
      </c>
      <c r="I54" s="1">
        <f t="shared" si="0"/>
        <v>180000000</v>
      </c>
      <c r="J54" s="1">
        <f t="shared" si="1"/>
        <v>400000000</v>
      </c>
      <c r="K54" s="4"/>
      <c r="L54" s="1">
        <v>290000000</v>
      </c>
      <c r="M54" s="1">
        <v>110000000</v>
      </c>
      <c r="N54" s="1">
        <v>2</v>
      </c>
      <c r="O54" s="4"/>
    </row>
    <row r="55" spans="1:15" ht="12.5" x14ac:dyDescent="0.25">
      <c r="A55" s="6" t="s">
        <v>121</v>
      </c>
      <c r="B55" s="1">
        <v>60000</v>
      </c>
      <c r="C55" s="1">
        <v>60000</v>
      </c>
      <c r="D55" s="1">
        <v>20000</v>
      </c>
      <c r="E55" s="1">
        <v>74000000</v>
      </c>
      <c r="F55" s="1">
        <v>62000000</v>
      </c>
      <c r="G55" s="1">
        <v>76000000</v>
      </c>
      <c r="I55" s="1">
        <f t="shared" si="0"/>
        <v>46666.666666666664</v>
      </c>
      <c r="J55" s="1">
        <f t="shared" si="1"/>
        <v>70666666.666666672</v>
      </c>
      <c r="K55" s="4"/>
      <c r="L55" s="1">
        <v>35356666.683349997</v>
      </c>
      <c r="M55" s="1">
        <v>35310000.016649999</v>
      </c>
      <c r="N55" s="1">
        <v>2</v>
      </c>
      <c r="O55" s="4"/>
    </row>
    <row r="56" spans="1:15" ht="12.5" x14ac:dyDescent="0.25">
      <c r="I56" s="1"/>
      <c r="J56" s="1"/>
      <c r="O56" s="4"/>
    </row>
    <row r="57" spans="1:15" ht="13" x14ac:dyDescent="0.3">
      <c r="A57" s="6" t="s">
        <v>122</v>
      </c>
      <c r="I57" s="1"/>
      <c r="J57" s="1"/>
      <c r="O57" s="4"/>
    </row>
    <row r="58" spans="1:15" ht="12.5" x14ac:dyDescent="0.25">
      <c r="A58" s="6" t="s">
        <v>115</v>
      </c>
      <c r="B58" s="1">
        <v>20000000</v>
      </c>
      <c r="C58" s="1">
        <v>24000000</v>
      </c>
      <c r="D58" s="1">
        <v>28000000</v>
      </c>
      <c r="E58" s="1">
        <v>62000000</v>
      </c>
      <c r="F58" s="1">
        <v>58000000</v>
      </c>
      <c r="G58" s="1">
        <v>60000000</v>
      </c>
      <c r="I58" s="1">
        <f t="shared" si="0"/>
        <v>24000000</v>
      </c>
      <c r="J58" s="1">
        <f t="shared" si="1"/>
        <v>60000000</v>
      </c>
      <c r="K58" s="1"/>
      <c r="L58" s="1">
        <v>42000000</v>
      </c>
      <c r="M58" s="1">
        <v>18000000</v>
      </c>
      <c r="N58" s="1">
        <v>2</v>
      </c>
      <c r="O58" s="4"/>
    </row>
    <row r="59" spans="1:15" ht="12.5" x14ac:dyDescent="0.25">
      <c r="A59" s="6" t="s">
        <v>406</v>
      </c>
      <c r="B59" s="1">
        <v>160000000</v>
      </c>
      <c r="C59" s="1">
        <v>120000000</v>
      </c>
      <c r="D59" s="1">
        <v>400000000</v>
      </c>
      <c r="E59" s="1">
        <v>220000000</v>
      </c>
      <c r="F59" s="1">
        <v>160000000</v>
      </c>
      <c r="G59" s="1">
        <v>260000000</v>
      </c>
      <c r="I59" s="1">
        <f t="shared" si="0"/>
        <v>226666666.66666666</v>
      </c>
      <c r="J59" s="1">
        <f t="shared" si="1"/>
        <v>213333333.33333334</v>
      </c>
      <c r="K59" s="1"/>
      <c r="L59" s="1">
        <v>220000000</v>
      </c>
      <c r="M59" s="1">
        <v>6666667</v>
      </c>
      <c r="N59" s="1">
        <v>2</v>
      </c>
      <c r="O59" s="4"/>
    </row>
    <row r="60" spans="1:15" ht="12.5" x14ac:dyDescent="0.25">
      <c r="A60" s="6" t="s">
        <v>118</v>
      </c>
      <c r="B60" s="1">
        <v>440000000</v>
      </c>
      <c r="C60" s="1">
        <v>500000000</v>
      </c>
      <c r="D60" s="1">
        <v>600000000</v>
      </c>
      <c r="E60" s="1">
        <v>400000000</v>
      </c>
      <c r="F60" s="1">
        <v>360000000</v>
      </c>
      <c r="G60" s="1">
        <v>280000000</v>
      </c>
      <c r="I60" s="1">
        <f t="shared" si="0"/>
        <v>513333333.33333331</v>
      </c>
      <c r="J60" s="1">
        <f t="shared" si="1"/>
        <v>346666666.66666669</v>
      </c>
      <c r="K60" s="1"/>
      <c r="L60" s="1">
        <v>430000000</v>
      </c>
      <c r="M60" s="1">
        <v>83333333</v>
      </c>
      <c r="N60" s="1">
        <v>2</v>
      </c>
      <c r="O60" s="4"/>
    </row>
    <row r="61" spans="1:15" ht="12.5" x14ac:dyDescent="0.25">
      <c r="A61" s="6" t="s">
        <v>407</v>
      </c>
      <c r="B61" s="1">
        <v>400000000</v>
      </c>
      <c r="C61" s="1">
        <v>280000000</v>
      </c>
      <c r="D61" s="1">
        <v>400000000</v>
      </c>
      <c r="E61" s="1">
        <v>6000000</v>
      </c>
      <c r="F61" s="1">
        <v>28000000</v>
      </c>
      <c r="G61" s="1">
        <v>38000000</v>
      </c>
      <c r="I61" s="1">
        <f t="shared" si="0"/>
        <v>360000000</v>
      </c>
      <c r="J61" s="1">
        <f t="shared" si="1"/>
        <v>24000000</v>
      </c>
      <c r="K61" s="1"/>
      <c r="L61" s="1">
        <v>192000000</v>
      </c>
      <c r="M61" s="1">
        <v>168000000</v>
      </c>
      <c r="N61" s="1">
        <v>2</v>
      </c>
      <c r="O61" s="4"/>
    </row>
    <row r="62" spans="1:15" ht="12.5" x14ac:dyDescent="0.25">
      <c r="A62" s="6" t="s">
        <v>121</v>
      </c>
      <c r="B62" s="1">
        <v>600000</v>
      </c>
      <c r="C62" s="1">
        <v>540000</v>
      </c>
      <c r="D62" s="1">
        <v>560000</v>
      </c>
      <c r="E62" s="1">
        <v>60000</v>
      </c>
      <c r="F62" s="1">
        <v>20000</v>
      </c>
      <c r="G62" s="1">
        <v>60000</v>
      </c>
      <c r="I62" s="1">
        <f t="shared" si="0"/>
        <v>566666.66666666663</v>
      </c>
      <c r="J62" s="1">
        <f t="shared" si="1"/>
        <v>46666.666666666664</v>
      </c>
      <c r="K62" s="1"/>
      <c r="L62" s="1">
        <v>306666.66684999998</v>
      </c>
      <c r="M62" s="1">
        <v>260000.00015000001</v>
      </c>
      <c r="N62" s="1">
        <v>2</v>
      </c>
      <c r="O62" s="4"/>
    </row>
    <row r="63" spans="1:15" ht="12.5" x14ac:dyDescent="0.25">
      <c r="B63" s="1"/>
      <c r="C63" s="1"/>
      <c r="D63" s="1"/>
      <c r="E63" s="1"/>
      <c r="F63" s="1"/>
      <c r="G63" s="1"/>
      <c r="H63" s="1"/>
      <c r="L63" s="1"/>
      <c r="M63" s="1"/>
      <c r="N63" s="1"/>
    </row>
    <row r="64" spans="1:15" ht="12.5" x14ac:dyDescent="0.25">
      <c r="B64" s="4"/>
      <c r="C64" s="4"/>
      <c r="D64" s="4"/>
      <c r="E64" s="4"/>
      <c r="L64" s="1"/>
      <c r="M64" s="1"/>
      <c r="N64" s="1"/>
    </row>
    <row r="65" spans="2:14" ht="12.5" x14ac:dyDescent="0.25">
      <c r="B65" s="4"/>
      <c r="C65" s="4"/>
      <c r="D65" s="4"/>
      <c r="E65" s="4"/>
      <c r="L65" s="1"/>
      <c r="M65" s="1"/>
      <c r="N65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3B3A-D2BC-4D0A-8825-75F15BE1FE15}">
  <dimension ref="A1:P46"/>
  <sheetViews>
    <sheetView workbookViewId="0">
      <selection activeCell="K19" sqref="K19"/>
    </sheetView>
  </sheetViews>
  <sheetFormatPr defaultColWidth="8.7265625" defaultRowHeight="11.5" x14ac:dyDescent="0.25"/>
  <cols>
    <col min="1" max="16384" width="8.7265625" style="6"/>
  </cols>
  <sheetData>
    <row r="1" spans="1:9" x14ac:dyDescent="0.25">
      <c r="A1" s="6" t="s">
        <v>167</v>
      </c>
    </row>
    <row r="2" spans="1:9" x14ac:dyDescent="0.25">
      <c r="B2" s="6" t="s">
        <v>77</v>
      </c>
      <c r="C2" s="6" t="s">
        <v>78</v>
      </c>
    </row>
    <row r="3" spans="1:9" ht="12" x14ac:dyDescent="0.3">
      <c r="A3" s="6" t="s">
        <v>57</v>
      </c>
      <c r="B3" s="6" t="s">
        <v>410</v>
      </c>
      <c r="E3" s="6" t="s">
        <v>152</v>
      </c>
      <c r="F3" s="6" t="s">
        <v>80</v>
      </c>
      <c r="G3" s="6" t="s">
        <v>114</v>
      </c>
      <c r="H3" s="6" t="s">
        <v>405</v>
      </c>
      <c r="I3" s="4"/>
    </row>
    <row r="4" spans="1:9" ht="12.5" x14ac:dyDescent="0.25">
      <c r="A4" s="6" t="s">
        <v>115</v>
      </c>
      <c r="B4" s="1">
        <v>0.02</v>
      </c>
      <c r="C4" s="1">
        <v>0.01</v>
      </c>
      <c r="D4" s="4"/>
      <c r="E4" s="1">
        <v>1.4999999999999999E-2</v>
      </c>
      <c r="F4" s="1">
        <v>5.0000000000000001E-3</v>
      </c>
      <c r="G4" s="1">
        <v>2</v>
      </c>
    </row>
    <row r="5" spans="1:9" ht="12.5" x14ac:dyDescent="0.25">
      <c r="A5" s="6" t="s">
        <v>116</v>
      </c>
      <c r="B5" s="1">
        <v>3.2000000000000001E-2</v>
      </c>
      <c r="C5" s="1">
        <v>1.9E-2</v>
      </c>
      <c r="D5" s="4"/>
      <c r="E5" s="1">
        <v>2.5499999999999998E-2</v>
      </c>
      <c r="F5" s="1">
        <v>6.4999999999999997E-3</v>
      </c>
      <c r="G5" s="1">
        <v>2</v>
      </c>
    </row>
    <row r="6" spans="1:9" ht="12.5" x14ac:dyDescent="0.25">
      <c r="A6" s="6" t="s">
        <v>117</v>
      </c>
      <c r="B6" s="1">
        <v>5.8999999999999997E-2</v>
      </c>
      <c r="C6" s="1">
        <v>3.4000000000000002E-2</v>
      </c>
      <c r="D6" s="4"/>
      <c r="E6" s="1">
        <v>4.65E-2</v>
      </c>
      <c r="F6" s="1">
        <v>1.2500000000000001E-2</v>
      </c>
      <c r="G6" s="1">
        <v>2</v>
      </c>
    </row>
    <row r="7" spans="1:9" ht="12.5" x14ac:dyDescent="0.25">
      <c r="A7" s="6" t="s">
        <v>118</v>
      </c>
      <c r="B7" s="1">
        <v>0.129</v>
      </c>
      <c r="C7" s="1">
        <v>0.05</v>
      </c>
      <c r="D7" s="4"/>
      <c r="E7" s="1">
        <v>8.9499999999999996E-2</v>
      </c>
      <c r="F7" s="1">
        <v>3.95E-2</v>
      </c>
      <c r="G7" s="1">
        <v>2</v>
      </c>
    </row>
    <row r="8" spans="1:9" ht="12.5" x14ac:dyDescent="0.25">
      <c r="A8" s="6" t="s">
        <v>119</v>
      </c>
      <c r="B8" s="1">
        <v>0.28499999999999998</v>
      </c>
      <c r="C8" s="1">
        <v>7.6999999999999999E-2</v>
      </c>
      <c r="D8" s="4"/>
      <c r="E8" s="1">
        <v>0.18099999999999999</v>
      </c>
      <c r="F8" s="1">
        <v>0.104</v>
      </c>
      <c r="G8" s="1">
        <v>2</v>
      </c>
    </row>
    <row r="9" spans="1:9" ht="12.5" x14ac:dyDescent="0.25">
      <c r="A9" s="6" t="s">
        <v>120</v>
      </c>
      <c r="B9" s="1">
        <v>0.435</v>
      </c>
      <c r="C9" s="1">
        <v>0.11</v>
      </c>
      <c r="E9" s="1">
        <v>0.27250000000000002</v>
      </c>
      <c r="F9" s="1">
        <v>0.16250000000000001</v>
      </c>
      <c r="G9" s="1">
        <v>2</v>
      </c>
    </row>
    <row r="10" spans="1:9" ht="12.5" x14ac:dyDescent="0.25">
      <c r="A10" s="6" t="s">
        <v>121</v>
      </c>
      <c r="B10" s="1">
        <v>0.68600000000000005</v>
      </c>
      <c r="C10" s="1">
        <v>0.16300000000000001</v>
      </c>
      <c r="E10" s="1">
        <v>0.42449999999999999</v>
      </c>
      <c r="F10" s="1">
        <v>0.26150000000000001</v>
      </c>
      <c r="G10" s="1">
        <v>2</v>
      </c>
    </row>
    <row r="11" spans="1:9" ht="12.5" x14ac:dyDescent="0.25">
      <c r="B11" s="1"/>
      <c r="C11" s="1"/>
      <c r="D11" s="4"/>
      <c r="E11" s="1"/>
      <c r="F11" s="1"/>
      <c r="G11" s="1"/>
    </row>
    <row r="12" spans="1:9" ht="13" x14ac:dyDescent="0.3">
      <c r="A12" s="6" t="s">
        <v>122</v>
      </c>
      <c r="B12" s="1"/>
      <c r="C12" s="1"/>
      <c r="D12" s="4"/>
      <c r="E12" s="1"/>
      <c r="F12" s="1"/>
      <c r="G12" s="1"/>
    </row>
    <row r="13" spans="1:9" ht="12.5" x14ac:dyDescent="0.25">
      <c r="A13" s="6" t="s">
        <v>115</v>
      </c>
      <c r="B13" s="1">
        <v>0.02</v>
      </c>
      <c r="C13" s="1">
        <v>0.01</v>
      </c>
      <c r="D13" s="4"/>
      <c r="E13" s="1">
        <v>1.4999999999999999E-2</v>
      </c>
      <c r="F13" s="1">
        <v>5.0000000000000001E-3</v>
      </c>
      <c r="G13" s="1">
        <v>2</v>
      </c>
    </row>
    <row r="14" spans="1:9" ht="12.5" x14ac:dyDescent="0.25">
      <c r="A14" s="6" t="s">
        <v>116</v>
      </c>
      <c r="B14" s="1">
        <v>3.2000000000000001E-2</v>
      </c>
      <c r="C14" s="1">
        <v>2.3E-2</v>
      </c>
      <c r="D14" s="4"/>
      <c r="E14" s="1">
        <v>2.75E-2</v>
      </c>
      <c r="F14" s="1">
        <v>4.4999999999999997E-3</v>
      </c>
      <c r="G14" s="1">
        <v>2</v>
      </c>
    </row>
    <row r="15" spans="1:9" ht="12.5" x14ac:dyDescent="0.25">
      <c r="A15" s="6" t="s">
        <v>117</v>
      </c>
      <c r="B15" s="1">
        <v>5.8999999999999997E-2</v>
      </c>
      <c r="C15" s="1">
        <v>0.04</v>
      </c>
      <c r="D15" s="4"/>
      <c r="E15" s="1">
        <v>4.9500000000000002E-2</v>
      </c>
      <c r="F15" s="1">
        <v>9.4999999999999998E-3</v>
      </c>
      <c r="G15" s="1">
        <v>2</v>
      </c>
    </row>
    <row r="16" spans="1:9" ht="12.5" x14ac:dyDescent="0.25">
      <c r="A16" s="6" t="s">
        <v>118</v>
      </c>
      <c r="B16" s="1">
        <v>0.129</v>
      </c>
      <c r="C16" s="1">
        <v>6.2E-2</v>
      </c>
      <c r="D16" s="4"/>
      <c r="E16" s="1">
        <v>9.5500000000000002E-2</v>
      </c>
      <c r="F16" s="1">
        <v>3.3500000000000002E-2</v>
      </c>
      <c r="G16" s="1">
        <v>2</v>
      </c>
    </row>
    <row r="17" spans="1:16" ht="12.5" x14ac:dyDescent="0.25">
      <c r="A17" s="6" t="s">
        <v>119</v>
      </c>
      <c r="B17" s="1">
        <v>0.28499999999999998</v>
      </c>
      <c r="C17" s="1">
        <v>0.108</v>
      </c>
      <c r="D17" s="4"/>
      <c r="E17" s="1">
        <v>0.19650000000000001</v>
      </c>
      <c r="F17" s="1">
        <v>8.8499999999999995E-2</v>
      </c>
      <c r="G17" s="1">
        <v>2</v>
      </c>
    </row>
    <row r="18" spans="1:16" ht="12.5" x14ac:dyDescent="0.25">
      <c r="A18" s="6" t="s">
        <v>120</v>
      </c>
      <c r="B18" s="1">
        <v>0.435</v>
      </c>
      <c r="C18" s="1">
        <v>0.214</v>
      </c>
      <c r="E18" s="1">
        <v>0.32450000000000001</v>
      </c>
      <c r="F18" s="1">
        <v>0.1105</v>
      </c>
      <c r="G18" s="1">
        <v>2</v>
      </c>
    </row>
    <row r="19" spans="1:16" ht="12.5" x14ac:dyDescent="0.25">
      <c r="A19" s="6" t="s">
        <v>121</v>
      </c>
      <c r="B19" s="1">
        <v>0.68600000000000005</v>
      </c>
      <c r="C19" s="1">
        <v>0.315</v>
      </c>
      <c r="E19" s="1">
        <v>0.50049999999999994</v>
      </c>
      <c r="F19" s="1">
        <v>0.1855</v>
      </c>
      <c r="G19" s="1">
        <v>2</v>
      </c>
    </row>
    <row r="20" spans="1:16" ht="12.5" x14ac:dyDescent="0.25">
      <c r="B20" s="4"/>
      <c r="C20" s="4"/>
      <c r="E20" s="1"/>
      <c r="F20" s="1"/>
      <c r="G20" s="1"/>
    </row>
    <row r="21" spans="1:16" ht="12.5" x14ac:dyDescent="0.25">
      <c r="B21" s="4"/>
      <c r="C21" s="4"/>
      <c r="E21" s="1"/>
      <c r="F21" s="1"/>
      <c r="G21" s="1"/>
    </row>
    <row r="22" spans="1:16" x14ac:dyDescent="0.25">
      <c r="A22" s="6" t="s">
        <v>235</v>
      </c>
    </row>
    <row r="23" spans="1:16" x14ac:dyDescent="0.25">
      <c r="B23" s="6" t="s">
        <v>77</v>
      </c>
      <c r="E23" s="6" t="s">
        <v>78</v>
      </c>
    </row>
    <row r="24" spans="1:16" ht="12" x14ac:dyDescent="0.3">
      <c r="A24" s="6" t="s">
        <v>57</v>
      </c>
      <c r="B24" s="6" t="s">
        <v>411</v>
      </c>
      <c r="H24" s="6" t="s">
        <v>171</v>
      </c>
      <c r="L24" s="6" t="s">
        <v>152</v>
      </c>
      <c r="M24" s="6" t="s">
        <v>80</v>
      </c>
      <c r="N24" s="6" t="s">
        <v>114</v>
      </c>
      <c r="O24" s="11" t="s">
        <v>412</v>
      </c>
      <c r="P24" s="4"/>
    </row>
    <row r="25" spans="1:16" ht="12.5" x14ac:dyDescent="0.25">
      <c r="A25" s="6" t="s">
        <v>115</v>
      </c>
      <c r="B25" s="1">
        <v>34000000</v>
      </c>
      <c r="C25" s="1">
        <v>34000000</v>
      </c>
      <c r="D25" s="1">
        <v>36000000</v>
      </c>
      <c r="E25" s="1">
        <v>7400000</v>
      </c>
      <c r="F25" s="1">
        <v>6600000</v>
      </c>
      <c r="G25" s="1">
        <v>6800000</v>
      </c>
      <c r="I25" s="1">
        <f>AVERAGE(B25:D25)</f>
        <v>34666666.666666664</v>
      </c>
      <c r="J25" s="1">
        <f>AVERAGE(E25:G25)</f>
        <v>6933333.333333333</v>
      </c>
      <c r="K25" s="1"/>
      <c r="L25" s="1">
        <v>20799999.850000001</v>
      </c>
      <c r="M25" s="1">
        <v>13866666.85</v>
      </c>
      <c r="N25" s="1">
        <v>2</v>
      </c>
    </row>
    <row r="26" spans="1:16" ht="12.5" x14ac:dyDescent="0.25">
      <c r="A26" s="6" t="s">
        <v>116</v>
      </c>
      <c r="B26" s="1">
        <v>26000000</v>
      </c>
      <c r="C26" s="1">
        <v>34000000</v>
      </c>
      <c r="D26" s="1">
        <v>30000000</v>
      </c>
      <c r="E26" s="1">
        <v>20000000</v>
      </c>
      <c r="F26" s="1">
        <v>14000000</v>
      </c>
      <c r="G26" s="1">
        <v>20000000</v>
      </c>
      <c r="I26" s="1">
        <f t="shared" ref="I26:I40" si="0">AVERAGE(B26:D26)</f>
        <v>30000000</v>
      </c>
      <c r="J26" s="1">
        <f t="shared" ref="J26:J40" si="1">AVERAGE(E26:G26)</f>
        <v>18000000</v>
      </c>
      <c r="K26" s="4"/>
      <c r="L26" s="1">
        <v>24000000</v>
      </c>
      <c r="M26" s="1">
        <v>6000000</v>
      </c>
      <c r="N26" s="1">
        <v>2</v>
      </c>
    </row>
    <row r="27" spans="1:16" ht="12.5" x14ac:dyDescent="0.25">
      <c r="A27" s="6" t="s">
        <v>117</v>
      </c>
      <c r="B27" s="1">
        <v>220000000</v>
      </c>
      <c r="C27" s="1">
        <v>180000000</v>
      </c>
      <c r="D27" s="1">
        <v>340000000</v>
      </c>
      <c r="E27" s="1">
        <v>280000000</v>
      </c>
      <c r="F27" s="1">
        <v>220000000</v>
      </c>
      <c r="G27" s="1">
        <v>200000000</v>
      </c>
      <c r="I27" s="1">
        <f t="shared" si="0"/>
        <v>246666666.66666666</v>
      </c>
      <c r="J27" s="1">
        <f t="shared" si="1"/>
        <v>233333333.33333334</v>
      </c>
      <c r="K27" s="4"/>
      <c r="L27" s="1">
        <v>239833333.5</v>
      </c>
      <c r="M27" s="1">
        <v>6833333.5</v>
      </c>
      <c r="N27" s="1">
        <v>2</v>
      </c>
    </row>
    <row r="28" spans="1:16" ht="12.5" x14ac:dyDescent="0.25">
      <c r="A28" s="6" t="s">
        <v>118</v>
      </c>
      <c r="B28" s="1">
        <v>480000000</v>
      </c>
      <c r="C28" s="1">
        <v>200000000</v>
      </c>
      <c r="D28" s="1">
        <v>400000000</v>
      </c>
      <c r="E28" s="1">
        <v>140000000</v>
      </c>
      <c r="F28" s="1">
        <v>100000000</v>
      </c>
      <c r="G28" s="1">
        <v>100000000</v>
      </c>
      <c r="I28" s="1">
        <f t="shared" si="0"/>
        <v>360000000</v>
      </c>
      <c r="J28" s="1">
        <f t="shared" si="1"/>
        <v>113333333.33333333</v>
      </c>
      <c r="K28" s="4"/>
      <c r="L28" s="1">
        <v>236500000</v>
      </c>
      <c r="M28" s="1">
        <v>123500000</v>
      </c>
      <c r="N28" s="1">
        <v>2</v>
      </c>
    </row>
    <row r="29" spans="1:16" ht="12.5" x14ac:dyDescent="0.25">
      <c r="A29" s="6" t="s">
        <v>119</v>
      </c>
      <c r="B29" s="1">
        <v>540000000</v>
      </c>
      <c r="C29" s="1">
        <v>440000000</v>
      </c>
      <c r="D29" s="1">
        <v>560000000</v>
      </c>
      <c r="E29" s="1">
        <v>400000000</v>
      </c>
      <c r="F29" s="1">
        <v>300000000</v>
      </c>
      <c r="G29" s="1">
        <v>200000000</v>
      </c>
      <c r="I29" s="1">
        <f t="shared" si="0"/>
        <v>513333333.33333331</v>
      </c>
      <c r="J29" s="1">
        <f t="shared" si="1"/>
        <v>300000000</v>
      </c>
      <c r="K29" s="4"/>
      <c r="L29" s="1">
        <v>406666666.5</v>
      </c>
      <c r="M29" s="1">
        <v>106666666.5</v>
      </c>
      <c r="N29" s="1">
        <v>2</v>
      </c>
    </row>
    <row r="30" spans="1:16" ht="12.5" x14ac:dyDescent="0.25">
      <c r="A30" s="6" t="s">
        <v>120</v>
      </c>
      <c r="B30" s="1">
        <v>9800000000</v>
      </c>
      <c r="C30" s="1">
        <v>9200000000</v>
      </c>
      <c r="D30" s="1">
        <v>10400000000</v>
      </c>
      <c r="E30" s="1">
        <v>220000000</v>
      </c>
      <c r="F30" s="1">
        <v>320000000</v>
      </c>
      <c r="G30" s="1">
        <v>140000000</v>
      </c>
      <c r="I30" s="1">
        <f t="shared" si="0"/>
        <v>9800000000</v>
      </c>
      <c r="J30" s="1">
        <f t="shared" si="1"/>
        <v>226666666.66666666</v>
      </c>
      <c r="L30" s="1">
        <v>5013500000</v>
      </c>
      <c r="M30" s="1">
        <v>4786500000</v>
      </c>
      <c r="N30" s="1">
        <v>2</v>
      </c>
    </row>
    <row r="31" spans="1:16" ht="12.5" x14ac:dyDescent="0.25">
      <c r="A31" s="6" t="s">
        <v>121</v>
      </c>
      <c r="B31" s="1">
        <v>7200000000</v>
      </c>
      <c r="C31" s="1">
        <v>8200000000</v>
      </c>
      <c r="D31" s="1">
        <v>8600000000</v>
      </c>
      <c r="E31" s="1">
        <v>280000000</v>
      </c>
      <c r="F31" s="1">
        <v>340000000</v>
      </c>
      <c r="G31" s="1">
        <v>320000000</v>
      </c>
      <c r="I31" s="1">
        <f t="shared" si="0"/>
        <v>8000000000</v>
      </c>
      <c r="J31" s="1">
        <f t="shared" si="1"/>
        <v>313333333.33333331</v>
      </c>
      <c r="L31" s="1">
        <v>4156500000</v>
      </c>
      <c r="M31" s="1">
        <v>3843500000</v>
      </c>
      <c r="N31" s="1">
        <v>2</v>
      </c>
    </row>
    <row r="32" spans="1:16" ht="12.5" x14ac:dyDescent="0.25">
      <c r="B32" s="1"/>
      <c r="C32" s="1"/>
      <c r="D32" s="1"/>
      <c r="E32" s="1"/>
      <c r="F32" s="1"/>
      <c r="G32" s="1"/>
      <c r="I32" s="1"/>
      <c r="J32" s="1"/>
    </row>
    <row r="33" spans="1:14" ht="13" x14ac:dyDescent="0.3">
      <c r="A33" s="6" t="s">
        <v>122</v>
      </c>
      <c r="B33" s="1"/>
      <c r="C33" s="1"/>
      <c r="D33" s="1"/>
      <c r="E33" s="1"/>
      <c r="F33" s="1"/>
      <c r="G33" s="1"/>
      <c r="I33" s="1"/>
      <c r="J33" s="1"/>
      <c r="L33" s="1"/>
      <c r="M33" s="1"/>
      <c r="N33" s="1"/>
    </row>
    <row r="34" spans="1:14" ht="12.5" x14ac:dyDescent="0.25">
      <c r="A34" s="6" t="s">
        <v>115</v>
      </c>
      <c r="B34" s="1">
        <v>28000000</v>
      </c>
      <c r="C34" s="1">
        <v>42000000</v>
      </c>
      <c r="D34" s="1">
        <v>72000000</v>
      </c>
      <c r="E34" s="1">
        <v>18000000</v>
      </c>
      <c r="F34" s="1">
        <v>20000000</v>
      </c>
      <c r="G34" s="1">
        <v>28000000</v>
      </c>
      <c r="I34" s="1">
        <f t="shared" si="0"/>
        <v>47333333.333333336</v>
      </c>
      <c r="J34" s="1">
        <f t="shared" si="1"/>
        <v>22000000</v>
      </c>
      <c r="L34" s="1">
        <v>34666666.649999999</v>
      </c>
      <c r="M34" s="1">
        <v>12666666.65</v>
      </c>
      <c r="N34" s="1">
        <v>2</v>
      </c>
    </row>
    <row r="35" spans="1:14" ht="12.5" x14ac:dyDescent="0.25">
      <c r="A35" s="6" t="s">
        <v>116</v>
      </c>
      <c r="B35" s="1">
        <v>28000000</v>
      </c>
      <c r="C35" s="1">
        <v>26000000</v>
      </c>
      <c r="D35" s="1">
        <v>26000000</v>
      </c>
      <c r="E35" s="1">
        <v>300000000</v>
      </c>
      <c r="F35" s="1">
        <v>280000000</v>
      </c>
      <c r="G35" s="1">
        <v>220000000</v>
      </c>
      <c r="I35" s="1">
        <f t="shared" si="0"/>
        <v>26666666.666666668</v>
      </c>
      <c r="J35" s="1">
        <f t="shared" si="1"/>
        <v>266666666.66666666</v>
      </c>
      <c r="L35" s="1">
        <v>146833333.34999999</v>
      </c>
      <c r="M35" s="1">
        <v>120166666.65000001</v>
      </c>
      <c r="N35" s="1">
        <v>2</v>
      </c>
    </row>
    <row r="36" spans="1:14" ht="12.5" x14ac:dyDescent="0.25">
      <c r="A36" s="6" t="s">
        <v>117</v>
      </c>
      <c r="B36" s="1">
        <v>280000000</v>
      </c>
      <c r="C36" s="1">
        <v>380000000</v>
      </c>
      <c r="D36" s="1">
        <v>240000000</v>
      </c>
      <c r="E36" s="1">
        <v>100000000</v>
      </c>
      <c r="F36" s="1">
        <v>200000000</v>
      </c>
      <c r="G36" s="1">
        <v>200000000</v>
      </c>
      <c r="I36" s="1">
        <f t="shared" si="0"/>
        <v>300000000</v>
      </c>
      <c r="J36" s="1">
        <f t="shared" si="1"/>
        <v>166666666.66666666</v>
      </c>
      <c r="L36" s="1">
        <v>233500000</v>
      </c>
      <c r="M36" s="1">
        <v>66500000</v>
      </c>
      <c r="N36" s="1">
        <v>2</v>
      </c>
    </row>
    <row r="37" spans="1:14" ht="12.5" x14ac:dyDescent="0.25">
      <c r="A37" s="6" t="s">
        <v>118</v>
      </c>
      <c r="B37" s="1">
        <v>540000000</v>
      </c>
      <c r="C37" s="1">
        <v>340000000</v>
      </c>
      <c r="D37" s="1">
        <v>280000000</v>
      </c>
      <c r="E37" s="1">
        <v>16000000</v>
      </c>
      <c r="F37" s="1">
        <v>20000000</v>
      </c>
      <c r="G37" s="1">
        <v>24000000</v>
      </c>
      <c r="I37" s="1">
        <f t="shared" si="0"/>
        <v>386666666.66666669</v>
      </c>
      <c r="J37" s="1">
        <f t="shared" si="1"/>
        <v>20000000</v>
      </c>
      <c r="L37" s="1">
        <v>203333333.5</v>
      </c>
      <c r="M37" s="1">
        <v>183333333.5</v>
      </c>
      <c r="N37" s="1">
        <v>2</v>
      </c>
    </row>
    <row r="38" spans="1:14" ht="12.5" x14ac:dyDescent="0.25">
      <c r="A38" s="6" t="s">
        <v>119</v>
      </c>
      <c r="B38" s="1">
        <v>5400000000</v>
      </c>
      <c r="C38" s="1">
        <v>6400000000</v>
      </c>
      <c r="D38" s="1">
        <v>6200000000</v>
      </c>
      <c r="E38" s="1">
        <v>38000000</v>
      </c>
      <c r="F38" s="1">
        <v>36000000</v>
      </c>
      <c r="G38" s="1">
        <v>22000000</v>
      </c>
      <c r="I38" s="1">
        <f t="shared" si="0"/>
        <v>6000000000</v>
      </c>
      <c r="J38" s="1">
        <f t="shared" si="1"/>
        <v>32000000</v>
      </c>
      <c r="L38" s="1">
        <v>3016000000</v>
      </c>
      <c r="M38" s="1">
        <v>2984000000</v>
      </c>
      <c r="N38" s="1">
        <v>2</v>
      </c>
    </row>
    <row r="39" spans="1:14" ht="12.5" x14ac:dyDescent="0.25">
      <c r="A39" s="6" t="s">
        <v>120</v>
      </c>
      <c r="B39" s="1">
        <v>9400000000</v>
      </c>
      <c r="C39" s="1">
        <v>8600000000</v>
      </c>
      <c r="D39" s="1">
        <v>8200000000</v>
      </c>
      <c r="E39" s="1">
        <v>260000000</v>
      </c>
      <c r="F39" s="1">
        <v>360000000</v>
      </c>
      <c r="G39" s="1">
        <v>420000000</v>
      </c>
      <c r="I39" s="1">
        <f t="shared" si="0"/>
        <v>8733333333.333334</v>
      </c>
      <c r="J39" s="1">
        <f t="shared" si="1"/>
        <v>346666666.66666669</v>
      </c>
      <c r="L39" s="1">
        <v>4540166666.5</v>
      </c>
      <c r="M39" s="1">
        <v>4193166666.5</v>
      </c>
      <c r="N39" s="1">
        <v>2</v>
      </c>
    </row>
    <row r="40" spans="1:14" ht="12.5" x14ac:dyDescent="0.25">
      <c r="A40" s="6" t="s">
        <v>121</v>
      </c>
      <c r="B40" s="1">
        <v>136000000000</v>
      </c>
      <c r="C40" s="1">
        <v>144000000000</v>
      </c>
      <c r="D40" s="1">
        <v>150000000000</v>
      </c>
      <c r="E40" s="1">
        <v>220000000</v>
      </c>
      <c r="F40" s="1">
        <v>220000000</v>
      </c>
      <c r="G40" s="1">
        <v>240000000</v>
      </c>
      <c r="I40" s="1">
        <f t="shared" si="0"/>
        <v>143333333333.33334</v>
      </c>
      <c r="J40" s="1">
        <f t="shared" si="1"/>
        <v>226666666.66666666</v>
      </c>
      <c r="L40" s="1">
        <v>71778500000</v>
      </c>
      <c r="M40" s="1">
        <v>71551500000</v>
      </c>
      <c r="N40" s="1">
        <v>2</v>
      </c>
    </row>
    <row r="41" spans="1:14" ht="13" x14ac:dyDescent="0.3">
      <c r="A41" s="17"/>
      <c r="B41" s="1"/>
      <c r="C41" s="1"/>
      <c r="D41" s="1"/>
      <c r="E41" s="1"/>
      <c r="F41" s="1"/>
      <c r="G41" s="1"/>
      <c r="I41" s="1"/>
      <c r="J41" s="1"/>
    </row>
    <row r="42" spans="1:14" ht="12.5" x14ac:dyDescent="0.25">
      <c r="B42" s="1"/>
      <c r="C42" s="1"/>
      <c r="D42" s="1"/>
      <c r="E42" s="1"/>
      <c r="F42" s="1"/>
      <c r="G42" s="1"/>
      <c r="I42" s="1"/>
      <c r="J42" s="1"/>
      <c r="L42" s="1"/>
      <c r="M42" s="1"/>
      <c r="N42" s="1"/>
    </row>
    <row r="43" spans="1:14" ht="13" x14ac:dyDescent="0.3">
      <c r="B43" s="1"/>
      <c r="C43" s="1"/>
      <c r="D43" s="1"/>
      <c r="E43" s="1"/>
      <c r="F43" s="1"/>
      <c r="G43" s="1"/>
      <c r="I43" s="1"/>
      <c r="J43" s="1"/>
      <c r="K43" s="17"/>
      <c r="L43" s="1"/>
      <c r="M43" s="1"/>
      <c r="N43" s="1"/>
    </row>
    <row r="44" spans="1:14" ht="13" x14ac:dyDescent="0.3">
      <c r="B44" s="4"/>
      <c r="C44" s="4"/>
      <c r="D44" s="4"/>
      <c r="J44" s="17"/>
      <c r="K44" s="17"/>
      <c r="L44" s="1"/>
      <c r="M44" s="1"/>
      <c r="N44" s="1"/>
    </row>
    <row r="45" spans="1:14" ht="12.5" x14ac:dyDescent="0.25">
      <c r="B45" s="4"/>
      <c r="C45" s="4"/>
      <c r="D45" s="4"/>
      <c r="L45" s="1"/>
      <c r="M45" s="1"/>
      <c r="N45" s="1"/>
    </row>
    <row r="46" spans="1:14" ht="12.5" x14ac:dyDescent="0.25">
      <c r="B46" s="4"/>
      <c r="C46" s="4"/>
      <c r="D46" s="4"/>
      <c r="L46" s="1"/>
      <c r="M46" s="1"/>
      <c r="N46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2FF1-B4DC-481E-A358-CE544ACE6F73}">
  <dimension ref="A1:O28"/>
  <sheetViews>
    <sheetView tabSelected="1" workbookViewId="0">
      <selection activeCell="O18" sqref="O18"/>
    </sheetView>
  </sheetViews>
  <sheetFormatPr defaultColWidth="8.7265625" defaultRowHeight="11.5" x14ac:dyDescent="0.25"/>
  <cols>
    <col min="1" max="2" width="8.7265625" style="42"/>
    <col min="3" max="16384" width="8.7265625" style="6"/>
  </cols>
  <sheetData>
    <row r="1" spans="1:15" x14ac:dyDescent="0.25">
      <c r="A1" s="37" t="s">
        <v>413</v>
      </c>
      <c r="B1" s="37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5" x14ac:dyDescent="0.25">
      <c r="A2" s="37" t="s">
        <v>414</v>
      </c>
      <c r="B2" s="37"/>
      <c r="C2" s="38"/>
      <c r="D2" s="38"/>
      <c r="E2" s="38"/>
      <c r="F2" s="38"/>
      <c r="G2" s="38"/>
      <c r="H2" s="38"/>
      <c r="I2" s="38"/>
      <c r="J2" s="38"/>
      <c r="K2" s="39"/>
      <c r="L2" s="38"/>
      <c r="M2" s="39"/>
      <c r="O2" s="21"/>
    </row>
    <row r="3" spans="1:15" ht="12" x14ac:dyDescent="0.25">
      <c r="A3" s="37"/>
      <c r="B3" s="6"/>
      <c r="C3" s="37" t="s">
        <v>57</v>
      </c>
      <c r="D3" s="38" t="s">
        <v>122</v>
      </c>
      <c r="E3" s="38" t="s">
        <v>171</v>
      </c>
      <c r="F3" s="37" t="s">
        <v>57</v>
      </c>
      <c r="G3" s="38" t="s">
        <v>122</v>
      </c>
      <c r="H3" s="39"/>
      <c r="I3" s="39"/>
      <c r="J3" s="37" t="s">
        <v>57</v>
      </c>
      <c r="K3" s="38" t="s">
        <v>122</v>
      </c>
      <c r="L3" s="40" t="s">
        <v>415</v>
      </c>
      <c r="M3" s="39"/>
      <c r="N3" s="21"/>
    </row>
    <row r="4" spans="1:15" x14ac:dyDescent="0.25">
      <c r="A4" s="37"/>
      <c r="B4" s="40" t="s">
        <v>77</v>
      </c>
      <c r="C4" s="41">
        <v>165666.66666666666</v>
      </c>
      <c r="D4" s="41">
        <v>51750</v>
      </c>
      <c r="E4" s="38"/>
      <c r="F4" s="41">
        <f>AVERAGE(C4:C6)</f>
        <v>125444.44444444444</v>
      </c>
      <c r="G4" s="41">
        <f>AVERAGE(D4:D6)</f>
        <v>71333.333333333328</v>
      </c>
      <c r="H4" s="38"/>
      <c r="I4" s="39" t="s">
        <v>70</v>
      </c>
      <c r="J4" s="39">
        <v>42770</v>
      </c>
      <c r="K4" s="39">
        <v>25318</v>
      </c>
      <c r="L4" s="38"/>
      <c r="M4" s="38"/>
    </row>
    <row r="5" spans="1:15" x14ac:dyDescent="0.25">
      <c r="A5" s="37"/>
      <c r="B5" s="40"/>
      <c r="C5" s="41">
        <v>65500</v>
      </c>
      <c r="D5" s="41">
        <v>54000</v>
      </c>
      <c r="E5" s="38"/>
      <c r="F5" s="38"/>
      <c r="G5" s="38"/>
      <c r="H5" s="38"/>
      <c r="I5" s="39" t="s">
        <v>71</v>
      </c>
      <c r="J5" s="39">
        <v>41118</v>
      </c>
      <c r="K5" s="39">
        <v>23005</v>
      </c>
      <c r="L5" s="39"/>
      <c r="M5" s="38"/>
    </row>
    <row r="6" spans="1:15" x14ac:dyDescent="0.25">
      <c r="A6" s="37"/>
      <c r="B6" s="40"/>
      <c r="C6" s="41">
        <v>145166.66666666666</v>
      </c>
      <c r="D6" s="41">
        <v>108250</v>
      </c>
      <c r="E6" s="38"/>
      <c r="F6" s="38"/>
      <c r="G6" s="38"/>
      <c r="H6" s="38"/>
      <c r="I6" s="38"/>
      <c r="J6" s="38"/>
      <c r="K6" s="38"/>
      <c r="L6" s="39"/>
      <c r="M6" s="38"/>
    </row>
    <row r="7" spans="1:15" x14ac:dyDescent="0.25">
      <c r="A7" s="37"/>
      <c r="B7" s="40" t="s">
        <v>78</v>
      </c>
      <c r="C7" s="38">
        <v>1800</v>
      </c>
      <c r="D7" s="38">
        <v>4200</v>
      </c>
      <c r="E7" s="38"/>
      <c r="F7" s="38">
        <f>AVERAGE(C7:C10)</f>
        <v>2475</v>
      </c>
      <c r="G7" s="38">
        <f>AVERAGE(D7:D10)</f>
        <v>3700</v>
      </c>
      <c r="H7" s="38"/>
      <c r="I7" s="38"/>
      <c r="J7" s="39"/>
      <c r="K7" s="38"/>
      <c r="L7" s="38"/>
      <c r="M7" s="38"/>
    </row>
    <row r="8" spans="1:15" x14ac:dyDescent="0.25">
      <c r="A8" s="37"/>
      <c r="B8" s="40"/>
      <c r="C8" s="41">
        <v>1200</v>
      </c>
      <c r="D8" s="41">
        <v>3750</v>
      </c>
      <c r="E8" s="38"/>
      <c r="F8" s="38"/>
      <c r="G8" s="38"/>
      <c r="H8" s="38"/>
      <c r="I8" s="38"/>
      <c r="J8" s="38"/>
      <c r="K8" s="38"/>
      <c r="L8" s="38"/>
      <c r="M8" s="38"/>
    </row>
    <row r="9" spans="1:15" x14ac:dyDescent="0.25">
      <c r="A9" s="37"/>
      <c r="B9" s="40"/>
      <c r="C9" s="41">
        <v>2950</v>
      </c>
      <c r="D9" s="39">
        <v>3150</v>
      </c>
      <c r="E9" s="39"/>
      <c r="F9" s="38"/>
      <c r="G9" s="39"/>
      <c r="H9" s="39"/>
      <c r="I9" s="39"/>
      <c r="J9" s="39"/>
      <c r="K9" s="38"/>
      <c r="L9" s="38"/>
      <c r="M9" s="39"/>
      <c r="N9" s="4"/>
    </row>
    <row r="10" spans="1:15" x14ac:dyDescent="0.25">
      <c r="A10" s="37"/>
      <c r="B10" s="37"/>
      <c r="C10" s="39">
        <v>3950</v>
      </c>
      <c r="D10" s="38"/>
      <c r="E10" s="38"/>
      <c r="F10" s="38"/>
      <c r="G10" s="38"/>
      <c r="H10" s="38"/>
      <c r="I10" s="38"/>
      <c r="J10" s="38"/>
      <c r="K10" s="38"/>
      <c r="L10" s="38"/>
      <c r="M10" s="38"/>
    </row>
    <row r="11" spans="1:15" x14ac:dyDescent="0.25">
      <c r="A11" s="37"/>
      <c r="B11" s="40" t="s">
        <v>79</v>
      </c>
      <c r="C11" s="38">
        <v>1333.3333333333333</v>
      </c>
      <c r="D11" s="38">
        <v>566.66666666666663</v>
      </c>
      <c r="E11" s="39"/>
      <c r="F11" s="38">
        <f>AVERAGE(C11:C14)</f>
        <v>836.25</v>
      </c>
      <c r="G11" s="38">
        <f>AVERAGE(D11:D14)</f>
        <v>952.5</v>
      </c>
      <c r="H11" s="38"/>
      <c r="I11" s="39"/>
      <c r="J11" s="39"/>
      <c r="K11" s="39"/>
      <c r="L11" s="39"/>
      <c r="M11" s="39"/>
      <c r="N11" s="4"/>
      <c r="O11" s="4"/>
    </row>
    <row r="12" spans="1:15" x14ac:dyDescent="0.25">
      <c r="A12" s="37"/>
      <c r="B12" s="37"/>
      <c r="C12" s="38">
        <v>933.33333333333337</v>
      </c>
      <c r="D12" s="38">
        <v>1603.3333333333333</v>
      </c>
      <c r="E12" s="38"/>
      <c r="F12" s="38"/>
      <c r="G12" s="38"/>
      <c r="H12" s="38"/>
      <c r="I12" s="38"/>
      <c r="J12" s="38"/>
      <c r="K12" s="38"/>
      <c r="L12" s="38"/>
      <c r="M12" s="38"/>
    </row>
    <row r="13" spans="1:15" x14ac:dyDescent="0.25">
      <c r="A13" s="37"/>
      <c r="B13" s="37"/>
      <c r="C13" s="38">
        <v>823.33333333333337</v>
      </c>
      <c r="D13" s="38">
        <v>623.33333333333337</v>
      </c>
      <c r="E13" s="38"/>
      <c r="F13" s="38"/>
      <c r="G13" s="38"/>
      <c r="H13" s="38"/>
      <c r="I13" s="38"/>
      <c r="J13" s="38"/>
      <c r="K13" s="38"/>
      <c r="L13" s="38"/>
      <c r="M13" s="38"/>
    </row>
    <row r="14" spans="1:15" x14ac:dyDescent="0.25">
      <c r="A14" s="37"/>
      <c r="B14" s="37"/>
      <c r="C14" s="41">
        <v>255</v>
      </c>
      <c r="D14" s="38">
        <v>1016.6666666666666</v>
      </c>
      <c r="E14" s="38"/>
      <c r="F14" s="38"/>
      <c r="G14" s="38"/>
      <c r="H14" s="38"/>
      <c r="I14" s="38"/>
      <c r="J14" s="38"/>
      <c r="K14" s="38"/>
      <c r="L14" s="38"/>
      <c r="M14" s="38"/>
    </row>
    <row r="15" spans="1:15" x14ac:dyDescent="0.25">
      <c r="A15" s="37"/>
      <c r="B15" s="40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</row>
    <row r="16" spans="1:15" x14ac:dyDescent="0.25">
      <c r="A16" s="37" t="s">
        <v>416</v>
      </c>
      <c r="B16" s="37"/>
      <c r="C16" s="38"/>
      <c r="D16" s="38"/>
      <c r="E16" s="38"/>
      <c r="F16" s="38"/>
      <c r="G16" s="38"/>
      <c r="H16" s="38"/>
      <c r="I16" s="38"/>
      <c r="J16" s="38"/>
      <c r="K16" s="39"/>
      <c r="L16" s="38"/>
      <c r="M16" s="38"/>
    </row>
    <row r="17" spans="1:13" ht="12" x14ac:dyDescent="0.25">
      <c r="A17" s="37"/>
      <c r="B17" s="37"/>
      <c r="C17" s="38"/>
      <c r="D17" s="38"/>
      <c r="E17" s="38"/>
      <c r="F17" s="37"/>
      <c r="G17" s="38"/>
      <c r="H17" s="39"/>
      <c r="I17" s="39"/>
      <c r="J17" s="37" t="s">
        <v>57</v>
      </c>
      <c r="K17" s="38" t="s">
        <v>122</v>
      </c>
      <c r="L17" s="39"/>
      <c r="M17" s="38"/>
    </row>
    <row r="18" spans="1:13" x14ac:dyDescent="0.25">
      <c r="A18" s="37"/>
      <c r="B18" s="40" t="s">
        <v>77</v>
      </c>
      <c r="C18" s="38">
        <v>300</v>
      </c>
      <c r="D18" s="38">
        <v>106.66666666666666</v>
      </c>
      <c r="E18" s="38"/>
      <c r="F18" s="38">
        <f>AVERAGE(C18:C21)</f>
        <v>343.75</v>
      </c>
      <c r="G18" s="38">
        <f>AVERAGE(D18:D21)</f>
        <v>217.29166666666666</v>
      </c>
      <c r="H18" s="38"/>
      <c r="I18" s="39"/>
      <c r="J18" s="39">
        <v>213.9</v>
      </c>
      <c r="K18" s="39">
        <v>391.8</v>
      </c>
      <c r="L18" s="38"/>
      <c r="M18" s="38"/>
    </row>
    <row r="19" spans="1:13" x14ac:dyDescent="0.25">
      <c r="A19" s="37"/>
      <c r="B19" s="40"/>
      <c r="C19" s="38">
        <v>340</v>
      </c>
      <c r="D19" s="38">
        <v>44.75</v>
      </c>
      <c r="E19" s="38"/>
      <c r="F19" s="38"/>
      <c r="G19" s="38"/>
      <c r="H19" s="38"/>
      <c r="I19" s="39"/>
      <c r="J19" s="39">
        <v>130.1</v>
      </c>
      <c r="K19" s="39">
        <v>174.8</v>
      </c>
      <c r="L19" s="38"/>
      <c r="M19" s="38"/>
    </row>
    <row r="20" spans="1:13" x14ac:dyDescent="0.25">
      <c r="A20" s="37"/>
      <c r="B20" s="40"/>
      <c r="C20" s="38">
        <v>230</v>
      </c>
      <c r="D20" s="38">
        <v>630</v>
      </c>
      <c r="E20" s="38"/>
      <c r="F20" s="38"/>
      <c r="G20" s="38"/>
      <c r="H20" s="38"/>
      <c r="I20" s="38"/>
      <c r="J20" s="38"/>
      <c r="K20" s="38"/>
      <c r="L20" s="38"/>
      <c r="M20" s="38"/>
    </row>
    <row r="21" spans="1:13" x14ac:dyDescent="0.25">
      <c r="A21" s="37"/>
      <c r="B21" s="40"/>
      <c r="C21" s="38">
        <v>505</v>
      </c>
      <c r="D21" s="38">
        <v>87.75</v>
      </c>
      <c r="E21" s="38"/>
      <c r="F21" s="38"/>
      <c r="G21" s="38"/>
      <c r="H21" s="38"/>
      <c r="I21" s="38"/>
      <c r="J21" s="39"/>
      <c r="K21" s="38"/>
      <c r="L21" s="38"/>
      <c r="M21" s="38"/>
    </row>
    <row r="22" spans="1:13" x14ac:dyDescent="0.25">
      <c r="A22" s="37"/>
      <c r="B22" s="40" t="s">
        <v>78</v>
      </c>
      <c r="C22" s="38">
        <v>80</v>
      </c>
      <c r="D22" s="38"/>
      <c r="E22" s="38"/>
      <c r="F22" s="38">
        <f>AVERAGE(C22:C25)</f>
        <v>83.75</v>
      </c>
      <c r="G22" s="38">
        <f>AVERAGE(D22:D25)</f>
        <v>566.66666666666663</v>
      </c>
      <c r="H22" s="38"/>
      <c r="I22" s="38"/>
      <c r="J22" s="38"/>
      <c r="K22" s="38"/>
      <c r="L22" s="38"/>
      <c r="M22" s="38"/>
    </row>
    <row r="23" spans="1:13" x14ac:dyDescent="0.25">
      <c r="A23" s="37"/>
      <c r="B23" s="40"/>
      <c r="C23" s="38">
        <v>20</v>
      </c>
      <c r="D23" s="38">
        <v>750</v>
      </c>
      <c r="E23" s="39"/>
      <c r="F23" s="38"/>
      <c r="G23" s="39"/>
      <c r="H23" s="39"/>
      <c r="I23" s="39"/>
      <c r="J23" s="39"/>
      <c r="K23" s="38"/>
      <c r="L23" s="38"/>
      <c r="M23" s="38"/>
    </row>
    <row r="24" spans="1:13" x14ac:dyDescent="0.25">
      <c r="A24" s="37"/>
      <c r="B24" s="40"/>
      <c r="C24" s="38">
        <v>135</v>
      </c>
      <c r="D24" s="38">
        <v>650</v>
      </c>
      <c r="E24" s="38"/>
      <c r="F24" s="38"/>
      <c r="G24" s="38"/>
      <c r="H24" s="38"/>
      <c r="I24" s="38"/>
      <c r="J24" s="38"/>
      <c r="K24" s="38"/>
      <c r="L24" s="38"/>
      <c r="M24" s="38"/>
    </row>
    <row r="25" spans="1:13" x14ac:dyDescent="0.25">
      <c r="A25" s="37"/>
      <c r="B25" s="37"/>
      <c r="C25" s="38">
        <v>100</v>
      </c>
      <c r="D25" s="38">
        <v>300</v>
      </c>
      <c r="E25" s="39"/>
      <c r="F25" s="38"/>
      <c r="G25" s="38"/>
      <c r="H25" s="38"/>
      <c r="I25" s="39"/>
      <c r="J25" s="39"/>
      <c r="K25" s="39"/>
      <c r="L25" s="38"/>
      <c r="M25" s="38"/>
    </row>
    <row r="26" spans="1:13" x14ac:dyDescent="0.25">
      <c r="A26" s="37"/>
      <c r="B26" s="40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</row>
    <row r="27" spans="1:13" x14ac:dyDescent="0.25">
      <c r="A27" s="37"/>
      <c r="B27" s="37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</row>
    <row r="28" spans="1:13" x14ac:dyDescent="0.25">
      <c r="A28" s="37"/>
      <c r="B28" s="37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6AFA8-109E-4CDA-9971-57A3DB60B8D0}">
  <dimension ref="A1:BR38"/>
  <sheetViews>
    <sheetView zoomScale="80" zoomScaleNormal="80" workbookViewId="0">
      <selection sqref="A1:AN1048576"/>
    </sheetView>
  </sheetViews>
  <sheetFormatPr defaultColWidth="8.7265625" defaultRowHeight="11.5" x14ac:dyDescent="0.25"/>
  <cols>
    <col min="1" max="1" width="8.7265625" style="10" customWidth="1"/>
    <col min="2" max="16384" width="8.7265625" style="6"/>
  </cols>
  <sheetData>
    <row r="1" spans="1:67" x14ac:dyDescent="0.25">
      <c r="A1" s="6" t="s">
        <v>85</v>
      </c>
      <c r="AG1" s="6" t="s">
        <v>86</v>
      </c>
      <c r="AJ1" s="32"/>
      <c r="AK1" s="32"/>
      <c r="AL1" s="32"/>
      <c r="AM1" s="32"/>
      <c r="AN1" s="32"/>
      <c r="AO1" s="32"/>
    </row>
    <row r="2" spans="1:67" ht="12" x14ac:dyDescent="0.3">
      <c r="A2" s="6" t="s">
        <v>57</v>
      </c>
      <c r="B2" s="6" t="s">
        <v>87</v>
      </c>
      <c r="C2" s="6" t="s">
        <v>88</v>
      </c>
      <c r="D2" s="6" t="s">
        <v>89</v>
      </c>
      <c r="E2" s="6" t="s">
        <v>90</v>
      </c>
      <c r="F2" s="6" t="s">
        <v>91</v>
      </c>
      <c r="G2" s="6" t="s">
        <v>92</v>
      </c>
      <c r="H2" s="6" t="s">
        <v>93</v>
      </c>
      <c r="I2" s="6" t="s">
        <v>94</v>
      </c>
      <c r="J2" s="6" t="s">
        <v>95</v>
      </c>
      <c r="K2" s="6" t="s">
        <v>96</v>
      </c>
      <c r="L2" s="6" t="s">
        <v>97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106</v>
      </c>
      <c r="V2" s="6" t="s">
        <v>107</v>
      </c>
      <c r="W2" s="6" t="s">
        <v>108</v>
      </c>
      <c r="X2" s="6" t="s">
        <v>109</v>
      </c>
      <c r="Y2" s="6" t="s">
        <v>110</v>
      </c>
      <c r="Z2" s="6" t="s">
        <v>111</v>
      </c>
      <c r="AA2" s="6" t="s">
        <v>112</v>
      </c>
      <c r="AB2" s="6" t="s">
        <v>113</v>
      </c>
      <c r="AD2" s="6" t="s">
        <v>70</v>
      </c>
      <c r="AE2" s="6" t="s">
        <v>80</v>
      </c>
      <c r="AF2" s="6" t="s">
        <v>114</v>
      </c>
      <c r="AO2" s="4"/>
    </row>
    <row r="3" spans="1:67" x14ac:dyDescent="0.25">
      <c r="A3" s="6" t="s">
        <v>115</v>
      </c>
      <c r="B3" s="4">
        <v>2.8000000000000001E-2</v>
      </c>
      <c r="C3" s="4">
        <v>2.8000000000000001E-2</v>
      </c>
      <c r="D3" s="4">
        <v>3.1E-2</v>
      </c>
      <c r="E3" s="4">
        <v>0.02</v>
      </c>
      <c r="F3" s="4">
        <v>0.02</v>
      </c>
      <c r="G3" s="4">
        <v>2.5999999999999999E-2</v>
      </c>
      <c r="H3" s="4">
        <v>2.1999999999999999E-2</v>
      </c>
      <c r="I3" s="4">
        <v>2.3E-2</v>
      </c>
      <c r="J3" s="4">
        <v>2.1999999999999999E-2</v>
      </c>
      <c r="K3" s="4">
        <v>2.1000000000000001E-2</v>
      </c>
      <c r="L3" s="4">
        <v>3.5000000000000003E-2</v>
      </c>
      <c r="M3" s="4">
        <v>2.5000000000000001E-2</v>
      </c>
      <c r="N3" s="4">
        <v>2.4E-2</v>
      </c>
      <c r="O3" s="4">
        <v>2.1999999999999999E-2</v>
      </c>
      <c r="P3" s="4">
        <v>0.02</v>
      </c>
      <c r="Q3" s="4">
        <v>2.5000000000000001E-2</v>
      </c>
      <c r="R3" s="4">
        <v>2.7E-2</v>
      </c>
      <c r="S3" s="4">
        <v>2.7E-2</v>
      </c>
      <c r="T3" s="4">
        <v>2.1999999999999999E-2</v>
      </c>
      <c r="U3" s="4">
        <v>0.02</v>
      </c>
      <c r="V3" s="4">
        <v>1.9E-2</v>
      </c>
      <c r="W3" s="4">
        <v>2.5999999999999999E-2</v>
      </c>
      <c r="X3" s="4">
        <v>1.9E-2</v>
      </c>
      <c r="Y3" s="4">
        <v>2.5000000000000001E-2</v>
      </c>
      <c r="Z3" s="4">
        <v>2.1000000000000001E-2</v>
      </c>
      <c r="AA3" s="4">
        <v>2.5000000000000001E-2</v>
      </c>
      <c r="AB3" s="4">
        <v>1.9E-2</v>
      </c>
      <c r="AC3" s="4"/>
      <c r="AD3" s="4">
        <v>2.37777777777778E-2</v>
      </c>
      <c r="AE3" s="4">
        <v>7.5924188709192695E-4</v>
      </c>
      <c r="AF3" s="4">
        <v>27</v>
      </c>
      <c r="AJ3" s="4"/>
      <c r="AK3" s="4"/>
      <c r="AL3" s="4"/>
      <c r="AM3" s="4"/>
      <c r="AN3" s="4"/>
      <c r="AO3" s="4"/>
    </row>
    <row r="4" spans="1:67" x14ac:dyDescent="0.25">
      <c r="A4" s="6" t="s">
        <v>116</v>
      </c>
      <c r="B4" s="4">
        <v>7.5999999999999998E-2</v>
      </c>
      <c r="C4" s="4">
        <v>4.7E-2</v>
      </c>
      <c r="D4" s="4">
        <v>4.8000000000000001E-2</v>
      </c>
      <c r="E4" s="4">
        <v>4.3999999999999997E-2</v>
      </c>
      <c r="F4" s="4">
        <v>4.5999999999999999E-2</v>
      </c>
      <c r="G4" s="4">
        <v>4.8000000000000001E-2</v>
      </c>
      <c r="H4" s="4">
        <v>3.1E-2</v>
      </c>
      <c r="I4" s="4">
        <v>4.2999999999999997E-2</v>
      </c>
      <c r="J4" s="4">
        <v>3.6999999999999998E-2</v>
      </c>
      <c r="K4" s="4">
        <v>0.09</v>
      </c>
      <c r="L4" s="4">
        <v>6.5000000000000002E-2</v>
      </c>
      <c r="M4" s="4">
        <v>4.7E-2</v>
      </c>
      <c r="N4" s="4">
        <v>5.7000000000000002E-2</v>
      </c>
      <c r="O4" s="4">
        <v>4.4999999999999998E-2</v>
      </c>
      <c r="P4" s="4">
        <v>3.6999999999999998E-2</v>
      </c>
      <c r="Q4" s="4">
        <v>0.04</v>
      </c>
      <c r="R4" s="4">
        <v>6.6000000000000003E-2</v>
      </c>
      <c r="S4" s="4">
        <v>2.1999999999999999E-2</v>
      </c>
      <c r="T4" s="4">
        <v>0.04</v>
      </c>
      <c r="U4" s="4">
        <v>5.6000000000000001E-2</v>
      </c>
      <c r="V4" s="4">
        <v>4.8000000000000001E-2</v>
      </c>
      <c r="W4" s="4">
        <v>9.8000000000000004E-2</v>
      </c>
      <c r="X4" s="4">
        <v>2.4E-2</v>
      </c>
      <c r="Y4" s="4">
        <v>4.8000000000000001E-2</v>
      </c>
      <c r="Z4" s="4">
        <v>4.5999999999999999E-2</v>
      </c>
      <c r="AA4" s="4">
        <v>4.3999999999999997E-2</v>
      </c>
      <c r="AB4" s="4">
        <v>3.5000000000000003E-2</v>
      </c>
      <c r="AC4" s="4"/>
      <c r="AD4" s="4">
        <v>4.91851851851852E-2</v>
      </c>
      <c r="AE4" s="4">
        <v>3.35974028853025E-3</v>
      </c>
      <c r="AF4" s="4">
        <v>27</v>
      </c>
      <c r="AJ4" s="4"/>
      <c r="AK4" s="4"/>
      <c r="AL4" s="4"/>
      <c r="AM4" s="4"/>
      <c r="AN4" s="4"/>
      <c r="AO4" s="4"/>
    </row>
    <row r="5" spans="1:67" x14ac:dyDescent="0.25">
      <c r="A5" s="6" t="s">
        <v>117</v>
      </c>
      <c r="B5" s="4">
        <v>0.19500000000000001</v>
      </c>
      <c r="C5" s="4">
        <v>9.6000000000000002E-2</v>
      </c>
      <c r="D5" s="4">
        <v>0.16300000000000001</v>
      </c>
      <c r="E5" s="4">
        <v>0.108</v>
      </c>
      <c r="F5" s="4">
        <v>0.11</v>
      </c>
      <c r="G5" s="4">
        <v>9.5000000000000001E-2</v>
      </c>
      <c r="H5" s="4">
        <v>4.4999999999999998E-2</v>
      </c>
      <c r="I5" s="4">
        <v>7.9000000000000001E-2</v>
      </c>
      <c r="J5" s="4">
        <v>7.0000000000000007E-2</v>
      </c>
      <c r="K5" s="4">
        <v>0.189</v>
      </c>
      <c r="L5" s="4">
        <v>8.8999999999999996E-2</v>
      </c>
      <c r="M5" s="4">
        <v>6.9000000000000006E-2</v>
      </c>
      <c r="N5" s="4">
        <v>0.115</v>
      </c>
      <c r="O5" s="4">
        <v>9.1999999999999998E-2</v>
      </c>
      <c r="P5" s="4">
        <v>0.08</v>
      </c>
      <c r="Q5" s="4">
        <v>7.3999999999999996E-2</v>
      </c>
      <c r="R5" s="4">
        <v>0.151</v>
      </c>
      <c r="S5" s="4">
        <v>5.7000000000000002E-2</v>
      </c>
      <c r="T5" s="4">
        <v>0.1</v>
      </c>
      <c r="U5" s="4">
        <v>0.13300000000000001</v>
      </c>
      <c r="V5" s="4">
        <v>0.1</v>
      </c>
      <c r="W5" s="4">
        <v>0.218</v>
      </c>
      <c r="X5" s="4">
        <v>7.2999999999999995E-2</v>
      </c>
      <c r="Y5" s="4">
        <v>8.8999999999999996E-2</v>
      </c>
      <c r="Z5" s="4">
        <v>8.2000000000000003E-2</v>
      </c>
      <c r="AA5" s="4">
        <v>9.5000000000000001E-2</v>
      </c>
      <c r="AB5" s="4">
        <v>5.0999999999999997E-2</v>
      </c>
      <c r="AC5" s="4"/>
      <c r="AD5" s="4">
        <v>0.10437037037037</v>
      </c>
      <c r="AE5" s="4">
        <v>8.4799324279930498E-3</v>
      </c>
      <c r="AF5" s="4">
        <v>27</v>
      </c>
      <c r="AJ5" s="4"/>
      <c r="AK5" s="4"/>
      <c r="AL5" s="4"/>
      <c r="AM5" s="4"/>
      <c r="AN5" s="4"/>
      <c r="AO5" s="4"/>
    </row>
    <row r="6" spans="1:67" x14ac:dyDescent="0.25">
      <c r="A6" s="6" t="s">
        <v>118</v>
      </c>
      <c r="B6" s="4">
        <v>0.376</v>
      </c>
      <c r="C6" s="4">
        <v>0.16500000000000001</v>
      </c>
      <c r="D6" s="4">
        <v>0.28100000000000003</v>
      </c>
      <c r="E6" s="4">
        <v>0.26400000000000001</v>
      </c>
      <c r="F6" s="4">
        <v>0.23499999999999999</v>
      </c>
      <c r="G6" s="4">
        <v>0.19500000000000001</v>
      </c>
      <c r="H6" s="4">
        <v>8.3000000000000004E-2</v>
      </c>
      <c r="I6" s="4">
        <v>8.1000000000000003E-2</v>
      </c>
      <c r="J6" s="4">
        <v>0.13700000000000001</v>
      </c>
      <c r="K6" s="4">
        <v>0.39400000000000002</v>
      </c>
      <c r="L6" s="4">
        <v>0.159</v>
      </c>
      <c r="M6" s="4">
        <v>0.17899999999999999</v>
      </c>
      <c r="N6" s="4">
        <v>0.247</v>
      </c>
      <c r="O6" s="4">
        <v>0.20100000000000001</v>
      </c>
      <c r="P6" s="4">
        <v>0.189</v>
      </c>
      <c r="Q6" s="4">
        <v>0.16900000000000001</v>
      </c>
      <c r="R6" s="4">
        <v>0.36499999999999999</v>
      </c>
      <c r="S6" s="4">
        <v>0.17599999999999999</v>
      </c>
      <c r="T6" s="4">
        <v>0.19500000000000001</v>
      </c>
      <c r="U6" s="4">
        <v>0.254</v>
      </c>
      <c r="V6" s="4">
        <v>0.22600000000000001</v>
      </c>
      <c r="W6" s="4">
        <v>0.373</v>
      </c>
      <c r="X6" s="4">
        <v>0.151</v>
      </c>
      <c r="Y6" s="4">
        <v>0.23499999999999999</v>
      </c>
      <c r="Z6" s="4">
        <v>0.19800000000000001</v>
      </c>
      <c r="AA6" s="4">
        <v>0.2</v>
      </c>
      <c r="AB6" s="4">
        <v>9.0999999999999998E-2</v>
      </c>
      <c r="AC6" s="4"/>
      <c r="AD6" s="4">
        <v>0.215518518518519</v>
      </c>
      <c r="AE6" s="4">
        <v>1.64226903669875E-2</v>
      </c>
      <c r="AF6" s="4">
        <v>27</v>
      </c>
      <c r="AJ6" s="4"/>
      <c r="AK6" s="4"/>
      <c r="AL6" s="4"/>
      <c r="AM6" s="4"/>
      <c r="AN6" s="4"/>
      <c r="AO6" s="4"/>
    </row>
    <row r="7" spans="1:67" x14ac:dyDescent="0.25">
      <c r="A7" s="6" t="s">
        <v>119</v>
      </c>
      <c r="B7" s="4">
        <v>0.65</v>
      </c>
      <c r="C7" s="4">
        <v>0.34399999999999997</v>
      </c>
      <c r="D7" s="4">
        <v>0.42499999999999999</v>
      </c>
      <c r="E7" s="4">
        <v>0.51500000000000001</v>
      </c>
      <c r="F7" s="4">
        <v>0.51</v>
      </c>
      <c r="G7" s="4">
        <v>0.41399999999999998</v>
      </c>
      <c r="H7" s="4">
        <v>0.14599999999999999</v>
      </c>
      <c r="I7" s="4">
        <v>0.19800000000000001</v>
      </c>
      <c r="J7" s="4">
        <v>0.33900000000000002</v>
      </c>
      <c r="K7" s="4">
        <v>0.57799999999999996</v>
      </c>
      <c r="L7" s="4">
        <v>0.374</v>
      </c>
      <c r="M7" s="4">
        <v>0.27100000000000002</v>
      </c>
      <c r="N7" s="4">
        <v>0.51</v>
      </c>
      <c r="O7" s="4">
        <v>0.43</v>
      </c>
      <c r="P7" s="4">
        <v>0.40500000000000003</v>
      </c>
      <c r="Q7" s="4">
        <v>0.41199999999999998</v>
      </c>
      <c r="R7" s="4">
        <v>0.56999999999999995</v>
      </c>
      <c r="S7" s="4">
        <v>0.38</v>
      </c>
      <c r="T7" s="4">
        <v>0.42699999999999999</v>
      </c>
      <c r="U7" s="4">
        <v>0.45900000000000002</v>
      </c>
      <c r="V7" s="4">
        <v>0.438</v>
      </c>
      <c r="W7" s="4">
        <v>0.48699999999999999</v>
      </c>
      <c r="X7" s="4">
        <v>0.255</v>
      </c>
      <c r="Y7" s="4">
        <v>0.49399999999999999</v>
      </c>
      <c r="Z7" s="4">
        <v>0.40799999999999997</v>
      </c>
      <c r="AA7" s="4">
        <v>0.40799999999999997</v>
      </c>
      <c r="AB7" s="4">
        <v>0.17</v>
      </c>
      <c r="AC7" s="4"/>
      <c r="AD7" s="4">
        <v>0.40803703703703698</v>
      </c>
      <c r="AE7" s="4">
        <v>2.3469109325661101E-2</v>
      </c>
      <c r="AF7" s="4">
        <v>27</v>
      </c>
      <c r="AJ7" s="4"/>
      <c r="AK7" s="4"/>
      <c r="AL7" s="4"/>
      <c r="AM7" s="4"/>
      <c r="AN7" s="4"/>
      <c r="AO7" s="4"/>
    </row>
    <row r="8" spans="1:67" x14ac:dyDescent="0.25">
      <c r="A8" s="6" t="s">
        <v>120</v>
      </c>
      <c r="B8" s="4">
        <v>0.73</v>
      </c>
      <c r="C8" s="4">
        <v>0.51100000000000001</v>
      </c>
      <c r="D8" s="4">
        <v>0.52300000000000002</v>
      </c>
      <c r="E8" s="4">
        <v>0.80200000000000005</v>
      </c>
      <c r="F8" s="4">
        <v>0.75600000000000001</v>
      </c>
      <c r="G8" s="4">
        <v>0.67500000000000004</v>
      </c>
      <c r="H8" s="4">
        <v>0.29799999999999999</v>
      </c>
      <c r="I8" s="4">
        <v>0.34799999999999998</v>
      </c>
      <c r="J8" s="4">
        <v>0.55300000000000005</v>
      </c>
      <c r="K8" s="4">
        <v>0.752</v>
      </c>
      <c r="L8" s="4">
        <v>0.47599999999999998</v>
      </c>
      <c r="M8" s="4">
        <v>0.39400000000000002</v>
      </c>
      <c r="N8" s="4">
        <v>0.73</v>
      </c>
      <c r="O8" s="4">
        <v>0.61599999999999999</v>
      </c>
      <c r="P8" s="4">
        <v>0.60299999999999998</v>
      </c>
      <c r="Q8" s="4">
        <v>0.64600000000000002</v>
      </c>
      <c r="R8" s="4">
        <v>0.80100000000000005</v>
      </c>
      <c r="S8" s="4">
        <v>0.59</v>
      </c>
      <c r="T8" s="4">
        <v>0.68400000000000005</v>
      </c>
      <c r="U8" s="4">
        <v>0.75600000000000001</v>
      </c>
      <c r="V8" s="4">
        <v>0.73899999999999999</v>
      </c>
      <c r="W8" s="4">
        <v>0.52800000000000002</v>
      </c>
      <c r="X8" s="4">
        <v>0.35899999999999999</v>
      </c>
      <c r="Y8" s="4">
        <v>0.72</v>
      </c>
      <c r="Z8" s="4">
        <v>0.61</v>
      </c>
      <c r="AA8" s="4">
        <v>0.58499999999999996</v>
      </c>
      <c r="AB8" s="4">
        <v>0.35099999999999998</v>
      </c>
      <c r="AC8" s="4"/>
      <c r="AD8" s="4">
        <v>0.59762962962962995</v>
      </c>
      <c r="AE8" s="4">
        <v>2.89828099237694E-2</v>
      </c>
      <c r="AF8" s="4">
        <v>27</v>
      </c>
      <c r="AJ8" s="4"/>
      <c r="AK8" s="4"/>
      <c r="AL8" s="4"/>
      <c r="AM8" s="4"/>
      <c r="AN8" s="4"/>
      <c r="AO8" s="4"/>
    </row>
    <row r="9" spans="1:67" x14ac:dyDescent="0.25">
      <c r="A9" s="6" t="s">
        <v>121</v>
      </c>
      <c r="B9" s="4">
        <v>0.73799999999999999</v>
      </c>
      <c r="C9" s="4">
        <v>0.626</v>
      </c>
      <c r="D9" s="4">
        <v>0.55500000000000005</v>
      </c>
      <c r="E9" s="4">
        <v>0.85399999999999998</v>
      </c>
      <c r="F9" s="4">
        <v>0.83899999999999997</v>
      </c>
      <c r="G9" s="4">
        <v>0.83699999999999997</v>
      </c>
      <c r="H9" s="4">
        <v>0.52900000000000003</v>
      </c>
      <c r="I9" s="4">
        <v>0.53600000000000003</v>
      </c>
      <c r="J9" s="4">
        <v>0.68899999999999995</v>
      </c>
      <c r="K9" s="4">
        <v>0.70599999999999996</v>
      </c>
      <c r="L9" s="4">
        <v>0.50700000000000001</v>
      </c>
      <c r="M9" s="4">
        <v>0.433</v>
      </c>
      <c r="N9" s="4">
        <v>0.754</v>
      </c>
      <c r="O9" s="4">
        <v>0.76</v>
      </c>
      <c r="P9" s="4">
        <v>0.83499999999999996</v>
      </c>
      <c r="Q9" s="4">
        <v>0.84199999999999997</v>
      </c>
      <c r="R9" s="4">
        <v>0.83399999999999996</v>
      </c>
      <c r="S9" s="4">
        <v>0.66800000000000004</v>
      </c>
      <c r="T9" s="4">
        <v>0.72099999999999997</v>
      </c>
      <c r="U9" s="4">
        <v>0.86399999999999999</v>
      </c>
      <c r="V9" s="4">
        <v>0.76700000000000002</v>
      </c>
      <c r="W9" s="4">
        <v>0.56899999999999995</v>
      </c>
      <c r="X9" s="4">
        <v>0.46500000000000002</v>
      </c>
      <c r="Y9" s="4">
        <v>0.81799999999999995</v>
      </c>
      <c r="Z9" s="4">
        <v>0.753</v>
      </c>
      <c r="AA9" s="4">
        <v>0.72699999999999998</v>
      </c>
      <c r="AB9" s="4">
        <v>0.47</v>
      </c>
      <c r="AC9" s="4"/>
      <c r="AD9" s="4">
        <v>0.69244444444444397</v>
      </c>
      <c r="AE9" s="4">
        <v>2.6460222973551599E-2</v>
      </c>
      <c r="AF9" s="4">
        <v>27</v>
      </c>
      <c r="AJ9" s="4"/>
      <c r="AK9" s="4"/>
      <c r="AL9" s="4"/>
      <c r="AM9" s="4"/>
      <c r="AN9" s="4"/>
    </row>
    <row r="10" spans="1:67" x14ac:dyDescent="0.25">
      <c r="A10" s="6"/>
    </row>
    <row r="11" spans="1:67" ht="12" x14ac:dyDescent="0.3">
      <c r="A11" s="6" t="s">
        <v>122</v>
      </c>
      <c r="AD11" s="6" t="s">
        <v>70</v>
      </c>
      <c r="AE11" s="6" t="s">
        <v>80</v>
      </c>
      <c r="AF11" s="6" t="s">
        <v>114</v>
      </c>
    </row>
    <row r="12" spans="1:67" x14ac:dyDescent="0.25">
      <c r="A12" s="6" t="s">
        <v>115</v>
      </c>
      <c r="B12" s="4">
        <v>2.1999999999999999E-2</v>
      </c>
      <c r="C12" s="4">
        <v>3.3000000000000002E-2</v>
      </c>
      <c r="D12" s="4">
        <v>3.1E-2</v>
      </c>
      <c r="E12" s="4">
        <v>2.1000000000000001E-2</v>
      </c>
      <c r="F12" s="4">
        <v>2.5999999999999999E-2</v>
      </c>
      <c r="G12" s="4">
        <v>6.5000000000000002E-2</v>
      </c>
      <c r="H12" s="4">
        <v>2.1999999999999999E-2</v>
      </c>
      <c r="I12" s="4">
        <v>2.3E-2</v>
      </c>
      <c r="J12" s="4">
        <v>0.04</v>
      </c>
      <c r="K12" s="4">
        <v>2.5999999999999999E-2</v>
      </c>
      <c r="L12" s="4">
        <v>2.1000000000000001E-2</v>
      </c>
      <c r="M12" s="4">
        <v>2.3E-2</v>
      </c>
      <c r="N12" s="4">
        <v>2.1999999999999999E-2</v>
      </c>
      <c r="O12" s="4">
        <v>2.3E-2</v>
      </c>
      <c r="P12" s="4">
        <v>1.9E-2</v>
      </c>
      <c r="Q12" s="4">
        <v>2.5000000000000001E-2</v>
      </c>
      <c r="R12" s="4">
        <v>2.1999999999999999E-2</v>
      </c>
      <c r="S12" s="4">
        <v>2.5999999999999999E-2</v>
      </c>
      <c r="T12" s="4">
        <v>2.3E-2</v>
      </c>
      <c r="U12" s="4">
        <v>0.02</v>
      </c>
      <c r="AD12" s="4">
        <v>2.665E-2</v>
      </c>
      <c r="AE12" s="4">
        <v>2.3047719375700799E-3</v>
      </c>
      <c r="AF12" s="4">
        <v>20</v>
      </c>
      <c r="BA12" s="4"/>
      <c r="BB12" s="4"/>
      <c r="BC12" s="4"/>
      <c r="BD12" s="4"/>
      <c r="BJ12" s="4"/>
      <c r="BK12" s="4"/>
      <c r="BL12" s="4"/>
      <c r="BM12" s="4"/>
      <c r="BN12" s="4"/>
      <c r="BO12" s="4"/>
    </row>
    <row r="13" spans="1:67" x14ac:dyDescent="0.25">
      <c r="A13" s="6" t="s">
        <v>116</v>
      </c>
      <c r="B13" s="4">
        <v>6.9000000000000006E-2</v>
      </c>
      <c r="C13" s="4">
        <v>5.2999999999999999E-2</v>
      </c>
      <c r="D13" s="4">
        <v>4.1000000000000002E-2</v>
      </c>
      <c r="E13" s="4">
        <v>3.7999999999999999E-2</v>
      </c>
      <c r="F13" s="4">
        <v>3.6999999999999998E-2</v>
      </c>
      <c r="G13" s="4">
        <v>0.09</v>
      </c>
      <c r="H13" s="4">
        <v>6.9000000000000006E-2</v>
      </c>
      <c r="I13" s="4">
        <v>3.7999999999999999E-2</v>
      </c>
      <c r="J13" s="4">
        <v>7.6999999999999999E-2</v>
      </c>
      <c r="K13" s="4">
        <v>4.3999999999999997E-2</v>
      </c>
      <c r="L13" s="4">
        <v>0.03</v>
      </c>
      <c r="M13" s="4">
        <v>3.7999999999999999E-2</v>
      </c>
      <c r="N13" s="4">
        <v>5.8000000000000003E-2</v>
      </c>
      <c r="O13" s="4">
        <v>3.9E-2</v>
      </c>
      <c r="P13" s="4">
        <v>4.4999999999999998E-2</v>
      </c>
      <c r="Q13" s="4">
        <v>4.1000000000000002E-2</v>
      </c>
      <c r="R13" s="4">
        <v>4.5999999999999999E-2</v>
      </c>
      <c r="S13" s="4">
        <v>4.2999999999999997E-2</v>
      </c>
      <c r="T13" s="4">
        <v>4.4999999999999998E-2</v>
      </c>
      <c r="U13" s="4">
        <v>0.03</v>
      </c>
      <c r="AD13" s="4">
        <v>4.8550000000000003E-2</v>
      </c>
      <c r="AE13" s="4">
        <v>3.5971297037030998E-3</v>
      </c>
      <c r="AF13" s="4">
        <v>20</v>
      </c>
      <c r="BA13" s="4"/>
      <c r="BB13" s="4"/>
      <c r="BC13" s="4"/>
      <c r="BD13" s="4"/>
      <c r="BJ13" s="4"/>
      <c r="BK13" s="4"/>
      <c r="BL13" s="4"/>
      <c r="BM13" s="4"/>
      <c r="BN13" s="4"/>
      <c r="BO13" s="4"/>
    </row>
    <row r="14" spans="1:67" x14ac:dyDescent="0.25">
      <c r="A14" s="6" t="s">
        <v>117</v>
      </c>
      <c r="B14" s="4">
        <v>0.191</v>
      </c>
      <c r="C14" s="4">
        <v>0.106</v>
      </c>
      <c r="D14" s="4">
        <v>7.5999999999999998E-2</v>
      </c>
      <c r="E14" s="4">
        <v>0.08</v>
      </c>
      <c r="F14" s="4">
        <v>7.0000000000000007E-2</v>
      </c>
      <c r="G14" s="4">
        <v>0.108</v>
      </c>
      <c r="H14" s="4">
        <v>0.191</v>
      </c>
      <c r="I14" s="4">
        <v>7.4999999999999997E-2</v>
      </c>
      <c r="J14" s="4">
        <v>8.8999999999999996E-2</v>
      </c>
      <c r="K14" s="4">
        <v>6.3E-2</v>
      </c>
      <c r="L14" s="4">
        <v>7.0000000000000007E-2</v>
      </c>
      <c r="M14" s="4">
        <v>8.1000000000000003E-2</v>
      </c>
      <c r="N14" s="4">
        <v>0.17699999999999999</v>
      </c>
      <c r="O14" s="4">
        <v>7.2999999999999995E-2</v>
      </c>
      <c r="P14" s="4">
        <v>9.0999999999999998E-2</v>
      </c>
      <c r="Q14" s="4">
        <v>9.6000000000000002E-2</v>
      </c>
      <c r="R14" s="4">
        <v>8.2000000000000003E-2</v>
      </c>
      <c r="S14" s="4">
        <v>9.2999999999999999E-2</v>
      </c>
      <c r="T14" s="4">
        <v>7.0000000000000007E-2</v>
      </c>
      <c r="U14" s="4">
        <v>0.06</v>
      </c>
      <c r="AD14" s="4">
        <v>9.7100000000000006E-2</v>
      </c>
      <c r="AE14" s="4">
        <v>9.0863981631308308E-3</v>
      </c>
      <c r="AF14" s="4">
        <v>20</v>
      </c>
      <c r="BA14" s="4"/>
      <c r="BB14" s="4"/>
      <c r="BC14" s="4"/>
      <c r="BD14" s="4"/>
      <c r="BJ14" s="4"/>
      <c r="BK14" s="4"/>
      <c r="BL14" s="4"/>
      <c r="BM14" s="4"/>
      <c r="BN14" s="4"/>
      <c r="BO14" s="4"/>
    </row>
    <row r="15" spans="1:67" x14ac:dyDescent="0.25">
      <c r="A15" s="6" t="s">
        <v>118</v>
      </c>
      <c r="B15" s="4">
        <v>0.29799999999999999</v>
      </c>
      <c r="C15" s="4">
        <v>0.193</v>
      </c>
      <c r="D15" s="4">
        <v>0.129</v>
      </c>
      <c r="E15" s="4">
        <v>0.158</v>
      </c>
      <c r="F15" s="4">
        <v>0.155</v>
      </c>
      <c r="G15" s="4">
        <v>0.29699999999999999</v>
      </c>
      <c r="H15" s="4">
        <v>0.29799999999999999</v>
      </c>
      <c r="I15" s="4">
        <v>0.155</v>
      </c>
      <c r="J15" s="4">
        <v>0.14499999999999999</v>
      </c>
      <c r="K15" s="4">
        <v>0.114</v>
      </c>
      <c r="L15" s="4">
        <v>0.161</v>
      </c>
      <c r="M15" s="4">
        <v>0.20300000000000001</v>
      </c>
      <c r="N15" s="4">
        <v>0.375</v>
      </c>
      <c r="O15" s="4">
        <v>0.19800000000000001</v>
      </c>
      <c r="P15" s="4">
        <v>0.217</v>
      </c>
      <c r="Q15" s="4">
        <v>0.17699999999999999</v>
      </c>
      <c r="R15" s="4">
        <v>0.19400000000000001</v>
      </c>
      <c r="S15" s="4">
        <v>0.20100000000000001</v>
      </c>
      <c r="T15" s="4">
        <v>0.16400000000000001</v>
      </c>
      <c r="U15" s="4">
        <v>0.128</v>
      </c>
      <c r="AD15" s="4">
        <v>0.19800000000000001</v>
      </c>
      <c r="AE15" s="4">
        <v>1.53345155913401E-2</v>
      </c>
      <c r="AF15" s="4">
        <v>20</v>
      </c>
      <c r="BA15" s="4"/>
      <c r="BB15" s="4"/>
      <c r="BC15" s="4"/>
      <c r="BD15" s="4"/>
      <c r="BJ15" s="4"/>
      <c r="BK15" s="4"/>
      <c r="BL15" s="4"/>
      <c r="BM15" s="4"/>
      <c r="BN15" s="4"/>
      <c r="BO15" s="4"/>
    </row>
    <row r="16" spans="1:67" x14ac:dyDescent="0.25">
      <c r="A16" s="6" t="s">
        <v>119</v>
      </c>
      <c r="B16" s="4">
        <v>0.39700000000000002</v>
      </c>
      <c r="C16" s="4">
        <v>0.35099999999999998</v>
      </c>
      <c r="D16" s="4">
        <v>0.372</v>
      </c>
      <c r="E16" s="4">
        <v>0.34300000000000003</v>
      </c>
      <c r="F16" s="4">
        <v>0.30099999999999999</v>
      </c>
      <c r="G16" s="4">
        <v>0.50900000000000001</v>
      </c>
      <c r="H16" s="4">
        <v>0.39700000000000002</v>
      </c>
      <c r="I16" s="4">
        <v>0.35</v>
      </c>
      <c r="J16" s="4">
        <v>0.28899999999999998</v>
      </c>
      <c r="K16" s="4">
        <v>0.23599999999999999</v>
      </c>
      <c r="L16" s="4">
        <v>0.34</v>
      </c>
      <c r="M16" s="4">
        <v>0.41</v>
      </c>
      <c r="N16" s="4">
        <v>0.41499999999999998</v>
      </c>
      <c r="O16" s="4">
        <v>0.38800000000000001</v>
      </c>
      <c r="P16" s="4">
        <v>0.39200000000000002</v>
      </c>
      <c r="Q16" s="4">
        <v>0.32800000000000001</v>
      </c>
      <c r="R16" s="4">
        <v>0.34899999999999998</v>
      </c>
      <c r="S16" s="4">
        <v>0.41799999999999998</v>
      </c>
      <c r="T16" s="4">
        <v>0.38100000000000001</v>
      </c>
      <c r="U16" s="4">
        <v>0.28899999999999998</v>
      </c>
      <c r="AD16" s="4">
        <v>0.36275000000000002</v>
      </c>
      <c r="AE16" s="4">
        <v>1.32807488295534E-2</v>
      </c>
      <c r="AF16" s="4">
        <v>20</v>
      </c>
      <c r="BA16" s="4"/>
      <c r="BB16" s="4"/>
      <c r="BC16" s="4"/>
      <c r="BD16" s="4"/>
      <c r="BJ16" s="4"/>
      <c r="BK16" s="4"/>
      <c r="BL16" s="4"/>
      <c r="BM16" s="4"/>
      <c r="BN16" s="4"/>
      <c r="BO16" s="4"/>
    </row>
    <row r="17" spans="1:70" x14ac:dyDescent="0.25">
      <c r="A17" s="6" t="s">
        <v>120</v>
      </c>
      <c r="B17" s="4">
        <v>0.57499999999999996</v>
      </c>
      <c r="C17" s="4">
        <v>0.502</v>
      </c>
      <c r="D17" s="4">
        <v>0.48599999999999999</v>
      </c>
      <c r="E17" s="4">
        <v>0.52800000000000002</v>
      </c>
      <c r="F17" s="4">
        <v>0.432</v>
      </c>
      <c r="G17" s="4">
        <v>0.60099999999999998</v>
      </c>
      <c r="H17" s="4">
        <v>0.57499999999999996</v>
      </c>
      <c r="I17" s="4">
        <v>0.51100000000000001</v>
      </c>
      <c r="J17" s="4">
        <v>0.41199999999999998</v>
      </c>
      <c r="K17" s="4">
        <v>0.439</v>
      </c>
      <c r="L17" s="4">
        <v>0.504</v>
      </c>
      <c r="M17" s="4">
        <v>0.58599999999999997</v>
      </c>
      <c r="N17" s="4">
        <v>0.53800000000000003</v>
      </c>
      <c r="O17" s="4">
        <v>0.46400000000000002</v>
      </c>
      <c r="P17" s="4"/>
      <c r="Q17" s="4">
        <v>0.60499999999999998</v>
      </c>
      <c r="R17" s="4">
        <v>0.495</v>
      </c>
      <c r="S17" s="4">
        <v>0.55000000000000004</v>
      </c>
      <c r="T17" s="4">
        <v>0.627</v>
      </c>
      <c r="U17" s="4">
        <v>0.47</v>
      </c>
      <c r="AD17" s="4">
        <v>0.52105263157894699</v>
      </c>
      <c r="AE17" s="4">
        <v>1.44038399859347E-2</v>
      </c>
      <c r="AF17" s="4">
        <v>19</v>
      </c>
      <c r="AG17" s="6" t="s">
        <v>123</v>
      </c>
      <c r="BA17" s="4"/>
      <c r="BB17" s="4"/>
      <c r="BC17" s="4"/>
      <c r="BD17" s="4"/>
      <c r="BJ17" s="4"/>
      <c r="BK17" s="4"/>
      <c r="BL17" s="4"/>
      <c r="BM17" s="4"/>
      <c r="BN17" s="4"/>
      <c r="BO17" s="4"/>
    </row>
    <row r="18" spans="1:70" x14ac:dyDescent="0.25">
      <c r="A18" s="6" t="s">
        <v>121</v>
      </c>
      <c r="B18" s="4">
        <v>0.68200000000000005</v>
      </c>
      <c r="C18" s="4">
        <v>0.54600000000000004</v>
      </c>
      <c r="D18" s="4">
        <v>0.54300000000000004</v>
      </c>
      <c r="E18" s="4">
        <v>0.60399999999999998</v>
      </c>
      <c r="F18" s="4">
        <v>0.55300000000000005</v>
      </c>
      <c r="G18" s="4">
        <v>0.59199999999999997</v>
      </c>
      <c r="H18" s="4">
        <v>0.68200000000000005</v>
      </c>
      <c r="I18" s="4">
        <v>0.76400000000000001</v>
      </c>
      <c r="J18" s="4">
        <v>0.55800000000000005</v>
      </c>
      <c r="K18" s="4">
        <v>0.55900000000000005</v>
      </c>
      <c r="L18" s="4">
        <v>0.78700000000000003</v>
      </c>
      <c r="M18" s="4">
        <v>0.628</v>
      </c>
      <c r="N18" s="4">
        <v>0.66500000000000004</v>
      </c>
      <c r="O18" s="4">
        <v>0.56499999999999995</v>
      </c>
      <c r="P18" s="4"/>
      <c r="Q18" s="4">
        <v>0.79600000000000004</v>
      </c>
      <c r="R18" s="4">
        <v>0.54300000000000004</v>
      </c>
      <c r="S18" s="4">
        <v>0.80200000000000005</v>
      </c>
      <c r="T18" s="4">
        <v>0.752</v>
      </c>
      <c r="U18" s="4">
        <v>0.72499999999999998</v>
      </c>
      <c r="AD18" s="4">
        <v>0.64978947368421103</v>
      </c>
      <c r="AE18" s="4">
        <v>2.2133510217451101E-2</v>
      </c>
      <c r="AF18" s="4">
        <v>19</v>
      </c>
      <c r="BA18" s="4"/>
      <c r="BB18" s="4"/>
      <c r="BC18" s="4"/>
      <c r="BD18" s="4"/>
      <c r="BJ18" s="4"/>
      <c r="BK18" s="4"/>
      <c r="BL18" s="4"/>
      <c r="BM18" s="4"/>
      <c r="BN18" s="4"/>
      <c r="BO18" s="4"/>
    </row>
    <row r="19" spans="1:70" x14ac:dyDescent="0.25">
      <c r="A19" s="6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</row>
    <row r="20" spans="1:70" ht="12" x14ac:dyDescent="0.3">
      <c r="A20" s="17" t="s">
        <v>124</v>
      </c>
      <c r="AD20" s="6" t="s">
        <v>70</v>
      </c>
      <c r="AE20" s="6" t="s">
        <v>80</v>
      </c>
      <c r="AF20" s="6" t="s">
        <v>114</v>
      </c>
    </row>
    <row r="21" spans="1:70" x14ac:dyDescent="0.25">
      <c r="A21" s="6" t="s">
        <v>115</v>
      </c>
      <c r="B21" s="4">
        <v>2.1999999999999999E-2</v>
      </c>
      <c r="C21" s="4">
        <v>2.1999999999999999E-2</v>
      </c>
      <c r="D21" s="4">
        <v>2.4E-2</v>
      </c>
      <c r="E21" s="4">
        <v>1.9E-2</v>
      </c>
      <c r="F21" s="4">
        <v>2.3E-2</v>
      </c>
      <c r="G21" s="4">
        <v>0.02</v>
      </c>
      <c r="H21" s="4">
        <v>2.5000000000000001E-2</v>
      </c>
      <c r="I21" s="4">
        <v>2.1999999999999999E-2</v>
      </c>
      <c r="J21" s="4">
        <v>2.3E-2</v>
      </c>
      <c r="K21" s="4">
        <v>2.1999999999999999E-2</v>
      </c>
      <c r="L21" s="4">
        <v>0.02</v>
      </c>
      <c r="M21" s="4">
        <v>2.1999999999999999E-2</v>
      </c>
      <c r="N21" s="4">
        <v>2.1999999999999999E-2</v>
      </c>
      <c r="O21" s="4">
        <v>2.3E-2</v>
      </c>
      <c r="P21" s="4">
        <v>2.1999999999999999E-2</v>
      </c>
      <c r="Q21" s="4">
        <v>1.9E-2</v>
      </c>
      <c r="R21" s="4"/>
      <c r="S21" s="4"/>
      <c r="T21" s="4"/>
      <c r="U21" s="4"/>
      <c r="Y21" s="4"/>
      <c r="Z21" s="4"/>
      <c r="AA21" s="4"/>
      <c r="AC21" s="4"/>
      <c r="AD21" s="4">
        <v>2.1874999999999999E-2</v>
      </c>
      <c r="AE21" s="4">
        <v>4.1708312520807303E-4</v>
      </c>
      <c r="AF21" s="4">
        <v>16</v>
      </c>
      <c r="AG21" s="4"/>
      <c r="AH21" s="4"/>
      <c r="AI21" s="4"/>
      <c r="AJ21" s="4"/>
      <c r="AK21" s="4"/>
      <c r="AL21" s="4"/>
    </row>
    <row r="22" spans="1:70" x14ac:dyDescent="0.25">
      <c r="A22" s="6" t="s">
        <v>116</v>
      </c>
      <c r="B22" s="4">
        <v>5.1999999999999998E-2</v>
      </c>
      <c r="C22" s="4">
        <v>4.5999999999999999E-2</v>
      </c>
      <c r="D22" s="4"/>
      <c r="E22" s="4">
        <v>2.4E-2</v>
      </c>
      <c r="F22" s="4">
        <v>4.9000000000000002E-2</v>
      </c>
      <c r="G22" s="4">
        <v>4.2000000000000003E-2</v>
      </c>
      <c r="H22" s="4">
        <v>3.6999999999999998E-2</v>
      </c>
      <c r="I22" s="4">
        <v>3.5999999999999997E-2</v>
      </c>
      <c r="J22" s="4">
        <v>0.04</v>
      </c>
      <c r="K22" s="4">
        <v>3.4000000000000002E-2</v>
      </c>
      <c r="L22" s="4">
        <v>3.4000000000000002E-2</v>
      </c>
      <c r="M22" s="4">
        <v>3.4000000000000002E-2</v>
      </c>
      <c r="N22" s="4">
        <v>4.2000000000000003E-2</v>
      </c>
      <c r="O22" s="4">
        <v>2.7E-2</v>
      </c>
      <c r="P22" s="4">
        <v>4.2999999999999997E-2</v>
      </c>
      <c r="Q22" s="4">
        <v>3.5999999999999997E-2</v>
      </c>
      <c r="R22" s="4"/>
      <c r="S22" s="4"/>
      <c r="T22" s="4"/>
      <c r="U22" s="4"/>
      <c r="Y22" s="4"/>
      <c r="Z22" s="4"/>
      <c r="AA22" s="4"/>
      <c r="AC22" s="4"/>
      <c r="AD22" s="4">
        <v>3.8399999999999997E-2</v>
      </c>
      <c r="AE22" s="4">
        <v>1.9683205313885499E-3</v>
      </c>
      <c r="AF22" s="4">
        <v>15</v>
      </c>
      <c r="AG22" s="4"/>
      <c r="AH22" s="4"/>
      <c r="AI22" s="4"/>
      <c r="AJ22" s="4"/>
      <c r="AK22" s="4"/>
      <c r="AL22" s="4"/>
    </row>
    <row r="23" spans="1:70" x14ac:dyDescent="0.25">
      <c r="A23" s="6" t="s">
        <v>117</v>
      </c>
      <c r="B23" s="4">
        <v>0.123</v>
      </c>
      <c r="C23" s="4">
        <v>8.6999999999999994E-2</v>
      </c>
      <c r="D23" s="4">
        <v>0.06</v>
      </c>
      <c r="E23" s="4">
        <v>8.5999999999999993E-2</v>
      </c>
      <c r="F23" s="4">
        <v>0.10199999999999999</v>
      </c>
      <c r="G23" s="4">
        <v>9.6000000000000002E-2</v>
      </c>
      <c r="H23" s="4">
        <v>6.0999999999999999E-2</v>
      </c>
      <c r="I23" s="4">
        <v>7.4999999999999997E-2</v>
      </c>
      <c r="J23" s="4">
        <v>7.8E-2</v>
      </c>
      <c r="K23" s="4">
        <v>6.3E-2</v>
      </c>
      <c r="L23" s="4">
        <v>7.4999999999999997E-2</v>
      </c>
      <c r="M23" s="4">
        <v>0.06</v>
      </c>
      <c r="N23" s="4">
        <v>7.5999999999999998E-2</v>
      </c>
      <c r="O23" s="4">
        <v>4.8000000000000001E-2</v>
      </c>
      <c r="P23" s="4">
        <v>9.8000000000000004E-2</v>
      </c>
      <c r="Q23" s="4">
        <v>8.1000000000000003E-2</v>
      </c>
      <c r="R23" s="4"/>
      <c r="S23" s="4"/>
      <c r="T23" s="4"/>
      <c r="U23" s="4"/>
      <c r="Y23" s="4"/>
      <c r="Z23" s="4"/>
      <c r="AA23" s="4"/>
      <c r="AC23" s="4"/>
      <c r="AD23" s="4">
        <v>7.9312499999999994E-2</v>
      </c>
      <c r="AE23" s="4">
        <v>4.8025329688266196E-3</v>
      </c>
      <c r="AF23" s="4">
        <v>16</v>
      </c>
      <c r="AG23" s="4"/>
      <c r="AH23" s="4"/>
      <c r="AI23" s="4"/>
      <c r="AJ23" s="4"/>
      <c r="AK23" s="4"/>
      <c r="AL23" s="4"/>
    </row>
    <row r="24" spans="1:70" x14ac:dyDescent="0.25">
      <c r="A24" s="6" t="s">
        <v>118</v>
      </c>
      <c r="B24" s="4">
        <v>0.29199999999999998</v>
      </c>
      <c r="C24" s="4">
        <v>0.216</v>
      </c>
      <c r="D24" s="4">
        <v>9.5000000000000001E-2</v>
      </c>
      <c r="E24" s="4">
        <v>0.104</v>
      </c>
      <c r="F24" s="4">
        <v>0.25</v>
      </c>
      <c r="G24" s="4">
        <v>0.25</v>
      </c>
      <c r="H24" s="4">
        <v>0.121</v>
      </c>
      <c r="I24" s="4">
        <v>0.17</v>
      </c>
      <c r="J24" s="4">
        <v>0.16500000000000001</v>
      </c>
      <c r="K24" s="4">
        <v>0.127</v>
      </c>
      <c r="L24" s="4">
        <v>0.17199999999999999</v>
      </c>
      <c r="M24" s="4">
        <v>0.12</v>
      </c>
      <c r="N24" s="4">
        <v>0.156</v>
      </c>
      <c r="O24" s="4">
        <v>7.4999999999999997E-2</v>
      </c>
      <c r="P24" s="4">
        <v>0.20300000000000001</v>
      </c>
      <c r="Q24" s="4">
        <v>0.193</v>
      </c>
      <c r="R24" s="4"/>
      <c r="S24" s="4"/>
      <c r="T24" s="4"/>
      <c r="U24" s="4"/>
      <c r="Y24" s="4"/>
      <c r="Z24" s="4"/>
      <c r="AA24" s="4"/>
      <c r="AC24" s="4"/>
      <c r="AD24" s="4">
        <v>0.1693125</v>
      </c>
      <c r="AE24" s="4">
        <v>1.5463860759310199E-2</v>
      </c>
      <c r="AF24" s="4">
        <v>16</v>
      </c>
      <c r="AG24" s="4"/>
      <c r="AH24" s="4"/>
      <c r="AI24" s="4"/>
      <c r="AJ24" s="4"/>
      <c r="AK24" s="4"/>
      <c r="AL24" s="4"/>
    </row>
    <row r="25" spans="1:70" x14ac:dyDescent="0.25">
      <c r="A25" s="6" t="s">
        <v>119</v>
      </c>
      <c r="B25" s="4">
        <v>0.49199999999999999</v>
      </c>
      <c r="C25" s="4">
        <v>0.48299999999999998</v>
      </c>
      <c r="D25" s="4">
        <v>0.19500000000000001</v>
      </c>
      <c r="E25" s="4">
        <v>0.28499999999999998</v>
      </c>
      <c r="F25" s="4">
        <v>0.47699999999999998</v>
      </c>
      <c r="G25" s="4">
        <v>0.47199999999999998</v>
      </c>
      <c r="H25" s="4">
        <v>0.25</v>
      </c>
      <c r="I25" s="4">
        <v>0.36299999999999999</v>
      </c>
      <c r="J25" s="4">
        <v>0.35199999999999998</v>
      </c>
      <c r="K25" s="4">
        <v>0.28000000000000003</v>
      </c>
      <c r="L25" s="4">
        <v>0.42</v>
      </c>
      <c r="M25" s="4">
        <v>0.27700000000000002</v>
      </c>
      <c r="N25" s="4">
        <v>0.34799999999999998</v>
      </c>
      <c r="O25" s="4">
        <v>0.13300000000000001</v>
      </c>
      <c r="P25" s="4">
        <v>0.41</v>
      </c>
      <c r="Q25" s="4">
        <v>0.42399999999999999</v>
      </c>
      <c r="R25" s="4"/>
      <c r="S25" s="4"/>
      <c r="T25" s="4"/>
      <c r="U25" s="4"/>
      <c r="Y25" s="4"/>
      <c r="Z25" s="4"/>
      <c r="AA25" s="4"/>
      <c r="AC25" s="4"/>
      <c r="AD25" s="4">
        <v>0.35381249999999997</v>
      </c>
      <c r="AE25" s="4">
        <v>2.7260658274945102E-2</v>
      </c>
      <c r="AF25" s="4">
        <v>16</v>
      </c>
      <c r="AG25" s="6" t="s">
        <v>125</v>
      </c>
      <c r="AH25" s="4"/>
      <c r="AI25" s="4"/>
      <c r="AJ25" s="4"/>
      <c r="AK25" s="4"/>
      <c r="AL25" s="4"/>
    </row>
    <row r="26" spans="1:70" x14ac:dyDescent="0.25">
      <c r="A26" s="6" t="s">
        <v>120</v>
      </c>
      <c r="B26" s="4">
        <v>0.75</v>
      </c>
      <c r="C26" s="4">
        <v>0.66600000000000004</v>
      </c>
      <c r="D26" s="4">
        <v>0.432</v>
      </c>
      <c r="E26" s="4">
        <v>0.45800000000000002</v>
      </c>
      <c r="F26" s="4">
        <v>0.71499999999999997</v>
      </c>
      <c r="G26" s="4">
        <v>0.66300000000000003</v>
      </c>
      <c r="H26" s="4">
        <v>0.504</v>
      </c>
      <c r="I26" s="4">
        <v>0.46700000000000003</v>
      </c>
      <c r="J26" s="4">
        <v>0.65</v>
      </c>
      <c r="K26" s="4">
        <v>0.55300000000000005</v>
      </c>
      <c r="L26" s="4">
        <v>0.61199999999999999</v>
      </c>
      <c r="M26" s="4">
        <v>0.65</v>
      </c>
      <c r="N26" s="4">
        <v>0.66800000000000004</v>
      </c>
      <c r="O26" s="4">
        <v>0.36199999999999999</v>
      </c>
      <c r="P26" s="4">
        <v>0.58499999999999996</v>
      </c>
      <c r="Q26" s="4">
        <v>0.59499999999999997</v>
      </c>
      <c r="R26" s="4"/>
      <c r="S26" s="4"/>
      <c r="T26" s="4"/>
      <c r="U26" s="4"/>
      <c r="Y26" s="4"/>
      <c r="Z26" s="4"/>
      <c r="AA26" s="4"/>
      <c r="AC26" s="4"/>
      <c r="AD26" s="4">
        <v>0.583125</v>
      </c>
      <c r="AE26" s="4">
        <v>2.7662982937492499E-2</v>
      </c>
      <c r="AF26" s="4">
        <v>16</v>
      </c>
      <c r="AG26" s="4"/>
      <c r="AH26" s="4"/>
      <c r="AI26" s="4"/>
      <c r="AJ26" s="4"/>
      <c r="AK26" s="4"/>
      <c r="AL26" s="4"/>
    </row>
    <row r="27" spans="1:70" x14ac:dyDescent="0.25">
      <c r="A27" s="6" t="s">
        <v>121</v>
      </c>
      <c r="B27" s="4">
        <v>0.88800000000000001</v>
      </c>
      <c r="C27" s="4">
        <v>0.80100000000000005</v>
      </c>
      <c r="D27" s="4">
        <v>0.66700000000000004</v>
      </c>
      <c r="E27" s="4">
        <v>0.68</v>
      </c>
      <c r="F27" s="4">
        <v>0.68</v>
      </c>
      <c r="G27" s="4">
        <v>0.67</v>
      </c>
      <c r="H27" s="4">
        <v>0.69499999999999995</v>
      </c>
      <c r="I27" s="4">
        <v>0.72</v>
      </c>
      <c r="J27" s="4">
        <v>0.86299999999999999</v>
      </c>
      <c r="K27" s="4">
        <v>0.73499999999999999</v>
      </c>
      <c r="L27" s="4">
        <v>0.80300000000000005</v>
      </c>
      <c r="M27" s="4">
        <v>0.75700000000000001</v>
      </c>
      <c r="N27" s="4">
        <v>0.88</v>
      </c>
      <c r="O27" s="4">
        <v>0.59399999999999997</v>
      </c>
      <c r="P27" s="4">
        <v>0.71099999999999997</v>
      </c>
      <c r="Q27" s="4">
        <v>0.69799999999999995</v>
      </c>
      <c r="R27" s="4"/>
      <c r="S27" s="4"/>
      <c r="T27" s="4"/>
      <c r="U27" s="4"/>
      <c r="Y27" s="4"/>
      <c r="Z27" s="4"/>
      <c r="AA27" s="4"/>
      <c r="AC27" s="4"/>
      <c r="AD27" s="4">
        <v>0.74012500000000003</v>
      </c>
      <c r="AE27" s="4">
        <v>2.1253602635788599E-2</v>
      </c>
      <c r="AF27" s="4">
        <v>16</v>
      </c>
      <c r="AG27" s="4"/>
      <c r="AH27" s="4"/>
      <c r="AI27" s="4"/>
      <c r="AJ27" s="4"/>
      <c r="AK27" s="4"/>
      <c r="AL27" s="4"/>
    </row>
    <row r="28" spans="1:70" x14ac:dyDescent="0.25">
      <c r="A28" s="6"/>
      <c r="AD28" s="4"/>
      <c r="AE28" s="4"/>
      <c r="AF28" s="4"/>
    </row>
    <row r="29" spans="1:70" ht="12" x14ac:dyDescent="0.3">
      <c r="A29" s="17" t="s">
        <v>126</v>
      </c>
      <c r="AD29" s="6" t="s">
        <v>70</v>
      </c>
      <c r="AE29" s="6" t="s">
        <v>80</v>
      </c>
      <c r="AF29" s="6" t="s">
        <v>114</v>
      </c>
    </row>
    <row r="30" spans="1:70" x14ac:dyDescent="0.25">
      <c r="A30" s="6" t="s">
        <v>115</v>
      </c>
      <c r="B30" s="4">
        <v>2.1999999999999999E-2</v>
      </c>
      <c r="C30" s="4">
        <v>2.1999999999999999E-2</v>
      </c>
      <c r="D30" s="4">
        <v>1.9E-2</v>
      </c>
      <c r="E30" s="4">
        <v>2.3E-2</v>
      </c>
      <c r="F30" s="4">
        <v>1.9E-2</v>
      </c>
      <c r="G30" s="4">
        <v>2.1999999999999999E-2</v>
      </c>
      <c r="H30" s="4">
        <v>2.3E-2</v>
      </c>
      <c r="I30" s="4">
        <v>2.1999999999999999E-2</v>
      </c>
      <c r="J30" s="4">
        <v>1.9E-2</v>
      </c>
      <c r="K30" s="4">
        <v>2.7E-2</v>
      </c>
      <c r="L30" s="4">
        <v>2.1999999999999999E-2</v>
      </c>
      <c r="M30" s="4">
        <v>1.7999999999999999E-2</v>
      </c>
      <c r="N30" s="4">
        <v>2.5000000000000001E-2</v>
      </c>
      <c r="O30" s="4">
        <v>2.1999999999999999E-2</v>
      </c>
      <c r="P30" s="4">
        <v>2.3E-2</v>
      </c>
      <c r="Q30" s="4"/>
      <c r="R30" s="4"/>
      <c r="S30" s="4"/>
      <c r="T30" s="4"/>
      <c r="U30" s="4"/>
      <c r="X30" s="4"/>
      <c r="Y30" s="4"/>
      <c r="Z30" s="4"/>
      <c r="AA30" s="4"/>
      <c r="AB30" s="4"/>
      <c r="AC30" s="4"/>
      <c r="AD30" s="4">
        <v>2.1866666666666701E-2</v>
      </c>
      <c r="AE30" s="4">
        <v>6.1618385217606904E-4</v>
      </c>
      <c r="AF30" s="4">
        <v>15</v>
      </c>
      <c r="AG30" s="4"/>
      <c r="AH30" s="4"/>
      <c r="AI30" s="4"/>
      <c r="AJ30" s="4"/>
      <c r="AK30" s="4"/>
      <c r="AL30" s="4"/>
    </row>
    <row r="31" spans="1:70" x14ac:dyDescent="0.25">
      <c r="A31" s="6" t="s">
        <v>116</v>
      </c>
      <c r="B31" s="4">
        <v>2.9000000000000001E-2</v>
      </c>
      <c r="C31" s="4">
        <v>3.1E-2</v>
      </c>
      <c r="D31" s="4">
        <v>3.6999999999999998E-2</v>
      </c>
      <c r="E31" s="4">
        <v>3.2000000000000001E-2</v>
      </c>
      <c r="F31" s="4">
        <v>3.7999999999999999E-2</v>
      </c>
      <c r="G31" s="4">
        <v>3.5999999999999997E-2</v>
      </c>
      <c r="H31" s="4">
        <v>3.3000000000000002E-2</v>
      </c>
      <c r="I31" s="4">
        <v>2.9000000000000001E-2</v>
      </c>
      <c r="J31" s="4">
        <v>3.7999999999999999E-2</v>
      </c>
      <c r="K31" s="4">
        <v>5.3999999999999999E-2</v>
      </c>
      <c r="L31" s="4">
        <v>3.1E-2</v>
      </c>
      <c r="M31" s="4">
        <v>3.5000000000000003E-2</v>
      </c>
      <c r="N31" s="4">
        <v>3.4000000000000002E-2</v>
      </c>
      <c r="O31" s="4">
        <v>3.6999999999999998E-2</v>
      </c>
      <c r="P31" s="4">
        <v>2.7E-2</v>
      </c>
      <c r="Q31" s="4"/>
      <c r="R31" s="4"/>
      <c r="S31" s="4"/>
      <c r="T31" s="4"/>
      <c r="U31" s="4"/>
      <c r="X31" s="4"/>
      <c r="Y31" s="4"/>
      <c r="Z31" s="4"/>
      <c r="AA31" s="4"/>
      <c r="AB31" s="4"/>
      <c r="AC31" s="4"/>
      <c r="AD31" s="4">
        <v>3.4733333333333297E-2</v>
      </c>
      <c r="AE31" s="4">
        <v>1.64596669140246E-3</v>
      </c>
      <c r="AF31" s="4">
        <v>15</v>
      </c>
      <c r="AG31" s="4"/>
      <c r="AH31" s="4"/>
      <c r="AI31" s="4"/>
      <c r="AJ31" s="4"/>
      <c r="AK31" s="4"/>
      <c r="AL31" s="4"/>
    </row>
    <row r="32" spans="1:70" x14ac:dyDescent="0.25">
      <c r="A32" s="6" t="s">
        <v>117</v>
      </c>
      <c r="B32" s="4">
        <v>7.2999999999999995E-2</v>
      </c>
      <c r="C32" s="4">
        <v>5.8000000000000003E-2</v>
      </c>
      <c r="D32" s="4">
        <v>0.09</v>
      </c>
      <c r="E32" s="4">
        <v>5.8999999999999997E-2</v>
      </c>
      <c r="F32" s="4">
        <v>8.7999999999999995E-2</v>
      </c>
      <c r="G32" s="4">
        <v>0.09</v>
      </c>
      <c r="H32" s="4">
        <v>0.08</v>
      </c>
      <c r="I32" s="4">
        <v>5.0999999999999997E-2</v>
      </c>
      <c r="J32" s="4">
        <v>0.08</v>
      </c>
      <c r="K32" s="4">
        <v>0.11</v>
      </c>
      <c r="L32" s="4">
        <v>8.5000000000000006E-2</v>
      </c>
      <c r="M32" s="4">
        <v>8.3000000000000004E-2</v>
      </c>
      <c r="N32" s="4">
        <v>6.0999999999999999E-2</v>
      </c>
      <c r="O32" s="4">
        <v>7.0000000000000007E-2</v>
      </c>
      <c r="P32" s="4">
        <v>4.9000000000000002E-2</v>
      </c>
      <c r="Q32" s="4"/>
      <c r="R32" s="4"/>
      <c r="S32" s="4"/>
      <c r="T32" s="4"/>
      <c r="U32" s="4"/>
      <c r="X32" s="4"/>
      <c r="Y32" s="4"/>
      <c r="Z32" s="4"/>
      <c r="AA32" s="4"/>
      <c r="AB32" s="4"/>
      <c r="AC32" s="4"/>
      <c r="AD32" s="4">
        <v>7.5133333333333302E-2</v>
      </c>
      <c r="AE32" s="4">
        <v>4.4076412725290604E-3</v>
      </c>
      <c r="AF32" s="4">
        <v>15</v>
      </c>
      <c r="AG32" s="4"/>
      <c r="AH32" s="4"/>
      <c r="AI32" s="4"/>
      <c r="AJ32" s="4"/>
      <c r="AK32" s="4"/>
      <c r="AL32" s="4"/>
    </row>
    <row r="33" spans="1:38" x14ac:dyDescent="0.25">
      <c r="A33" s="6" t="s">
        <v>118</v>
      </c>
      <c r="B33" s="4">
        <v>0.19500000000000001</v>
      </c>
      <c r="C33" s="4">
        <v>0.104</v>
      </c>
      <c r="D33" s="4">
        <v>0.20399999999999999</v>
      </c>
      <c r="E33" s="4">
        <v>0.17499999999999999</v>
      </c>
      <c r="F33" s="4">
        <v>0.17899999999999999</v>
      </c>
      <c r="G33" s="4">
        <v>0.20499999999999999</v>
      </c>
      <c r="H33" s="4">
        <v>0.18099999999999999</v>
      </c>
      <c r="I33" s="4">
        <v>8.7999999999999995E-2</v>
      </c>
      <c r="J33" s="4">
        <v>0.158</v>
      </c>
      <c r="K33" s="4">
        <v>0.247</v>
      </c>
      <c r="L33" s="4">
        <v>0.20300000000000001</v>
      </c>
      <c r="M33" s="4">
        <v>0.20599999999999999</v>
      </c>
      <c r="N33" s="4">
        <v>0.114</v>
      </c>
      <c r="O33" s="4">
        <v>0.161</v>
      </c>
      <c r="P33" s="4">
        <v>9.6000000000000002E-2</v>
      </c>
      <c r="Q33" s="4"/>
      <c r="R33" s="4"/>
      <c r="S33" s="4"/>
      <c r="T33" s="4"/>
      <c r="U33" s="4"/>
      <c r="X33" s="4"/>
      <c r="Y33" s="4"/>
      <c r="Z33" s="4"/>
      <c r="AA33" s="4"/>
      <c r="AB33" s="4"/>
      <c r="AC33" s="4"/>
      <c r="AD33" s="4">
        <v>0.16773333333333301</v>
      </c>
      <c r="AE33" s="4">
        <v>1.22254483476716E-2</v>
      </c>
      <c r="AF33" s="4">
        <v>15</v>
      </c>
      <c r="AG33" s="4"/>
      <c r="AH33" s="4"/>
      <c r="AI33" s="4"/>
      <c r="AJ33" s="4"/>
      <c r="AK33" s="4"/>
      <c r="AL33" s="4"/>
    </row>
    <row r="34" spans="1:38" x14ac:dyDescent="0.25">
      <c r="A34" s="6" t="s">
        <v>119</v>
      </c>
      <c r="B34" s="4">
        <v>0.40200000000000002</v>
      </c>
      <c r="C34" s="4">
        <v>0.184</v>
      </c>
      <c r="D34" s="4">
        <v>0.48299999999999998</v>
      </c>
      <c r="E34" s="4">
        <v>0.29199999999999998</v>
      </c>
      <c r="F34" s="4">
        <v>0.38100000000000001</v>
      </c>
      <c r="G34" s="4">
        <v>0.42299999999999999</v>
      </c>
      <c r="H34" s="4">
        <v>0.373</v>
      </c>
      <c r="I34" s="4">
        <v>0.20100000000000001</v>
      </c>
      <c r="J34" s="4">
        <v>0.37</v>
      </c>
      <c r="K34" s="4">
        <v>0.5</v>
      </c>
      <c r="L34" s="4">
        <v>0.42899999999999999</v>
      </c>
      <c r="M34" s="4">
        <v>0.45</v>
      </c>
      <c r="N34" s="4">
        <v>0.253</v>
      </c>
      <c r="O34" s="4">
        <v>0.33500000000000002</v>
      </c>
      <c r="P34" s="4">
        <v>0.216</v>
      </c>
      <c r="Q34" s="4"/>
      <c r="R34" s="4"/>
      <c r="S34" s="4"/>
      <c r="T34" s="4"/>
      <c r="U34" s="4"/>
      <c r="X34" s="4"/>
      <c r="Y34" s="4"/>
      <c r="Z34" s="4"/>
      <c r="AA34" s="4"/>
      <c r="AB34" s="4"/>
      <c r="AC34" s="4"/>
      <c r="AD34" s="4">
        <v>0.3528</v>
      </c>
      <c r="AE34" s="4">
        <v>2.6452689124260301E-2</v>
      </c>
      <c r="AF34" s="4">
        <v>15</v>
      </c>
      <c r="AG34" s="6" t="s">
        <v>125</v>
      </c>
      <c r="AH34" s="4"/>
      <c r="AI34" s="4"/>
      <c r="AJ34" s="4"/>
      <c r="AK34" s="4"/>
      <c r="AL34" s="4"/>
    </row>
    <row r="35" spans="1:38" x14ac:dyDescent="0.25">
      <c r="A35" s="6" t="s">
        <v>120</v>
      </c>
      <c r="B35" s="4">
        <v>0.67100000000000004</v>
      </c>
      <c r="C35" s="4">
        <v>0.377</v>
      </c>
      <c r="D35" s="4">
        <v>0.60499999999999998</v>
      </c>
      <c r="E35" s="4">
        <v>0.55400000000000005</v>
      </c>
      <c r="F35" s="4">
        <v>0.53300000000000003</v>
      </c>
      <c r="G35" s="4">
        <v>0.61099999999999999</v>
      </c>
      <c r="H35" s="4">
        <v>0.54400000000000004</v>
      </c>
      <c r="I35" s="4">
        <v>0.46600000000000003</v>
      </c>
      <c r="J35" s="4">
        <v>0.59399999999999997</v>
      </c>
      <c r="K35" s="4">
        <v>0.68899999999999995</v>
      </c>
      <c r="L35" s="4">
        <v>0.67400000000000004</v>
      </c>
      <c r="M35" s="4">
        <v>0.627</v>
      </c>
      <c r="N35" s="4">
        <v>0.51100000000000001</v>
      </c>
      <c r="O35" s="4">
        <v>0.501</v>
      </c>
      <c r="P35" s="4">
        <v>0.45700000000000002</v>
      </c>
      <c r="Q35" s="4"/>
      <c r="R35" s="4"/>
      <c r="S35" s="4"/>
      <c r="T35" s="4"/>
      <c r="U35" s="4"/>
      <c r="X35" s="4"/>
      <c r="Y35" s="4"/>
      <c r="Z35" s="4"/>
      <c r="AA35" s="4"/>
      <c r="AB35" s="4"/>
      <c r="AC35" s="4"/>
      <c r="AD35" s="4">
        <v>0.56093333333333295</v>
      </c>
      <c r="AE35" s="4">
        <v>2.3099467457614601E-2</v>
      </c>
      <c r="AF35" s="4">
        <v>15</v>
      </c>
      <c r="AG35" s="4"/>
      <c r="AH35" s="4"/>
      <c r="AI35" s="4"/>
      <c r="AJ35" s="4"/>
      <c r="AK35" s="4"/>
      <c r="AL35" s="4"/>
    </row>
    <row r="36" spans="1:38" x14ac:dyDescent="0.25">
      <c r="A36" s="6" t="s">
        <v>121</v>
      </c>
      <c r="B36" s="4">
        <v>0.85899999999999999</v>
      </c>
      <c r="C36" s="4">
        <v>0.54800000000000004</v>
      </c>
      <c r="D36" s="4">
        <v>0.68600000000000005</v>
      </c>
      <c r="E36" s="4">
        <v>0.63200000000000001</v>
      </c>
      <c r="F36" s="4">
        <v>0.71199999999999997</v>
      </c>
      <c r="G36" s="4">
        <v>0.70599999999999996</v>
      </c>
      <c r="H36" s="4">
        <v>0.68799999999999994</v>
      </c>
      <c r="I36" s="4">
        <v>0.627</v>
      </c>
      <c r="J36" s="4">
        <v>0.7</v>
      </c>
      <c r="K36" s="4">
        <v>0.72699999999999998</v>
      </c>
      <c r="L36" s="4">
        <v>0.84399999999999997</v>
      </c>
      <c r="M36" s="4">
        <v>0.70599999999999996</v>
      </c>
      <c r="N36" s="4">
        <v>0.83299999999999996</v>
      </c>
      <c r="O36" s="4">
        <v>0.72</v>
      </c>
      <c r="P36" s="4">
        <v>0.74199999999999999</v>
      </c>
      <c r="Q36" s="4"/>
      <c r="R36" s="4"/>
      <c r="S36" s="4"/>
      <c r="T36" s="4"/>
      <c r="U36" s="4"/>
      <c r="X36" s="4"/>
      <c r="Y36" s="4"/>
      <c r="Z36" s="4"/>
      <c r="AA36" s="4"/>
      <c r="AB36" s="4"/>
      <c r="AC36" s="4"/>
      <c r="AD36" s="4">
        <v>0.71533333333333304</v>
      </c>
      <c r="AE36" s="4">
        <v>2.14570815631192E-2</v>
      </c>
      <c r="AF36" s="4">
        <v>15</v>
      </c>
      <c r="AG36" s="4"/>
      <c r="AH36" s="4"/>
      <c r="AI36" s="4"/>
      <c r="AJ36" s="4"/>
      <c r="AK36" s="4"/>
      <c r="AL36" s="4"/>
    </row>
    <row r="37" spans="1:38" x14ac:dyDescent="0.25">
      <c r="A37" s="6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x14ac:dyDescent="0.25">
      <c r="A38" s="6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</sheetData>
  <mergeCells count="2">
    <mergeCell ref="AJ1:AL1"/>
    <mergeCell ref="AM1:AO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6079-86D7-40AA-B741-98E9DF6FF642}">
  <dimension ref="A1:CO71"/>
  <sheetViews>
    <sheetView zoomScale="80" zoomScaleNormal="80" workbookViewId="0">
      <selection sqref="A1:CN1048576"/>
    </sheetView>
  </sheetViews>
  <sheetFormatPr defaultColWidth="8.7265625" defaultRowHeight="11.5" x14ac:dyDescent="0.25"/>
  <cols>
    <col min="1" max="1" width="8.7265625" style="10"/>
    <col min="2" max="16384" width="8.7265625" style="6"/>
  </cols>
  <sheetData>
    <row r="1" spans="1:87" x14ac:dyDescent="0.25">
      <c r="A1" s="6" t="s">
        <v>235</v>
      </c>
      <c r="X1" s="32"/>
      <c r="Y1" s="32"/>
    </row>
    <row r="2" spans="1:87" ht="12" x14ac:dyDescent="0.3">
      <c r="A2" s="6" t="s">
        <v>57</v>
      </c>
      <c r="B2" s="6" t="s">
        <v>77</v>
      </c>
      <c r="E2" s="6" t="s">
        <v>78</v>
      </c>
      <c r="H2" s="6" t="s">
        <v>79</v>
      </c>
      <c r="K2" s="6" t="s">
        <v>127</v>
      </c>
      <c r="N2" s="6" t="s">
        <v>128</v>
      </c>
      <c r="Q2" s="6" t="s">
        <v>129</v>
      </c>
      <c r="T2" s="6" t="s">
        <v>130</v>
      </c>
      <c r="W2" s="6" t="s">
        <v>131</v>
      </c>
      <c r="X2" s="21"/>
      <c r="Y2" s="21"/>
      <c r="Z2" s="6" t="s">
        <v>132</v>
      </c>
      <c r="AC2" s="6" t="s">
        <v>133</v>
      </c>
      <c r="AF2" s="6" t="s">
        <v>134</v>
      </c>
      <c r="AI2" s="6" t="s">
        <v>135</v>
      </c>
      <c r="AL2" s="6" t="s">
        <v>136</v>
      </c>
      <c r="AO2" s="6" t="s">
        <v>137</v>
      </c>
      <c r="AR2" s="6" t="s">
        <v>138</v>
      </c>
      <c r="AU2" s="6" t="s">
        <v>139</v>
      </c>
      <c r="AX2" s="6" t="s">
        <v>140</v>
      </c>
      <c r="BA2" s="6" t="s">
        <v>141</v>
      </c>
      <c r="BD2" s="6" t="s">
        <v>142</v>
      </c>
      <c r="BG2" s="6" t="s">
        <v>143</v>
      </c>
      <c r="BJ2" s="6" t="s">
        <v>144</v>
      </c>
      <c r="BM2" s="6" t="s">
        <v>145</v>
      </c>
      <c r="BP2" s="6" t="s">
        <v>146</v>
      </c>
      <c r="BS2" s="6" t="s">
        <v>147</v>
      </c>
      <c r="BV2" s="6" t="s">
        <v>148</v>
      </c>
      <c r="BY2" s="6" t="s">
        <v>149</v>
      </c>
      <c r="CB2" s="6" t="s">
        <v>150</v>
      </c>
    </row>
    <row r="3" spans="1:87" x14ac:dyDescent="0.25">
      <c r="A3" s="6" t="s">
        <v>115</v>
      </c>
      <c r="B3" s="4">
        <v>15000000</v>
      </c>
      <c r="C3" s="4">
        <v>20000000</v>
      </c>
      <c r="D3" s="4">
        <v>17000000</v>
      </c>
      <c r="E3" s="4">
        <v>24000000</v>
      </c>
      <c r="F3" s="4">
        <v>15000000</v>
      </c>
      <c r="G3" s="4">
        <v>11000000</v>
      </c>
      <c r="H3" s="4">
        <v>14000000</v>
      </c>
      <c r="I3" s="4">
        <v>12000000</v>
      </c>
      <c r="J3" s="4">
        <v>11000000</v>
      </c>
      <c r="K3" s="4">
        <v>42000000</v>
      </c>
      <c r="L3" s="4">
        <v>46000000</v>
      </c>
      <c r="M3" s="4">
        <v>40000000</v>
      </c>
      <c r="N3" s="4">
        <v>16000000</v>
      </c>
      <c r="O3" s="4">
        <v>18000000</v>
      </c>
      <c r="P3" s="4">
        <v>12000000</v>
      </c>
      <c r="Q3" s="4">
        <v>36000000</v>
      </c>
      <c r="R3" s="4">
        <v>24000000</v>
      </c>
      <c r="S3" s="4">
        <v>44000000</v>
      </c>
      <c r="T3" s="4">
        <v>32000000</v>
      </c>
      <c r="U3" s="4">
        <v>36000000</v>
      </c>
      <c r="V3" s="4">
        <v>24000000</v>
      </c>
      <c r="W3" s="4">
        <v>44000000</v>
      </c>
      <c r="X3" s="4">
        <v>44000000</v>
      </c>
      <c r="Y3" s="4">
        <v>32000000</v>
      </c>
      <c r="Z3" s="4">
        <v>56000000</v>
      </c>
      <c r="AA3" s="4">
        <v>44000000</v>
      </c>
      <c r="AB3" s="4">
        <v>68000000</v>
      </c>
      <c r="AC3" s="4">
        <v>33000000</v>
      </c>
      <c r="AD3" s="4">
        <v>46000000</v>
      </c>
      <c r="AE3" s="4">
        <v>47000000</v>
      </c>
      <c r="AF3" s="4">
        <v>30000000</v>
      </c>
      <c r="AG3" s="4">
        <v>70000000</v>
      </c>
      <c r="AH3" s="4">
        <v>40000000</v>
      </c>
      <c r="AI3" s="4">
        <v>19000000</v>
      </c>
      <c r="AJ3" s="4">
        <v>13000000</v>
      </c>
      <c r="AK3" s="4">
        <v>16000000</v>
      </c>
      <c r="AL3" s="4">
        <v>40000000</v>
      </c>
      <c r="AM3" s="4">
        <v>34000000</v>
      </c>
      <c r="AN3" s="4">
        <v>36000000</v>
      </c>
      <c r="AO3" s="4">
        <v>28000000</v>
      </c>
      <c r="AP3" s="4">
        <v>32000000</v>
      </c>
      <c r="AQ3" s="4">
        <v>32000000</v>
      </c>
      <c r="AR3" s="4">
        <v>42000000</v>
      </c>
      <c r="AS3" s="4">
        <v>44000000</v>
      </c>
      <c r="AT3" s="4">
        <v>46000000</v>
      </c>
      <c r="AU3" s="4">
        <v>34000000</v>
      </c>
      <c r="AV3" s="4">
        <v>48000000</v>
      </c>
      <c r="AW3" s="4">
        <v>58000000</v>
      </c>
      <c r="AX3" s="4">
        <v>7000000</v>
      </c>
      <c r="AY3" s="4">
        <v>6000000</v>
      </c>
      <c r="AZ3" s="4">
        <v>9000000</v>
      </c>
      <c r="BA3" s="4">
        <v>50000000</v>
      </c>
      <c r="BB3" s="4">
        <v>30000000</v>
      </c>
      <c r="BC3" s="4">
        <v>50000000</v>
      </c>
      <c r="BD3" s="4">
        <v>15000000</v>
      </c>
      <c r="BE3" s="4">
        <v>12000000</v>
      </c>
      <c r="BF3" s="4">
        <v>9000000</v>
      </c>
      <c r="BG3" s="4">
        <v>24000000</v>
      </c>
      <c r="BH3" s="4">
        <v>6000000</v>
      </c>
      <c r="BI3" s="4">
        <v>16000000</v>
      </c>
      <c r="BJ3" s="4">
        <v>7400000</v>
      </c>
      <c r="BK3" s="4">
        <v>6200000</v>
      </c>
      <c r="BL3" s="4">
        <v>7600000</v>
      </c>
      <c r="BM3" s="4">
        <v>14000000</v>
      </c>
      <c r="BN3" s="4">
        <v>24000000</v>
      </c>
      <c r="BO3" s="4">
        <v>22000000</v>
      </c>
      <c r="BP3" s="4">
        <v>30000000</v>
      </c>
      <c r="BQ3" s="4">
        <v>30000000</v>
      </c>
      <c r="BR3" s="4">
        <v>70000000</v>
      </c>
      <c r="BS3" s="4">
        <v>42000000</v>
      </c>
      <c r="BT3" s="4">
        <v>52000000</v>
      </c>
      <c r="BU3" s="4">
        <v>40000000</v>
      </c>
      <c r="BV3" s="4">
        <v>50000000</v>
      </c>
      <c r="BW3" s="4">
        <v>44000000</v>
      </c>
      <c r="BX3" s="4">
        <v>48000000</v>
      </c>
      <c r="BY3" s="4">
        <v>38000000</v>
      </c>
      <c r="BZ3" s="4">
        <v>32000000</v>
      </c>
      <c r="CA3" s="4">
        <v>22000000</v>
      </c>
      <c r="CB3" s="4">
        <v>32000000</v>
      </c>
      <c r="CC3" s="4">
        <v>46000000</v>
      </c>
      <c r="CD3" s="4">
        <v>28000000</v>
      </c>
      <c r="CF3" s="4"/>
    </row>
    <row r="4" spans="1:87" x14ac:dyDescent="0.25">
      <c r="A4" s="6" t="s">
        <v>116</v>
      </c>
      <c r="B4" s="4">
        <v>49000000</v>
      </c>
      <c r="C4" s="4">
        <v>42000000</v>
      </c>
      <c r="D4" s="4">
        <v>38000000</v>
      </c>
      <c r="E4" s="4">
        <v>12000000</v>
      </c>
      <c r="F4" s="4">
        <v>17000000</v>
      </c>
      <c r="G4" s="4">
        <v>9000000</v>
      </c>
      <c r="H4" s="4">
        <v>50000000</v>
      </c>
      <c r="I4" s="4">
        <v>40000000</v>
      </c>
      <c r="J4" s="4">
        <v>10000000</v>
      </c>
      <c r="K4" s="4">
        <v>52000000</v>
      </c>
      <c r="L4" s="4">
        <v>58000000</v>
      </c>
      <c r="M4" s="4">
        <v>56000000</v>
      </c>
      <c r="N4" s="4">
        <v>24000000</v>
      </c>
      <c r="O4" s="4">
        <v>40000000</v>
      </c>
      <c r="P4" s="4">
        <v>40000000</v>
      </c>
      <c r="Q4" s="4">
        <v>34000000</v>
      </c>
      <c r="R4" s="4">
        <v>38000000</v>
      </c>
      <c r="S4" s="4">
        <v>46000000</v>
      </c>
      <c r="T4" s="4">
        <v>20000000</v>
      </c>
      <c r="U4" s="4">
        <v>12000000</v>
      </c>
      <c r="V4" s="4">
        <v>26000000</v>
      </c>
      <c r="W4" s="4">
        <v>50000000</v>
      </c>
      <c r="X4" s="4">
        <v>50000000</v>
      </c>
      <c r="Y4" s="4">
        <v>42000000</v>
      </c>
      <c r="Z4" s="4">
        <v>52000000</v>
      </c>
      <c r="AA4" s="4">
        <v>38000000</v>
      </c>
      <c r="AB4" s="4">
        <v>42000000</v>
      </c>
      <c r="AC4" s="4">
        <v>39000000</v>
      </c>
      <c r="AD4" s="4">
        <v>47000000</v>
      </c>
      <c r="AE4" s="4">
        <v>34000000</v>
      </c>
      <c r="AF4" s="4">
        <v>170000000</v>
      </c>
      <c r="AG4" s="4">
        <v>150000000</v>
      </c>
      <c r="AH4" s="4">
        <v>130000000</v>
      </c>
      <c r="AI4" s="4">
        <v>20000000</v>
      </c>
      <c r="AJ4" s="4">
        <v>9000000</v>
      </c>
      <c r="AK4" s="4">
        <v>22000000</v>
      </c>
      <c r="AL4" s="4">
        <v>24000000</v>
      </c>
      <c r="AM4" s="4">
        <v>32000000</v>
      </c>
      <c r="AN4" s="4">
        <v>28000000</v>
      </c>
      <c r="AO4" s="4">
        <v>16000000</v>
      </c>
      <c r="AP4" s="4">
        <v>36000000</v>
      </c>
      <c r="AQ4" s="4">
        <v>26000000</v>
      </c>
      <c r="AR4" s="4">
        <v>42000000</v>
      </c>
      <c r="AS4" s="4">
        <v>24000000</v>
      </c>
      <c r="AT4" s="4">
        <v>18000000</v>
      </c>
      <c r="AU4" s="4">
        <v>28000000</v>
      </c>
      <c r="AV4" s="4">
        <v>20000000</v>
      </c>
      <c r="AW4" s="4">
        <v>34000000</v>
      </c>
      <c r="AX4" s="4">
        <v>21000000</v>
      </c>
      <c r="AY4" s="4">
        <v>22000000</v>
      </c>
      <c r="AZ4" s="4">
        <v>27000000</v>
      </c>
      <c r="BA4" s="4">
        <v>20000000</v>
      </c>
      <c r="BB4" s="4">
        <v>50000000</v>
      </c>
      <c r="BC4" s="4">
        <v>20000000</v>
      </c>
      <c r="BD4" s="4">
        <v>21000000</v>
      </c>
      <c r="BE4" s="4">
        <v>27000000</v>
      </c>
      <c r="BF4" s="4">
        <v>27000000</v>
      </c>
      <c r="BG4" s="4">
        <v>28000000</v>
      </c>
      <c r="BH4" s="4">
        <v>44000000</v>
      </c>
      <c r="BI4" s="4">
        <v>32000000</v>
      </c>
      <c r="BJ4" s="4">
        <v>32000000</v>
      </c>
      <c r="BK4" s="4">
        <v>34000000</v>
      </c>
      <c r="BL4" s="4">
        <v>36000000</v>
      </c>
      <c r="BM4" s="4">
        <v>40000000</v>
      </c>
      <c r="BN4" s="4">
        <v>30000000</v>
      </c>
      <c r="BO4" s="4">
        <v>28000000</v>
      </c>
      <c r="BP4" s="4">
        <v>30000000</v>
      </c>
      <c r="BQ4" s="4">
        <v>20000000</v>
      </c>
      <c r="BR4" s="4">
        <v>50000000</v>
      </c>
      <c r="BS4" s="4">
        <v>260000000</v>
      </c>
      <c r="BT4" s="4">
        <v>300000000</v>
      </c>
      <c r="BU4" s="4">
        <v>400000000</v>
      </c>
      <c r="BV4" s="4">
        <v>42000000</v>
      </c>
      <c r="BW4" s="4">
        <v>32000000</v>
      </c>
      <c r="BX4" s="4">
        <v>58000000</v>
      </c>
      <c r="BY4" s="4">
        <v>44000000</v>
      </c>
      <c r="BZ4" s="4">
        <v>30000000</v>
      </c>
      <c r="CA4" s="4">
        <v>34000000</v>
      </c>
      <c r="CB4" s="4">
        <v>30000000</v>
      </c>
      <c r="CC4" s="4">
        <v>26000000</v>
      </c>
      <c r="CD4" s="4">
        <v>22000000</v>
      </c>
      <c r="CF4" s="4"/>
    </row>
    <row r="5" spans="1:87" x14ac:dyDescent="0.25">
      <c r="A5" s="6" t="s">
        <v>117</v>
      </c>
      <c r="B5" s="4">
        <v>370000000</v>
      </c>
      <c r="C5" s="4">
        <v>390000000</v>
      </c>
      <c r="D5" s="4">
        <v>410000000</v>
      </c>
      <c r="E5" s="4">
        <v>30000000</v>
      </c>
      <c r="F5" s="4">
        <v>27000000</v>
      </c>
      <c r="G5" s="4">
        <v>39000000</v>
      </c>
      <c r="H5" s="4">
        <v>40000000</v>
      </c>
      <c r="I5" s="4">
        <v>40000000</v>
      </c>
      <c r="J5" s="4">
        <v>30000000</v>
      </c>
      <c r="K5" s="4">
        <v>400000000</v>
      </c>
      <c r="L5" s="4">
        <v>700000000</v>
      </c>
      <c r="M5" s="4">
        <v>540000000</v>
      </c>
      <c r="N5" s="4">
        <v>50000000</v>
      </c>
      <c r="O5" s="4">
        <v>54000000</v>
      </c>
      <c r="P5" s="4">
        <v>32000000</v>
      </c>
      <c r="Q5" s="4">
        <v>52000000</v>
      </c>
      <c r="R5" s="4">
        <v>56000000</v>
      </c>
      <c r="S5" s="4">
        <v>96000000</v>
      </c>
      <c r="T5" s="4">
        <v>30000000</v>
      </c>
      <c r="U5" s="4">
        <v>22000000</v>
      </c>
      <c r="V5" s="4">
        <v>38000000</v>
      </c>
      <c r="W5" s="4">
        <v>240000000</v>
      </c>
      <c r="X5" s="4">
        <v>320000000</v>
      </c>
      <c r="Y5" s="4">
        <v>180000000</v>
      </c>
      <c r="Z5" s="4">
        <v>260000000</v>
      </c>
      <c r="AA5" s="4">
        <v>340000000</v>
      </c>
      <c r="AB5" s="4">
        <v>320000000</v>
      </c>
      <c r="AC5" s="4">
        <v>64000000</v>
      </c>
      <c r="AD5" s="4">
        <v>40000000</v>
      </c>
      <c r="AE5" s="4">
        <v>63000000</v>
      </c>
      <c r="AF5" s="4">
        <v>110000000</v>
      </c>
      <c r="AG5" s="4">
        <v>80000000</v>
      </c>
      <c r="AH5" s="4">
        <v>100000000</v>
      </c>
      <c r="AI5" s="4">
        <v>240000000</v>
      </c>
      <c r="AJ5" s="4">
        <v>250000000</v>
      </c>
      <c r="AK5" s="4">
        <v>240000000</v>
      </c>
      <c r="AL5" s="4">
        <v>48000000</v>
      </c>
      <c r="AM5" s="4">
        <v>46000000</v>
      </c>
      <c r="AN5" s="4">
        <v>42000000</v>
      </c>
      <c r="AO5" s="4">
        <v>38000000</v>
      </c>
      <c r="AP5" s="4">
        <v>52000000</v>
      </c>
      <c r="AQ5" s="4">
        <v>42000000</v>
      </c>
      <c r="AR5" s="4">
        <v>50000000</v>
      </c>
      <c r="AS5" s="4">
        <v>52000000</v>
      </c>
      <c r="AT5" s="4">
        <v>42000000</v>
      </c>
      <c r="AU5" s="4">
        <v>46000000</v>
      </c>
      <c r="AV5" s="4">
        <v>40000000</v>
      </c>
      <c r="AW5" s="4">
        <v>56000000</v>
      </c>
      <c r="AX5" s="4">
        <v>50000000</v>
      </c>
      <c r="AY5" s="4">
        <v>150000000</v>
      </c>
      <c r="AZ5" s="4">
        <v>150000000</v>
      </c>
      <c r="BA5" s="4">
        <v>130000000</v>
      </c>
      <c r="BB5" s="4">
        <v>110000000</v>
      </c>
      <c r="BC5" s="4">
        <v>140000000</v>
      </c>
      <c r="BD5" s="4">
        <v>17000000</v>
      </c>
      <c r="BE5" s="4">
        <v>21000000</v>
      </c>
      <c r="BF5" s="4">
        <v>26000000</v>
      </c>
      <c r="BG5" s="4">
        <v>72000000</v>
      </c>
      <c r="BH5" s="4">
        <v>64000000</v>
      </c>
      <c r="BI5" s="4">
        <v>82000000</v>
      </c>
      <c r="BJ5" s="4">
        <v>46000000</v>
      </c>
      <c r="BK5" s="4">
        <v>52000000</v>
      </c>
      <c r="BL5" s="4">
        <v>56000000</v>
      </c>
      <c r="BM5" s="4">
        <v>340000000</v>
      </c>
      <c r="BN5" s="4">
        <v>280000000</v>
      </c>
      <c r="BO5" s="4">
        <v>300000000</v>
      </c>
      <c r="BP5" s="4">
        <v>50000000</v>
      </c>
      <c r="BQ5" s="4">
        <v>100000000</v>
      </c>
      <c r="BR5" s="4">
        <v>90000000</v>
      </c>
      <c r="BS5" s="4">
        <v>440000000</v>
      </c>
      <c r="BT5" s="4">
        <v>360000000</v>
      </c>
      <c r="BU5" s="4">
        <v>480000000</v>
      </c>
      <c r="BV5" s="4">
        <v>260000000</v>
      </c>
      <c r="BW5" s="4">
        <v>220000000</v>
      </c>
      <c r="BX5" s="4">
        <v>260000000</v>
      </c>
      <c r="BY5" s="4">
        <v>300000000</v>
      </c>
      <c r="BZ5" s="4">
        <v>480000000</v>
      </c>
      <c r="CA5" s="4">
        <v>400000000</v>
      </c>
      <c r="CB5" s="4">
        <v>80000000</v>
      </c>
      <c r="CC5" s="4">
        <v>180000000</v>
      </c>
      <c r="CD5" s="4">
        <v>300000000</v>
      </c>
      <c r="CF5" s="4"/>
    </row>
    <row r="6" spans="1:87" x14ac:dyDescent="0.25">
      <c r="A6" s="6" t="s">
        <v>118</v>
      </c>
      <c r="B6" s="4">
        <v>780000000</v>
      </c>
      <c r="C6" s="4">
        <v>680000000</v>
      </c>
      <c r="D6" s="4">
        <v>730000000</v>
      </c>
      <c r="E6" s="4">
        <v>490000000</v>
      </c>
      <c r="F6" s="4">
        <v>590000000</v>
      </c>
      <c r="G6" s="4">
        <v>510000000</v>
      </c>
      <c r="H6" s="4">
        <v>200000000</v>
      </c>
      <c r="I6" s="4">
        <v>300000000</v>
      </c>
      <c r="J6" s="4">
        <v>200000000</v>
      </c>
      <c r="K6" s="4">
        <v>820000000</v>
      </c>
      <c r="L6" s="4">
        <v>760000000</v>
      </c>
      <c r="M6" s="4">
        <v>700000000</v>
      </c>
      <c r="N6" s="4">
        <v>500000000</v>
      </c>
      <c r="O6" s="4">
        <v>440000000</v>
      </c>
      <c r="P6" s="4">
        <v>620000000</v>
      </c>
      <c r="Q6" s="4">
        <v>580000000</v>
      </c>
      <c r="R6" s="4">
        <v>540000000</v>
      </c>
      <c r="S6" s="4">
        <v>480000000</v>
      </c>
      <c r="T6" s="4">
        <v>160000000</v>
      </c>
      <c r="U6" s="4">
        <v>240000000</v>
      </c>
      <c r="V6" s="4">
        <v>200000000</v>
      </c>
      <c r="W6" s="4">
        <v>360000000</v>
      </c>
      <c r="X6" s="4">
        <v>300000000</v>
      </c>
      <c r="Y6" s="4">
        <v>420000000</v>
      </c>
      <c r="Z6" s="4">
        <v>440000000</v>
      </c>
      <c r="AA6" s="4">
        <v>420000000</v>
      </c>
      <c r="AB6" s="4">
        <v>400000000</v>
      </c>
      <c r="AC6" s="4">
        <v>270000000</v>
      </c>
      <c r="AD6" s="4">
        <v>250000000</v>
      </c>
      <c r="AE6" s="4">
        <v>330000000</v>
      </c>
      <c r="AF6" s="4">
        <v>300000000</v>
      </c>
      <c r="AG6" s="4">
        <v>600000000</v>
      </c>
      <c r="AH6" s="4">
        <v>900000000</v>
      </c>
      <c r="AI6" s="4">
        <v>1500000000</v>
      </c>
      <c r="AJ6" s="4">
        <v>1400000000</v>
      </c>
      <c r="AK6" s="4">
        <v>2200000000</v>
      </c>
      <c r="AL6" s="4">
        <v>820000000</v>
      </c>
      <c r="AM6" s="4">
        <v>780000000</v>
      </c>
      <c r="AN6" s="4">
        <v>720000000</v>
      </c>
      <c r="AO6" s="4">
        <v>800000000</v>
      </c>
      <c r="AP6" s="4">
        <v>760000000</v>
      </c>
      <c r="AQ6" s="4">
        <v>640000000</v>
      </c>
      <c r="AR6" s="4">
        <v>340000000</v>
      </c>
      <c r="AS6" s="4">
        <v>400000000</v>
      </c>
      <c r="AT6" s="4">
        <v>440000000</v>
      </c>
      <c r="AU6" s="4">
        <v>220000000</v>
      </c>
      <c r="AV6" s="4">
        <v>340000000</v>
      </c>
      <c r="AW6" s="4">
        <v>300000000</v>
      </c>
      <c r="AX6" s="4">
        <v>360000000</v>
      </c>
      <c r="AY6" s="4">
        <v>310000000</v>
      </c>
      <c r="AZ6" s="4">
        <v>310000000</v>
      </c>
      <c r="BA6" s="4">
        <v>50000000</v>
      </c>
      <c r="BB6" s="4">
        <v>50000000</v>
      </c>
      <c r="BC6" s="4">
        <v>70000000</v>
      </c>
      <c r="BD6" s="4">
        <v>140000000</v>
      </c>
      <c r="BE6" s="4">
        <v>180000000</v>
      </c>
      <c r="BF6" s="4">
        <v>170000000</v>
      </c>
      <c r="BG6" s="4">
        <v>1020000000</v>
      </c>
      <c r="BH6" s="4">
        <v>800000000</v>
      </c>
      <c r="BI6" s="4">
        <v>840000000</v>
      </c>
      <c r="BJ6" s="4">
        <v>500000000</v>
      </c>
      <c r="BK6" s="4">
        <v>400000000</v>
      </c>
      <c r="BL6" s="4">
        <v>360000000</v>
      </c>
      <c r="BM6" s="4">
        <v>410000000</v>
      </c>
      <c r="BN6" s="4">
        <v>500000000</v>
      </c>
      <c r="BO6" s="4">
        <v>480000000</v>
      </c>
      <c r="BP6" s="4">
        <v>500000000</v>
      </c>
      <c r="BQ6" s="4">
        <v>1400000000</v>
      </c>
      <c r="BR6" s="4">
        <v>1200000000</v>
      </c>
      <c r="BS6" s="4">
        <v>660000000</v>
      </c>
      <c r="BT6" s="4">
        <v>600000000</v>
      </c>
      <c r="BU6" s="4">
        <v>940000000</v>
      </c>
      <c r="BV6" s="4">
        <v>400000000</v>
      </c>
      <c r="BW6" s="4">
        <v>380000000</v>
      </c>
      <c r="BX6" s="4">
        <v>440000000</v>
      </c>
      <c r="BY6" s="4">
        <v>7400000000</v>
      </c>
      <c r="BZ6" s="4">
        <v>5800000000</v>
      </c>
      <c r="CA6" s="4">
        <v>5000000000</v>
      </c>
      <c r="CB6" s="4">
        <v>4600000000</v>
      </c>
      <c r="CC6" s="4">
        <v>4200000000</v>
      </c>
      <c r="CD6" s="4">
        <v>4600000000</v>
      </c>
      <c r="CF6" s="4"/>
    </row>
    <row r="7" spans="1:87" x14ac:dyDescent="0.25">
      <c r="A7" s="6" t="s">
        <v>119</v>
      </c>
      <c r="B7" s="4">
        <v>6900000000</v>
      </c>
      <c r="C7" s="4">
        <v>6600000000</v>
      </c>
      <c r="D7" s="4">
        <v>7300000000</v>
      </c>
      <c r="E7" s="4">
        <v>6700000000</v>
      </c>
      <c r="F7" s="4">
        <v>6100000000</v>
      </c>
      <c r="G7" s="4">
        <v>7300000000</v>
      </c>
      <c r="H7" s="4">
        <v>800000000</v>
      </c>
      <c r="I7" s="4">
        <v>500000000</v>
      </c>
      <c r="J7" s="4">
        <v>1200000000</v>
      </c>
      <c r="K7" s="4">
        <v>9400000000</v>
      </c>
      <c r="L7" s="4">
        <v>7600000000</v>
      </c>
      <c r="M7" s="4">
        <v>9600000000</v>
      </c>
      <c r="N7" s="4">
        <v>4800000000</v>
      </c>
      <c r="O7" s="4">
        <v>5800000000</v>
      </c>
      <c r="P7" s="4">
        <v>8000000000</v>
      </c>
      <c r="Q7" s="4">
        <v>9800000000</v>
      </c>
      <c r="R7" s="4">
        <v>10800000000</v>
      </c>
      <c r="S7" s="4">
        <v>9000000000</v>
      </c>
      <c r="T7" s="4">
        <v>944000000</v>
      </c>
      <c r="U7" s="4">
        <v>944000000</v>
      </c>
      <c r="V7" s="4">
        <v>1020000000</v>
      </c>
      <c r="W7" s="4">
        <v>3600000000</v>
      </c>
      <c r="X7" s="4">
        <v>3800000000</v>
      </c>
      <c r="Y7" s="4">
        <v>3200000000</v>
      </c>
      <c r="Z7" s="4">
        <v>7800000000</v>
      </c>
      <c r="AA7" s="4">
        <v>7600000000</v>
      </c>
      <c r="AB7" s="4">
        <v>9200000000</v>
      </c>
      <c r="AC7" s="4">
        <v>660000000</v>
      </c>
      <c r="AD7" s="4">
        <v>810000000</v>
      </c>
      <c r="AE7" s="4">
        <v>690000000</v>
      </c>
      <c r="AF7" s="4">
        <v>1000000000</v>
      </c>
      <c r="AG7" s="4">
        <v>1300000000</v>
      </c>
      <c r="AH7" s="4">
        <v>1500000000</v>
      </c>
      <c r="AI7" s="4">
        <v>1500000000</v>
      </c>
      <c r="AJ7" s="4">
        <v>1400000000</v>
      </c>
      <c r="AK7" s="4">
        <v>2200000000</v>
      </c>
      <c r="AL7" s="4">
        <v>6600000000</v>
      </c>
      <c r="AM7" s="4">
        <v>7000000000</v>
      </c>
      <c r="AN7" s="4">
        <v>6800000000</v>
      </c>
      <c r="AO7" s="4">
        <v>6000000000</v>
      </c>
      <c r="AP7" s="4">
        <v>8600000000</v>
      </c>
      <c r="AQ7" s="4">
        <v>9400000000</v>
      </c>
      <c r="AR7" s="4">
        <v>5600000000</v>
      </c>
      <c r="AS7" s="4">
        <v>6800000000</v>
      </c>
      <c r="AT7" s="4">
        <v>8000000000</v>
      </c>
      <c r="AU7" s="4">
        <v>5800000000</v>
      </c>
      <c r="AV7" s="4">
        <v>5400000000</v>
      </c>
      <c r="AW7" s="4">
        <v>5800000000</v>
      </c>
      <c r="AX7" s="4">
        <v>460000000</v>
      </c>
      <c r="AY7" s="4">
        <v>310000000</v>
      </c>
      <c r="AZ7" s="4">
        <v>410000000</v>
      </c>
      <c r="BA7" s="4">
        <v>300000000</v>
      </c>
      <c r="BB7" s="4">
        <v>200000000</v>
      </c>
      <c r="BC7" s="4">
        <v>300000000</v>
      </c>
      <c r="BD7" s="4">
        <v>250000000</v>
      </c>
      <c r="BE7" s="4">
        <v>270000000</v>
      </c>
      <c r="BF7" s="4">
        <v>210000000</v>
      </c>
      <c r="BG7" s="4">
        <v>8800000000</v>
      </c>
      <c r="BH7" s="4">
        <v>6200000000</v>
      </c>
      <c r="BI7" s="4">
        <v>8400000000</v>
      </c>
      <c r="BJ7" s="4">
        <v>5800000000</v>
      </c>
      <c r="BK7" s="4">
        <v>7200000000</v>
      </c>
      <c r="BL7" s="4">
        <v>5800000000</v>
      </c>
      <c r="BM7" s="4">
        <v>990000000</v>
      </c>
      <c r="BN7" s="4">
        <v>790000000</v>
      </c>
      <c r="BO7" s="4">
        <v>820000000</v>
      </c>
      <c r="BP7" s="4">
        <v>1600000000</v>
      </c>
      <c r="BQ7" s="4">
        <v>300000000</v>
      </c>
      <c r="BR7" s="4">
        <v>700000000</v>
      </c>
      <c r="BS7" s="4">
        <v>7600000000</v>
      </c>
      <c r="BT7" s="4">
        <v>7400000000</v>
      </c>
      <c r="BU7" s="4">
        <v>8800000000</v>
      </c>
      <c r="BV7" s="4">
        <v>5800000000</v>
      </c>
      <c r="BW7" s="4">
        <v>4000000000</v>
      </c>
      <c r="BX7" s="4">
        <v>5200000000</v>
      </c>
      <c r="BY7" s="4">
        <v>8400000000</v>
      </c>
      <c r="BZ7" s="4">
        <v>7000000000</v>
      </c>
      <c r="CA7" s="4">
        <v>7600000000</v>
      </c>
      <c r="CB7" s="4">
        <v>40000000000</v>
      </c>
      <c r="CC7" s="4">
        <v>46000000000</v>
      </c>
      <c r="CD7" s="4">
        <v>40000000000</v>
      </c>
      <c r="CF7" s="4"/>
    </row>
    <row r="8" spans="1:87" x14ac:dyDescent="0.25">
      <c r="A8" s="6" t="s">
        <v>120</v>
      </c>
      <c r="B8" s="4">
        <v>3000000000</v>
      </c>
      <c r="C8" s="4">
        <v>1700000000</v>
      </c>
      <c r="D8" s="4">
        <v>1200000000</v>
      </c>
      <c r="E8" s="4">
        <v>8800000000</v>
      </c>
      <c r="F8" s="4">
        <v>8200000000</v>
      </c>
      <c r="G8" s="4">
        <v>8600000000</v>
      </c>
      <c r="H8" s="4">
        <v>2100000000</v>
      </c>
      <c r="I8" s="4">
        <v>2200000000</v>
      </c>
      <c r="J8" s="4">
        <v>1100000000</v>
      </c>
      <c r="K8" s="4">
        <v>12400000000</v>
      </c>
      <c r="L8" s="4">
        <v>11200000000</v>
      </c>
      <c r="M8" s="4">
        <v>12200000000</v>
      </c>
      <c r="N8" s="4">
        <v>14400000000</v>
      </c>
      <c r="O8" s="4">
        <v>19800000000</v>
      </c>
      <c r="P8" s="4">
        <v>14600000000</v>
      </c>
      <c r="Q8" s="4">
        <v>10200000000</v>
      </c>
      <c r="R8" s="4">
        <v>10400000000</v>
      </c>
      <c r="S8" s="4">
        <v>9600000000</v>
      </c>
      <c r="T8" s="4">
        <v>1020000000</v>
      </c>
      <c r="U8" s="4">
        <v>820000000</v>
      </c>
      <c r="V8" s="4">
        <v>860000000</v>
      </c>
      <c r="W8" s="4">
        <v>5600000000</v>
      </c>
      <c r="X8" s="4">
        <v>6000000000</v>
      </c>
      <c r="Y8" s="4">
        <v>5400000000</v>
      </c>
      <c r="Z8" s="4">
        <v>14000000000</v>
      </c>
      <c r="AA8" s="4">
        <v>11800000000</v>
      </c>
      <c r="AB8" s="4">
        <v>142000000000</v>
      </c>
      <c r="AC8" s="4">
        <v>960000000</v>
      </c>
      <c r="AD8" s="4">
        <v>890000000</v>
      </c>
      <c r="AE8" s="4">
        <v>870000000</v>
      </c>
      <c r="AF8" s="4">
        <v>2100000000</v>
      </c>
      <c r="AG8" s="4">
        <v>1500000000</v>
      </c>
      <c r="AH8" s="4">
        <v>1800000000</v>
      </c>
      <c r="AI8" s="4">
        <v>1100000000</v>
      </c>
      <c r="AJ8" s="4">
        <v>600000000</v>
      </c>
      <c r="AK8" s="4">
        <v>2000000000</v>
      </c>
      <c r="AL8" s="4">
        <v>8400000000</v>
      </c>
      <c r="AM8" s="4">
        <v>9400000000</v>
      </c>
      <c r="AN8" s="4">
        <v>7200000000</v>
      </c>
      <c r="AO8" s="4">
        <v>1260000000</v>
      </c>
      <c r="AP8" s="4">
        <v>1060000000</v>
      </c>
      <c r="AQ8" s="4">
        <v>1360000000</v>
      </c>
      <c r="AR8" s="4">
        <v>8400000000</v>
      </c>
      <c r="AS8" s="4">
        <v>8600000000</v>
      </c>
      <c r="AT8" s="4">
        <v>9600000000</v>
      </c>
      <c r="AU8" s="4">
        <v>9600000000</v>
      </c>
      <c r="AV8" s="4">
        <v>7000000000</v>
      </c>
      <c r="AW8" s="4">
        <v>8600000000</v>
      </c>
      <c r="AX8" s="4">
        <v>3300000000</v>
      </c>
      <c r="AY8" s="4">
        <v>3000000000</v>
      </c>
      <c r="AZ8" s="4">
        <v>4200000000</v>
      </c>
      <c r="BA8" s="4">
        <v>300000000</v>
      </c>
      <c r="BB8" s="4">
        <v>300000000</v>
      </c>
      <c r="BC8" s="4">
        <v>200000000</v>
      </c>
      <c r="BD8" s="4">
        <v>3300000000</v>
      </c>
      <c r="BE8" s="4">
        <v>3400000000</v>
      </c>
      <c r="BF8" s="4">
        <v>3700000000</v>
      </c>
      <c r="BG8" s="4">
        <v>6400000000</v>
      </c>
      <c r="BH8" s="4">
        <v>6600000000</v>
      </c>
      <c r="BI8" s="4">
        <v>6800000000</v>
      </c>
      <c r="BJ8" s="4">
        <v>11800000000</v>
      </c>
      <c r="BK8" s="4">
        <v>9200000000</v>
      </c>
      <c r="BL8" s="4">
        <v>10600000000</v>
      </c>
      <c r="BM8" s="4">
        <v>780000000</v>
      </c>
      <c r="BN8" s="4">
        <v>920000000</v>
      </c>
      <c r="BO8" s="4">
        <v>870000000</v>
      </c>
      <c r="BP8" s="4">
        <v>6000000000</v>
      </c>
      <c r="BQ8" s="4">
        <v>5000000000</v>
      </c>
      <c r="BR8" s="4">
        <v>5000000000</v>
      </c>
      <c r="BS8" s="4">
        <v>10000000000</v>
      </c>
      <c r="BT8" s="4">
        <v>9800000000</v>
      </c>
      <c r="BU8" s="4">
        <v>8400000000</v>
      </c>
      <c r="BV8" s="4">
        <v>6600000000</v>
      </c>
      <c r="BW8" s="4">
        <v>6600000000</v>
      </c>
      <c r="BX8" s="4">
        <v>7400000000</v>
      </c>
      <c r="BY8" s="4">
        <v>74000000000</v>
      </c>
      <c r="BZ8" s="4">
        <v>78000000000</v>
      </c>
      <c r="CA8" s="4">
        <v>76000000000</v>
      </c>
      <c r="CB8" s="4">
        <v>8000000000</v>
      </c>
      <c r="CC8" s="4">
        <v>7200000000</v>
      </c>
      <c r="CD8" s="4">
        <v>12400000000</v>
      </c>
      <c r="CF8" s="4"/>
    </row>
    <row r="9" spans="1:87" x14ac:dyDescent="0.25">
      <c r="A9" s="6" t="s">
        <v>121</v>
      </c>
      <c r="B9" s="4">
        <v>3000000000</v>
      </c>
      <c r="C9" s="4">
        <v>2100000000</v>
      </c>
      <c r="D9" s="4">
        <v>2300000000</v>
      </c>
      <c r="E9" s="4">
        <v>5300000000</v>
      </c>
      <c r="F9" s="4">
        <v>6800000000</v>
      </c>
      <c r="G9" s="4">
        <v>6300000000</v>
      </c>
      <c r="H9" s="4">
        <v>1400000000</v>
      </c>
      <c r="I9" s="4">
        <v>700000000</v>
      </c>
      <c r="J9" s="4">
        <v>100000000</v>
      </c>
      <c r="K9" s="4">
        <v>3200000000</v>
      </c>
      <c r="L9" s="4">
        <v>6800000000</v>
      </c>
      <c r="M9" s="4">
        <v>9200000000</v>
      </c>
      <c r="N9" s="4">
        <v>11600000000</v>
      </c>
      <c r="O9" s="4">
        <v>12200000000</v>
      </c>
      <c r="P9" s="4">
        <v>13400000000</v>
      </c>
      <c r="Q9" s="4">
        <v>19800000000</v>
      </c>
      <c r="R9" s="4">
        <v>17400000000</v>
      </c>
      <c r="S9" s="4">
        <v>17000000000</v>
      </c>
      <c r="T9" s="4">
        <v>13200000000</v>
      </c>
      <c r="U9" s="4">
        <v>11000000000</v>
      </c>
      <c r="V9" s="4">
        <v>12600000000</v>
      </c>
      <c r="W9" s="4">
        <v>58000000000</v>
      </c>
      <c r="X9" s="4">
        <v>64000000000</v>
      </c>
      <c r="Y9" s="4">
        <v>66000000000</v>
      </c>
      <c r="Z9" s="4">
        <v>15400000000</v>
      </c>
      <c r="AA9" s="4">
        <v>14000000000</v>
      </c>
      <c r="AB9" s="4">
        <v>10600000000</v>
      </c>
      <c r="AC9" s="4">
        <v>430000000</v>
      </c>
      <c r="AD9" s="4">
        <v>270000000</v>
      </c>
      <c r="AE9" s="4">
        <v>210000000</v>
      </c>
      <c r="AF9" s="4">
        <v>800000000</v>
      </c>
      <c r="AG9" s="4">
        <v>900000000</v>
      </c>
      <c r="AH9" s="4">
        <v>500000000</v>
      </c>
      <c r="AI9" s="4">
        <v>1500000000</v>
      </c>
      <c r="AJ9" s="4">
        <v>1300000000</v>
      </c>
      <c r="AK9" s="4">
        <v>1300000000</v>
      </c>
      <c r="AL9" s="4">
        <v>8600000000</v>
      </c>
      <c r="AM9" s="4">
        <v>8400000000</v>
      </c>
      <c r="AN9" s="4">
        <v>9000000000</v>
      </c>
      <c r="AO9" s="4">
        <v>9600000000</v>
      </c>
      <c r="AP9" s="4">
        <v>12400000000</v>
      </c>
      <c r="AQ9" s="4">
        <v>8400000000</v>
      </c>
      <c r="AR9" s="4">
        <v>7800000000</v>
      </c>
      <c r="AS9" s="4">
        <v>9000000000</v>
      </c>
      <c r="AT9" s="4">
        <v>10200000000</v>
      </c>
      <c r="AU9" s="4">
        <v>10400000000</v>
      </c>
      <c r="AV9" s="4">
        <v>10200000000</v>
      </c>
      <c r="AW9" s="4">
        <v>8400000000</v>
      </c>
      <c r="AX9" s="4">
        <v>4800000000</v>
      </c>
      <c r="AY9" s="4">
        <v>4400000000</v>
      </c>
      <c r="AZ9" s="4">
        <v>4000000000</v>
      </c>
      <c r="BA9" s="4">
        <v>600000000</v>
      </c>
      <c r="BB9" s="4">
        <v>700000000</v>
      </c>
      <c r="BC9" s="4">
        <v>800000000</v>
      </c>
      <c r="BD9" s="4">
        <v>7800000000</v>
      </c>
      <c r="BE9" s="4">
        <v>8300000000</v>
      </c>
      <c r="BF9" s="4">
        <v>7600000000</v>
      </c>
      <c r="BG9" s="4">
        <v>11400000000</v>
      </c>
      <c r="BH9" s="4">
        <v>12000000000</v>
      </c>
      <c r="BI9" s="4">
        <v>12200000000</v>
      </c>
      <c r="BJ9" s="4">
        <v>11600000000</v>
      </c>
      <c r="BK9" s="4">
        <v>10200000000</v>
      </c>
      <c r="BL9" s="4">
        <v>7200000000</v>
      </c>
      <c r="BM9" s="4">
        <v>750000000</v>
      </c>
      <c r="BN9" s="4">
        <v>630000000</v>
      </c>
      <c r="BO9" s="4">
        <v>610000000</v>
      </c>
      <c r="BP9" s="4">
        <v>9000000000</v>
      </c>
      <c r="BQ9" s="4">
        <v>1000000000</v>
      </c>
      <c r="BR9" s="4">
        <v>10000000000</v>
      </c>
      <c r="BS9" s="4">
        <v>9400000000</v>
      </c>
      <c r="BT9" s="4">
        <v>9600000000</v>
      </c>
      <c r="BU9" s="4">
        <v>9800000000</v>
      </c>
      <c r="BV9" s="4">
        <v>7000000000</v>
      </c>
      <c r="BW9" s="4">
        <v>8600000000</v>
      </c>
      <c r="BX9" s="4">
        <v>7800000000</v>
      </c>
      <c r="BY9" s="4">
        <v>128000000000</v>
      </c>
      <c r="BZ9" s="4">
        <v>122000000000</v>
      </c>
      <c r="CA9" s="4">
        <v>112000000000</v>
      </c>
      <c r="CB9" s="4">
        <v>96000000000</v>
      </c>
      <c r="CC9" s="4">
        <v>106000000000</v>
      </c>
      <c r="CD9" s="4">
        <v>108000000000</v>
      </c>
      <c r="CF9" s="32" t="s">
        <v>151</v>
      </c>
      <c r="CG9" s="32"/>
      <c r="CH9" s="32"/>
      <c r="CI9" s="6" t="s">
        <v>86</v>
      </c>
    </row>
    <row r="10" spans="1:87" x14ac:dyDescent="0.25">
      <c r="A10" s="6" t="s">
        <v>64</v>
      </c>
      <c r="X10" s="32"/>
      <c r="Y10" s="32"/>
      <c r="CF10" s="4" t="s">
        <v>152</v>
      </c>
      <c r="CG10" s="4" t="s">
        <v>80</v>
      </c>
      <c r="CH10" s="4" t="s">
        <v>114</v>
      </c>
    </row>
    <row r="11" spans="1:87" x14ac:dyDescent="0.25">
      <c r="A11" s="6" t="s">
        <v>115</v>
      </c>
      <c r="B11" s="6">
        <f t="shared" ref="B11:B17" si="0">AVERAGE(B3:D3)</f>
        <v>17333333.333333332</v>
      </c>
      <c r="E11" s="6">
        <f t="shared" ref="E11:E17" si="1">AVERAGE(E3:G3)</f>
        <v>16666666.666666666</v>
      </c>
      <c r="H11" s="6">
        <f t="shared" ref="H11:H17" si="2">AVERAGE(H3:J3)</f>
        <v>12333333.333333334</v>
      </c>
      <c r="K11" s="6">
        <f t="shared" ref="K11:K17" si="3">AVERAGE(K3:M3)</f>
        <v>42666666.666666664</v>
      </c>
      <c r="N11" s="6">
        <f t="shared" ref="N11:N17" si="4">AVERAGE(N3:P3)</f>
        <v>15333333.333333334</v>
      </c>
      <c r="Q11" s="6">
        <f t="shared" ref="Q11:Q17" si="5">AVERAGE(Q3:S3)</f>
        <v>34666666.666666664</v>
      </c>
      <c r="T11" s="6">
        <f t="shared" ref="T11:T17" si="6">AVERAGE(T3:V3)</f>
        <v>30666666.666666668</v>
      </c>
      <c r="W11" s="6">
        <f t="shared" ref="W11:W17" si="7">AVERAGE(W3:Y3)</f>
        <v>40000000</v>
      </c>
      <c r="Z11" s="6">
        <f t="shared" ref="Z11:Z17" si="8">AVERAGE(Z3:AB3)</f>
        <v>56000000</v>
      </c>
      <c r="AC11" s="6">
        <f t="shared" ref="AC11:AC17" si="9">AVERAGE(AC3:AE3)</f>
        <v>42000000</v>
      </c>
      <c r="AF11" s="6">
        <f t="shared" ref="AF11:AF17" si="10">AVERAGE(AF3:AH3)</f>
        <v>46666666.666666664</v>
      </c>
      <c r="AI11" s="6">
        <f t="shared" ref="AI11:AI17" si="11">AVERAGE(AI3:AK3)</f>
        <v>16000000</v>
      </c>
      <c r="AL11" s="6">
        <f t="shared" ref="AL11:AL17" si="12">AVERAGE(AL3:AN3)</f>
        <v>36666666.666666664</v>
      </c>
      <c r="AO11" s="6">
        <f t="shared" ref="AO11:AO17" si="13">AVERAGE(AO3:AQ3)</f>
        <v>30666666.666666668</v>
      </c>
      <c r="AR11" s="6">
        <f t="shared" ref="AR11:AR17" si="14">AVERAGE(AR3:AT3)</f>
        <v>44000000</v>
      </c>
      <c r="AU11" s="6">
        <f t="shared" ref="AU11:AU17" si="15">AVERAGE(AU3:AW3)</f>
        <v>46666666.666666664</v>
      </c>
      <c r="AX11" s="6">
        <f t="shared" ref="AX11:AX17" si="16">AVERAGE(AX3:AZ3)</f>
        <v>7333333.333333333</v>
      </c>
      <c r="BA11" s="6">
        <f t="shared" ref="BA11:BA17" si="17">AVERAGE(BA3:BC3)</f>
        <v>43333333.333333336</v>
      </c>
      <c r="BD11" s="6">
        <f t="shared" ref="BD11:BD17" si="18">AVERAGE(BD3:BF3)</f>
        <v>12000000</v>
      </c>
      <c r="BG11" s="6">
        <f t="shared" ref="BG11:BG17" si="19">AVERAGE(BG3:BI3)</f>
        <v>15333333.333333334</v>
      </c>
      <c r="BJ11" s="6">
        <f t="shared" ref="BJ11:BJ17" si="20">AVERAGE(BJ3:BL3)</f>
        <v>7066666.666666667</v>
      </c>
      <c r="BM11" s="6">
        <f t="shared" ref="BM11:BM17" si="21">AVERAGE(BM3:BO3)</f>
        <v>20000000</v>
      </c>
      <c r="BP11" s="6">
        <f t="shared" ref="BP11:BP17" si="22">AVERAGE(BP3:BR3)</f>
        <v>43333333.333333336</v>
      </c>
      <c r="BS11" s="6">
        <f t="shared" ref="BS11:BS17" si="23">AVERAGE(BS3:BU3)</f>
        <v>44666666.666666664</v>
      </c>
      <c r="BV11" s="6">
        <f t="shared" ref="BV11:BV17" si="24">AVERAGE(BV3:BX3)</f>
        <v>47333333.333333336</v>
      </c>
      <c r="BY11" s="6">
        <f t="shared" ref="BY11:BY17" si="25">AVERAGE(BY3:CA3)</f>
        <v>30666666.666666668</v>
      </c>
      <c r="CB11" s="6">
        <f t="shared" ref="CB11:CB17" si="26">AVERAGE(CB3:CD3)</f>
        <v>35333333.333333336</v>
      </c>
      <c r="CF11" s="4">
        <v>30916049.4196296</v>
      </c>
      <c r="CG11" s="4">
        <v>2803316.4429350002</v>
      </c>
      <c r="CH11" s="4">
        <v>27</v>
      </c>
    </row>
    <row r="12" spans="1:87" x14ac:dyDescent="0.25">
      <c r="A12" s="6" t="s">
        <v>116</v>
      </c>
      <c r="B12" s="6">
        <f t="shared" si="0"/>
        <v>43000000</v>
      </c>
      <c r="E12" s="6">
        <f t="shared" si="1"/>
        <v>12666666.666666666</v>
      </c>
      <c r="H12" s="6">
        <f t="shared" si="2"/>
        <v>33333333.333333332</v>
      </c>
      <c r="K12" s="6">
        <f t="shared" si="3"/>
        <v>55333333.333333336</v>
      </c>
      <c r="N12" s="6">
        <f t="shared" si="4"/>
        <v>34666666.666666664</v>
      </c>
      <c r="Q12" s="6">
        <f t="shared" si="5"/>
        <v>39333333.333333336</v>
      </c>
      <c r="T12" s="6">
        <f t="shared" si="6"/>
        <v>19333333.333333332</v>
      </c>
      <c r="W12" s="6">
        <f t="shared" si="7"/>
        <v>47333333.333333336</v>
      </c>
      <c r="Z12" s="6">
        <f t="shared" si="8"/>
        <v>44000000</v>
      </c>
      <c r="AC12" s="6">
        <f t="shared" si="9"/>
        <v>40000000</v>
      </c>
      <c r="AF12" s="6">
        <f t="shared" si="10"/>
        <v>150000000</v>
      </c>
      <c r="AI12" s="6">
        <f t="shared" si="11"/>
        <v>17000000</v>
      </c>
      <c r="AL12" s="6">
        <f t="shared" si="12"/>
        <v>28000000</v>
      </c>
      <c r="AO12" s="6">
        <f t="shared" si="13"/>
        <v>26000000</v>
      </c>
      <c r="AR12" s="6">
        <f t="shared" si="14"/>
        <v>28000000</v>
      </c>
      <c r="AU12" s="6">
        <f t="shared" si="15"/>
        <v>27333333.333333332</v>
      </c>
      <c r="AX12" s="6">
        <f t="shared" si="16"/>
        <v>23333333.333333332</v>
      </c>
      <c r="BA12" s="6">
        <f t="shared" si="17"/>
        <v>30000000</v>
      </c>
      <c r="BD12" s="6">
        <f t="shared" si="18"/>
        <v>25000000</v>
      </c>
      <c r="BG12" s="6">
        <f t="shared" si="19"/>
        <v>34666666.666666664</v>
      </c>
      <c r="BJ12" s="6">
        <f t="shared" si="20"/>
        <v>34000000</v>
      </c>
      <c r="BM12" s="6">
        <f t="shared" si="21"/>
        <v>32666666.666666668</v>
      </c>
      <c r="BP12" s="6">
        <f t="shared" si="22"/>
        <v>33333333.333333332</v>
      </c>
      <c r="BS12" s="6">
        <f t="shared" si="23"/>
        <v>320000000</v>
      </c>
      <c r="BV12" s="6">
        <f t="shared" si="24"/>
        <v>44000000</v>
      </c>
      <c r="BY12" s="6">
        <f t="shared" si="25"/>
        <v>36000000</v>
      </c>
      <c r="CB12" s="6">
        <f t="shared" si="26"/>
        <v>26000000</v>
      </c>
      <c r="CF12" s="4">
        <v>47567901.185185201</v>
      </c>
      <c r="CG12" s="4">
        <v>11490238.571462801</v>
      </c>
      <c r="CH12" s="4">
        <v>27</v>
      </c>
    </row>
    <row r="13" spans="1:87" ht="12" x14ac:dyDescent="0.3">
      <c r="A13" s="6" t="s">
        <v>117</v>
      </c>
      <c r="B13" s="6">
        <f t="shared" si="0"/>
        <v>390000000</v>
      </c>
      <c r="C13" s="17"/>
      <c r="E13" s="6">
        <f t="shared" si="1"/>
        <v>32000000</v>
      </c>
      <c r="H13" s="6">
        <f t="shared" si="2"/>
        <v>36666666.666666664</v>
      </c>
      <c r="K13" s="6">
        <f t="shared" si="3"/>
        <v>546666666.66666663</v>
      </c>
      <c r="N13" s="6">
        <f t="shared" si="4"/>
        <v>45333333.333333336</v>
      </c>
      <c r="Q13" s="6">
        <f t="shared" si="5"/>
        <v>68000000</v>
      </c>
      <c r="T13" s="6">
        <f t="shared" si="6"/>
        <v>30000000</v>
      </c>
      <c r="W13" s="6">
        <f t="shared" si="7"/>
        <v>246666666.66666666</v>
      </c>
      <c r="Z13" s="6">
        <f t="shared" si="8"/>
        <v>306666666.66666669</v>
      </c>
      <c r="AC13" s="6">
        <f t="shared" si="9"/>
        <v>55666666.666666664</v>
      </c>
      <c r="AF13" s="6">
        <f t="shared" si="10"/>
        <v>96666666.666666672</v>
      </c>
      <c r="AI13" s="6">
        <f t="shared" si="11"/>
        <v>243333333.33333334</v>
      </c>
      <c r="AL13" s="6">
        <f t="shared" si="12"/>
        <v>45333333.333333336</v>
      </c>
      <c r="AO13" s="6">
        <f t="shared" si="13"/>
        <v>44000000</v>
      </c>
      <c r="AR13" s="6">
        <f t="shared" si="14"/>
        <v>48000000</v>
      </c>
      <c r="AU13" s="6">
        <f t="shared" si="15"/>
        <v>47333333.333333336</v>
      </c>
      <c r="AX13" s="6">
        <f t="shared" si="16"/>
        <v>116666666.66666667</v>
      </c>
      <c r="BA13" s="6">
        <f t="shared" si="17"/>
        <v>126666666.66666667</v>
      </c>
      <c r="BD13" s="6">
        <f t="shared" si="18"/>
        <v>21333333.333333332</v>
      </c>
      <c r="BG13" s="6">
        <f t="shared" si="19"/>
        <v>72666666.666666672</v>
      </c>
      <c r="BJ13" s="6">
        <f t="shared" si="20"/>
        <v>51333333.333333336</v>
      </c>
      <c r="BM13" s="6">
        <f t="shared" si="21"/>
        <v>306666666.66666669</v>
      </c>
      <c r="BP13" s="6">
        <f t="shared" si="22"/>
        <v>80000000</v>
      </c>
      <c r="BS13" s="6">
        <f t="shared" si="23"/>
        <v>426666666.66666669</v>
      </c>
      <c r="BV13" s="6">
        <f t="shared" si="24"/>
        <v>246666666.66666666</v>
      </c>
      <c r="BY13" s="6">
        <f t="shared" si="25"/>
        <v>393333333.33333331</v>
      </c>
      <c r="CB13" s="6">
        <f t="shared" si="26"/>
        <v>186666666.66666666</v>
      </c>
      <c r="CF13" s="4">
        <v>159740740.72962999</v>
      </c>
      <c r="CG13" s="4">
        <v>28721316.1696744</v>
      </c>
      <c r="CH13" s="4">
        <v>27</v>
      </c>
    </row>
    <row r="14" spans="1:87" ht="12" x14ac:dyDescent="0.3">
      <c r="A14" s="6" t="s">
        <v>118</v>
      </c>
      <c r="B14" s="6">
        <f t="shared" si="0"/>
        <v>730000000</v>
      </c>
      <c r="C14" s="17"/>
      <c r="E14" s="6">
        <f t="shared" si="1"/>
        <v>530000000</v>
      </c>
      <c r="H14" s="6">
        <f t="shared" si="2"/>
        <v>233333333.33333334</v>
      </c>
      <c r="K14" s="6">
        <f t="shared" si="3"/>
        <v>760000000</v>
      </c>
      <c r="N14" s="6">
        <f t="shared" si="4"/>
        <v>520000000</v>
      </c>
      <c r="Q14" s="6">
        <f t="shared" si="5"/>
        <v>533333333.33333331</v>
      </c>
      <c r="T14" s="6">
        <f t="shared" si="6"/>
        <v>200000000</v>
      </c>
      <c r="W14" s="6">
        <f t="shared" si="7"/>
        <v>360000000</v>
      </c>
      <c r="Z14" s="6">
        <f t="shared" si="8"/>
        <v>420000000</v>
      </c>
      <c r="AC14" s="6">
        <f t="shared" si="9"/>
        <v>283333333.33333331</v>
      </c>
      <c r="AF14" s="6">
        <f t="shared" si="10"/>
        <v>600000000</v>
      </c>
      <c r="AI14" s="6">
        <f t="shared" si="11"/>
        <v>1700000000</v>
      </c>
      <c r="AL14" s="6">
        <f t="shared" si="12"/>
        <v>773333333.33333337</v>
      </c>
      <c r="AO14" s="6">
        <f t="shared" si="13"/>
        <v>733333333.33333337</v>
      </c>
      <c r="AR14" s="6">
        <f t="shared" si="14"/>
        <v>393333333.33333331</v>
      </c>
      <c r="AU14" s="6">
        <f t="shared" si="15"/>
        <v>286666666.66666669</v>
      </c>
      <c r="AX14" s="6">
        <f t="shared" si="16"/>
        <v>326666666.66666669</v>
      </c>
      <c r="BA14" s="6">
        <f t="shared" si="17"/>
        <v>56666666.666666664</v>
      </c>
      <c r="BD14" s="6">
        <f t="shared" si="18"/>
        <v>163333333.33333334</v>
      </c>
      <c r="BG14" s="6">
        <f t="shared" si="19"/>
        <v>886666666.66666663</v>
      </c>
      <c r="BJ14" s="6">
        <f t="shared" si="20"/>
        <v>420000000</v>
      </c>
      <c r="BM14" s="6">
        <f t="shared" si="21"/>
        <v>463333333.33333331</v>
      </c>
      <c r="BP14" s="6">
        <f t="shared" si="22"/>
        <v>1033333333.3333334</v>
      </c>
      <c r="BS14" s="6">
        <f t="shared" si="23"/>
        <v>733333333.33333337</v>
      </c>
      <c r="BV14" s="6">
        <f t="shared" si="24"/>
        <v>406666666.66666669</v>
      </c>
      <c r="BY14" s="6">
        <f t="shared" si="25"/>
        <v>6066666666.666667</v>
      </c>
      <c r="CB14" s="6">
        <f t="shared" si="26"/>
        <v>4466666666.666667</v>
      </c>
      <c r="CF14" s="4">
        <v>891913580.24703705</v>
      </c>
      <c r="CG14" s="4">
        <v>254512053.616478</v>
      </c>
      <c r="CH14" s="4">
        <v>27</v>
      </c>
    </row>
    <row r="15" spans="1:87" x14ac:dyDescent="0.25">
      <c r="A15" s="6" t="s">
        <v>119</v>
      </c>
      <c r="B15" s="6">
        <f t="shared" si="0"/>
        <v>6933333333.333333</v>
      </c>
      <c r="E15" s="6">
        <f t="shared" si="1"/>
        <v>6700000000</v>
      </c>
      <c r="H15" s="6">
        <f t="shared" si="2"/>
        <v>833333333.33333337</v>
      </c>
      <c r="K15" s="6">
        <f t="shared" si="3"/>
        <v>8866666666.666666</v>
      </c>
      <c r="N15" s="6">
        <f t="shared" si="4"/>
        <v>6200000000</v>
      </c>
      <c r="Q15" s="6">
        <f t="shared" si="5"/>
        <v>9866666666.666666</v>
      </c>
      <c r="T15" s="6">
        <f t="shared" si="6"/>
        <v>969333333.33333337</v>
      </c>
      <c r="W15" s="6">
        <f t="shared" si="7"/>
        <v>3533333333.3333335</v>
      </c>
      <c r="Z15" s="6">
        <f t="shared" si="8"/>
        <v>8200000000</v>
      </c>
      <c r="AC15" s="6">
        <f t="shared" si="9"/>
        <v>720000000</v>
      </c>
      <c r="AF15" s="6">
        <f t="shared" si="10"/>
        <v>1266666666.6666667</v>
      </c>
      <c r="AI15" s="6">
        <f t="shared" si="11"/>
        <v>1700000000</v>
      </c>
      <c r="AL15" s="6">
        <f t="shared" si="12"/>
        <v>6800000000</v>
      </c>
      <c r="AO15" s="6">
        <f t="shared" si="13"/>
        <v>8000000000</v>
      </c>
      <c r="AR15" s="6">
        <f t="shared" si="14"/>
        <v>6800000000</v>
      </c>
      <c r="AU15" s="6">
        <f t="shared" si="15"/>
        <v>5666666666.666667</v>
      </c>
      <c r="AX15" s="6">
        <f t="shared" si="16"/>
        <v>393333333.33333331</v>
      </c>
      <c r="BA15" s="6">
        <f t="shared" si="17"/>
        <v>266666666.66666666</v>
      </c>
      <c r="BD15" s="6">
        <f t="shared" si="18"/>
        <v>243333333.33333334</v>
      </c>
      <c r="BG15" s="6">
        <f t="shared" si="19"/>
        <v>7800000000</v>
      </c>
      <c r="BJ15" s="6">
        <f t="shared" si="20"/>
        <v>6266666666.666667</v>
      </c>
      <c r="BM15" s="6">
        <f t="shared" si="21"/>
        <v>866666666.66666663</v>
      </c>
      <c r="BP15" s="6">
        <f t="shared" si="22"/>
        <v>866666666.66666663</v>
      </c>
      <c r="BS15" s="6">
        <f t="shared" si="23"/>
        <v>7933333333.333333</v>
      </c>
      <c r="BV15" s="6">
        <f t="shared" si="24"/>
        <v>5000000000</v>
      </c>
      <c r="BY15" s="6">
        <f t="shared" si="25"/>
        <v>7666666666.666667</v>
      </c>
      <c r="CB15" s="6">
        <f t="shared" si="26"/>
        <v>42000000000</v>
      </c>
      <c r="CF15" s="4">
        <v>6013654320.9888897</v>
      </c>
      <c r="CG15" s="4">
        <v>1518479851.27057</v>
      </c>
      <c r="CH15" s="4">
        <v>27</v>
      </c>
    </row>
    <row r="16" spans="1:87" x14ac:dyDescent="0.25">
      <c r="A16" s="6" t="s">
        <v>120</v>
      </c>
      <c r="B16" s="6">
        <f t="shared" si="0"/>
        <v>1966666666.6666667</v>
      </c>
      <c r="E16" s="6">
        <f t="shared" si="1"/>
        <v>8533333333.333333</v>
      </c>
      <c r="H16" s="6">
        <f t="shared" si="2"/>
        <v>1800000000</v>
      </c>
      <c r="K16" s="6">
        <f t="shared" si="3"/>
        <v>11933333333.333334</v>
      </c>
      <c r="N16" s="6">
        <f t="shared" si="4"/>
        <v>16266666666.666666</v>
      </c>
      <c r="Q16" s="6">
        <f t="shared" si="5"/>
        <v>10066666666.666666</v>
      </c>
      <c r="T16" s="6">
        <f t="shared" si="6"/>
        <v>900000000</v>
      </c>
      <c r="W16" s="6">
        <f t="shared" si="7"/>
        <v>5666666666.666667</v>
      </c>
      <c r="Z16" s="6">
        <f t="shared" si="8"/>
        <v>55933333333.333336</v>
      </c>
      <c r="AC16" s="6">
        <f t="shared" si="9"/>
        <v>906666666.66666663</v>
      </c>
      <c r="AF16" s="6">
        <f t="shared" si="10"/>
        <v>1800000000</v>
      </c>
      <c r="AI16" s="6">
        <f t="shared" si="11"/>
        <v>1233333333.3333333</v>
      </c>
      <c r="AL16" s="6">
        <f t="shared" si="12"/>
        <v>8333333333.333333</v>
      </c>
      <c r="AO16" s="6">
        <f t="shared" si="13"/>
        <v>1226666666.6666667</v>
      </c>
      <c r="AR16" s="6">
        <f t="shared" si="14"/>
        <v>8866666666.666666</v>
      </c>
      <c r="AU16" s="6">
        <f t="shared" si="15"/>
        <v>8400000000</v>
      </c>
      <c r="AX16" s="6">
        <f t="shared" si="16"/>
        <v>3500000000</v>
      </c>
      <c r="BA16" s="6">
        <f t="shared" si="17"/>
        <v>266666666.66666666</v>
      </c>
      <c r="BD16" s="6">
        <f t="shared" si="18"/>
        <v>3466666666.6666665</v>
      </c>
      <c r="BG16" s="6">
        <f t="shared" si="19"/>
        <v>6600000000</v>
      </c>
      <c r="BJ16" s="6">
        <f t="shared" si="20"/>
        <v>10533333333.333334</v>
      </c>
      <c r="BM16" s="6">
        <f t="shared" si="21"/>
        <v>856666666.66666663</v>
      </c>
      <c r="BP16" s="6">
        <f t="shared" si="22"/>
        <v>5333333333.333333</v>
      </c>
      <c r="BS16" s="6">
        <f t="shared" si="23"/>
        <v>9400000000</v>
      </c>
      <c r="BV16" s="6">
        <f t="shared" si="24"/>
        <v>6866666666.666667</v>
      </c>
      <c r="BY16" s="6">
        <f t="shared" si="25"/>
        <v>76000000000</v>
      </c>
      <c r="CB16" s="6">
        <f t="shared" si="26"/>
        <v>9200000000</v>
      </c>
      <c r="CF16" s="4">
        <v>10215950617.2852</v>
      </c>
      <c r="CG16" s="4">
        <v>3237580860.55755</v>
      </c>
      <c r="CH16" s="4">
        <v>27</v>
      </c>
    </row>
    <row r="17" spans="1:86" x14ac:dyDescent="0.25">
      <c r="A17" s="6" t="s">
        <v>121</v>
      </c>
      <c r="B17" s="6">
        <f t="shared" si="0"/>
        <v>2466666666.6666665</v>
      </c>
      <c r="E17" s="6">
        <f t="shared" si="1"/>
        <v>6133333333.333333</v>
      </c>
      <c r="H17" s="6">
        <f t="shared" si="2"/>
        <v>733333333.33333337</v>
      </c>
      <c r="K17" s="6">
        <f t="shared" si="3"/>
        <v>6400000000</v>
      </c>
      <c r="N17" s="6">
        <f t="shared" si="4"/>
        <v>12400000000</v>
      </c>
      <c r="Q17" s="6">
        <f t="shared" si="5"/>
        <v>18066666666.666668</v>
      </c>
      <c r="T17" s="6">
        <f t="shared" si="6"/>
        <v>12266666666.666666</v>
      </c>
      <c r="W17" s="6">
        <f t="shared" si="7"/>
        <v>62666666666.666664</v>
      </c>
      <c r="Z17" s="6">
        <f t="shared" si="8"/>
        <v>13333333333.333334</v>
      </c>
      <c r="AC17" s="6">
        <f t="shared" si="9"/>
        <v>303333333.33333331</v>
      </c>
      <c r="AF17" s="6">
        <f t="shared" si="10"/>
        <v>733333333.33333337</v>
      </c>
      <c r="AI17" s="6">
        <f t="shared" si="11"/>
        <v>1366666666.6666667</v>
      </c>
      <c r="AL17" s="6">
        <f t="shared" si="12"/>
        <v>8666666666.666666</v>
      </c>
      <c r="AO17" s="6">
        <f t="shared" si="13"/>
        <v>10133333333.333334</v>
      </c>
      <c r="AR17" s="6">
        <f t="shared" si="14"/>
        <v>9000000000</v>
      </c>
      <c r="AU17" s="6">
        <f t="shared" si="15"/>
        <v>9666666666.666666</v>
      </c>
      <c r="AX17" s="6">
        <f t="shared" si="16"/>
        <v>4400000000</v>
      </c>
      <c r="BA17" s="6">
        <f t="shared" si="17"/>
        <v>700000000</v>
      </c>
      <c r="BD17" s="6">
        <f t="shared" si="18"/>
        <v>7900000000</v>
      </c>
      <c r="BG17" s="6">
        <f t="shared" si="19"/>
        <v>11866666666.666666</v>
      </c>
      <c r="BJ17" s="6">
        <f t="shared" si="20"/>
        <v>9666666666.666666</v>
      </c>
      <c r="BM17" s="6">
        <f t="shared" si="21"/>
        <v>663333333.33333337</v>
      </c>
      <c r="BP17" s="6">
        <f t="shared" si="22"/>
        <v>6666666666.666667</v>
      </c>
      <c r="BS17" s="6">
        <f t="shared" si="23"/>
        <v>9600000000</v>
      </c>
      <c r="BV17" s="6">
        <f t="shared" si="24"/>
        <v>7800000000</v>
      </c>
      <c r="BY17" s="6">
        <f t="shared" si="25"/>
        <v>120666666666.66667</v>
      </c>
      <c r="CB17" s="6">
        <f t="shared" si="26"/>
        <v>103333333333.33333</v>
      </c>
      <c r="CF17" s="4">
        <v>16951185185.1852</v>
      </c>
      <c r="CG17" s="4">
        <v>5747198489.8372002</v>
      </c>
      <c r="CH17" s="4">
        <v>27</v>
      </c>
    </row>
    <row r="18" spans="1:86" x14ac:dyDescent="0.25">
      <c r="A18" s="6"/>
    </row>
    <row r="19" spans="1:86" ht="12" x14ac:dyDescent="0.3">
      <c r="A19" s="6" t="s">
        <v>122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2"/>
      <c r="CF19" s="32"/>
    </row>
    <row r="20" spans="1:86" x14ac:dyDescent="0.25">
      <c r="A20" s="6" t="s">
        <v>115</v>
      </c>
      <c r="B20" s="4">
        <v>32000000</v>
      </c>
      <c r="C20" s="4">
        <v>24000000</v>
      </c>
      <c r="D20" s="4">
        <v>23000000</v>
      </c>
      <c r="E20" s="4">
        <v>18000000</v>
      </c>
      <c r="F20" s="4">
        <v>9000000</v>
      </c>
      <c r="G20" s="4">
        <v>13000000</v>
      </c>
      <c r="H20" s="4">
        <v>27000000</v>
      </c>
      <c r="I20" s="4">
        <v>20000000</v>
      </c>
      <c r="J20" s="4">
        <v>23000000</v>
      </c>
      <c r="K20" s="4">
        <v>13000000</v>
      </c>
      <c r="L20" s="4">
        <v>14000000</v>
      </c>
      <c r="M20" s="4">
        <v>11000000</v>
      </c>
      <c r="N20" s="4">
        <v>38000000</v>
      </c>
      <c r="O20" s="4">
        <v>20000000</v>
      </c>
      <c r="P20" s="4">
        <v>46000000</v>
      </c>
      <c r="Q20" s="4">
        <v>62000000</v>
      </c>
      <c r="R20" s="4">
        <v>64000000</v>
      </c>
      <c r="S20" s="4">
        <v>72000000</v>
      </c>
      <c r="T20" s="4">
        <v>62000000</v>
      </c>
      <c r="U20" s="4">
        <v>44000000</v>
      </c>
      <c r="V20" s="4">
        <v>50000000</v>
      </c>
      <c r="W20" s="4">
        <v>24000000</v>
      </c>
      <c r="X20" s="4">
        <v>20000000</v>
      </c>
      <c r="Y20" s="4">
        <v>20000000</v>
      </c>
      <c r="Z20" s="4">
        <v>17000000</v>
      </c>
      <c r="AA20" s="4">
        <v>18000000</v>
      </c>
      <c r="AB20" s="4">
        <v>17000000</v>
      </c>
      <c r="AC20" s="4">
        <v>11000000</v>
      </c>
      <c r="AD20" s="4">
        <v>18000000</v>
      </c>
      <c r="AE20" s="4">
        <v>8000000</v>
      </c>
      <c r="AF20" s="4">
        <v>32000000</v>
      </c>
      <c r="AG20" s="4">
        <v>32000000</v>
      </c>
      <c r="AH20" s="4">
        <v>28000000</v>
      </c>
      <c r="AI20" s="4">
        <v>22000000</v>
      </c>
      <c r="AJ20" s="4">
        <v>32000000</v>
      </c>
      <c r="AK20" s="4">
        <v>32000000</v>
      </c>
      <c r="AL20" s="4">
        <v>18000000</v>
      </c>
      <c r="AM20" s="4">
        <v>15000000</v>
      </c>
      <c r="AN20" s="4">
        <v>11000000</v>
      </c>
      <c r="AO20" s="4" t="s">
        <v>153</v>
      </c>
      <c r="AP20" s="4">
        <v>12000000</v>
      </c>
      <c r="AQ20" s="4">
        <v>3000000</v>
      </c>
      <c r="AR20" s="4">
        <v>14000000</v>
      </c>
      <c r="AS20" s="4">
        <v>17000000</v>
      </c>
      <c r="AT20" s="4">
        <v>17000000</v>
      </c>
      <c r="AU20" s="4">
        <v>40000000</v>
      </c>
      <c r="AV20" s="4">
        <v>24000000</v>
      </c>
      <c r="AW20" s="4">
        <v>27000000</v>
      </c>
      <c r="AX20" s="4">
        <v>50000000</v>
      </c>
      <c r="AY20" s="4">
        <v>20000000</v>
      </c>
      <c r="AZ20" s="4">
        <v>40000000</v>
      </c>
      <c r="BA20" s="4">
        <v>50000000</v>
      </c>
      <c r="BB20" s="4">
        <v>56000000</v>
      </c>
      <c r="BC20" s="4">
        <v>66000000</v>
      </c>
      <c r="BD20" s="4">
        <v>78000000</v>
      </c>
      <c r="BE20" s="4">
        <v>74000000</v>
      </c>
      <c r="BF20" s="4">
        <v>82000000</v>
      </c>
      <c r="BG20" s="4">
        <v>22000000</v>
      </c>
      <c r="BH20" s="4">
        <v>26000000</v>
      </c>
      <c r="BI20" s="4">
        <v>28000000</v>
      </c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</row>
    <row r="21" spans="1:86" x14ac:dyDescent="0.25">
      <c r="A21" s="6" t="s">
        <v>116</v>
      </c>
      <c r="B21" s="4">
        <v>19000000</v>
      </c>
      <c r="C21" s="4">
        <v>17000000</v>
      </c>
      <c r="D21" s="4">
        <v>6000000</v>
      </c>
      <c r="E21" s="4">
        <v>34000000</v>
      </c>
      <c r="F21" s="4">
        <v>28000000</v>
      </c>
      <c r="G21" s="4">
        <v>34000000</v>
      </c>
      <c r="H21" s="4">
        <v>120000000</v>
      </c>
      <c r="I21" s="4">
        <v>180000000</v>
      </c>
      <c r="J21" s="4">
        <v>180000000</v>
      </c>
      <c r="K21" s="4">
        <v>11000000</v>
      </c>
      <c r="L21" s="4">
        <v>12000000</v>
      </c>
      <c r="M21" s="4">
        <v>19000000</v>
      </c>
      <c r="N21" s="4">
        <v>24000000</v>
      </c>
      <c r="O21" s="4">
        <v>28000000</v>
      </c>
      <c r="P21" s="4">
        <v>30000000</v>
      </c>
      <c r="Q21" s="4">
        <v>46000000</v>
      </c>
      <c r="R21" s="4">
        <v>38000000</v>
      </c>
      <c r="S21" s="4">
        <v>54000000</v>
      </c>
      <c r="T21" s="4">
        <v>36000000</v>
      </c>
      <c r="U21" s="4">
        <v>34000000</v>
      </c>
      <c r="V21" s="4">
        <v>40000000</v>
      </c>
      <c r="W21" s="4">
        <v>36000000</v>
      </c>
      <c r="X21" s="4">
        <v>38000000</v>
      </c>
      <c r="Y21" s="4">
        <v>26000000</v>
      </c>
      <c r="Z21" s="4">
        <v>13000000</v>
      </c>
      <c r="AA21" s="4">
        <v>13000000</v>
      </c>
      <c r="AB21" s="4">
        <v>16000000</v>
      </c>
      <c r="AC21" s="4">
        <v>7000000</v>
      </c>
      <c r="AD21" s="4">
        <v>18000000</v>
      </c>
      <c r="AE21" s="4">
        <v>28000000</v>
      </c>
      <c r="AF21" s="4">
        <v>12000000</v>
      </c>
      <c r="AG21" s="4">
        <v>14000000</v>
      </c>
      <c r="AH21" s="4">
        <v>16000000</v>
      </c>
      <c r="AI21" s="4">
        <v>70000000</v>
      </c>
      <c r="AJ21" s="4">
        <v>74000000</v>
      </c>
      <c r="AK21" s="4">
        <v>64000000</v>
      </c>
      <c r="AL21" s="4">
        <v>70000000</v>
      </c>
      <c r="AM21" s="4">
        <v>110000000</v>
      </c>
      <c r="AN21" s="4">
        <v>70000000</v>
      </c>
      <c r="AO21" s="4">
        <v>7000000</v>
      </c>
      <c r="AP21" s="4">
        <v>4000000</v>
      </c>
      <c r="AQ21" s="4">
        <v>12000000</v>
      </c>
      <c r="AR21" s="4">
        <v>17000000</v>
      </c>
      <c r="AS21" s="4">
        <v>14000000</v>
      </c>
      <c r="AT21" s="4">
        <v>24000000</v>
      </c>
      <c r="AU21" s="4">
        <v>14000000</v>
      </c>
      <c r="AV21" s="4">
        <v>10000000</v>
      </c>
      <c r="AW21" s="4">
        <v>6000000</v>
      </c>
      <c r="AX21" s="4">
        <v>110000000</v>
      </c>
      <c r="AY21" s="4">
        <v>120000000</v>
      </c>
      <c r="AZ21" s="4">
        <v>150000000</v>
      </c>
      <c r="BA21" s="4">
        <v>540000000</v>
      </c>
      <c r="BB21" s="4">
        <v>440000000</v>
      </c>
      <c r="BC21" s="4">
        <v>580000000</v>
      </c>
      <c r="BD21" s="4">
        <v>300000000</v>
      </c>
      <c r="BE21" s="4">
        <v>360000000</v>
      </c>
      <c r="BF21" s="4">
        <v>280000000</v>
      </c>
      <c r="BG21" s="4">
        <v>32000000</v>
      </c>
      <c r="BH21" s="4">
        <v>44000000</v>
      </c>
      <c r="BI21" s="4">
        <v>36000000</v>
      </c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</row>
    <row r="22" spans="1:86" x14ac:dyDescent="0.25">
      <c r="A22" s="6" t="s">
        <v>117</v>
      </c>
      <c r="B22" s="4">
        <v>190000000</v>
      </c>
      <c r="C22" s="4">
        <v>140000000</v>
      </c>
      <c r="D22" s="4">
        <v>100000000</v>
      </c>
      <c r="E22" s="4">
        <v>360000000</v>
      </c>
      <c r="F22" s="4">
        <v>390000000</v>
      </c>
      <c r="G22" s="4">
        <v>430000000</v>
      </c>
      <c r="H22" s="4">
        <v>180000000</v>
      </c>
      <c r="I22" s="4">
        <v>180000000</v>
      </c>
      <c r="J22" s="4">
        <v>130000000</v>
      </c>
      <c r="K22" s="4">
        <v>210000000</v>
      </c>
      <c r="L22" s="4">
        <v>230000000</v>
      </c>
      <c r="M22" s="4">
        <v>210000000</v>
      </c>
      <c r="N22" s="4">
        <v>780000000</v>
      </c>
      <c r="O22" s="4">
        <v>820000000</v>
      </c>
      <c r="P22" s="4">
        <v>660000000</v>
      </c>
      <c r="Q22" s="4">
        <v>360000000</v>
      </c>
      <c r="R22" s="4">
        <v>400000000</v>
      </c>
      <c r="S22" s="4">
        <v>420000000</v>
      </c>
      <c r="T22" s="4">
        <v>380000000</v>
      </c>
      <c r="U22" s="4">
        <v>300000000</v>
      </c>
      <c r="V22" s="4">
        <v>300000000</v>
      </c>
      <c r="W22" s="4">
        <v>240000000</v>
      </c>
      <c r="X22" s="4">
        <v>260000000</v>
      </c>
      <c r="Y22" s="4">
        <v>260000000</v>
      </c>
      <c r="Z22" s="4">
        <v>130000000</v>
      </c>
      <c r="AA22" s="4">
        <v>150000000</v>
      </c>
      <c r="AB22" s="4">
        <v>90000000</v>
      </c>
      <c r="AC22" s="4">
        <v>20000000</v>
      </c>
      <c r="AD22" s="4">
        <v>19000000</v>
      </c>
      <c r="AE22" s="4">
        <v>33000000</v>
      </c>
      <c r="AF22" s="4">
        <v>46000000</v>
      </c>
      <c r="AG22" s="4">
        <v>34000000</v>
      </c>
      <c r="AH22" s="4">
        <v>38000000</v>
      </c>
      <c r="AI22" s="4">
        <v>680000000</v>
      </c>
      <c r="AJ22" s="4">
        <v>620000000</v>
      </c>
      <c r="AK22" s="4">
        <v>660000000</v>
      </c>
      <c r="AL22" s="4">
        <v>130000000</v>
      </c>
      <c r="AM22" s="4">
        <v>70000000</v>
      </c>
      <c r="AN22" s="4">
        <v>130000000</v>
      </c>
      <c r="AO22" s="4">
        <v>22000000</v>
      </c>
      <c r="AP22" s="4">
        <v>24000000</v>
      </c>
      <c r="AQ22" s="4">
        <v>25000000</v>
      </c>
      <c r="AR22" s="4">
        <v>17000000</v>
      </c>
      <c r="AS22" s="4">
        <v>21000000</v>
      </c>
      <c r="AT22" s="4">
        <v>13000000</v>
      </c>
      <c r="AU22" s="4">
        <v>360000000</v>
      </c>
      <c r="AV22" s="4">
        <v>340000000</v>
      </c>
      <c r="AW22" s="4">
        <v>280000000</v>
      </c>
      <c r="AX22" s="4">
        <v>1300000000</v>
      </c>
      <c r="AY22" s="4">
        <v>900000000</v>
      </c>
      <c r="AZ22" s="4">
        <v>300000000</v>
      </c>
      <c r="BA22" s="4">
        <v>460000000</v>
      </c>
      <c r="BB22" s="4">
        <v>400000000</v>
      </c>
      <c r="BC22" s="4">
        <v>360000000</v>
      </c>
      <c r="BD22" s="4">
        <v>400000000</v>
      </c>
      <c r="BE22" s="4">
        <v>400000000</v>
      </c>
      <c r="BF22" s="4">
        <v>480000000</v>
      </c>
      <c r="BG22" s="4">
        <v>420000000</v>
      </c>
      <c r="BH22" s="4">
        <v>440000000</v>
      </c>
      <c r="BI22" s="4">
        <v>400000000</v>
      </c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</row>
    <row r="23" spans="1:86" x14ac:dyDescent="0.25">
      <c r="A23" s="6" t="s">
        <v>118</v>
      </c>
      <c r="B23" s="4">
        <v>320000000</v>
      </c>
      <c r="C23" s="4">
        <v>380000000</v>
      </c>
      <c r="D23" s="4">
        <v>430000000</v>
      </c>
      <c r="E23" s="4">
        <v>460000000</v>
      </c>
      <c r="F23" s="4">
        <v>510000000</v>
      </c>
      <c r="G23" s="4">
        <v>390000000</v>
      </c>
      <c r="H23" s="4">
        <v>170000000</v>
      </c>
      <c r="I23" s="4">
        <v>80000000</v>
      </c>
      <c r="J23" s="4">
        <v>110000000</v>
      </c>
      <c r="K23" s="4">
        <v>1200000000</v>
      </c>
      <c r="L23" s="4">
        <v>1000000000</v>
      </c>
      <c r="M23" s="4">
        <v>1000000000</v>
      </c>
      <c r="N23" s="4">
        <v>3800000000</v>
      </c>
      <c r="O23" s="4">
        <v>2800000000</v>
      </c>
      <c r="P23" s="4">
        <v>4000000000</v>
      </c>
      <c r="Q23" s="4">
        <v>580000000</v>
      </c>
      <c r="R23" s="4">
        <v>560000000</v>
      </c>
      <c r="S23" s="4">
        <v>720000000</v>
      </c>
      <c r="T23" s="4">
        <v>560000000</v>
      </c>
      <c r="U23" s="4">
        <v>520000000</v>
      </c>
      <c r="V23" s="4">
        <v>640000000</v>
      </c>
      <c r="W23" s="4">
        <v>560000000</v>
      </c>
      <c r="X23" s="4">
        <v>720000000</v>
      </c>
      <c r="Y23" s="4">
        <v>680000000</v>
      </c>
      <c r="Z23" s="4">
        <v>230000000</v>
      </c>
      <c r="AA23" s="4">
        <v>180000000</v>
      </c>
      <c r="AB23" s="4">
        <v>210000000</v>
      </c>
      <c r="AC23" s="4">
        <v>360000000</v>
      </c>
      <c r="AD23" s="4">
        <v>340000000</v>
      </c>
      <c r="AE23" s="4">
        <v>550000000</v>
      </c>
      <c r="AF23" s="4">
        <v>260000000</v>
      </c>
      <c r="AG23" s="4">
        <v>180000000</v>
      </c>
      <c r="AH23" s="4">
        <v>520000000</v>
      </c>
      <c r="AI23" s="4">
        <v>5600000000</v>
      </c>
      <c r="AJ23" s="4">
        <v>4000000000</v>
      </c>
      <c r="AK23" s="4">
        <v>5800000000</v>
      </c>
      <c r="AL23" s="4">
        <v>80000000</v>
      </c>
      <c r="AM23" s="4">
        <v>90000000</v>
      </c>
      <c r="AN23" s="4">
        <v>100000000</v>
      </c>
      <c r="AO23" s="4">
        <v>17000000</v>
      </c>
      <c r="AP23" s="4">
        <v>19000000</v>
      </c>
      <c r="AQ23" s="4">
        <v>11000000</v>
      </c>
      <c r="AR23" s="4">
        <v>250000000</v>
      </c>
      <c r="AS23" s="4">
        <v>120000000</v>
      </c>
      <c r="AT23" s="4">
        <v>280000000</v>
      </c>
      <c r="AU23" s="4">
        <v>500000000</v>
      </c>
      <c r="AV23" s="4">
        <v>560000000</v>
      </c>
      <c r="AW23" s="4">
        <v>740000000</v>
      </c>
      <c r="AX23" s="4">
        <v>2300000000</v>
      </c>
      <c r="AY23" s="4">
        <v>2100000000</v>
      </c>
      <c r="AZ23" s="4">
        <v>2200000000</v>
      </c>
      <c r="BA23" s="4">
        <v>7800000000</v>
      </c>
      <c r="BB23" s="4">
        <v>7600000000</v>
      </c>
      <c r="BC23" s="4">
        <v>6800000000</v>
      </c>
      <c r="BD23" s="4">
        <v>2800000000</v>
      </c>
      <c r="BE23" s="4">
        <v>1000000000</v>
      </c>
      <c r="BF23" s="4">
        <v>3000000000</v>
      </c>
      <c r="BG23" s="4">
        <v>660000000</v>
      </c>
      <c r="BH23" s="4">
        <v>360000000</v>
      </c>
      <c r="BI23" s="4">
        <v>280000000</v>
      </c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</row>
    <row r="24" spans="1:86" x14ac:dyDescent="0.25">
      <c r="A24" s="6" t="s">
        <v>119</v>
      </c>
      <c r="B24" s="4">
        <v>1800000000</v>
      </c>
      <c r="C24" s="4">
        <v>2100000000</v>
      </c>
      <c r="D24" s="4">
        <v>2200000000</v>
      </c>
      <c r="E24" s="4">
        <v>6000000000</v>
      </c>
      <c r="F24" s="4">
        <v>4900000000</v>
      </c>
      <c r="G24" s="4">
        <v>5300000000</v>
      </c>
      <c r="H24" s="4">
        <v>1500000000</v>
      </c>
      <c r="I24" s="4">
        <v>900000000</v>
      </c>
      <c r="J24" s="4">
        <v>1200000000</v>
      </c>
      <c r="K24" s="4">
        <v>1700000000</v>
      </c>
      <c r="L24" s="4">
        <v>1100000000</v>
      </c>
      <c r="M24" s="4">
        <v>1200000000</v>
      </c>
      <c r="N24" s="4">
        <v>8400000000</v>
      </c>
      <c r="O24" s="4">
        <v>7200000000</v>
      </c>
      <c r="P24" s="4">
        <v>8600000000</v>
      </c>
      <c r="Q24" s="4">
        <v>1120000000</v>
      </c>
      <c r="R24" s="4">
        <v>1160000000</v>
      </c>
      <c r="S24" s="4">
        <v>1020000000</v>
      </c>
      <c r="T24" s="4">
        <v>5200000000</v>
      </c>
      <c r="U24" s="4">
        <v>5200000000</v>
      </c>
      <c r="V24" s="4">
        <v>4200000000</v>
      </c>
      <c r="W24" s="4">
        <v>5800000000</v>
      </c>
      <c r="X24" s="4">
        <v>6600000000</v>
      </c>
      <c r="Y24" s="4">
        <v>6400000000</v>
      </c>
      <c r="Z24" s="4">
        <v>3200000000</v>
      </c>
      <c r="AA24" s="4">
        <v>3800000000</v>
      </c>
      <c r="AB24" s="4">
        <v>3200000000</v>
      </c>
      <c r="AC24" s="4">
        <v>4800000000</v>
      </c>
      <c r="AD24" s="4">
        <v>3700000000</v>
      </c>
      <c r="AE24" s="4">
        <v>4100000000</v>
      </c>
      <c r="AF24" s="4">
        <v>7800000000</v>
      </c>
      <c r="AG24" s="4">
        <v>6800000000</v>
      </c>
      <c r="AH24" s="4">
        <v>6600000000</v>
      </c>
      <c r="AI24" s="4">
        <v>16000000000</v>
      </c>
      <c r="AJ24" s="4">
        <v>18000000000</v>
      </c>
      <c r="AK24" s="4">
        <v>10000000000</v>
      </c>
      <c r="AL24" s="4">
        <v>3400000000</v>
      </c>
      <c r="AM24" s="4">
        <v>3000000000</v>
      </c>
      <c r="AN24" s="4">
        <v>3100000000</v>
      </c>
      <c r="AO24" s="4">
        <v>40000000</v>
      </c>
      <c r="AP24" s="4">
        <v>40000000</v>
      </c>
      <c r="AQ24" s="4">
        <v>110000000</v>
      </c>
      <c r="AR24" s="4">
        <v>1800000000</v>
      </c>
      <c r="AS24" s="4">
        <v>1700000000</v>
      </c>
      <c r="AT24" s="4">
        <v>1300000000</v>
      </c>
      <c r="AU24" s="4">
        <v>6000000000</v>
      </c>
      <c r="AV24" s="4">
        <v>6600000000</v>
      </c>
      <c r="AW24" s="4">
        <v>5400000000</v>
      </c>
      <c r="AX24" s="4">
        <v>3300000000</v>
      </c>
      <c r="AY24" s="4">
        <v>3100000000</v>
      </c>
      <c r="AZ24" s="4">
        <v>2400000000</v>
      </c>
      <c r="BA24" s="4">
        <v>8400000000</v>
      </c>
      <c r="BB24" s="4">
        <v>7400000000</v>
      </c>
      <c r="BC24" s="4">
        <v>9800000000</v>
      </c>
      <c r="BD24" s="4">
        <v>6400000000</v>
      </c>
      <c r="BE24" s="4">
        <v>7000000000</v>
      </c>
      <c r="BF24" s="4">
        <v>5800000000</v>
      </c>
      <c r="BG24" s="4">
        <v>7600000000</v>
      </c>
      <c r="BH24" s="4">
        <v>8200000000</v>
      </c>
      <c r="BI24" s="4">
        <v>7400000000</v>
      </c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</row>
    <row r="25" spans="1:86" x14ac:dyDescent="0.25">
      <c r="A25" s="6" t="s">
        <v>120</v>
      </c>
      <c r="B25" s="4">
        <v>4900000000</v>
      </c>
      <c r="C25" s="4">
        <v>4700000000</v>
      </c>
      <c r="D25" s="4">
        <v>5900000000</v>
      </c>
      <c r="E25" s="4">
        <v>5100000000</v>
      </c>
      <c r="F25" s="4">
        <v>5600000000</v>
      </c>
      <c r="G25" s="4">
        <v>6800000000</v>
      </c>
      <c r="H25" s="4">
        <v>1500000000</v>
      </c>
      <c r="I25" s="4">
        <v>1100000000</v>
      </c>
      <c r="J25" s="4">
        <v>1400000000</v>
      </c>
      <c r="K25" s="4">
        <v>1200000000</v>
      </c>
      <c r="L25" s="4">
        <v>600000000</v>
      </c>
      <c r="M25" s="4">
        <v>1100000000</v>
      </c>
      <c r="N25" s="4">
        <v>9600000000</v>
      </c>
      <c r="O25" s="4">
        <v>9800000000</v>
      </c>
      <c r="P25" s="4">
        <v>8200000000</v>
      </c>
      <c r="Q25" s="4">
        <v>4600000000</v>
      </c>
      <c r="R25" s="4">
        <v>3000000000</v>
      </c>
      <c r="S25" s="4">
        <v>4000000000</v>
      </c>
      <c r="T25" s="4">
        <v>9600000000</v>
      </c>
      <c r="U25" s="4">
        <v>8400000000</v>
      </c>
      <c r="V25" s="4">
        <v>9000000000</v>
      </c>
      <c r="W25" s="4">
        <v>12400000000</v>
      </c>
      <c r="X25" s="4">
        <v>11200000000</v>
      </c>
      <c r="Y25" s="4">
        <v>12000000000</v>
      </c>
      <c r="Z25" s="4">
        <v>6300000000</v>
      </c>
      <c r="AA25" s="4">
        <v>5100000000</v>
      </c>
      <c r="AB25" s="4">
        <v>5300000000</v>
      </c>
      <c r="AC25" s="4">
        <v>5600000000</v>
      </c>
      <c r="AD25" s="4">
        <v>5300000000</v>
      </c>
      <c r="AE25" s="4">
        <v>5500000000</v>
      </c>
      <c r="AF25" s="4">
        <v>9600000000</v>
      </c>
      <c r="AG25" s="4">
        <v>8200000000</v>
      </c>
      <c r="AH25" s="4">
        <v>7600000000</v>
      </c>
      <c r="AI25" s="4">
        <v>100000000000</v>
      </c>
      <c r="AJ25" s="4">
        <v>92000000000</v>
      </c>
      <c r="AK25" s="4">
        <v>96000000000</v>
      </c>
      <c r="AL25" s="4">
        <v>3800000000</v>
      </c>
      <c r="AM25" s="4">
        <v>4400000000</v>
      </c>
      <c r="AN25" s="4">
        <v>3700000000</v>
      </c>
      <c r="AO25" s="4">
        <v>900000000</v>
      </c>
      <c r="AP25" s="4">
        <v>900000000</v>
      </c>
      <c r="AQ25" s="4">
        <v>700000000</v>
      </c>
      <c r="AR25" s="4">
        <v>3900000000</v>
      </c>
      <c r="AS25" s="4">
        <v>3800000000</v>
      </c>
      <c r="AT25" s="4">
        <v>4100000000</v>
      </c>
      <c r="AU25" s="4">
        <v>10000000000</v>
      </c>
      <c r="AV25" s="4">
        <v>10400000000</v>
      </c>
      <c r="AW25" s="4">
        <v>9000000000</v>
      </c>
      <c r="AX25" s="4">
        <v>2100000000</v>
      </c>
      <c r="AY25" s="4">
        <v>1900000000</v>
      </c>
      <c r="AZ25" s="4">
        <v>1500000000</v>
      </c>
      <c r="BA25" s="4">
        <v>10400000000</v>
      </c>
      <c r="BB25" s="4">
        <v>11000000000</v>
      </c>
      <c r="BC25" s="4">
        <v>10600000000</v>
      </c>
      <c r="BD25" s="4">
        <v>1040000000</v>
      </c>
      <c r="BE25" s="4">
        <v>680000000</v>
      </c>
      <c r="BF25" s="4">
        <v>720000000</v>
      </c>
      <c r="BG25" s="4">
        <v>12200000000</v>
      </c>
      <c r="BH25" s="4">
        <v>12800000000</v>
      </c>
      <c r="BI25" s="4">
        <v>12200000000</v>
      </c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</row>
    <row r="26" spans="1:86" x14ac:dyDescent="0.25">
      <c r="A26" s="6" t="s">
        <v>121</v>
      </c>
      <c r="B26" s="4">
        <v>3100000000</v>
      </c>
      <c r="C26" s="4">
        <v>2400000000</v>
      </c>
      <c r="D26" s="4">
        <v>2500000000</v>
      </c>
      <c r="E26" s="4">
        <v>530000000</v>
      </c>
      <c r="F26" s="4">
        <v>470000000</v>
      </c>
      <c r="G26" s="4">
        <v>450000000</v>
      </c>
      <c r="H26" s="4">
        <v>3400000000</v>
      </c>
      <c r="I26" s="4">
        <v>3200000000</v>
      </c>
      <c r="J26" s="4">
        <v>1900000000</v>
      </c>
      <c r="K26" s="4">
        <v>1400000000</v>
      </c>
      <c r="L26" s="4">
        <v>2200000000</v>
      </c>
      <c r="M26" s="4">
        <v>2200000000</v>
      </c>
      <c r="N26" s="4">
        <v>11600000000</v>
      </c>
      <c r="O26" s="4">
        <v>11400000000</v>
      </c>
      <c r="P26" s="4">
        <v>8400000000</v>
      </c>
      <c r="Q26" s="4">
        <v>5800000000</v>
      </c>
      <c r="R26" s="4">
        <v>5400000000</v>
      </c>
      <c r="S26" s="4">
        <v>6400000000</v>
      </c>
      <c r="T26" s="4">
        <v>12600000000</v>
      </c>
      <c r="U26" s="4">
        <v>13000000000</v>
      </c>
      <c r="V26" s="4">
        <v>13600000000</v>
      </c>
      <c r="W26" s="4">
        <v>11400000000</v>
      </c>
      <c r="X26" s="4">
        <v>9600000000</v>
      </c>
      <c r="Y26" s="4">
        <v>11000000000</v>
      </c>
      <c r="Z26" s="4">
        <v>5600000000</v>
      </c>
      <c r="AA26" s="4">
        <v>5900000000</v>
      </c>
      <c r="AB26" s="4">
        <v>6200000000</v>
      </c>
      <c r="AC26" s="4">
        <v>5700000000</v>
      </c>
      <c r="AD26" s="4">
        <v>6600000000</v>
      </c>
      <c r="AE26" s="4">
        <v>6300000000</v>
      </c>
      <c r="AF26" s="4">
        <v>9400000000</v>
      </c>
      <c r="AG26" s="4">
        <v>7000000000</v>
      </c>
      <c r="AH26" s="4">
        <v>9200000000</v>
      </c>
      <c r="AI26" s="4">
        <v>130000000000</v>
      </c>
      <c r="AJ26" s="4">
        <v>126000000000</v>
      </c>
      <c r="AK26" s="4">
        <v>110000000000</v>
      </c>
      <c r="AL26" s="4">
        <v>4200000000</v>
      </c>
      <c r="AM26" s="4">
        <v>4000000000</v>
      </c>
      <c r="AN26" s="4">
        <v>4400000000</v>
      </c>
      <c r="AO26" s="4">
        <v>1900000000</v>
      </c>
      <c r="AP26" s="4">
        <v>2400000000</v>
      </c>
      <c r="AQ26" s="4">
        <v>3000000000</v>
      </c>
      <c r="AR26" s="4">
        <v>3300000000</v>
      </c>
      <c r="AS26" s="4">
        <v>3000000000</v>
      </c>
      <c r="AT26" s="4">
        <v>3900000000</v>
      </c>
      <c r="AU26" s="4">
        <v>10000000000</v>
      </c>
      <c r="AV26" s="4">
        <v>10400000000</v>
      </c>
      <c r="AW26" s="4">
        <v>10800000000</v>
      </c>
      <c r="AX26" s="4">
        <v>300000000</v>
      </c>
      <c r="AY26" s="4">
        <v>100000000</v>
      </c>
      <c r="AZ26" s="4">
        <v>100000000</v>
      </c>
      <c r="BA26" s="4">
        <v>10200000000</v>
      </c>
      <c r="BB26" s="4">
        <v>12600000000</v>
      </c>
      <c r="BC26" s="4">
        <v>13400000000</v>
      </c>
      <c r="BD26" s="4">
        <v>7000000000</v>
      </c>
      <c r="BE26" s="4">
        <v>9000000000</v>
      </c>
      <c r="BF26" s="4">
        <v>8600000000</v>
      </c>
      <c r="BG26" s="4">
        <v>142000000000</v>
      </c>
      <c r="BH26" s="4">
        <v>120000000000</v>
      </c>
      <c r="BI26" s="4">
        <v>132000000000</v>
      </c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32" t="s">
        <v>154</v>
      </c>
      <c r="CG26" s="32"/>
      <c r="CH26" s="32"/>
    </row>
    <row r="27" spans="1:86" x14ac:dyDescent="0.25">
      <c r="A27" s="6" t="s">
        <v>15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E27" s="4"/>
      <c r="CF27" s="4" t="s">
        <v>152</v>
      </c>
      <c r="CG27" s="4" t="s">
        <v>80</v>
      </c>
      <c r="CH27" s="4" t="s">
        <v>114</v>
      </c>
    </row>
    <row r="28" spans="1:86" x14ac:dyDescent="0.25">
      <c r="A28" s="6" t="s">
        <v>115</v>
      </c>
      <c r="B28" s="6">
        <f t="shared" ref="B28:B34" si="27">AVERAGE(B20:D20)</f>
        <v>26333333.333333332</v>
      </c>
      <c r="E28" s="6">
        <f t="shared" ref="E28:E34" si="28">AVERAGE(E20:G20)</f>
        <v>13333333.333333334</v>
      </c>
      <c r="H28" s="6">
        <f t="shared" ref="H28:H34" si="29">AVERAGE(H20:J20)</f>
        <v>23333333.333333332</v>
      </c>
      <c r="K28" s="6">
        <f t="shared" ref="K28:K34" si="30">AVERAGE(K20:M20)</f>
        <v>12666666.666666666</v>
      </c>
      <c r="N28" s="6">
        <f t="shared" ref="N28:N34" si="31">AVERAGE(N20:P20)</f>
        <v>34666666.666666664</v>
      </c>
      <c r="Q28" s="6">
        <f t="shared" ref="Q28:Q34" si="32">AVERAGE(Q20:S20)</f>
        <v>66000000</v>
      </c>
      <c r="T28" s="6">
        <f t="shared" ref="T28:T34" si="33">AVERAGE(T20:V20)</f>
        <v>52000000</v>
      </c>
      <c r="W28" s="6">
        <f t="shared" ref="W28:W34" si="34">AVERAGE(W20:Y20)</f>
        <v>21333333.333333332</v>
      </c>
      <c r="Z28" s="6">
        <f>AVERAGE(Z20:AB20)</f>
        <v>17333333.333333332</v>
      </c>
      <c r="AC28" s="6">
        <f t="shared" ref="AC28:AC34" si="35">AVERAGE(AC20:AE20)</f>
        <v>12333333.333333334</v>
      </c>
      <c r="AF28" s="6">
        <f t="shared" ref="AF28:AF34" si="36">AVERAGE(AF20:AH20)</f>
        <v>30666666.666666668</v>
      </c>
      <c r="AI28" s="6">
        <f>AVERAGE(AI20:AK20)</f>
        <v>28666666.666666668</v>
      </c>
      <c r="AL28" s="6">
        <f t="shared" ref="AL28:AL34" si="37">AVERAGE(AL20:AN20)</f>
        <v>14666666.666666666</v>
      </c>
      <c r="AO28" s="6">
        <f t="shared" ref="AO28:AO34" si="38">AVERAGE(AO20:AQ20)</f>
        <v>7500000</v>
      </c>
      <c r="AR28" s="6">
        <f>AVERAGE(AR20:AT20)</f>
        <v>16000000</v>
      </c>
      <c r="AU28" s="6">
        <f>AVERAGE(AU20:AW20)</f>
        <v>30333333.333333332</v>
      </c>
      <c r="AX28" s="6">
        <f t="shared" ref="AX28:AX34" si="39">AVERAGE(AX20:AZ20)</f>
        <v>36666666.666666664</v>
      </c>
      <c r="BA28" s="6">
        <f t="shared" ref="BA28:BA34" si="40">AVERAGE(BA20:BC20)</f>
        <v>57333333.333333336</v>
      </c>
      <c r="BD28" s="6">
        <f>AVERAGE(BD20:BF20)</f>
        <v>78000000</v>
      </c>
      <c r="BG28" s="6">
        <f t="shared" ref="BG28:BG34" si="41">AVERAGE(BG20:BI20)</f>
        <v>25333333.333333332</v>
      </c>
      <c r="BV28" s="4"/>
      <c r="BW28" s="4"/>
      <c r="BX28" s="4"/>
      <c r="BY28" s="4"/>
      <c r="BZ28" s="4"/>
      <c r="CE28" s="4"/>
      <c r="CF28" s="4">
        <v>30149999.966499999</v>
      </c>
      <c r="CG28" s="4">
        <v>4326139.4500160404</v>
      </c>
      <c r="CH28" s="4">
        <v>20</v>
      </c>
    </row>
    <row r="29" spans="1:86" x14ac:dyDescent="0.25">
      <c r="A29" s="6" t="s">
        <v>116</v>
      </c>
      <c r="B29" s="6">
        <f t="shared" si="27"/>
        <v>14000000</v>
      </c>
      <c r="E29" s="6">
        <f t="shared" si="28"/>
        <v>32000000</v>
      </c>
      <c r="H29" s="6">
        <f t="shared" si="29"/>
        <v>160000000</v>
      </c>
      <c r="K29" s="6">
        <f t="shared" si="30"/>
        <v>14000000</v>
      </c>
      <c r="N29" s="6">
        <f t="shared" si="31"/>
        <v>27333333.333333332</v>
      </c>
      <c r="Q29" s="6">
        <f t="shared" si="32"/>
        <v>46000000</v>
      </c>
      <c r="T29" s="6">
        <f t="shared" si="33"/>
        <v>36666666.666666664</v>
      </c>
      <c r="W29" s="6">
        <f t="shared" si="34"/>
        <v>33333333.333333332</v>
      </c>
      <c r="Z29" s="6">
        <f t="shared" ref="Z29:Z34" si="42">AVERAGE(Z21:AB21)</f>
        <v>14000000</v>
      </c>
      <c r="AC29" s="6">
        <f t="shared" si="35"/>
        <v>17666666.666666668</v>
      </c>
      <c r="AF29" s="6">
        <f t="shared" si="36"/>
        <v>14000000</v>
      </c>
      <c r="AI29" s="6">
        <f t="shared" ref="AI29:AI34" si="43">AVERAGE(AI21:AK21)</f>
        <v>69333333.333333328</v>
      </c>
      <c r="AL29" s="6">
        <f t="shared" si="37"/>
        <v>83333333.333333328</v>
      </c>
      <c r="AO29" s="6">
        <f t="shared" si="38"/>
        <v>7666666.666666667</v>
      </c>
      <c r="AR29" s="6">
        <f t="shared" ref="AR29:AR34" si="44">AVERAGE(AR21:AT21)</f>
        <v>18333333.333333332</v>
      </c>
      <c r="AU29" s="6">
        <f t="shared" ref="AU29:AU34" si="45">AVERAGE(AU21:AW21)</f>
        <v>10000000</v>
      </c>
      <c r="AX29" s="6">
        <f t="shared" si="39"/>
        <v>126666666.66666667</v>
      </c>
      <c r="BA29" s="6">
        <f t="shared" si="40"/>
        <v>520000000</v>
      </c>
      <c r="BD29" s="6">
        <f t="shared" ref="BD29:BD34" si="46">AVERAGE(BD21:BF21)</f>
        <v>313333333.33333331</v>
      </c>
      <c r="BG29" s="6">
        <f t="shared" si="41"/>
        <v>37333333.333333336</v>
      </c>
      <c r="CE29" s="4"/>
      <c r="CF29" s="4">
        <v>79749999.950000003</v>
      </c>
      <c r="CG29" s="4">
        <v>28283143.111526798</v>
      </c>
      <c r="CH29" s="4">
        <v>20</v>
      </c>
    </row>
    <row r="30" spans="1:86" x14ac:dyDescent="0.25">
      <c r="A30" s="6" t="s">
        <v>117</v>
      </c>
      <c r="B30" s="6">
        <f t="shared" si="27"/>
        <v>143333333.33333334</v>
      </c>
      <c r="E30" s="6">
        <f t="shared" si="28"/>
        <v>393333333.33333331</v>
      </c>
      <c r="H30" s="6">
        <f t="shared" si="29"/>
        <v>163333333.33333334</v>
      </c>
      <c r="K30" s="6">
        <f t="shared" si="30"/>
        <v>216666666.66666666</v>
      </c>
      <c r="N30" s="6">
        <f t="shared" si="31"/>
        <v>753333333.33333337</v>
      </c>
      <c r="Q30" s="6">
        <f t="shared" si="32"/>
        <v>393333333.33333331</v>
      </c>
      <c r="T30" s="6">
        <f t="shared" si="33"/>
        <v>326666666.66666669</v>
      </c>
      <c r="W30" s="6">
        <f t="shared" si="34"/>
        <v>253333333.33333334</v>
      </c>
      <c r="Z30" s="6">
        <f t="shared" si="42"/>
        <v>123333333.33333333</v>
      </c>
      <c r="AC30" s="6">
        <f t="shared" si="35"/>
        <v>24000000</v>
      </c>
      <c r="AF30" s="6">
        <f t="shared" si="36"/>
        <v>39333333.333333336</v>
      </c>
      <c r="AI30" s="6">
        <f t="shared" si="43"/>
        <v>653333333.33333337</v>
      </c>
      <c r="AL30" s="6">
        <f t="shared" si="37"/>
        <v>110000000</v>
      </c>
      <c r="AO30" s="6">
        <f t="shared" si="38"/>
        <v>23666666.666666668</v>
      </c>
      <c r="AR30" s="6">
        <f t="shared" si="44"/>
        <v>17000000</v>
      </c>
      <c r="AU30" s="6">
        <f t="shared" si="45"/>
        <v>326666666.66666669</v>
      </c>
      <c r="AX30" s="6">
        <f t="shared" si="39"/>
        <v>833333333.33333337</v>
      </c>
      <c r="BA30" s="6">
        <f t="shared" si="40"/>
        <v>406666666.66666669</v>
      </c>
      <c r="BD30" s="6">
        <f t="shared" si="46"/>
        <v>426666666.66666669</v>
      </c>
      <c r="BG30" s="6">
        <f t="shared" si="41"/>
        <v>420000000</v>
      </c>
      <c r="CE30" s="4"/>
      <c r="CF30" s="4">
        <v>302283333.33499998</v>
      </c>
      <c r="CG30" s="4">
        <v>53679917.046721198</v>
      </c>
      <c r="CH30" s="4">
        <v>20</v>
      </c>
    </row>
    <row r="31" spans="1:86" x14ac:dyDescent="0.25">
      <c r="A31" s="6" t="s">
        <v>118</v>
      </c>
      <c r="B31" s="6">
        <f t="shared" si="27"/>
        <v>376666666.66666669</v>
      </c>
      <c r="E31" s="6">
        <f t="shared" si="28"/>
        <v>453333333.33333331</v>
      </c>
      <c r="H31" s="6">
        <f t="shared" si="29"/>
        <v>120000000</v>
      </c>
      <c r="K31" s="6">
        <f t="shared" si="30"/>
        <v>1066666666.6666666</v>
      </c>
      <c r="N31" s="6">
        <f t="shared" si="31"/>
        <v>3533333333.3333335</v>
      </c>
      <c r="Q31" s="6">
        <f t="shared" si="32"/>
        <v>620000000</v>
      </c>
      <c r="T31" s="6">
        <f t="shared" si="33"/>
        <v>573333333.33333337</v>
      </c>
      <c r="W31" s="6">
        <f t="shared" si="34"/>
        <v>653333333.33333337</v>
      </c>
      <c r="Z31" s="6">
        <f t="shared" si="42"/>
        <v>206666666.66666666</v>
      </c>
      <c r="AC31" s="6">
        <f t="shared" si="35"/>
        <v>416666666.66666669</v>
      </c>
      <c r="AF31" s="6">
        <f t="shared" si="36"/>
        <v>320000000</v>
      </c>
      <c r="AI31" s="6">
        <f t="shared" si="43"/>
        <v>5133333333.333333</v>
      </c>
      <c r="AL31" s="6">
        <f t="shared" si="37"/>
        <v>90000000</v>
      </c>
      <c r="AO31" s="6">
        <f t="shared" si="38"/>
        <v>15666666.666666666</v>
      </c>
      <c r="AR31" s="6">
        <f t="shared" si="44"/>
        <v>216666666.66666666</v>
      </c>
      <c r="AU31" s="6">
        <f t="shared" si="45"/>
        <v>600000000</v>
      </c>
      <c r="AX31" s="6">
        <f t="shared" si="39"/>
        <v>2200000000</v>
      </c>
      <c r="BA31" s="6">
        <f t="shared" si="40"/>
        <v>7400000000</v>
      </c>
      <c r="BD31" s="6">
        <f t="shared" si="46"/>
        <v>2266666666.6666665</v>
      </c>
      <c r="BG31" s="6">
        <f t="shared" si="41"/>
        <v>433333333.33333331</v>
      </c>
      <c r="CE31" s="4"/>
      <c r="CF31" s="4">
        <v>1334783333.3499999</v>
      </c>
      <c r="CG31" s="4">
        <v>433667367.38959402</v>
      </c>
      <c r="CH31" s="4">
        <v>20</v>
      </c>
    </row>
    <row r="32" spans="1:86" x14ac:dyDescent="0.25">
      <c r="A32" s="6" t="s">
        <v>119</v>
      </c>
      <c r="B32" s="6">
        <f t="shared" si="27"/>
        <v>2033333333.3333333</v>
      </c>
      <c r="E32" s="6">
        <f t="shared" si="28"/>
        <v>5400000000</v>
      </c>
      <c r="H32" s="6">
        <f t="shared" si="29"/>
        <v>1200000000</v>
      </c>
      <c r="K32" s="6">
        <f t="shared" si="30"/>
        <v>1333333333.3333333</v>
      </c>
      <c r="N32" s="6">
        <f t="shared" si="31"/>
        <v>8066666666.666667</v>
      </c>
      <c r="Q32" s="6">
        <f t="shared" si="32"/>
        <v>1100000000</v>
      </c>
      <c r="T32" s="6">
        <f t="shared" si="33"/>
        <v>4866666666.666667</v>
      </c>
      <c r="W32" s="6">
        <f t="shared" si="34"/>
        <v>6266666666.666667</v>
      </c>
      <c r="Z32" s="6">
        <f t="shared" si="42"/>
        <v>3400000000</v>
      </c>
      <c r="AC32" s="6">
        <f t="shared" si="35"/>
        <v>4200000000</v>
      </c>
      <c r="AF32" s="6">
        <f t="shared" si="36"/>
        <v>7066666666.666667</v>
      </c>
      <c r="AI32" s="6">
        <f t="shared" si="43"/>
        <v>14666666666.666666</v>
      </c>
      <c r="AL32" s="6">
        <f t="shared" si="37"/>
        <v>3166666666.6666665</v>
      </c>
      <c r="AO32" s="6">
        <f t="shared" si="38"/>
        <v>63333333.333333336</v>
      </c>
      <c r="AR32" s="6">
        <f t="shared" si="44"/>
        <v>1600000000</v>
      </c>
      <c r="AU32" s="6">
        <f t="shared" si="45"/>
        <v>6000000000</v>
      </c>
      <c r="AX32" s="6">
        <f t="shared" si="39"/>
        <v>2933333333.3333335</v>
      </c>
      <c r="BA32" s="6">
        <f t="shared" si="40"/>
        <v>8533333333.333333</v>
      </c>
      <c r="BD32" s="6">
        <f t="shared" si="46"/>
        <v>6400000000</v>
      </c>
      <c r="BG32" s="6">
        <f t="shared" si="41"/>
        <v>7733333333.333333</v>
      </c>
      <c r="CE32" s="4"/>
      <c r="CF32" s="4">
        <v>4803333333.3000002</v>
      </c>
      <c r="CG32" s="4">
        <v>778692674.10418499</v>
      </c>
      <c r="CH32" s="4">
        <v>20</v>
      </c>
    </row>
    <row r="33" spans="1:86" x14ac:dyDescent="0.25">
      <c r="A33" s="6" t="s">
        <v>120</v>
      </c>
      <c r="B33" s="6">
        <f t="shared" si="27"/>
        <v>5166666666.666667</v>
      </c>
      <c r="E33" s="6">
        <f t="shared" si="28"/>
        <v>5833333333.333333</v>
      </c>
      <c r="H33" s="6">
        <f t="shared" si="29"/>
        <v>1333333333.3333333</v>
      </c>
      <c r="K33" s="6">
        <f t="shared" si="30"/>
        <v>966666666.66666663</v>
      </c>
      <c r="N33" s="6">
        <f t="shared" si="31"/>
        <v>9200000000</v>
      </c>
      <c r="Q33" s="6">
        <f t="shared" si="32"/>
        <v>3866666666.6666665</v>
      </c>
      <c r="T33" s="6">
        <f t="shared" si="33"/>
        <v>9000000000</v>
      </c>
      <c r="W33" s="6">
        <f t="shared" si="34"/>
        <v>11866666666.666666</v>
      </c>
      <c r="Z33" s="6">
        <f t="shared" si="42"/>
        <v>5566666666.666667</v>
      </c>
      <c r="AC33" s="6">
        <f t="shared" si="35"/>
        <v>5466666666.666667</v>
      </c>
      <c r="AF33" s="6">
        <f t="shared" si="36"/>
        <v>8466666666.666667</v>
      </c>
      <c r="AI33" s="6">
        <f t="shared" si="43"/>
        <v>96000000000</v>
      </c>
      <c r="AL33" s="6">
        <f t="shared" si="37"/>
        <v>3966666666.6666665</v>
      </c>
      <c r="AO33" s="6">
        <f t="shared" si="38"/>
        <v>833333333.33333337</v>
      </c>
      <c r="AR33" s="6">
        <f t="shared" si="44"/>
        <v>3933333333.3333335</v>
      </c>
      <c r="AU33" s="6">
        <f t="shared" si="45"/>
        <v>9800000000</v>
      </c>
      <c r="AX33" s="6">
        <f t="shared" si="39"/>
        <v>1833333333.3333333</v>
      </c>
      <c r="BA33" s="6">
        <f t="shared" si="40"/>
        <v>10666666666.666666</v>
      </c>
      <c r="BD33" s="6">
        <f t="shared" si="46"/>
        <v>813333333.33333337</v>
      </c>
      <c r="BG33" s="6">
        <f t="shared" si="41"/>
        <v>12400000000</v>
      </c>
      <c r="CE33" s="4"/>
      <c r="CF33" s="4">
        <v>10350983333.35</v>
      </c>
      <c r="CG33" s="4">
        <v>4585723155.2306604</v>
      </c>
      <c r="CH33" s="4">
        <v>20</v>
      </c>
    </row>
    <row r="34" spans="1:86" x14ac:dyDescent="0.25">
      <c r="A34" s="6" t="s">
        <v>121</v>
      </c>
      <c r="B34" s="6">
        <f t="shared" si="27"/>
        <v>2666666666.6666665</v>
      </c>
      <c r="E34" s="6">
        <f t="shared" si="28"/>
        <v>483333333.33333331</v>
      </c>
      <c r="H34" s="6">
        <f t="shared" si="29"/>
        <v>2833333333.3333335</v>
      </c>
      <c r="K34" s="6">
        <f t="shared" si="30"/>
        <v>1933333333.3333333</v>
      </c>
      <c r="N34" s="6">
        <f t="shared" si="31"/>
        <v>10466666666.666666</v>
      </c>
      <c r="Q34" s="6">
        <f t="shared" si="32"/>
        <v>5866666666.666667</v>
      </c>
      <c r="T34" s="6">
        <f t="shared" si="33"/>
        <v>13066666666.666666</v>
      </c>
      <c r="W34" s="6">
        <f t="shared" si="34"/>
        <v>10666666666.666666</v>
      </c>
      <c r="Z34" s="6">
        <f t="shared" si="42"/>
        <v>5900000000</v>
      </c>
      <c r="AC34" s="6">
        <f t="shared" si="35"/>
        <v>6200000000</v>
      </c>
      <c r="AF34" s="6">
        <f t="shared" si="36"/>
        <v>8533333333.333333</v>
      </c>
      <c r="AI34" s="6">
        <f t="shared" si="43"/>
        <v>122000000000</v>
      </c>
      <c r="AL34" s="6">
        <f t="shared" si="37"/>
        <v>4200000000</v>
      </c>
      <c r="AO34" s="6">
        <f t="shared" si="38"/>
        <v>2433333333.3333335</v>
      </c>
      <c r="AR34" s="6">
        <f t="shared" si="44"/>
        <v>3400000000</v>
      </c>
      <c r="AU34" s="6">
        <f t="shared" si="45"/>
        <v>10400000000</v>
      </c>
      <c r="AX34" s="6">
        <f t="shared" si="39"/>
        <v>166666666.66666666</v>
      </c>
      <c r="BA34" s="6">
        <f t="shared" si="40"/>
        <v>12066666666.666666</v>
      </c>
      <c r="BD34" s="6">
        <f t="shared" si="46"/>
        <v>8200000000</v>
      </c>
      <c r="BG34" s="6">
        <f t="shared" si="41"/>
        <v>131333333333.33333</v>
      </c>
      <c r="CE34" s="4"/>
      <c r="CF34" s="4">
        <v>18128833333.349998</v>
      </c>
      <c r="CG34" s="4">
        <v>8338868890.5259304</v>
      </c>
      <c r="CH34" s="4">
        <v>20</v>
      </c>
    </row>
    <row r="35" spans="1:86" x14ac:dyDescent="0.25">
      <c r="A35" s="6"/>
      <c r="X35" s="4"/>
      <c r="Y35" s="4"/>
    </row>
    <row r="36" spans="1:86" ht="12" x14ac:dyDescent="0.3">
      <c r="A36" s="17" t="s">
        <v>124</v>
      </c>
    </row>
    <row r="37" spans="1:86" x14ac:dyDescent="0.25">
      <c r="A37" s="6" t="s">
        <v>115</v>
      </c>
      <c r="B37" s="4">
        <v>28000000</v>
      </c>
      <c r="C37" s="4">
        <v>44000000</v>
      </c>
      <c r="D37" s="4">
        <v>26000000</v>
      </c>
      <c r="E37" s="4">
        <v>58000000</v>
      </c>
      <c r="F37" s="4">
        <v>58000000</v>
      </c>
      <c r="G37" s="4">
        <v>52000000</v>
      </c>
      <c r="H37" s="4">
        <v>28000000</v>
      </c>
      <c r="I37" s="4">
        <v>36000000</v>
      </c>
      <c r="J37" s="4">
        <v>36000000</v>
      </c>
      <c r="K37" s="4">
        <v>44000000</v>
      </c>
      <c r="L37" s="4">
        <v>52000000</v>
      </c>
      <c r="M37" s="4">
        <v>38000000</v>
      </c>
      <c r="N37" s="4">
        <v>30000000</v>
      </c>
      <c r="O37" s="4">
        <v>38000000</v>
      </c>
      <c r="P37" s="4">
        <v>18000000</v>
      </c>
      <c r="Q37" s="4">
        <v>68000000</v>
      </c>
      <c r="R37" s="4">
        <v>64000000</v>
      </c>
      <c r="S37" s="4">
        <v>44000000</v>
      </c>
      <c r="T37" s="4">
        <v>48000000</v>
      </c>
      <c r="U37" s="4">
        <v>52000000</v>
      </c>
      <c r="V37" s="4">
        <v>42000000</v>
      </c>
      <c r="W37" s="4">
        <v>40000000</v>
      </c>
      <c r="X37" s="4">
        <v>42000000</v>
      </c>
      <c r="Y37" s="4">
        <v>56000000</v>
      </c>
      <c r="Z37" s="4">
        <v>42000000</v>
      </c>
      <c r="AA37" s="4">
        <v>36000000</v>
      </c>
      <c r="AB37" s="4">
        <v>32000000</v>
      </c>
      <c r="AC37" s="4">
        <v>72000000</v>
      </c>
      <c r="AD37" s="4">
        <v>68000000</v>
      </c>
      <c r="AE37" s="4">
        <v>56000000</v>
      </c>
      <c r="AF37" s="4">
        <v>44000000</v>
      </c>
      <c r="AG37" s="4">
        <v>40000000</v>
      </c>
      <c r="AH37" s="4">
        <v>36000000</v>
      </c>
      <c r="AI37" s="4">
        <v>16000000</v>
      </c>
      <c r="AJ37" s="4">
        <v>24000000</v>
      </c>
      <c r="AK37" s="4">
        <v>34000000</v>
      </c>
      <c r="AL37" s="4">
        <v>36000000</v>
      </c>
      <c r="AM37" s="4">
        <v>46000000</v>
      </c>
      <c r="AN37" s="4">
        <v>32000000</v>
      </c>
      <c r="AO37" s="4">
        <v>48000000</v>
      </c>
      <c r="AP37" s="4">
        <v>48000000</v>
      </c>
      <c r="AQ37" s="4">
        <v>54000000</v>
      </c>
      <c r="AR37" s="4">
        <v>30000000</v>
      </c>
      <c r="AS37" s="4">
        <v>20000000</v>
      </c>
      <c r="AT37" s="4">
        <v>18000000</v>
      </c>
      <c r="AU37" s="4">
        <v>18000000</v>
      </c>
      <c r="AV37" s="4">
        <v>24000000</v>
      </c>
      <c r="AW37" s="4">
        <v>16000000</v>
      </c>
      <c r="BA37" s="4"/>
      <c r="BL37" s="4"/>
      <c r="CA37" s="4"/>
      <c r="CB37" s="4"/>
      <c r="CC37" s="4"/>
      <c r="CD37" s="4"/>
      <c r="CE37" s="4"/>
    </row>
    <row r="38" spans="1:86" x14ac:dyDescent="0.25">
      <c r="A38" s="6" t="s">
        <v>116</v>
      </c>
      <c r="B38" s="4">
        <v>42000000</v>
      </c>
      <c r="C38" s="4">
        <v>42000000</v>
      </c>
      <c r="D38" s="4">
        <v>44000000</v>
      </c>
      <c r="E38" s="4">
        <v>26000000</v>
      </c>
      <c r="F38" s="4">
        <v>18000000</v>
      </c>
      <c r="G38" s="4">
        <v>32000000</v>
      </c>
      <c r="H38" s="4">
        <v>20000000</v>
      </c>
      <c r="I38" s="4">
        <v>8000000</v>
      </c>
      <c r="J38" s="4">
        <v>16000000</v>
      </c>
      <c r="K38" s="4">
        <v>30000000</v>
      </c>
      <c r="L38" s="4">
        <v>40000000</v>
      </c>
      <c r="M38" s="4">
        <v>30000000</v>
      </c>
      <c r="N38" s="4">
        <v>32000000</v>
      </c>
      <c r="O38" s="4">
        <v>92000000</v>
      </c>
      <c r="P38" s="4">
        <v>98000000</v>
      </c>
      <c r="Q38" s="4">
        <v>40000000</v>
      </c>
      <c r="R38" s="4">
        <v>66000000</v>
      </c>
      <c r="S38" s="4">
        <v>64000000</v>
      </c>
      <c r="T38" s="4">
        <v>48000000</v>
      </c>
      <c r="U38" s="4">
        <v>52000000</v>
      </c>
      <c r="V38" s="4">
        <v>54000000</v>
      </c>
      <c r="W38" s="4">
        <v>220000000</v>
      </c>
      <c r="X38" s="4">
        <v>380000000</v>
      </c>
      <c r="Y38" s="4">
        <v>300000000</v>
      </c>
      <c r="Z38" s="4">
        <v>38000000</v>
      </c>
      <c r="AA38" s="4">
        <v>54000000</v>
      </c>
      <c r="AB38" s="4">
        <v>40000000</v>
      </c>
      <c r="AC38" s="4">
        <v>180000000</v>
      </c>
      <c r="AD38" s="4">
        <v>200000000</v>
      </c>
      <c r="AE38" s="4">
        <v>280000000</v>
      </c>
      <c r="AF38" s="4">
        <v>22000000</v>
      </c>
      <c r="AG38" s="4">
        <v>26000000</v>
      </c>
      <c r="AH38" s="4">
        <v>30000000</v>
      </c>
      <c r="AI38" s="4">
        <v>22000000</v>
      </c>
      <c r="AJ38" s="4">
        <v>38000000</v>
      </c>
      <c r="AK38" s="4">
        <v>22000000</v>
      </c>
      <c r="AL38" s="4">
        <v>36000000</v>
      </c>
      <c r="AM38" s="4">
        <v>32000000</v>
      </c>
      <c r="AN38" s="4">
        <v>56000000</v>
      </c>
      <c r="AO38" s="4">
        <v>46000000</v>
      </c>
      <c r="AP38" s="4">
        <v>60000000</v>
      </c>
      <c r="AQ38" s="4">
        <v>58000000</v>
      </c>
      <c r="AR38" s="4">
        <v>360000000</v>
      </c>
      <c r="AS38" s="4">
        <v>440000000</v>
      </c>
      <c r="AT38" s="4">
        <v>420000000</v>
      </c>
      <c r="AU38" s="4">
        <v>36000000</v>
      </c>
      <c r="AV38" s="4">
        <v>28000000</v>
      </c>
      <c r="AW38" s="4">
        <v>34000000</v>
      </c>
      <c r="BA38" s="4"/>
      <c r="BL38" s="4"/>
      <c r="BZ38" s="32"/>
      <c r="CA38" s="32"/>
      <c r="CB38" s="32"/>
      <c r="CC38" s="4"/>
      <c r="CD38" s="4"/>
      <c r="CE38" s="4"/>
    </row>
    <row r="39" spans="1:86" x14ac:dyDescent="0.25">
      <c r="A39" s="6" t="s">
        <v>117</v>
      </c>
      <c r="B39" s="4">
        <v>420000000</v>
      </c>
      <c r="C39" s="4">
        <v>460000000</v>
      </c>
      <c r="D39" s="4">
        <v>420000000</v>
      </c>
      <c r="E39" s="4">
        <v>660000000</v>
      </c>
      <c r="F39" s="4">
        <v>540000000</v>
      </c>
      <c r="G39" s="4">
        <v>600000000</v>
      </c>
      <c r="H39" s="4">
        <v>320000000</v>
      </c>
      <c r="I39" s="4">
        <v>300000000</v>
      </c>
      <c r="J39" s="4">
        <v>300000000</v>
      </c>
      <c r="K39" s="4">
        <v>200000000</v>
      </c>
      <c r="L39" s="4">
        <v>120000000</v>
      </c>
      <c r="M39" s="4">
        <v>160000000</v>
      </c>
      <c r="N39" s="4"/>
      <c r="O39" s="4"/>
      <c r="P39" s="4"/>
      <c r="Q39" s="4">
        <v>720000000</v>
      </c>
      <c r="R39" s="4">
        <v>760000000</v>
      </c>
      <c r="S39" s="4">
        <v>860000000</v>
      </c>
      <c r="T39" s="4">
        <v>520000000</v>
      </c>
      <c r="U39" s="4">
        <v>380000000</v>
      </c>
      <c r="V39" s="4">
        <v>540000000</v>
      </c>
      <c r="W39" s="4">
        <v>440000000</v>
      </c>
      <c r="X39" s="4">
        <v>380000000</v>
      </c>
      <c r="Y39" s="4">
        <v>440000000</v>
      </c>
      <c r="Z39" s="4">
        <v>24000000</v>
      </c>
      <c r="AA39" s="4">
        <v>18000000</v>
      </c>
      <c r="AB39" s="4">
        <v>12000000</v>
      </c>
      <c r="AC39" s="4">
        <v>30000000</v>
      </c>
      <c r="AD39" s="4">
        <v>28000000</v>
      </c>
      <c r="AE39" s="4">
        <v>34000000</v>
      </c>
      <c r="AF39" s="4">
        <v>48000000</v>
      </c>
      <c r="AG39" s="4">
        <v>30000000</v>
      </c>
      <c r="AH39" s="4">
        <v>30000000</v>
      </c>
      <c r="AI39" s="4">
        <v>36000000</v>
      </c>
      <c r="AJ39" s="4">
        <v>20000000</v>
      </c>
      <c r="AK39" s="4">
        <v>22000000</v>
      </c>
      <c r="AL39" s="4">
        <v>60000000</v>
      </c>
      <c r="AM39" s="4">
        <v>54000000</v>
      </c>
      <c r="AN39" s="4">
        <v>58000000</v>
      </c>
      <c r="AO39" s="4">
        <v>240000000</v>
      </c>
      <c r="AP39" s="4">
        <v>300000000</v>
      </c>
      <c r="AQ39" s="4">
        <v>360000000</v>
      </c>
      <c r="AR39" s="4">
        <v>260000000</v>
      </c>
      <c r="AS39" s="4">
        <v>200000000</v>
      </c>
      <c r="AT39" s="4">
        <v>240000000</v>
      </c>
      <c r="AU39" s="4">
        <v>320000000</v>
      </c>
      <c r="AV39" s="4">
        <v>260000000</v>
      </c>
      <c r="AW39" s="4">
        <v>320000000</v>
      </c>
      <c r="BA39" s="4"/>
      <c r="BL39" s="4"/>
      <c r="CA39" s="4"/>
      <c r="CB39" s="4"/>
      <c r="CC39" s="4"/>
      <c r="CD39" s="4"/>
      <c r="CE39" s="4"/>
    </row>
    <row r="40" spans="1:86" x14ac:dyDescent="0.25">
      <c r="A40" s="6" t="s">
        <v>118</v>
      </c>
      <c r="B40" s="4">
        <v>4200000000</v>
      </c>
      <c r="C40" s="4">
        <v>3600000000</v>
      </c>
      <c r="D40" s="4">
        <v>3000000000</v>
      </c>
      <c r="E40" s="4">
        <v>3000000000</v>
      </c>
      <c r="F40" s="4">
        <v>4000000000</v>
      </c>
      <c r="G40" s="4">
        <v>3600000000</v>
      </c>
      <c r="H40" s="4">
        <v>1400000000</v>
      </c>
      <c r="I40" s="4">
        <v>2800000000</v>
      </c>
      <c r="J40" s="4">
        <v>3200000000</v>
      </c>
      <c r="K40" s="4">
        <v>3000000000</v>
      </c>
      <c r="L40" s="4">
        <v>2600000000</v>
      </c>
      <c r="M40" s="4">
        <v>1800000000</v>
      </c>
      <c r="N40" s="4">
        <v>4400000000</v>
      </c>
      <c r="O40" s="4">
        <v>5200000000</v>
      </c>
      <c r="P40" s="4">
        <v>4800000000</v>
      </c>
      <c r="Q40" s="4">
        <v>5600000000</v>
      </c>
      <c r="R40" s="4">
        <v>6000000000</v>
      </c>
      <c r="S40" s="4">
        <v>5800000000</v>
      </c>
      <c r="T40" s="4">
        <v>2600000000</v>
      </c>
      <c r="U40" s="4">
        <v>2600000000</v>
      </c>
      <c r="V40" s="4">
        <v>4200000000</v>
      </c>
      <c r="W40" s="4">
        <v>3200000000</v>
      </c>
      <c r="X40" s="4">
        <v>2800000000</v>
      </c>
      <c r="Y40" s="4">
        <v>3000000000</v>
      </c>
      <c r="Z40" s="4">
        <v>260000000</v>
      </c>
      <c r="AA40" s="4">
        <v>380000000</v>
      </c>
      <c r="AB40" s="4">
        <v>400000000</v>
      </c>
      <c r="AC40" s="4">
        <v>420000000</v>
      </c>
      <c r="AD40" s="4">
        <v>420000000</v>
      </c>
      <c r="AE40" s="4">
        <v>380000000</v>
      </c>
      <c r="AF40" s="4">
        <v>40000000</v>
      </c>
      <c r="AG40" s="4">
        <v>24000000</v>
      </c>
      <c r="AH40" s="4">
        <v>36000000</v>
      </c>
      <c r="AI40" s="4">
        <v>500000000</v>
      </c>
      <c r="AJ40" s="4">
        <v>460000000</v>
      </c>
      <c r="AK40" s="4">
        <v>360000000</v>
      </c>
      <c r="AL40" s="4">
        <v>3600000000</v>
      </c>
      <c r="AM40" s="4">
        <v>1600000000</v>
      </c>
      <c r="AN40" s="4">
        <v>3200000000</v>
      </c>
      <c r="AO40" s="4">
        <v>320000000</v>
      </c>
      <c r="AP40" s="4">
        <v>360000000</v>
      </c>
      <c r="AQ40" s="4">
        <v>340000000</v>
      </c>
      <c r="AR40" s="4">
        <v>440000000</v>
      </c>
      <c r="AS40" s="4">
        <v>460000000</v>
      </c>
      <c r="AT40" s="4">
        <v>400000000</v>
      </c>
      <c r="AU40" s="4">
        <v>7600000000</v>
      </c>
      <c r="AV40" s="4">
        <v>6600000000</v>
      </c>
      <c r="AW40" s="4">
        <v>6600000000</v>
      </c>
      <c r="BA40" s="4"/>
      <c r="BL40" s="4"/>
      <c r="CA40" s="4"/>
      <c r="CB40" s="4"/>
      <c r="CC40" s="4"/>
      <c r="CD40" s="4"/>
      <c r="CE40" s="4"/>
    </row>
    <row r="41" spans="1:86" x14ac:dyDescent="0.25">
      <c r="A41" s="6" t="s">
        <v>119</v>
      </c>
      <c r="B41" s="4">
        <v>8400000000</v>
      </c>
      <c r="C41" s="4">
        <v>7600000000</v>
      </c>
      <c r="D41" s="4">
        <v>10200000000</v>
      </c>
      <c r="E41" s="4">
        <v>5800000000</v>
      </c>
      <c r="F41" s="4">
        <v>5600000000</v>
      </c>
      <c r="G41" s="4">
        <v>6000000000</v>
      </c>
      <c r="H41" s="4">
        <v>3400000000</v>
      </c>
      <c r="I41" s="4">
        <v>4400000000</v>
      </c>
      <c r="J41" s="4">
        <v>5200000000</v>
      </c>
      <c r="K41" s="4">
        <v>4800000000</v>
      </c>
      <c r="L41" s="4">
        <v>7200000000</v>
      </c>
      <c r="M41" s="4"/>
      <c r="N41" s="4">
        <v>8800000000</v>
      </c>
      <c r="O41" s="4">
        <v>8400000000</v>
      </c>
      <c r="P41" s="4">
        <v>9600000000</v>
      </c>
      <c r="Q41" s="4">
        <v>8200000000</v>
      </c>
      <c r="R41" s="4">
        <v>7400000000</v>
      </c>
      <c r="S41" s="4">
        <v>6600000000</v>
      </c>
      <c r="T41" s="4">
        <v>2800000000</v>
      </c>
      <c r="U41" s="4">
        <v>4400000000</v>
      </c>
      <c r="V41" s="4">
        <v>5600000000</v>
      </c>
      <c r="W41" s="4">
        <v>6600000000</v>
      </c>
      <c r="X41" s="4">
        <v>6200000000</v>
      </c>
      <c r="Y41" s="4">
        <v>7800000000</v>
      </c>
      <c r="Z41" s="4">
        <v>6400000000</v>
      </c>
      <c r="AA41" s="4">
        <v>6400000000</v>
      </c>
      <c r="AB41" s="4">
        <v>7800000000</v>
      </c>
      <c r="AC41" s="4">
        <v>760000000</v>
      </c>
      <c r="AD41" s="4">
        <v>840000000</v>
      </c>
      <c r="AE41" s="4">
        <v>800000000</v>
      </c>
      <c r="AF41" s="4">
        <v>4200000000</v>
      </c>
      <c r="AG41" s="4">
        <v>6000000000</v>
      </c>
      <c r="AH41" s="4">
        <v>5400000000</v>
      </c>
      <c r="AI41" s="4">
        <v>6400000000</v>
      </c>
      <c r="AJ41" s="4">
        <v>5400000000</v>
      </c>
      <c r="AK41" s="4">
        <v>4600000000</v>
      </c>
      <c r="AL41" s="4">
        <v>5600000000</v>
      </c>
      <c r="AM41" s="4">
        <v>7600000000</v>
      </c>
      <c r="AN41" s="4">
        <v>6200000000</v>
      </c>
      <c r="AO41" s="4">
        <v>3400000000</v>
      </c>
      <c r="AP41" s="4">
        <v>2800000000</v>
      </c>
      <c r="AQ41" s="4">
        <v>3400000000</v>
      </c>
      <c r="AR41" s="4">
        <v>6200000000</v>
      </c>
      <c r="AS41" s="4">
        <v>4800000000</v>
      </c>
      <c r="AT41" s="4">
        <v>5200000000</v>
      </c>
      <c r="AU41" s="4">
        <v>6400000000</v>
      </c>
      <c r="AV41" s="4">
        <v>5400000000</v>
      </c>
      <c r="AW41" s="4">
        <v>5000000000</v>
      </c>
      <c r="BA41" s="4"/>
      <c r="BL41" s="4"/>
      <c r="CA41" s="4"/>
      <c r="CB41" s="4"/>
      <c r="CC41" s="4"/>
      <c r="CD41" s="4"/>
      <c r="CE41" s="4"/>
    </row>
    <row r="42" spans="1:86" x14ac:dyDescent="0.25">
      <c r="A42" s="6" t="s">
        <v>120</v>
      </c>
      <c r="B42" s="4">
        <v>10000000000</v>
      </c>
      <c r="C42" s="4">
        <v>9000000000</v>
      </c>
      <c r="D42" s="4">
        <v>11000000000</v>
      </c>
      <c r="E42" s="4">
        <v>7600000000</v>
      </c>
      <c r="F42" s="4">
        <v>8200000000</v>
      </c>
      <c r="G42" s="4">
        <v>8800000000</v>
      </c>
      <c r="H42" s="4">
        <v>7400000000</v>
      </c>
      <c r="I42" s="4">
        <v>9000000000</v>
      </c>
      <c r="J42" s="4">
        <v>9600000000</v>
      </c>
      <c r="K42" s="4">
        <v>5400000000</v>
      </c>
      <c r="L42" s="4">
        <v>4600000000</v>
      </c>
      <c r="M42" s="4">
        <v>4400000000</v>
      </c>
      <c r="N42" s="4">
        <v>17600000000</v>
      </c>
      <c r="O42" s="4">
        <v>14200000000</v>
      </c>
      <c r="P42" s="4">
        <v>15200000000</v>
      </c>
      <c r="Q42" s="4">
        <v>13800000000</v>
      </c>
      <c r="R42" s="4">
        <v>12200000000</v>
      </c>
      <c r="S42" s="4">
        <v>12200000000</v>
      </c>
      <c r="T42" s="4">
        <v>11600000000</v>
      </c>
      <c r="U42" s="4">
        <v>11800000000</v>
      </c>
      <c r="V42" s="4">
        <v>10000000000</v>
      </c>
      <c r="W42" s="4">
        <v>13200000000</v>
      </c>
      <c r="X42" s="4">
        <v>10000000000</v>
      </c>
      <c r="Y42" s="4">
        <v>5800000000</v>
      </c>
      <c r="Z42" s="4">
        <v>11600000000</v>
      </c>
      <c r="AA42" s="4">
        <v>10000000000</v>
      </c>
      <c r="AB42" s="4">
        <v>8000000000</v>
      </c>
      <c r="AC42" s="4">
        <v>8000000000</v>
      </c>
      <c r="AD42" s="4">
        <v>8000000000</v>
      </c>
      <c r="AE42" s="4">
        <v>6200000000</v>
      </c>
      <c r="AF42" s="4">
        <v>5200000000</v>
      </c>
      <c r="AG42" s="4">
        <v>6400000000</v>
      </c>
      <c r="AH42" s="4">
        <v>6600000000</v>
      </c>
      <c r="AI42" s="4">
        <v>9000000000</v>
      </c>
      <c r="AJ42" s="4">
        <v>10000000000</v>
      </c>
      <c r="AK42" s="4">
        <v>8200000000</v>
      </c>
      <c r="AL42" s="4">
        <v>8400000000</v>
      </c>
      <c r="AM42" s="4">
        <v>9600000000</v>
      </c>
      <c r="AN42" s="4">
        <v>8400000000</v>
      </c>
      <c r="AO42" s="4">
        <v>8000000000</v>
      </c>
      <c r="AP42" s="4">
        <v>7800000000</v>
      </c>
      <c r="AQ42" s="4">
        <v>7200000000</v>
      </c>
      <c r="AR42" s="4">
        <v>9600000000</v>
      </c>
      <c r="AS42" s="4">
        <v>8400000000</v>
      </c>
      <c r="AT42" s="4">
        <v>10000000000</v>
      </c>
      <c r="AU42" s="4">
        <v>8400000000</v>
      </c>
      <c r="AV42" s="4">
        <v>7800000000</v>
      </c>
      <c r="AW42" s="4">
        <v>8200000000</v>
      </c>
      <c r="BA42" s="4"/>
      <c r="BL42" s="4"/>
      <c r="CA42" s="4"/>
      <c r="CB42" s="4"/>
      <c r="CC42" s="4"/>
      <c r="CD42" s="4"/>
      <c r="CE42" s="4"/>
      <c r="CF42" s="4"/>
      <c r="CG42" s="4"/>
      <c r="CH42" s="4"/>
    </row>
    <row r="43" spans="1:86" x14ac:dyDescent="0.25">
      <c r="A43" s="6" t="s">
        <v>121</v>
      </c>
      <c r="B43" s="4">
        <v>9600000000</v>
      </c>
      <c r="C43" s="4">
        <v>11600000000</v>
      </c>
      <c r="D43" s="4">
        <v>9200000000</v>
      </c>
      <c r="E43" s="4">
        <v>10400000000</v>
      </c>
      <c r="F43" s="4">
        <v>8200000000</v>
      </c>
      <c r="G43" s="4">
        <v>7400000000</v>
      </c>
      <c r="H43" s="4">
        <v>8600000000</v>
      </c>
      <c r="I43" s="4">
        <v>7400000000</v>
      </c>
      <c r="J43" s="4">
        <v>7800000000</v>
      </c>
      <c r="K43" s="4">
        <v>11600000000</v>
      </c>
      <c r="L43" s="4">
        <v>13000000000</v>
      </c>
      <c r="M43" s="4">
        <v>13200000000</v>
      </c>
      <c r="N43" s="4">
        <v>10800000000</v>
      </c>
      <c r="O43" s="4">
        <v>9200000000</v>
      </c>
      <c r="P43" s="4">
        <v>8400000000</v>
      </c>
      <c r="Q43" s="4">
        <v>52000000000</v>
      </c>
      <c r="R43" s="4">
        <v>38000000000</v>
      </c>
      <c r="S43" s="4">
        <v>64000000000</v>
      </c>
      <c r="T43" s="4">
        <v>14000000000</v>
      </c>
      <c r="U43" s="4">
        <v>14600000000</v>
      </c>
      <c r="V43" s="4">
        <v>13600000000</v>
      </c>
      <c r="W43" s="4">
        <v>21200000000</v>
      </c>
      <c r="X43" s="4">
        <v>18200000000</v>
      </c>
      <c r="Y43" s="4">
        <v>17800000000</v>
      </c>
      <c r="Z43" s="4">
        <v>11000000000</v>
      </c>
      <c r="AA43" s="4">
        <v>9600000000</v>
      </c>
      <c r="AB43" s="4">
        <v>10000000000</v>
      </c>
      <c r="AC43" s="4">
        <v>10400000000</v>
      </c>
      <c r="AD43" s="4">
        <v>11000000000</v>
      </c>
      <c r="AE43" s="4">
        <v>11400000000</v>
      </c>
      <c r="AF43" s="4">
        <v>13000000000</v>
      </c>
      <c r="AG43" s="4">
        <v>12200000000</v>
      </c>
      <c r="AH43" s="4">
        <v>11400000000</v>
      </c>
      <c r="AI43" s="4">
        <v>10600000000</v>
      </c>
      <c r="AJ43" s="4">
        <v>10200000000</v>
      </c>
      <c r="AK43" s="4">
        <v>12200000000</v>
      </c>
      <c r="AL43" s="4">
        <v>8600000000</v>
      </c>
      <c r="AM43" s="4">
        <v>9400000000</v>
      </c>
      <c r="AN43" s="4">
        <v>10200000000</v>
      </c>
      <c r="AO43" s="4">
        <v>8600000000</v>
      </c>
      <c r="AP43" s="4">
        <v>9200000000</v>
      </c>
      <c r="AQ43" s="4">
        <v>7200000000</v>
      </c>
      <c r="AR43" s="4">
        <v>10000000000</v>
      </c>
      <c r="AS43" s="4">
        <v>10200000000</v>
      </c>
      <c r="AT43" s="4">
        <v>10800000000</v>
      </c>
      <c r="AU43" s="4">
        <v>12000000000</v>
      </c>
      <c r="AV43" s="4">
        <v>13000000000</v>
      </c>
      <c r="AW43" s="4">
        <v>14000000000</v>
      </c>
      <c r="BA43" s="4"/>
      <c r="BL43" s="4"/>
      <c r="CA43" s="4"/>
      <c r="CB43" s="4"/>
      <c r="CC43" s="4"/>
      <c r="CD43" s="4"/>
      <c r="CE43" s="4"/>
      <c r="CF43" s="32" t="s">
        <v>124</v>
      </c>
      <c r="CG43" s="32"/>
      <c r="CH43" s="32"/>
    </row>
    <row r="44" spans="1:86" x14ac:dyDescent="0.25">
      <c r="A44" s="6" t="s">
        <v>64</v>
      </c>
      <c r="CF44" s="4" t="s">
        <v>152</v>
      </c>
      <c r="CG44" s="4" t="s">
        <v>80</v>
      </c>
      <c r="CH44" s="4" t="s">
        <v>114</v>
      </c>
    </row>
    <row r="45" spans="1:86" x14ac:dyDescent="0.25">
      <c r="A45" s="6" t="s">
        <v>115</v>
      </c>
      <c r="B45" s="6">
        <f t="shared" ref="B45:B51" si="47">AVERAGE(B37:D37)</f>
        <v>32666666.666666668</v>
      </c>
      <c r="E45" s="6">
        <f t="shared" ref="E45:E51" si="48">AVERAGE(E37:G37)</f>
        <v>56000000</v>
      </c>
      <c r="H45" s="6">
        <f t="shared" ref="H45:H51" si="49">AVERAGE(H37:J37)</f>
        <v>33333333.333333332</v>
      </c>
      <c r="K45" s="6">
        <f t="shared" ref="K45:K51" si="50">AVERAGE(K37:M37)</f>
        <v>44666666.666666664</v>
      </c>
      <c r="N45" s="6">
        <f t="shared" ref="N45:N51" si="51">AVERAGE(N37:P37)</f>
        <v>28666666.666666668</v>
      </c>
      <c r="Q45" s="6">
        <f t="shared" ref="Q45:Q51" si="52">AVERAGE(Q37:S37)</f>
        <v>58666666.666666664</v>
      </c>
      <c r="T45" s="6">
        <f t="shared" ref="T45:T51" si="53">AVERAGE(T37:V37)</f>
        <v>47333333.333333336</v>
      </c>
      <c r="W45" s="6">
        <f t="shared" ref="W45:W51" si="54">AVERAGE(W37:Y37)</f>
        <v>46000000</v>
      </c>
      <c r="Z45" s="6">
        <f t="shared" ref="Z45:Z51" si="55">AVERAGE(Z37:AB37)</f>
        <v>36666666.666666664</v>
      </c>
      <c r="AC45" s="6">
        <f t="shared" ref="AC45:AC51" si="56">AVERAGE(AC37:AE37)</f>
        <v>65333333.333333336</v>
      </c>
      <c r="AF45" s="6">
        <f t="shared" ref="AF45:AF51" si="57">AVERAGE(AF37:AH37)</f>
        <v>40000000</v>
      </c>
      <c r="AI45" s="6">
        <f t="shared" ref="AI45:AI51" si="58">AVERAGE(AI37:AK37)</f>
        <v>24666666.666666668</v>
      </c>
      <c r="AL45" s="6">
        <f t="shared" ref="AL45:AL51" si="59">AVERAGE(AL37:AN37)</f>
        <v>38000000</v>
      </c>
      <c r="AO45" s="6">
        <f t="shared" ref="AO45:AO51" si="60">AVERAGE(AO37:AQ37)</f>
        <v>50000000</v>
      </c>
      <c r="AR45" s="6">
        <f t="shared" ref="AR45:AR51" si="61">AVERAGE(AR37:AT37)</f>
        <v>22666666.666666668</v>
      </c>
      <c r="AU45" s="6">
        <f t="shared" ref="AU45:AU51" si="62">AVERAGE(AU37:AW37)</f>
        <v>19333333.333333332</v>
      </c>
      <c r="CF45" s="4">
        <v>40250000.0625</v>
      </c>
      <c r="CG45" s="4">
        <v>3329928.8013395602</v>
      </c>
      <c r="CH45" s="4">
        <v>16</v>
      </c>
    </row>
    <row r="46" spans="1:86" x14ac:dyDescent="0.25">
      <c r="A46" s="6" t="s">
        <v>116</v>
      </c>
      <c r="B46" s="6">
        <f t="shared" si="47"/>
        <v>42666666.666666664</v>
      </c>
      <c r="E46" s="6">
        <f t="shared" si="48"/>
        <v>25333333.333333332</v>
      </c>
      <c r="H46" s="6">
        <f t="shared" si="49"/>
        <v>14666666.666666666</v>
      </c>
      <c r="K46" s="6">
        <f t="shared" si="50"/>
        <v>33333333.333333332</v>
      </c>
      <c r="N46" s="6">
        <f t="shared" si="51"/>
        <v>74000000</v>
      </c>
      <c r="Q46" s="6">
        <f t="shared" si="52"/>
        <v>56666666.666666664</v>
      </c>
      <c r="T46" s="6">
        <f t="shared" si="53"/>
        <v>51333333.333333336</v>
      </c>
      <c r="W46" s="6">
        <f t="shared" si="54"/>
        <v>300000000</v>
      </c>
      <c r="Z46" s="6">
        <f t="shared" si="55"/>
        <v>44000000</v>
      </c>
      <c r="AC46" s="6">
        <f t="shared" si="56"/>
        <v>220000000</v>
      </c>
      <c r="AF46" s="6">
        <f t="shared" si="57"/>
        <v>26000000</v>
      </c>
      <c r="AI46" s="6">
        <f t="shared" si="58"/>
        <v>27333333.333333332</v>
      </c>
      <c r="AL46" s="6">
        <f t="shared" si="59"/>
        <v>41333333.333333336</v>
      </c>
      <c r="AO46" s="6">
        <f t="shared" si="60"/>
        <v>54666666.666666664</v>
      </c>
      <c r="AR46" s="6">
        <f t="shared" si="61"/>
        <v>406666666.66666669</v>
      </c>
      <c r="AU46" s="6">
        <f t="shared" si="62"/>
        <v>32666666.666666668</v>
      </c>
      <c r="CF46" s="4">
        <v>90687500</v>
      </c>
      <c r="CG46" s="4">
        <v>28628017.6934014</v>
      </c>
      <c r="CH46" s="4">
        <v>16</v>
      </c>
    </row>
    <row r="47" spans="1:86" x14ac:dyDescent="0.25">
      <c r="A47" s="6" t="s">
        <v>117</v>
      </c>
      <c r="B47" s="6">
        <f t="shared" si="47"/>
        <v>433333333.33333331</v>
      </c>
      <c r="E47" s="6">
        <f t="shared" si="48"/>
        <v>600000000</v>
      </c>
      <c r="H47" s="6">
        <f t="shared" si="49"/>
        <v>306666666.66666669</v>
      </c>
      <c r="K47" s="6">
        <f t="shared" si="50"/>
        <v>160000000</v>
      </c>
      <c r="N47" s="6" t="e">
        <f t="shared" si="51"/>
        <v>#DIV/0!</v>
      </c>
      <c r="Q47" s="6">
        <f t="shared" si="52"/>
        <v>780000000</v>
      </c>
      <c r="T47" s="6">
        <f t="shared" si="53"/>
        <v>480000000</v>
      </c>
      <c r="W47" s="6">
        <f t="shared" si="54"/>
        <v>420000000</v>
      </c>
      <c r="Z47" s="6">
        <f t="shared" si="55"/>
        <v>18000000</v>
      </c>
      <c r="AC47" s="6">
        <f t="shared" si="56"/>
        <v>30666666.666666668</v>
      </c>
      <c r="AF47" s="6">
        <f t="shared" si="57"/>
        <v>36000000</v>
      </c>
      <c r="AI47" s="6">
        <f t="shared" si="58"/>
        <v>26000000</v>
      </c>
      <c r="AL47" s="6">
        <f t="shared" si="59"/>
        <v>57333333.333333336</v>
      </c>
      <c r="AO47" s="6">
        <f t="shared" si="60"/>
        <v>300000000</v>
      </c>
      <c r="AR47" s="6">
        <f t="shared" si="61"/>
        <v>233333333.33333334</v>
      </c>
      <c r="AU47" s="6">
        <f t="shared" si="62"/>
        <v>300000000</v>
      </c>
      <c r="CF47" s="4">
        <v>278733333.33333302</v>
      </c>
      <c r="CG47" s="4">
        <v>60077984.592690699</v>
      </c>
      <c r="CH47" s="4">
        <v>15</v>
      </c>
    </row>
    <row r="48" spans="1:86" x14ac:dyDescent="0.25">
      <c r="A48" s="6" t="s">
        <v>118</v>
      </c>
      <c r="B48" s="6">
        <f t="shared" si="47"/>
        <v>3600000000</v>
      </c>
      <c r="E48" s="6">
        <f t="shared" si="48"/>
        <v>3533333333.3333335</v>
      </c>
      <c r="H48" s="6">
        <f t="shared" si="49"/>
        <v>2466666666.6666665</v>
      </c>
      <c r="K48" s="6">
        <f t="shared" si="50"/>
        <v>2466666666.6666665</v>
      </c>
      <c r="N48" s="6">
        <f t="shared" si="51"/>
        <v>4800000000</v>
      </c>
      <c r="Q48" s="6">
        <f t="shared" si="52"/>
        <v>5800000000</v>
      </c>
      <c r="T48" s="6">
        <f t="shared" si="53"/>
        <v>3133333333.3333335</v>
      </c>
      <c r="W48" s="6">
        <f t="shared" si="54"/>
        <v>3000000000</v>
      </c>
      <c r="Z48" s="6">
        <f t="shared" si="55"/>
        <v>346666666.66666669</v>
      </c>
      <c r="AC48" s="6">
        <f t="shared" si="56"/>
        <v>406666666.66666669</v>
      </c>
      <c r="AF48" s="6">
        <f t="shared" si="57"/>
        <v>33333333.333333332</v>
      </c>
      <c r="AI48" s="6">
        <f t="shared" si="58"/>
        <v>440000000</v>
      </c>
      <c r="AL48" s="6">
        <f t="shared" si="59"/>
        <v>2800000000</v>
      </c>
      <c r="AO48" s="6">
        <f t="shared" si="60"/>
        <v>340000000</v>
      </c>
      <c r="AR48" s="6">
        <f t="shared" si="61"/>
        <v>433333333.33333331</v>
      </c>
      <c r="AU48" s="6">
        <f t="shared" si="62"/>
        <v>6933333333.333333</v>
      </c>
      <c r="CF48" s="4">
        <v>2533145833.3125</v>
      </c>
      <c r="CG48" s="4">
        <v>528674100.56445801</v>
      </c>
      <c r="CH48" s="4">
        <v>16</v>
      </c>
    </row>
    <row r="49" spans="1:93" x14ac:dyDescent="0.25">
      <c r="A49" s="6" t="s">
        <v>119</v>
      </c>
      <c r="B49" s="6">
        <f t="shared" si="47"/>
        <v>8733333333.333334</v>
      </c>
      <c r="E49" s="6">
        <f t="shared" si="48"/>
        <v>5800000000</v>
      </c>
      <c r="H49" s="6">
        <f t="shared" si="49"/>
        <v>4333333333.333333</v>
      </c>
      <c r="K49" s="6">
        <f t="shared" si="50"/>
        <v>6000000000</v>
      </c>
      <c r="N49" s="6">
        <f t="shared" si="51"/>
        <v>8933333333.333334</v>
      </c>
      <c r="Q49" s="6">
        <f t="shared" si="52"/>
        <v>7400000000</v>
      </c>
      <c r="T49" s="6">
        <f t="shared" si="53"/>
        <v>4266666666.6666665</v>
      </c>
      <c r="W49" s="6">
        <f t="shared" si="54"/>
        <v>6866666666.666667</v>
      </c>
      <c r="Z49" s="6">
        <f t="shared" si="55"/>
        <v>6866666666.666667</v>
      </c>
      <c r="AC49" s="6">
        <f t="shared" si="56"/>
        <v>800000000</v>
      </c>
      <c r="AF49" s="6">
        <f t="shared" si="57"/>
        <v>5200000000</v>
      </c>
      <c r="AI49" s="6">
        <f t="shared" si="58"/>
        <v>5466666666.666667</v>
      </c>
      <c r="AL49" s="6">
        <f t="shared" si="59"/>
        <v>6466666666.666667</v>
      </c>
      <c r="AO49" s="6">
        <f t="shared" si="60"/>
        <v>3200000000</v>
      </c>
      <c r="AR49" s="6">
        <f t="shared" si="61"/>
        <v>5400000000</v>
      </c>
      <c r="AU49" s="6">
        <f t="shared" si="62"/>
        <v>5600000000</v>
      </c>
      <c r="CF49" s="4">
        <v>5708750000</v>
      </c>
      <c r="CG49" s="4">
        <v>502153591.21156001</v>
      </c>
      <c r="CH49" s="4">
        <v>16</v>
      </c>
    </row>
    <row r="50" spans="1:93" x14ac:dyDescent="0.25">
      <c r="A50" s="6" t="s">
        <v>120</v>
      </c>
      <c r="B50" s="6">
        <f t="shared" si="47"/>
        <v>10000000000</v>
      </c>
      <c r="E50" s="6">
        <f t="shared" si="48"/>
        <v>8200000000</v>
      </c>
      <c r="H50" s="6">
        <f t="shared" si="49"/>
        <v>8666666666.666666</v>
      </c>
      <c r="K50" s="6">
        <f t="shared" si="50"/>
        <v>4800000000</v>
      </c>
      <c r="N50" s="6">
        <f t="shared" si="51"/>
        <v>15666666666.666666</v>
      </c>
      <c r="Q50" s="6">
        <f t="shared" si="52"/>
        <v>12733333333.333334</v>
      </c>
      <c r="T50" s="6">
        <f t="shared" si="53"/>
        <v>11133333333.333334</v>
      </c>
      <c r="W50" s="6">
        <f t="shared" si="54"/>
        <v>9666666666.666666</v>
      </c>
      <c r="Z50" s="6">
        <f t="shared" si="55"/>
        <v>9866666666.666666</v>
      </c>
      <c r="AC50" s="6">
        <f t="shared" si="56"/>
        <v>7400000000</v>
      </c>
      <c r="AF50" s="6">
        <f t="shared" si="57"/>
        <v>6066666666.666667</v>
      </c>
      <c r="AI50" s="6">
        <f t="shared" si="58"/>
        <v>9066666666.666666</v>
      </c>
      <c r="AL50" s="6">
        <f t="shared" si="59"/>
        <v>8800000000</v>
      </c>
      <c r="AO50" s="6">
        <f t="shared" si="60"/>
        <v>7666666666.666667</v>
      </c>
      <c r="AR50" s="6">
        <f t="shared" si="61"/>
        <v>9333333333.333334</v>
      </c>
      <c r="AU50" s="6">
        <f t="shared" si="62"/>
        <v>8133333333.333333</v>
      </c>
      <c r="CF50" s="4">
        <v>9198750000</v>
      </c>
      <c r="CG50" s="4">
        <v>635010416.58122897</v>
      </c>
      <c r="CH50" s="4">
        <v>16</v>
      </c>
    </row>
    <row r="51" spans="1:93" x14ac:dyDescent="0.25">
      <c r="A51" s="6" t="s">
        <v>121</v>
      </c>
      <c r="B51" s="6">
        <f t="shared" si="47"/>
        <v>10133333333.333334</v>
      </c>
      <c r="E51" s="6">
        <f t="shared" si="48"/>
        <v>8666666666.666666</v>
      </c>
      <c r="H51" s="6">
        <f t="shared" si="49"/>
        <v>7933333333.333333</v>
      </c>
      <c r="K51" s="6">
        <f t="shared" si="50"/>
        <v>12600000000</v>
      </c>
      <c r="N51" s="6">
        <f t="shared" si="51"/>
        <v>9466666666.666666</v>
      </c>
      <c r="Q51" s="6">
        <f t="shared" si="52"/>
        <v>51333333333.333336</v>
      </c>
      <c r="T51" s="6">
        <f t="shared" si="53"/>
        <v>14066666666.666666</v>
      </c>
      <c r="W51" s="6">
        <f t="shared" si="54"/>
        <v>19066666666.666668</v>
      </c>
      <c r="Z51" s="6">
        <f t="shared" si="55"/>
        <v>10200000000</v>
      </c>
      <c r="AC51" s="6">
        <f t="shared" si="56"/>
        <v>10933333333.333334</v>
      </c>
      <c r="AF51" s="6">
        <f t="shared" si="57"/>
        <v>12200000000</v>
      </c>
      <c r="AI51" s="6">
        <f t="shared" si="58"/>
        <v>11000000000</v>
      </c>
      <c r="AL51" s="6">
        <f t="shared" si="59"/>
        <v>9400000000</v>
      </c>
      <c r="AO51" s="6">
        <f t="shared" si="60"/>
        <v>8333333333.333333</v>
      </c>
      <c r="AR51" s="6">
        <f t="shared" si="61"/>
        <v>10333333333.333334</v>
      </c>
      <c r="AU51" s="6">
        <f t="shared" si="62"/>
        <v>13000000000</v>
      </c>
      <c r="CF51" s="4">
        <v>13662500000</v>
      </c>
      <c r="CG51" s="4">
        <v>2600257278.9373498</v>
      </c>
      <c r="CH51" s="4">
        <v>16</v>
      </c>
    </row>
    <row r="53" spans="1:93" ht="12" x14ac:dyDescent="0.3">
      <c r="A53" s="17" t="s">
        <v>126</v>
      </c>
    </row>
    <row r="54" spans="1:93" x14ac:dyDescent="0.25">
      <c r="A54" s="6" t="s">
        <v>115</v>
      </c>
      <c r="B54" s="4">
        <v>42000000</v>
      </c>
      <c r="C54" s="4">
        <v>44000000</v>
      </c>
      <c r="D54" s="4">
        <v>46000000</v>
      </c>
      <c r="E54" s="4">
        <v>8000000</v>
      </c>
      <c r="F54" s="4">
        <v>14000000</v>
      </c>
      <c r="G54" s="4">
        <v>10000000</v>
      </c>
      <c r="H54" s="4">
        <v>32000000</v>
      </c>
      <c r="I54" s="4">
        <v>28000000</v>
      </c>
      <c r="J54" s="4">
        <v>32000000</v>
      </c>
      <c r="K54" s="4">
        <v>34000000</v>
      </c>
      <c r="L54" s="4">
        <v>38000000</v>
      </c>
      <c r="M54" s="4">
        <v>38000000</v>
      </c>
      <c r="N54" s="4">
        <v>32000000</v>
      </c>
      <c r="O54" s="4">
        <v>34000000</v>
      </c>
      <c r="P54" s="4">
        <v>30000000</v>
      </c>
      <c r="Q54" s="4">
        <v>44000000</v>
      </c>
      <c r="R54" s="4">
        <v>34000000</v>
      </c>
      <c r="S54" s="4">
        <v>30000000</v>
      </c>
      <c r="T54" s="4">
        <v>26000000</v>
      </c>
      <c r="U54" s="4">
        <v>16000000</v>
      </c>
      <c r="V54" s="4">
        <v>22000000</v>
      </c>
      <c r="W54" s="4">
        <v>16000000</v>
      </c>
      <c r="X54" s="4">
        <v>18000000</v>
      </c>
      <c r="Y54" s="4">
        <v>24000000</v>
      </c>
      <c r="Z54" s="4">
        <v>46000000</v>
      </c>
      <c r="AA54" s="4">
        <v>46000000</v>
      </c>
      <c r="AB54" s="4"/>
      <c r="AC54" s="4">
        <v>52000000</v>
      </c>
      <c r="AD54" s="4">
        <v>48000000</v>
      </c>
      <c r="AE54" s="4">
        <v>42000000</v>
      </c>
      <c r="AF54" s="4">
        <v>22000000</v>
      </c>
      <c r="AG54" s="4">
        <v>14000000</v>
      </c>
      <c r="AH54" s="4">
        <v>28000000</v>
      </c>
      <c r="AI54" s="4">
        <v>56000000</v>
      </c>
      <c r="AJ54" s="4">
        <v>32000000</v>
      </c>
      <c r="AK54" s="4">
        <v>20000000</v>
      </c>
      <c r="AL54" s="4">
        <v>26000000</v>
      </c>
      <c r="AM54" s="4">
        <v>18000000</v>
      </c>
      <c r="AN54" s="4">
        <v>26000000</v>
      </c>
      <c r="AO54" s="4">
        <v>40000000</v>
      </c>
      <c r="AP54" s="4">
        <v>20000000</v>
      </c>
      <c r="AQ54" s="4">
        <v>15000000</v>
      </c>
      <c r="AR54" s="4">
        <v>80000000</v>
      </c>
      <c r="AS54" s="4">
        <v>60000000</v>
      </c>
      <c r="AT54" s="4">
        <v>100000000</v>
      </c>
      <c r="AU54" s="4"/>
      <c r="AX54" s="4"/>
      <c r="AY54" s="4"/>
      <c r="AZ54" s="4"/>
      <c r="BA54" s="4"/>
      <c r="BB54" s="4"/>
    </row>
    <row r="55" spans="1:93" x14ac:dyDescent="0.25">
      <c r="A55" s="6" t="s">
        <v>116</v>
      </c>
      <c r="B55" s="4">
        <v>36000000</v>
      </c>
      <c r="C55" s="4">
        <v>38000000</v>
      </c>
      <c r="D55" s="4">
        <v>24000000</v>
      </c>
      <c r="E55" s="4">
        <v>240000000</v>
      </c>
      <c r="F55" s="4">
        <v>200000000</v>
      </c>
      <c r="G55" s="4">
        <v>360000000</v>
      </c>
      <c r="H55" s="4">
        <v>60000000</v>
      </c>
      <c r="I55" s="4">
        <v>38000000</v>
      </c>
      <c r="J55" s="4">
        <v>46000000</v>
      </c>
      <c r="K55" s="4">
        <v>260000000</v>
      </c>
      <c r="L55" s="4">
        <v>260000000</v>
      </c>
      <c r="M55" s="4">
        <v>220000000</v>
      </c>
      <c r="N55" s="4">
        <v>280000000</v>
      </c>
      <c r="O55" s="4">
        <v>260000000</v>
      </c>
      <c r="P55" s="4">
        <v>180000000</v>
      </c>
      <c r="Q55" s="4">
        <v>220000000</v>
      </c>
      <c r="R55" s="4">
        <v>280000000</v>
      </c>
      <c r="S55" s="4">
        <v>340000000</v>
      </c>
      <c r="T55" s="4">
        <v>260000000</v>
      </c>
      <c r="U55" s="4">
        <v>80000000</v>
      </c>
      <c r="V55" s="4">
        <v>320000000</v>
      </c>
      <c r="W55" s="4">
        <v>42000000</v>
      </c>
      <c r="X55" s="4">
        <v>46000000</v>
      </c>
      <c r="Y55" s="4">
        <v>32000000</v>
      </c>
      <c r="Z55" s="4">
        <v>520000000</v>
      </c>
      <c r="AA55" s="4">
        <v>520000000</v>
      </c>
      <c r="AB55" s="4">
        <v>380000000</v>
      </c>
      <c r="AC55" s="4">
        <v>68000000</v>
      </c>
      <c r="AD55" s="4">
        <v>44000000</v>
      </c>
      <c r="AE55" s="4">
        <v>52000000</v>
      </c>
      <c r="AF55" s="4">
        <v>180000000</v>
      </c>
      <c r="AG55" s="4">
        <v>180000000</v>
      </c>
      <c r="AH55" s="4">
        <v>140000000</v>
      </c>
      <c r="AI55" s="4">
        <v>160000000</v>
      </c>
      <c r="AJ55" s="4">
        <v>140000000</v>
      </c>
      <c r="AK55" s="4">
        <v>80000000</v>
      </c>
      <c r="AL55" s="4">
        <v>32000000</v>
      </c>
      <c r="AM55" s="4">
        <v>16000000</v>
      </c>
      <c r="AN55" s="4">
        <v>36000000</v>
      </c>
      <c r="AO55" s="4">
        <v>60000000</v>
      </c>
      <c r="AP55" s="4">
        <v>28000000</v>
      </c>
      <c r="AQ55" s="4">
        <v>29000000</v>
      </c>
      <c r="AR55" s="4">
        <v>140000000</v>
      </c>
      <c r="AS55" s="4">
        <v>160000000</v>
      </c>
      <c r="AT55" s="4">
        <v>120000000</v>
      </c>
      <c r="AU55" s="4"/>
      <c r="AX55" s="4"/>
      <c r="AY55" s="4"/>
      <c r="AZ55" s="4"/>
      <c r="BA55" s="4"/>
      <c r="BB55" s="4"/>
    </row>
    <row r="56" spans="1:93" x14ac:dyDescent="0.25">
      <c r="A56" s="6" t="s">
        <v>117</v>
      </c>
      <c r="B56" s="4">
        <v>40000000</v>
      </c>
      <c r="C56" s="4">
        <v>62000000</v>
      </c>
      <c r="D56" s="4">
        <v>50000000</v>
      </c>
      <c r="E56" s="4">
        <v>500000000</v>
      </c>
      <c r="F56" s="4">
        <v>400000000</v>
      </c>
      <c r="G56" s="4">
        <v>440000000</v>
      </c>
      <c r="H56" s="4">
        <v>320000000</v>
      </c>
      <c r="I56" s="4">
        <v>600000000</v>
      </c>
      <c r="J56" s="4">
        <v>600000000</v>
      </c>
      <c r="K56" s="4">
        <v>360000000</v>
      </c>
      <c r="L56" s="4">
        <v>200000000</v>
      </c>
      <c r="M56" s="4">
        <v>180000000</v>
      </c>
      <c r="N56" s="4">
        <v>1400000000</v>
      </c>
      <c r="O56" s="4">
        <v>2400000000</v>
      </c>
      <c r="P56" s="4">
        <v>1800000000</v>
      </c>
      <c r="Q56" s="4">
        <v>5200000000</v>
      </c>
      <c r="R56" s="4">
        <v>4000000000</v>
      </c>
      <c r="S56" s="4">
        <v>5200000000</v>
      </c>
      <c r="T56" s="4">
        <v>920000000</v>
      </c>
      <c r="U56" s="4">
        <v>600000000</v>
      </c>
      <c r="V56" s="4">
        <v>820000000</v>
      </c>
      <c r="W56" s="4">
        <v>200000000</v>
      </c>
      <c r="X56" s="4">
        <v>360000000</v>
      </c>
      <c r="Y56" s="4">
        <v>340000000</v>
      </c>
      <c r="Z56" s="4">
        <v>160000000</v>
      </c>
      <c r="AA56" s="4">
        <v>220000000</v>
      </c>
      <c r="AB56" s="4">
        <v>240000000</v>
      </c>
      <c r="AC56" s="4">
        <v>640000000</v>
      </c>
      <c r="AD56" s="4">
        <v>480000000</v>
      </c>
      <c r="AE56" s="4">
        <v>580000000</v>
      </c>
      <c r="AF56" s="4">
        <v>460000000</v>
      </c>
      <c r="AG56" s="4">
        <v>520000000</v>
      </c>
      <c r="AH56" s="4">
        <v>540000000</v>
      </c>
      <c r="AI56" s="4">
        <v>400000000</v>
      </c>
      <c r="AJ56" s="4">
        <v>300000000</v>
      </c>
      <c r="AK56" s="4">
        <v>320000000</v>
      </c>
      <c r="AL56" s="4">
        <v>200000000</v>
      </c>
      <c r="AM56" s="4">
        <v>200000000</v>
      </c>
      <c r="AN56" s="4">
        <v>180000000</v>
      </c>
      <c r="AO56" s="4">
        <v>240000000</v>
      </c>
      <c r="AP56" s="4">
        <v>240000000</v>
      </c>
      <c r="AQ56" s="4">
        <v>240000000</v>
      </c>
      <c r="AR56" s="4">
        <v>240000000</v>
      </c>
      <c r="AS56" s="4">
        <v>100000000</v>
      </c>
      <c r="AT56" s="4">
        <v>60000000</v>
      </c>
      <c r="AU56" s="4"/>
      <c r="AX56" s="4"/>
      <c r="AY56" s="4"/>
      <c r="AZ56" s="4"/>
      <c r="BA56" s="4"/>
      <c r="BB56" s="4"/>
      <c r="CM56" s="33"/>
      <c r="CN56" s="33"/>
      <c r="CO56" s="33"/>
    </row>
    <row r="57" spans="1:93" x14ac:dyDescent="0.25">
      <c r="A57" s="6" t="s">
        <v>118</v>
      </c>
      <c r="B57" s="4">
        <v>660000000</v>
      </c>
      <c r="C57" s="4">
        <v>660000000</v>
      </c>
      <c r="D57" s="4">
        <v>680000000</v>
      </c>
      <c r="E57" s="4">
        <v>420000000</v>
      </c>
      <c r="F57" s="4">
        <v>700000000</v>
      </c>
      <c r="G57" s="4">
        <v>460000000</v>
      </c>
      <c r="H57" s="4">
        <v>7200000000</v>
      </c>
      <c r="I57" s="4">
        <v>8200000000</v>
      </c>
      <c r="J57" s="4">
        <v>6800000000</v>
      </c>
      <c r="K57" s="4">
        <v>3800000000</v>
      </c>
      <c r="L57" s="4">
        <v>3000000000</v>
      </c>
      <c r="M57" s="4">
        <v>2600000000</v>
      </c>
      <c r="N57" s="4">
        <v>6000000000</v>
      </c>
      <c r="O57" s="4">
        <v>4200000000</v>
      </c>
      <c r="P57" s="4">
        <v>4800000000</v>
      </c>
      <c r="Q57" s="4">
        <v>62000000000</v>
      </c>
      <c r="R57" s="4">
        <v>56000000000</v>
      </c>
      <c r="S57" s="4">
        <v>56000000000</v>
      </c>
      <c r="T57" s="4">
        <v>7200000000</v>
      </c>
      <c r="U57" s="4">
        <v>5600000000</v>
      </c>
      <c r="V57" s="4">
        <v>6600000000</v>
      </c>
      <c r="W57" s="4">
        <v>4800000000</v>
      </c>
      <c r="X57" s="4">
        <v>3400000000</v>
      </c>
      <c r="Y57" s="4">
        <v>2400000000</v>
      </c>
      <c r="Z57" s="4">
        <v>840000000</v>
      </c>
      <c r="AA57" s="4">
        <v>460000000</v>
      </c>
      <c r="AB57" s="4">
        <v>440000000</v>
      </c>
      <c r="AC57" s="4">
        <v>7400000000</v>
      </c>
      <c r="AD57" s="4">
        <v>5800000000</v>
      </c>
      <c r="AE57" s="4">
        <v>7600000000</v>
      </c>
      <c r="AF57" s="4">
        <v>440000000</v>
      </c>
      <c r="AG57" s="4">
        <v>480000000</v>
      </c>
      <c r="AH57" s="4">
        <v>460000000</v>
      </c>
      <c r="AI57" s="4">
        <v>540000000</v>
      </c>
      <c r="AJ57" s="4">
        <v>540000000</v>
      </c>
      <c r="AK57" s="4">
        <v>560000000</v>
      </c>
      <c r="AL57" s="4">
        <v>560000000</v>
      </c>
      <c r="AM57" s="4">
        <v>560000000</v>
      </c>
      <c r="AN57" s="4">
        <v>620000000</v>
      </c>
      <c r="AO57" s="4">
        <v>380000000</v>
      </c>
      <c r="AP57" s="4">
        <v>380000000</v>
      </c>
      <c r="AQ57" s="4">
        <v>280000000</v>
      </c>
      <c r="AR57" s="4">
        <v>1600000000</v>
      </c>
      <c r="AS57" s="4">
        <v>400000000</v>
      </c>
      <c r="AT57" s="4">
        <v>600000000</v>
      </c>
      <c r="AU57" s="4"/>
      <c r="AX57" s="4"/>
      <c r="AY57" s="4"/>
      <c r="AZ57" s="4"/>
      <c r="BA57" s="4"/>
      <c r="BB57" s="4"/>
    </row>
    <row r="58" spans="1:93" x14ac:dyDescent="0.25">
      <c r="A58" s="6" t="s">
        <v>119</v>
      </c>
      <c r="B58" s="4">
        <v>1800000000</v>
      </c>
      <c r="C58" s="4">
        <v>2800000000</v>
      </c>
      <c r="D58" s="4">
        <v>2400000000</v>
      </c>
      <c r="E58" s="4">
        <v>4200000000</v>
      </c>
      <c r="F58" s="4">
        <v>6000000000</v>
      </c>
      <c r="G58" s="4">
        <v>4200000000</v>
      </c>
      <c r="H58" s="4">
        <v>8400000000</v>
      </c>
      <c r="I58" s="4">
        <v>9600000000</v>
      </c>
      <c r="J58" s="4">
        <v>12200000000</v>
      </c>
      <c r="K58" s="4">
        <v>3400000000</v>
      </c>
      <c r="L58" s="4">
        <v>4000000000</v>
      </c>
      <c r="M58" s="4">
        <v>3800000000</v>
      </c>
      <c r="N58" s="4">
        <v>4200000000</v>
      </c>
      <c r="O58" s="4">
        <v>5000000000</v>
      </c>
      <c r="P58" s="4">
        <v>4000000000</v>
      </c>
      <c r="Q58" s="4">
        <v>90000000000</v>
      </c>
      <c r="R58" s="4">
        <v>102000000000</v>
      </c>
      <c r="S58" s="4">
        <v>112000000000</v>
      </c>
      <c r="T58" s="4">
        <v>120000000000</v>
      </c>
      <c r="U58" s="4">
        <v>122000000000</v>
      </c>
      <c r="V58" s="4">
        <v>120000000000</v>
      </c>
      <c r="W58" s="4">
        <v>30000000000</v>
      </c>
      <c r="X58" s="4">
        <v>26000000000</v>
      </c>
      <c r="Y58" s="4">
        <v>38000000000</v>
      </c>
      <c r="Z58" s="4">
        <v>5800000000</v>
      </c>
      <c r="AA58" s="4">
        <v>5000000000</v>
      </c>
      <c r="AB58" s="4">
        <v>6600000000</v>
      </c>
      <c r="AC58" s="4">
        <v>12200000000</v>
      </c>
      <c r="AD58" s="4">
        <v>11800000000</v>
      </c>
      <c r="AE58" s="4">
        <v>12000000000</v>
      </c>
      <c r="AF58" s="4">
        <v>6000000000</v>
      </c>
      <c r="AG58" s="4">
        <v>4800000000</v>
      </c>
      <c r="AH58" s="4">
        <v>5000000000</v>
      </c>
      <c r="AI58" s="4">
        <v>780000000</v>
      </c>
      <c r="AJ58" s="4">
        <v>700000000</v>
      </c>
      <c r="AK58" s="4">
        <v>740000000</v>
      </c>
      <c r="AL58" s="4">
        <v>5800000000</v>
      </c>
      <c r="AM58" s="4">
        <v>6200000000</v>
      </c>
      <c r="AN58" s="4">
        <v>6000000000</v>
      </c>
      <c r="AO58" s="4">
        <v>5800000000</v>
      </c>
      <c r="AP58" s="4">
        <v>4200000000</v>
      </c>
      <c r="AQ58" s="4">
        <v>6000000000</v>
      </c>
      <c r="AR58" s="4">
        <v>2600000000</v>
      </c>
      <c r="AS58" s="4">
        <v>3000000000</v>
      </c>
      <c r="AT58" s="4">
        <v>3400000000</v>
      </c>
      <c r="AU58" s="4"/>
      <c r="AX58" s="4"/>
      <c r="AY58" s="4"/>
      <c r="AZ58" s="4"/>
      <c r="BA58" s="4"/>
      <c r="BB58" s="4"/>
    </row>
    <row r="59" spans="1:93" x14ac:dyDescent="0.25">
      <c r="A59" s="6" t="s">
        <v>120</v>
      </c>
      <c r="B59" s="4">
        <v>8200000000</v>
      </c>
      <c r="C59" s="4">
        <v>9600000000</v>
      </c>
      <c r="D59" s="4">
        <v>9400000000</v>
      </c>
      <c r="E59" s="4">
        <v>4400000000</v>
      </c>
      <c r="F59" s="4">
        <v>7800000000</v>
      </c>
      <c r="G59" s="4">
        <v>8200000000</v>
      </c>
      <c r="H59" s="4">
        <v>12200000000</v>
      </c>
      <c r="I59" s="4">
        <v>13600000000</v>
      </c>
      <c r="J59" s="4">
        <v>12600000000</v>
      </c>
      <c r="K59" s="4">
        <v>5000000000</v>
      </c>
      <c r="L59" s="4">
        <v>5400000000</v>
      </c>
      <c r="M59" s="4">
        <v>4400000000</v>
      </c>
      <c r="N59" s="4">
        <v>5800000000</v>
      </c>
      <c r="O59" s="4">
        <v>6000000000</v>
      </c>
      <c r="P59" s="4">
        <v>6200000000</v>
      </c>
      <c r="Q59" s="4">
        <v>156000000000</v>
      </c>
      <c r="R59" s="4">
        <v>162000000000</v>
      </c>
      <c r="S59" s="4">
        <v>166000000000</v>
      </c>
      <c r="T59" s="4">
        <v>144000000000</v>
      </c>
      <c r="U59" s="4">
        <v>164000000000</v>
      </c>
      <c r="V59" s="4">
        <v>172000000000</v>
      </c>
      <c r="W59" s="4">
        <v>44000000000</v>
      </c>
      <c r="X59" s="4">
        <v>50000000000</v>
      </c>
      <c r="Y59" s="4">
        <v>54000000000</v>
      </c>
      <c r="Z59" s="4">
        <v>66000000000</v>
      </c>
      <c r="AA59" s="4">
        <v>64000000000</v>
      </c>
      <c r="AB59" s="4">
        <v>60000000000</v>
      </c>
      <c r="AC59" s="4">
        <v>102000000000</v>
      </c>
      <c r="AD59" s="4">
        <v>78000000000</v>
      </c>
      <c r="AE59" s="4">
        <v>96000000000</v>
      </c>
      <c r="AF59" s="4">
        <v>9000000000</v>
      </c>
      <c r="AG59" s="4">
        <v>7000000000</v>
      </c>
      <c r="AH59" s="4">
        <v>7400000000</v>
      </c>
      <c r="AI59" s="4">
        <v>10800000000</v>
      </c>
      <c r="AJ59" s="4">
        <v>9800000000</v>
      </c>
      <c r="AK59" s="4">
        <v>9400000000</v>
      </c>
      <c r="AL59" s="4">
        <v>7800000000</v>
      </c>
      <c r="AM59" s="4">
        <v>5800000000</v>
      </c>
      <c r="AN59" s="4">
        <v>6200000000</v>
      </c>
      <c r="AO59" s="4">
        <v>9400000000</v>
      </c>
      <c r="AP59" s="4">
        <v>8400000000</v>
      </c>
      <c r="AQ59" s="4">
        <v>8800000000</v>
      </c>
      <c r="AR59" s="4">
        <v>7400000000</v>
      </c>
      <c r="AS59" s="4">
        <v>8200000000</v>
      </c>
      <c r="AT59" s="4">
        <v>6600000000</v>
      </c>
      <c r="AU59" s="4"/>
      <c r="AX59" s="4"/>
      <c r="AY59" s="4"/>
      <c r="AZ59" s="4"/>
      <c r="BA59" s="4"/>
      <c r="BB59" s="4"/>
    </row>
    <row r="60" spans="1:93" x14ac:dyDescent="0.25">
      <c r="A60" s="6" t="s">
        <v>121</v>
      </c>
      <c r="B60" s="4">
        <v>9400000000</v>
      </c>
      <c r="C60" s="4">
        <v>8400000000</v>
      </c>
      <c r="D60" s="4">
        <v>9600000000</v>
      </c>
      <c r="E60" s="4">
        <v>17000000000</v>
      </c>
      <c r="F60" s="4">
        <v>20400000000</v>
      </c>
      <c r="G60" s="4">
        <v>17800000000</v>
      </c>
      <c r="H60" s="4">
        <v>7200000000</v>
      </c>
      <c r="I60" s="4">
        <v>7600000000</v>
      </c>
      <c r="J60" s="4">
        <v>6200000000</v>
      </c>
      <c r="K60" s="4">
        <v>60000000000</v>
      </c>
      <c r="L60" s="4">
        <v>62000000000</v>
      </c>
      <c r="M60" s="4">
        <v>68000000000</v>
      </c>
      <c r="N60" s="4">
        <v>8400000000</v>
      </c>
      <c r="O60" s="4">
        <v>7200000000</v>
      </c>
      <c r="P60" s="4">
        <v>7800000000</v>
      </c>
      <c r="Q60" s="4"/>
      <c r="R60" s="4"/>
      <c r="S60" s="4"/>
      <c r="T60" s="4">
        <v>14400000000</v>
      </c>
      <c r="U60" s="4">
        <v>13600000000</v>
      </c>
      <c r="V60" s="4">
        <v>15000000000</v>
      </c>
      <c r="W60" s="4">
        <v>100000000000</v>
      </c>
      <c r="X60" s="4">
        <v>82000000000</v>
      </c>
      <c r="Y60" s="4">
        <v>60000000000</v>
      </c>
      <c r="Z60" s="4">
        <v>86000000000</v>
      </c>
      <c r="AA60" s="4">
        <v>90000000000</v>
      </c>
      <c r="AB60" s="4">
        <v>82000000000</v>
      </c>
      <c r="AC60" s="4">
        <v>96000000000</v>
      </c>
      <c r="AD60" s="4">
        <v>92000000000</v>
      </c>
      <c r="AE60" s="4">
        <v>114000000000</v>
      </c>
      <c r="AF60" s="4">
        <v>11000000000</v>
      </c>
      <c r="AG60" s="4">
        <v>9400000000</v>
      </c>
      <c r="AH60" s="4">
        <v>10600000000</v>
      </c>
      <c r="AI60" s="4">
        <v>9200000000</v>
      </c>
      <c r="AJ60" s="4">
        <v>10400000000</v>
      </c>
      <c r="AK60" s="4">
        <v>10600000000</v>
      </c>
      <c r="AL60" s="4">
        <v>8400000000</v>
      </c>
      <c r="AM60" s="4">
        <v>8800000000</v>
      </c>
      <c r="AN60" s="4">
        <v>7800000000</v>
      </c>
      <c r="AO60" s="4">
        <v>10400000000</v>
      </c>
      <c r="AP60" s="4">
        <v>10800000000</v>
      </c>
      <c r="AQ60" s="4">
        <v>11000000000</v>
      </c>
      <c r="AR60" s="4">
        <v>6200000000</v>
      </c>
      <c r="AS60" s="4">
        <v>6400000000</v>
      </c>
      <c r="AT60" s="4">
        <v>7400000000</v>
      </c>
      <c r="AU60" s="4"/>
      <c r="AX60" s="4"/>
      <c r="AY60" s="4"/>
      <c r="AZ60" s="4"/>
      <c r="BA60" s="4"/>
      <c r="BB60" s="4"/>
    </row>
    <row r="61" spans="1:93" x14ac:dyDescent="0.25">
      <c r="A61" s="6" t="s">
        <v>64</v>
      </c>
    </row>
    <row r="62" spans="1:93" x14ac:dyDescent="0.25">
      <c r="A62" s="6" t="s">
        <v>115</v>
      </c>
      <c r="B62" s="6">
        <f t="shared" ref="B62:B68" si="63">AVERAGE(B54:D54)</f>
        <v>44000000</v>
      </c>
      <c r="E62" s="6">
        <f t="shared" ref="E62:E68" si="64">AVERAGE(E54:G54)</f>
        <v>10666666.666666666</v>
      </c>
      <c r="H62" s="6">
        <f t="shared" ref="H62:H68" si="65">AVERAGE(H54:J54)</f>
        <v>30666666.666666668</v>
      </c>
      <c r="K62" s="6">
        <f t="shared" ref="K62:K68" si="66">AVERAGE(K54:M54)</f>
        <v>36666666.666666664</v>
      </c>
      <c r="N62" s="6">
        <f t="shared" ref="N62:N68" si="67">AVERAGE(N54:P54)</f>
        <v>32000000</v>
      </c>
      <c r="Q62" s="6">
        <f t="shared" ref="Q62:Q68" si="68">AVERAGE(Q54:S54)</f>
        <v>36000000</v>
      </c>
      <c r="T62" s="6">
        <f t="shared" ref="T62:T68" si="69">AVERAGE(T54:V54)</f>
        <v>21333333.333333332</v>
      </c>
      <c r="W62" s="6">
        <f t="shared" ref="W62:W68" si="70">AVERAGE(W54:Y54)</f>
        <v>19333333.333333332</v>
      </c>
      <c r="Z62" s="6">
        <f t="shared" ref="Z62:Z68" si="71">AVERAGE(Z54:AB54)</f>
        <v>46000000</v>
      </c>
      <c r="AC62" s="6">
        <f t="shared" ref="AC62:AC68" si="72">AVERAGE(AC54:AE54)</f>
        <v>47333333.333333336</v>
      </c>
      <c r="AF62" s="6">
        <f t="shared" ref="AF62:AF68" si="73">AVERAGE(AF54:AH54)</f>
        <v>21333333.333333332</v>
      </c>
      <c r="AI62" s="6">
        <f t="shared" ref="AI62:AI68" si="74">AVERAGE(AI54:AK54)</f>
        <v>36000000</v>
      </c>
      <c r="AL62" s="6">
        <f t="shared" ref="AL62:AL68" si="75">AVERAGE(AL54:AN54)</f>
        <v>23333333.333333332</v>
      </c>
      <c r="AO62" s="6">
        <f t="shared" ref="AO62:AO68" si="76">AVERAGE(AO54:AQ54)</f>
        <v>25000000</v>
      </c>
      <c r="AR62" s="6">
        <f>AVERAGE(AR54:AT54)</f>
        <v>80000000</v>
      </c>
      <c r="CF62" s="32" t="s">
        <v>126</v>
      </c>
      <c r="CG62" s="32"/>
      <c r="CH62" s="32"/>
    </row>
    <row r="63" spans="1:93" x14ac:dyDescent="0.25">
      <c r="A63" s="6" t="s">
        <v>116</v>
      </c>
      <c r="B63" s="6">
        <f t="shared" si="63"/>
        <v>32666666.666666668</v>
      </c>
      <c r="E63" s="6">
        <f t="shared" si="64"/>
        <v>266666666.66666666</v>
      </c>
      <c r="H63" s="6">
        <f t="shared" si="65"/>
        <v>48000000</v>
      </c>
      <c r="K63" s="6">
        <f t="shared" si="66"/>
        <v>246666666.66666666</v>
      </c>
      <c r="N63" s="6">
        <f t="shared" si="67"/>
        <v>240000000</v>
      </c>
      <c r="Q63" s="6">
        <f t="shared" si="68"/>
        <v>280000000</v>
      </c>
      <c r="T63" s="6">
        <f t="shared" si="69"/>
        <v>220000000</v>
      </c>
      <c r="W63" s="6">
        <f t="shared" si="70"/>
        <v>40000000</v>
      </c>
      <c r="Z63" s="6">
        <f t="shared" si="71"/>
        <v>473333333.33333331</v>
      </c>
      <c r="AC63" s="6">
        <f t="shared" si="72"/>
        <v>54666666.666666664</v>
      </c>
      <c r="AF63" s="6">
        <f t="shared" si="73"/>
        <v>166666666.66666666</v>
      </c>
      <c r="AI63" s="6">
        <f t="shared" si="74"/>
        <v>126666666.66666667</v>
      </c>
      <c r="AL63" s="6">
        <f t="shared" si="75"/>
        <v>28000000</v>
      </c>
      <c r="AO63" s="6">
        <f t="shared" si="76"/>
        <v>39000000</v>
      </c>
      <c r="AR63" s="6">
        <f t="shared" ref="AR63:AR68" si="77">AVERAGE(AR55:AT55)</f>
        <v>140000000</v>
      </c>
      <c r="CF63" s="4" t="s">
        <v>152</v>
      </c>
      <c r="CG63" s="4" t="s">
        <v>80</v>
      </c>
      <c r="CH63" s="4" t="s">
        <v>114</v>
      </c>
    </row>
    <row r="64" spans="1:93" x14ac:dyDescent="0.25">
      <c r="A64" s="6" t="s">
        <v>117</v>
      </c>
      <c r="B64" s="6">
        <f t="shared" si="63"/>
        <v>50666666.666666664</v>
      </c>
      <c r="E64" s="6">
        <f t="shared" si="64"/>
        <v>446666666.66666669</v>
      </c>
      <c r="H64" s="6">
        <f t="shared" si="65"/>
        <v>506666666.66666669</v>
      </c>
      <c r="K64" s="6">
        <f t="shared" si="66"/>
        <v>246666666.66666666</v>
      </c>
      <c r="N64" s="6">
        <f t="shared" si="67"/>
        <v>1866666666.6666667</v>
      </c>
      <c r="Q64" s="6">
        <f t="shared" si="68"/>
        <v>4800000000</v>
      </c>
      <c r="T64" s="6">
        <f t="shared" si="69"/>
        <v>780000000</v>
      </c>
      <c r="W64" s="6">
        <f t="shared" si="70"/>
        <v>300000000</v>
      </c>
      <c r="Z64" s="6">
        <f t="shared" si="71"/>
        <v>206666666.66666666</v>
      </c>
      <c r="AC64" s="6">
        <f t="shared" si="72"/>
        <v>566666666.66666663</v>
      </c>
      <c r="AF64" s="6">
        <f t="shared" si="73"/>
        <v>506666666.66666669</v>
      </c>
      <c r="AI64" s="6">
        <f t="shared" si="74"/>
        <v>340000000</v>
      </c>
      <c r="AL64" s="6">
        <f t="shared" si="75"/>
        <v>193333333.33333334</v>
      </c>
      <c r="AO64" s="6">
        <f t="shared" si="76"/>
        <v>240000000</v>
      </c>
      <c r="AR64" s="6">
        <f t="shared" si="77"/>
        <v>133333333.33333333</v>
      </c>
      <c r="CF64" s="4">
        <v>33977777.733333297</v>
      </c>
      <c r="CG64" s="4">
        <v>4277969.4914616402</v>
      </c>
      <c r="CH64" s="4">
        <v>15</v>
      </c>
    </row>
    <row r="65" spans="1:87" x14ac:dyDescent="0.25">
      <c r="A65" s="6" t="s">
        <v>118</v>
      </c>
      <c r="B65" s="6">
        <f t="shared" si="63"/>
        <v>666666666.66666663</v>
      </c>
      <c r="E65" s="6">
        <f t="shared" si="64"/>
        <v>526666666.66666669</v>
      </c>
      <c r="H65" s="6">
        <f t="shared" si="65"/>
        <v>7400000000</v>
      </c>
      <c r="K65" s="6">
        <f t="shared" si="66"/>
        <v>3133333333.3333335</v>
      </c>
      <c r="N65" s="6">
        <f t="shared" si="67"/>
        <v>5000000000</v>
      </c>
      <c r="Q65" s="6">
        <f t="shared" si="68"/>
        <v>58000000000</v>
      </c>
      <c r="T65" s="6">
        <f t="shared" si="69"/>
        <v>6466666666.666667</v>
      </c>
      <c r="W65" s="6">
        <f t="shared" si="70"/>
        <v>3533333333.3333335</v>
      </c>
      <c r="Z65" s="6">
        <f t="shared" si="71"/>
        <v>580000000</v>
      </c>
      <c r="AC65" s="6">
        <f t="shared" si="72"/>
        <v>6933333333.333333</v>
      </c>
      <c r="AF65" s="6">
        <f t="shared" si="73"/>
        <v>460000000</v>
      </c>
      <c r="AI65" s="6">
        <f t="shared" si="74"/>
        <v>546666666.66666663</v>
      </c>
      <c r="AL65" s="6">
        <f t="shared" si="75"/>
        <v>580000000</v>
      </c>
      <c r="AO65" s="6">
        <f t="shared" si="76"/>
        <v>346666666.66666669</v>
      </c>
      <c r="AR65" s="6">
        <f t="shared" si="77"/>
        <v>866666666.66666663</v>
      </c>
      <c r="CF65" s="4">
        <v>160222222.26666701</v>
      </c>
      <c r="CG65" s="4">
        <v>33039813.500622399</v>
      </c>
      <c r="CH65" s="4">
        <v>15</v>
      </c>
    </row>
    <row r="66" spans="1:87" x14ac:dyDescent="0.25">
      <c r="A66" s="6" t="s">
        <v>119</v>
      </c>
      <c r="B66" s="6">
        <f t="shared" si="63"/>
        <v>2333333333.3333335</v>
      </c>
      <c r="E66" s="6">
        <f t="shared" si="64"/>
        <v>4800000000</v>
      </c>
      <c r="H66" s="6">
        <f t="shared" si="65"/>
        <v>10066666666.666666</v>
      </c>
      <c r="K66" s="6">
        <f t="shared" si="66"/>
        <v>3733333333.3333335</v>
      </c>
      <c r="N66" s="6">
        <f t="shared" si="67"/>
        <v>4400000000</v>
      </c>
      <c r="Q66" s="6">
        <f t="shared" si="68"/>
        <v>101333333333.33333</v>
      </c>
      <c r="T66" s="6">
        <f t="shared" si="69"/>
        <v>120666666666.66667</v>
      </c>
      <c r="W66" s="6">
        <f t="shared" si="70"/>
        <v>31333333333.333332</v>
      </c>
      <c r="Z66" s="6">
        <f t="shared" si="71"/>
        <v>5800000000</v>
      </c>
      <c r="AC66" s="6">
        <f t="shared" si="72"/>
        <v>12000000000</v>
      </c>
      <c r="AF66" s="6">
        <f t="shared" si="73"/>
        <v>5266666666.666667</v>
      </c>
      <c r="AI66" s="6">
        <f t="shared" si="74"/>
        <v>740000000</v>
      </c>
      <c r="AL66" s="6">
        <f t="shared" si="75"/>
        <v>6000000000</v>
      </c>
      <c r="AO66" s="6">
        <f t="shared" si="76"/>
        <v>5333333333.333333</v>
      </c>
      <c r="AR66" s="6">
        <f t="shared" si="77"/>
        <v>3000000000</v>
      </c>
      <c r="CF66" s="4">
        <v>745911111.13333297</v>
      </c>
      <c r="CG66" s="4">
        <v>310602397.23619097</v>
      </c>
      <c r="CH66" s="4">
        <v>15</v>
      </c>
    </row>
    <row r="67" spans="1:87" x14ac:dyDescent="0.25">
      <c r="A67" s="6" t="s">
        <v>120</v>
      </c>
      <c r="B67" s="6">
        <f t="shared" si="63"/>
        <v>9066666666.666666</v>
      </c>
      <c r="E67" s="6">
        <f t="shared" si="64"/>
        <v>6800000000</v>
      </c>
      <c r="H67" s="6">
        <f t="shared" si="65"/>
        <v>12800000000</v>
      </c>
      <c r="K67" s="6">
        <f t="shared" si="66"/>
        <v>4933333333.333333</v>
      </c>
      <c r="N67" s="6">
        <f t="shared" si="67"/>
        <v>6000000000</v>
      </c>
      <c r="Q67" s="6">
        <f t="shared" si="68"/>
        <v>161333333333.33334</v>
      </c>
      <c r="T67" s="6">
        <f t="shared" si="69"/>
        <v>160000000000</v>
      </c>
      <c r="W67" s="6">
        <f t="shared" si="70"/>
        <v>49333333333.333336</v>
      </c>
      <c r="Z67" s="6">
        <f t="shared" si="71"/>
        <v>63333333333.333336</v>
      </c>
      <c r="AC67" s="6">
        <f t="shared" si="72"/>
        <v>92000000000</v>
      </c>
      <c r="AF67" s="6">
        <f t="shared" si="73"/>
        <v>7800000000</v>
      </c>
      <c r="AI67" s="6">
        <f t="shared" si="74"/>
        <v>10000000000</v>
      </c>
      <c r="AL67" s="6">
        <f t="shared" si="75"/>
        <v>6600000000</v>
      </c>
      <c r="AO67" s="6">
        <f t="shared" si="76"/>
        <v>8866666666.666666</v>
      </c>
      <c r="AR67" s="6">
        <f t="shared" si="77"/>
        <v>7400000000</v>
      </c>
      <c r="CF67" s="4">
        <v>6335666666.6666698</v>
      </c>
      <c r="CG67" s="4">
        <v>3752187833.7421398</v>
      </c>
      <c r="CH67" s="4">
        <v>15</v>
      </c>
    </row>
    <row r="68" spans="1:87" x14ac:dyDescent="0.25">
      <c r="A68" s="6" t="s">
        <v>121</v>
      </c>
      <c r="B68" s="6">
        <f t="shared" si="63"/>
        <v>9133333333.333334</v>
      </c>
      <c r="E68" s="6">
        <f t="shared" si="64"/>
        <v>18400000000</v>
      </c>
      <c r="H68" s="6">
        <f t="shared" si="65"/>
        <v>7000000000</v>
      </c>
      <c r="K68" s="6">
        <f t="shared" si="66"/>
        <v>63333333333.333336</v>
      </c>
      <c r="N68" s="6">
        <f t="shared" si="67"/>
        <v>7800000000</v>
      </c>
      <c r="Q68" s="6" t="e">
        <f t="shared" si="68"/>
        <v>#DIV/0!</v>
      </c>
      <c r="T68" s="6">
        <f t="shared" si="69"/>
        <v>14333333333.333334</v>
      </c>
      <c r="W68" s="6">
        <f t="shared" si="70"/>
        <v>80666666666.666672</v>
      </c>
      <c r="Z68" s="6">
        <f t="shared" si="71"/>
        <v>86000000000</v>
      </c>
      <c r="AC68" s="6">
        <f t="shared" si="72"/>
        <v>100666666666.66667</v>
      </c>
      <c r="AF68" s="6">
        <f t="shared" si="73"/>
        <v>10333333333.333334</v>
      </c>
      <c r="AI68" s="6">
        <f t="shared" si="74"/>
        <v>10066666666.666666</v>
      </c>
      <c r="AL68" s="6">
        <f t="shared" si="75"/>
        <v>8333333333.333333</v>
      </c>
      <c r="AO68" s="6">
        <f t="shared" si="76"/>
        <v>10733333333.333334</v>
      </c>
      <c r="AR68" s="6">
        <f t="shared" si="77"/>
        <v>6666666666.666667</v>
      </c>
      <c r="CF68" s="4">
        <v>21120000000</v>
      </c>
      <c r="CG68" s="4">
        <v>9654506768.9851894</v>
      </c>
      <c r="CH68" s="4">
        <v>15</v>
      </c>
      <c r="CI68" s="6" t="s">
        <v>156</v>
      </c>
    </row>
    <row r="69" spans="1:87" x14ac:dyDescent="0.25">
      <c r="CF69" s="4">
        <v>40391333333.333298</v>
      </c>
      <c r="CG69" s="4">
        <v>14249639857.325899</v>
      </c>
      <c r="CH69" s="4">
        <v>15</v>
      </c>
      <c r="CI69" s="6" t="s">
        <v>156</v>
      </c>
    </row>
    <row r="70" spans="1:87" x14ac:dyDescent="0.25">
      <c r="CF70" s="4">
        <v>30980714285.714298</v>
      </c>
      <c r="CG70" s="4">
        <v>9332629010.4379406</v>
      </c>
      <c r="CH70" s="4">
        <v>14</v>
      </c>
      <c r="CI70" s="6" t="s">
        <v>156</v>
      </c>
    </row>
    <row r="71" spans="1:87" x14ac:dyDescent="0.25">
      <c r="CF71" s="4"/>
      <c r="CG71" s="4"/>
      <c r="CH71" s="4"/>
    </row>
  </sheetData>
  <mergeCells count="9">
    <mergeCell ref="CF62:CH62"/>
    <mergeCell ref="BZ38:CB38"/>
    <mergeCell ref="CM56:CO56"/>
    <mergeCell ref="X1:Y1"/>
    <mergeCell ref="X10:Y10"/>
    <mergeCell ref="B19:CF19"/>
    <mergeCell ref="CF9:CH9"/>
    <mergeCell ref="CF26:CH26"/>
    <mergeCell ref="CF43:CH4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3B311-73DE-447C-A508-192B69AEDC08}">
  <dimension ref="A1:N43"/>
  <sheetViews>
    <sheetView zoomScale="80" zoomScaleNormal="80" workbookViewId="0">
      <selection sqref="A1:T1048576"/>
    </sheetView>
  </sheetViews>
  <sheetFormatPr defaultColWidth="8.7265625" defaultRowHeight="11.5" x14ac:dyDescent="0.25"/>
  <cols>
    <col min="1" max="1" width="8.7265625" style="10"/>
    <col min="2" max="16384" width="8.7265625" style="6"/>
  </cols>
  <sheetData>
    <row r="1" spans="1:14" x14ac:dyDescent="0.25">
      <c r="A1" s="6" t="s">
        <v>85</v>
      </c>
    </row>
    <row r="2" spans="1:14" x14ac:dyDescent="0.25">
      <c r="A2" s="6"/>
      <c r="B2" s="6" t="s">
        <v>87</v>
      </c>
      <c r="C2" s="6" t="s">
        <v>88</v>
      </c>
      <c r="D2" s="6" t="s">
        <v>89</v>
      </c>
      <c r="E2" s="6" t="s">
        <v>90</v>
      </c>
      <c r="F2" s="6" t="s">
        <v>91</v>
      </c>
      <c r="G2" s="6" t="s">
        <v>92</v>
      </c>
      <c r="H2" s="6" t="s">
        <v>93</v>
      </c>
      <c r="I2" s="6" t="s">
        <v>94</v>
      </c>
      <c r="K2" s="32" t="s">
        <v>157</v>
      </c>
      <c r="L2" s="32"/>
      <c r="M2" s="32"/>
    </row>
    <row r="3" spans="1:14" ht="12" x14ac:dyDescent="0.3">
      <c r="A3" s="6" t="s">
        <v>57</v>
      </c>
      <c r="B3" s="6" t="s">
        <v>158</v>
      </c>
      <c r="K3" s="6" t="s">
        <v>159</v>
      </c>
      <c r="L3" s="6" t="s">
        <v>80</v>
      </c>
      <c r="M3" s="6" t="s">
        <v>114</v>
      </c>
      <c r="N3" s="6" t="s">
        <v>86</v>
      </c>
    </row>
    <row r="4" spans="1:14" x14ac:dyDescent="0.25">
      <c r="A4" s="6" t="s">
        <v>115</v>
      </c>
      <c r="B4" s="4">
        <v>2.8000000000000001E-2</v>
      </c>
      <c r="C4" s="4">
        <v>2.8000000000000001E-2</v>
      </c>
      <c r="D4" s="4">
        <v>3.1E-2</v>
      </c>
      <c r="E4" s="4">
        <v>0.02</v>
      </c>
      <c r="F4" s="4">
        <v>0.02</v>
      </c>
      <c r="G4" s="4">
        <v>2.1999999999999999E-2</v>
      </c>
      <c r="H4" s="4">
        <v>2.3E-2</v>
      </c>
      <c r="I4" s="4">
        <v>2.1999999999999999E-2</v>
      </c>
      <c r="J4" s="4"/>
      <c r="K4" s="4">
        <v>2.4250000000000001E-2</v>
      </c>
      <c r="L4" s="4">
        <v>1.4729707590929501E-3</v>
      </c>
      <c r="M4" s="4">
        <v>8</v>
      </c>
    </row>
    <row r="5" spans="1:14" x14ac:dyDescent="0.25">
      <c r="A5" s="6" t="s">
        <v>116</v>
      </c>
      <c r="B5" s="4">
        <v>7.5999999999999998E-2</v>
      </c>
      <c r="C5" s="4">
        <v>4.7E-2</v>
      </c>
      <c r="D5" s="4">
        <v>4.8000000000000001E-2</v>
      </c>
      <c r="E5" s="4">
        <v>4.3999999999999997E-2</v>
      </c>
      <c r="F5" s="4">
        <v>4.5999999999999999E-2</v>
      </c>
      <c r="G5" s="4">
        <v>3.1E-2</v>
      </c>
      <c r="H5" s="4">
        <v>4.2999999999999997E-2</v>
      </c>
      <c r="I5" s="4">
        <v>3.6999999999999998E-2</v>
      </c>
      <c r="J5" s="4"/>
      <c r="K5" s="4">
        <v>4.65E-2</v>
      </c>
      <c r="L5" s="4">
        <v>4.6713411962121297E-3</v>
      </c>
      <c r="M5" s="4">
        <v>8</v>
      </c>
    </row>
    <row r="6" spans="1:14" x14ac:dyDescent="0.25">
      <c r="A6" s="6" t="s">
        <v>117</v>
      </c>
      <c r="B6" s="4">
        <v>0.19500000000000001</v>
      </c>
      <c r="C6" s="4">
        <v>9.6000000000000002E-2</v>
      </c>
      <c r="D6" s="4">
        <v>0.16300000000000001</v>
      </c>
      <c r="E6" s="4">
        <v>0.108</v>
      </c>
      <c r="F6" s="4">
        <v>0.11</v>
      </c>
      <c r="G6" s="4">
        <v>4.4999999999999998E-2</v>
      </c>
      <c r="H6" s="4">
        <v>7.9000000000000001E-2</v>
      </c>
      <c r="I6" s="4">
        <v>7.0000000000000007E-2</v>
      </c>
      <c r="J6" s="4"/>
      <c r="K6" s="4">
        <v>0.10825</v>
      </c>
      <c r="L6" s="4">
        <v>1.74209951331309E-2</v>
      </c>
      <c r="M6" s="4">
        <v>8</v>
      </c>
    </row>
    <row r="7" spans="1:14" x14ac:dyDescent="0.25">
      <c r="A7" s="6" t="s">
        <v>118</v>
      </c>
      <c r="B7" s="4">
        <v>0.376</v>
      </c>
      <c r="C7" s="4">
        <v>0.16500000000000001</v>
      </c>
      <c r="D7" s="4">
        <v>0.28100000000000003</v>
      </c>
      <c r="E7" s="4">
        <v>0.26400000000000001</v>
      </c>
      <c r="F7" s="4">
        <v>0.23499999999999999</v>
      </c>
      <c r="G7" s="4">
        <v>8.3000000000000004E-2</v>
      </c>
      <c r="H7" s="4">
        <v>8.1000000000000003E-2</v>
      </c>
      <c r="I7" s="4">
        <v>0.13700000000000001</v>
      </c>
      <c r="J7" s="4"/>
      <c r="K7" s="4">
        <v>0.20275000000000001</v>
      </c>
      <c r="L7" s="4">
        <v>3.6800985041164302E-2</v>
      </c>
      <c r="M7" s="4">
        <v>8</v>
      </c>
    </row>
    <row r="8" spans="1:14" x14ac:dyDescent="0.25">
      <c r="A8" s="6" t="s">
        <v>119</v>
      </c>
      <c r="B8" s="4">
        <v>0.65</v>
      </c>
      <c r="C8" s="4">
        <v>0.34399999999999997</v>
      </c>
      <c r="D8" s="4">
        <v>0.42499999999999999</v>
      </c>
      <c r="E8" s="4">
        <v>0.51500000000000001</v>
      </c>
      <c r="F8" s="4">
        <v>0.51</v>
      </c>
      <c r="G8" s="4">
        <v>0.14599999999999999</v>
      </c>
      <c r="H8" s="4">
        <v>0.19800000000000001</v>
      </c>
      <c r="I8" s="4">
        <v>0.33900000000000002</v>
      </c>
      <c r="J8" s="4"/>
      <c r="K8" s="4">
        <v>0.39087499999999997</v>
      </c>
      <c r="L8" s="4">
        <v>5.9755584765896902E-2</v>
      </c>
      <c r="M8" s="4">
        <v>8</v>
      </c>
    </row>
    <row r="9" spans="1:14" x14ac:dyDescent="0.25">
      <c r="A9" s="6" t="s">
        <v>120</v>
      </c>
      <c r="B9" s="4">
        <v>0.73</v>
      </c>
      <c r="C9" s="4">
        <v>0.51100000000000001</v>
      </c>
      <c r="D9" s="4">
        <v>0.52300000000000002</v>
      </c>
      <c r="E9" s="4">
        <v>0.80200000000000005</v>
      </c>
      <c r="F9" s="4">
        <v>0.75600000000000001</v>
      </c>
      <c r="G9" s="4">
        <v>0.29799999999999999</v>
      </c>
      <c r="H9" s="4">
        <v>0.34799999999999998</v>
      </c>
      <c r="I9" s="4">
        <v>0.55300000000000005</v>
      </c>
      <c r="J9" s="4"/>
      <c r="K9" s="4">
        <v>0.56512499999999999</v>
      </c>
      <c r="L9" s="4">
        <v>6.5883673866466E-2</v>
      </c>
      <c r="M9" s="4">
        <v>8</v>
      </c>
    </row>
    <row r="10" spans="1:14" x14ac:dyDescent="0.25">
      <c r="A10" s="6" t="s">
        <v>121</v>
      </c>
      <c r="B10" s="4">
        <v>0.73799999999999999</v>
      </c>
      <c r="C10" s="4">
        <v>0.626</v>
      </c>
      <c r="D10" s="4">
        <v>0.55500000000000005</v>
      </c>
      <c r="E10" s="4">
        <v>0.85399999999999998</v>
      </c>
      <c r="F10" s="4">
        <v>0.83899999999999997</v>
      </c>
      <c r="G10" s="4">
        <v>0.52900000000000003</v>
      </c>
      <c r="H10" s="4">
        <v>0.53600000000000003</v>
      </c>
      <c r="I10" s="4">
        <v>0.68899999999999995</v>
      </c>
      <c r="J10" s="4"/>
      <c r="K10" s="4">
        <v>0.67074999999999996</v>
      </c>
      <c r="L10" s="4">
        <v>4.6367225956025701E-2</v>
      </c>
      <c r="M10" s="4">
        <v>8</v>
      </c>
    </row>
    <row r="11" spans="1:14" x14ac:dyDescent="0.25">
      <c r="A11" s="6"/>
    </row>
    <row r="12" spans="1:14" x14ac:dyDescent="0.25">
      <c r="A12" s="6"/>
      <c r="B12" s="6" t="s">
        <v>160</v>
      </c>
    </row>
    <row r="13" spans="1:14" x14ac:dyDescent="0.25">
      <c r="A13" s="6" t="s">
        <v>115</v>
      </c>
      <c r="B13" s="4">
        <v>6.5000000000000002E-2</v>
      </c>
      <c r="C13" s="4">
        <v>2.1999999999999999E-2</v>
      </c>
      <c r="D13" s="4">
        <v>2.3E-2</v>
      </c>
      <c r="E13" s="4"/>
      <c r="K13" s="4">
        <v>3.6666666666666702E-2</v>
      </c>
      <c r="L13" s="4">
        <v>1.41696075378882E-2</v>
      </c>
      <c r="M13" s="4">
        <v>3</v>
      </c>
    </row>
    <row r="14" spans="1:14" x14ac:dyDescent="0.25">
      <c r="A14" s="6" t="s">
        <v>116</v>
      </c>
      <c r="B14" s="4">
        <v>8.2000000000000003E-2</v>
      </c>
      <c r="C14" s="4">
        <v>3.5999999999999997E-2</v>
      </c>
      <c r="D14" s="4">
        <v>4.2000000000000003E-2</v>
      </c>
      <c r="E14" s="4"/>
      <c r="K14" s="4">
        <v>5.3333333333333302E-2</v>
      </c>
      <c r="L14" s="4">
        <v>1.4437605218471801E-2</v>
      </c>
      <c r="M14" s="4">
        <v>3</v>
      </c>
    </row>
    <row r="15" spans="1:14" ht="12" x14ac:dyDescent="0.3">
      <c r="A15" s="6" t="s">
        <v>117</v>
      </c>
      <c r="B15" s="4">
        <v>9.8000000000000004E-2</v>
      </c>
      <c r="C15" s="4">
        <v>5.6000000000000001E-2</v>
      </c>
      <c r="D15" s="4">
        <v>6.0999999999999999E-2</v>
      </c>
      <c r="E15" s="4"/>
      <c r="G15" s="17"/>
      <c r="K15" s="4">
        <v>7.1666666666666698E-2</v>
      </c>
      <c r="L15" s="4">
        <v>1.32455443242037E-2</v>
      </c>
      <c r="M15" s="4">
        <v>3</v>
      </c>
    </row>
    <row r="16" spans="1:14" ht="12" x14ac:dyDescent="0.3">
      <c r="A16" s="6" t="s">
        <v>118</v>
      </c>
      <c r="B16" s="4">
        <v>0.189</v>
      </c>
      <c r="C16" s="4">
        <v>8.7999999999999995E-2</v>
      </c>
      <c r="D16" s="4">
        <v>9.0999999999999998E-2</v>
      </c>
      <c r="E16" s="4"/>
      <c r="G16" s="17"/>
      <c r="K16" s="4">
        <v>0.12266666666666701</v>
      </c>
      <c r="L16" s="4">
        <v>3.3177971272785503E-2</v>
      </c>
      <c r="M16" s="4">
        <v>3</v>
      </c>
    </row>
    <row r="17" spans="1:14" x14ac:dyDescent="0.25">
      <c r="A17" s="6" t="s">
        <v>119</v>
      </c>
      <c r="B17" s="4">
        <v>0.34300000000000003</v>
      </c>
      <c r="C17" s="4">
        <v>0.157</v>
      </c>
      <c r="D17" s="4">
        <v>0.20699999999999999</v>
      </c>
      <c r="E17" s="4"/>
      <c r="K17" s="4">
        <v>0.235666666666667</v>
      </c>
      <c r="L17" s="4">
        <v>5.5573774790313099E-2</v>
      </c>
      <c r="M17" s="4">
        <v>3</v>
      </c>
      <c r="N17" s="6" t="s">
        <v>161</v>
      </c>
    </row>
    <row r="18" spans="1:14" x14ac:dyDescent="0.25">
      <c r="A18" s="6" t="s">
        <v>120</v>
      </c>
      <c r="B18" s="4">
        <v>0.52300000000000002</v>
      </c>
      <c r="C18" s="4">
        <v>0.31</v>
      </c>
      <c r="D18" s="4">
        <v>0.36099999999999999</v>
      </c>
      <c r="E18" s="4"/>
      <c r="K18" s="4">
        <v>0.39800000000000002</v>
      </c>
      <c r="L18" s="4">
        <v>6.42105910267146E-2</v>
      </c>
      <c r="M18" s="4">
        <v>3</v>
      </c>
      <c r="N18" s="6" t="s">
        <v>161</v>
      </c>
    </row>
    <row r="19" spans="1:14" x14ac:dyDescent="0.25">
      <c r="A19" s="6" t="s">
        <v>121</v>
      </c>
      <c r="B19" s="4">
        <v>0.57599999999999996</v>
      </c>
      <c r="C19" s="4">
        <v>0.54</v>
      </c>
      <c r="D19" s="4">
        <v>0.44800000000000001</v>
      </c>
      <c r="E19" s="4"/>
      <c r="K19" s="4">
        <v>0.52133333333333298</v>
      </c>
      <c r="L19" s="4">
        <v>3.8110949141217203E-2</v>
      </c>
      <c r="M19" s="4">
        <v>3</v>
      </c>
      <c r="N19" s="6" t="s">
        <v>161</v>
      </c>
    </row>
    <row r="20" spans="1:14" x14ac:dyDescent="0.25">
      <c r="A20" s="6"/>
    </row>
    <row r="21" spans="1:14" x14ac:dyDescent="0.25">
      <c r="A21" s="6"/>
      <c r="B21" s="6" t="s">
        <v>162</v>
      </c>
    </row>
    <row r="22" spans="1:14" x14ac:dyDescent="0.25">
      <c r="A22" s="6" t="s">
        <v>115</v>
      </c>
      <c r="B22" s="4">
        <v>2.8000000000000001E-2</v>
      </c>
      <c r="C22" s="4">
        <v>3.1E-2</v>
      </c>
      <c r="D22" s="4">
        <v>2.1999999999999999E-2</v>
      </c>
      <c r="K22" s="4">
        <v>2.7E-2</v>
      </c>
      <c r="L22" s="4">
        <v>2.6457513110645899E-3</v>
      </c>
      <c r="M22" s="4">
        <v>3</v>
      </c>
    </row>
    <row r="23" spans="1:14" x14ac:dyDescent="0.25">
      <c r="A23" s="6" t="s">
        <v>116</v>
      </c>
      <c r="B23" s="4">
        <v>6.9000000000000006E-2</v>
      </c>
      <c r="C23" s="4">
        <v>5.5E-2</v>
      </c>
      <c r="D23" s="4">
        <v>7.4999999999999997E-2</v>
      </c>
      <c r="K23" s="4">
        <v>6.63333333333333E-2</v>
      </c>
      <c r="L23" s="4">
        <v>5.9254629448770597E-3</v>
      </c>
      <c r="M23" s="4">
        <v>3</v>
      </c>
    </row>
    <row r="24" spans="1:14" x14ac:dyDescent="0.25">
      <c r="A24" s="6" t="s">
        <v>117</v>
      </c>
      <c r="B24" s="4">
        <v>0.192</v>
      </c>
      <c r="C24" s="4">
        <v>0.16200000000000001</v>
      </c>
      <c r="D24" s="4">
        <v>0.12</v>
      </c>
      <c r="K24" s="4">
        <v>0.158</v>
      </c>
      <c r="L24" s="4">
        <v>2.0880613017821101E-2</v>
      </c>
      <c r="M24" s="4">
        <v>3</v>
      </c>
    </row>
    <row r="25" spans="1:14" x14ac:dyDescent="0.25">
      <c r="A25" s="6" t="s">
        <v>118</v>
      </c>
      <c r="B25" s="4">
        <v>0.24399999999999999</v>
      </c>
      <c r="C25" s="4">
        <v>0.246</v>
      </c>
      <c r="D25" s="4">
        <v>0.248</v>
      </c>
      <c r="K25" s="4">
        <v>0.246</v>
      </c>
      <c r="L25" s="4">
        <v>1.1547005383792501E-3</v>
      </c>
      <c r="M25" s="4">
        <v>3</v>
      </c>
    </row>
    <row r="26" spans="1:14" x14ac:dyDescent="0.25">
      <c r="A26" s="6" t="s">
        <v>119</v>
      </c>
      <c r="B26" s="4">
        <v>0.38600000000000001</v>
      </c>
      <c r="C26" s="4">
        <v>0.34200000000000003</v>
      </c>
      <c r="D26" s="4">
        <v>0.35899999999999999</v>
      </c>
      <c r="K26" s="4">
        <v>0.36233333333333301</v>
      </c>
      <c r="L26" s="4">
        <v>1.28105859003838E-2</v>
      </c>
      <c r="M26" s="4">
        <v>3</v>
      </c>
    </row>
    <row r="27" spans="1:14" x14ac:dyDescent="0.25">
      <c r="A27" s="6" t="s">
        <v>120</v>
      </c>
      <c r="B27" s="4">
        <v>0.40400000000000003</v>
      </c>
      <c r="C27" s="4">
        <v>0.39400000000000002</v>
      </c>
      <c r="D27" s="4">
        <v>0.56200000000000006</v>
      </c>
      <c r="K27" s="4">
        <v>0.45333333333333298</v>
      </c>
      <c r="L27" s="4">
        <v>5.4409966407308601E-2</v>
      </c>
      <c r="M27" s="4">
        <v>3</v>
      </c>
      <c r="N27" s="6" t="s">
        <v>163</v>
      </c>
    </row>
    <row r="28" spans="1:14" x14ac:dyDescent="0.25">
      <c r="A28" s="6" t="s">
        <v>121</v>
      </c>
      <c r="B28" s="4">
        <v>0.42799999999999999</v>
      </c>
      <c r="C28" s="4">
        <v>0.44900000000000001</v>
      </c>
      <c r="D28" s="4">
        <v>0.628</v>
      </c>
      <c r="K28" s="4">
        <v>0.50166666666666704</v>
      </c>
      <c r="L28" s="4">
        <v>6.3456897007163698E-2</v>
      </c>
      <c r="M28" s="4">
        <v>3</v>
      </c>
      <c r="N28" s="6" t="s">
        <v>163</v>
      </c>
    </row>
    <row r="29" spans="1:14" x14ac:dyDescent="0.25">
      <c r="A29" s="6"/>
      <c r="B29" s="4"/>
      <c r="C29" s="4"/>
      <c r="D29" s="4"/>
    </row>
    <row r="30" spans="1:14" x14ac:dyDescent="0.25">
      <c r="A30" s="6"/>
      <c r="B30" s="6" t="s">
        <v>164</v>
      </c>
    </row>
    <row r="31" spans="1:14" x14ac:dyDescent="0.25">
      <c r="A31" s="6" t="s">
        <v>115</v>
      </c>
      <c r="B31" s="4">
        <v>2.5000000000000001E-2</v>
      </c>
      <c r="C31" s="4">
        <v>4.2000000000000003E-2</v>
      </c>
      <c r="D31" s="4">
        <v>0.02</v>
      </c>
      <c r="E31" s="4">
        <v>0.02</v>
      </c>
      <c r="F31" s="4">
        <v>2.5999999999999999E-2</v>
      </c>
      <c r="K31" s="4">
        <v>2.6599999999999999E-2</v>
      </c>
      <c r="L31" s="4">
        <v>4.0447496832313398E-3</v>
      </c>
      <c r="M31" s="4">
        <v>5</v>
      </c>
    </row>
    <row r="32" spans="1:14" x14ac:dyDescent="0.25">
      <c r="A32" s="6" t="s">
        <v>116</v>
      </c>
      <c r="B32" s="4">
        <v>5.5E-2</v>
      </c>
      <c r="C32" s="4">
        <v>6.6000000000000003E-2</v>
      </c>
      <c r="D32" s="4">
        <v>7.1999999999999995E-2</v>
      </c>
      <c r="E32" s="4">
        <v>8.2000000000000003E-2</v>
      </c>
      <c r="F32" s="4">
        <v>6.9000000000000006E-2</v>
      </c>
      <c r="K32" s="4">
        <v>6.88E-2</v>
      </c>
      <c r="L32" s="4">
        <v>4.37492857084547E-3</v>
      </c>
      <c r="M32" s="4">
        <v>5</v>
      </c>
    </row>
    <row r="33" spans="1:14" x14ac:dyDescent="0.25">
      <c r="A33" s="6" t="s">
        <v>117</v>
      </c>
      <c r="B33" s="4">
        <v>7.1999999999999995E-2</v>
      </c>
      <c r="C33" s="4">
        <v>0.05</v>
      </c>
      <c r="D33" s="4">
        <v>8.8999999999999996E-2</v>
      </c>
      <c r="E33" s="4">
        <v>9.7000000000000003E-2</v>
      </c>
      <c r="F33" s="4">
        <v>8.4000000000000005E-2</v>
      </c>
      <c r="K33" s="4">
        <v>7.8399999999999997E-2</v>
      </c>
      <c r="L33" s="4">
        <v>8.1767964387038494E-3</v>
      </c>
      <c r="M33" s="4">
        <v>5</v>
      </c>
    </row>
    <row r="34" spans="1:14" x14ac:dyDescent="0.25">
      <c r="A34" s="6" t="s">
        <v>118</v>
      </c>
      <c r="B34" s="4">
        <v>4.4999999999999998E-2</v>
      </c>
      <c r="C34" s="4">
        <v>4.9000000000000002E-2</v>
      </c>
      <c r="D34" s="4">
        <v>9.7000000000000003E-2</v>
      </c>
      <c r="E34" s="4">
        <v>0.108</v>
      </c>
      <c r="F34" s="4">
        <v>9.2999999999999999E-2</v>
      </c>
      <c r="K34" s="4">
        <v>7.8399999999999997E-2</v>
      </c>
      <c r="L34" s="4">
        <v>1.3067516979135701E-2</v>
      </c>
      <c r="M34" s="4">
        <v>5</v>
      </c>
      <c r="N34" s="6" t="s">
        <v>165</v>
      </c>
    </row>
    <row r="35" spans="1:14" x14ac:dyDescent="0.25">
      <c r="A35" s="6" t="s">
        <v>119</v>
      </c>
      <c r="B35" s="4">
        <v>8.2000000000000003E-2</v>
      </c>
      <c r="C35" s="4">
        <v>5.5E-2</v>
      </c>
      <c r="D35" s="4">
        <v>0.1</v>
      </c>
      <c r="E35" s="4">
        <v>0.127</v>
      </c>
      <c r="F35" s="4">
        <v>0.10199999999999999</v>
      </c>
      <c r="K35" s="4">
        <v>9.3200000000000005E-2</v>
      </c>
      <c r="L35" s="4">
        <v>1.1939011684390001E-2</v>
      </c>
      <c r="M35" s="4">
        <v>5</v>
      </c>
      <c r="N35" s="6" t="s">
        <v>166</v>
      </c>
    </row>
    <row r="36" spans="1:14" x14ac:dyDescent="0.25">
      <c r="A36" s="6" t="s">
        <v>120</v>
      </c>
      <c r="B36" s="4">
        <v>8.3000000000000004E-2</v>
      </c>
      <c r="C36" s="4">
        <v>5.8999999999999997E-2</v>
      </c>
      <c r="D36" s="4">
        <v>0.10100000000000001</v>
      </c>
      <c r="E36" s="4">
        <v>0.121</v>
      </c>
      <c r="F36" s="4">
        <v>0.108</v>
      </c>
      <c r="K36" s="4">
        <v>9.4399999999999998E-2</v>
      </c>
      <c r="L36" s="4">
        <v>1.07684725007774E-2</v>
      </c>
      <c r="M36" s="4">
        <v>5</v>
      </c>
      <c r="N36" s="6" t="s">
        <v>166</v>
      </c>
    </row>
    <row r="37" spans="1:14" x14ac:dyDescent="0.25">
      <c r="A37" s="6" t="s">
        <v>121</v>
      </c>
      <c r="B37" s="4">
        <v>8.3000000000000004E-2</v>
      </c>
      <c r="C37" s="4">
        <v>7.1999999999999995E-2</v>
      </c>
      <c r="D37" s="4">
        <v>9.9000000000000005E-2</v>
      </c>
      <c r="E37" s="4">
        <v>0.123</v>
      </c>
      <c r="F37" s="4">
        <v>0.108</v>
      </c>
      <c r="K37" s="4">
        <v>9.7000000000000003E-2</v>
      </c>
      <c r="L37" s="4">
        <v>9.0055538419355399E-3</v>
      </c>
      <c r="M37" s="4">
        <v>5</v>
      </c>
      <c r="N37" s="6" t="s">
        <v>166</v>
      </c>
    </row>
    <row r="38" spans="1:14" x14ac:dyDescent="0.25">
      <c r="A38" s="6"/>
      <c r="B38" s="4"/>
      <c r="C38" s="4"/>
      <c r="D38" s="4"/>
      <c r="E38" s="4"/>
      <c r="F38" s="4"/>
    </row>
    <row r="39" spans="1:14" x14ac:dyDescent="0.25">
      <c r="A39" s="6"/>
      <c r="B39" s="4"/>
      <c r="C39" s="4"/>
      <c r="D39" s="4"/>
      <c r="E39" s="4"/>
      <c r="F39" s="4"/>
    </row>
    <row r="40" spans="1:14" x14ac:dyDescent="0.25">
      <c r="A40" s="6"/>
    </row>
    <row r="41" spans="1:14" x14ac:dyDescent="0.25">
      <c r="A41" s="6"/>
    </row>
    <row r="42" spans="1:14" x14ac:dyDescent="0.25">
      <c r="A42" s="6"/>
    </row>
    <row r="43" spans="1:14" x14ac:dyDescent="0.25">
      <c r="A43" s="6"/>
    </row>
  </sheetData>
  <mergeCells count="1"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FA9B7-4CD5-46F2-B154-DF49D7DFB3C6}">
  <dimension ref="A1:X38"/>
  <sheetViews>
    <sheetView zoomScale="80" zoomScaleNormal="80" workbookViewId="0">
      <selection sqref="A1:S1048576"/>
    </sheetView>
  </sheetViews>
  <sheetFormatPr defaultColWidth="8.7265625" defaultRowHeight="11.5" x14ac:dyDescent="0.25"/>
  <cols>
    <col min="1" max="16384" width="8.7265625" style="6"/>
  </cols>
  <sheetData>
    <row r="1" spans="1:24" x14ac:dyDescent="0.25">
      <c r="A1" s="6" t="s">
        <v>167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H1" s="6" t="s">
        <v>93</v>
      </c>
      <c r="I1" s="6" t="s">
        <v>94</v>
      </c>
      <c r="J1" s="6" t="s">
        <v>95</v>
      </c>
      <c r="K1" s="6" t="s">
        <v>96</v>
      </c>
    </row>
    <row r="2" spans="1:24" ht="12" x14ac:dyDescent="0.3">
      <c r="A2" s="6" t="s">
        <v>122</v>
      </c>
      <c r="B2" s="6" t="s">
        <v>158</v>
      </c>
      <c r="M2" s="6" t="s">
        <v>152</v>
      </c>
      <c r="N2" s="6" t="s">
        <v>80</v>
      </c>
      <c r="O2" s="6" t="s">
        <v>114</v>
      </c>
      <c r="P2" s="6" t="s">
        <v>86</v>
      </c>
    </row>
    <row r="3" spans="1:24" x14ac:dyDescent="0.25">
      <c r="A3" s="6" t="s">
        <v>115</v>
      </c>
      <c r="B3" s="4">
        <v>6.5000000000000002E-2</v>
      </c>
      <c r="C3" s="4">
        <v>2.1999999999999999E-2</v>
      </c>
      <c r="D3" s="4">
        <v>3.3000000000000002E-2</v>
      </c>
      <c r="E3" s="4">
        <v>3.1E-2</v>
      </c>
      <c r="F3" s="4">
        <v>2.1000000000000001E-2</v>
      </c>
      <c r="G3" s="4">
        <v>2.5999999999999999E-2</v>
      </c>
      <c r="H3" s="4">
        <v>2.1999999999999999E-2</v>
      </c>
      <c r="I3" s="4">
        <v>5.5E-2</v>
      </c>
      <c r="J3" s="4">
        <v>0.02</v>
      </c>
      <c r="K3" s="4">
        <v>2.3E-2</v>
      </c>
      <c r="M3" s="4">
        <v>3.1800000000000002E-2</v>
      </c>
      <c r="N3" s="4">
        <v>4.9459298642643701E-3</v>
      </c>
      <c r="O3" s="4">
        <v>10</v>
      </c>
      <c r="P3" s="4"/>
      <c r="Q3" s="4"/>
      <c r="R3" s="4"/>
      <c r="S3" s="4"/>
      <c r="T3" s="4"/>
      <c r="U3" s="4"/>
      <c r="V3" s="4"/>
      <c r="W3" s="4"/>
      <c r="X3" s="4"/>
    </row>
    <row r="4" spans="1:24" x14ac:dyDescent="0.25">
      <c r="A4" s="6" t="s">
        <v>116</v>
      </c>
      <c r="B4" s="4">
        <v>0.09</v>
      </c>
      <c r="C4" s="4">
        <v>6.9000000000000006E-2</v>
      </c>
      <c r="D4" s="4">
        <v>5.2999999999999999E-2</v>
      </c>
      <c r="E4" s="4">
        <v>4.1000000000000002E-2</v>
      </c>
      <c r="F4" s="4">
        <v>3.7999999999999999E-2</v>
      </c>
      <c r="G4" s="4">
        <v>3.6999999999999998E-2</v>
      </c>
      <c r="H4" s="4">
        <v>2.4E-2</v>
      </c>
      <c r="I4" s="4">
        <v>0.09</v>
      </c>
      <c r="J4" s="4">
        <v>3.6999999999999998E-2</v>
      </c>
      <c r="K4" s="4">
        <v>3.7999999999999999E-2</v>
      </c>
      <c r="M4" s="4">
        <v>5.1700000000000003E-2</v>
      </c>
      <c r="N4" s="4">
        <v>7.3967710673118903E-3</v>
      </c>
      <c r="O4" s="4">
        <v>10</v>
      </c>
      <c r="P4" s="4"/>
      <c r="Q4" s="4"/>
      <c r="R4" s="4"/>
      <c r="S4" s="4"/>
      <c r="T4" s="4"/>
      <c r="U4" s="4"/>
      <c r="V4" s="4"/>
      <c r="W4" s="4"/>
      <c r="X4" s="4"/>
    </row>
    <row r="5" spans="1:24" x14ac:dyDescent="0.25">
      <c r="A5" s="6" t="s">
        <v>117</v>
      </c>
      <c r="B5" s="4">
        <v>0.108</v>
      </c>
      <c r="C5" s="4">
        <v>0.191</v>
      </c>
      <c r="D5" s="4">
        <v>0.106</v>
      </c>
      <c r="E5" s="4">
        <v>7.5999999999999998E-2</v>
      </c>
      <c r="F5" s="4">
        <v>0.08</v>
      </c>
      <c r="G5" s="4">
        <v>7.0000000000000007E-2</v>
      </c>
      <c r="H5" s="4">
        <v>4.9000000000000002E-2</v>
      </c>
      <c r="I5" s="4">
        <v>0.19800000000000001</v>
      </c>
      <c r="J5" s="4">
        <v>6.0999999999999999E-2</v>
      </c>
      <c r="K5" s="4">
        <v>7.4999999999999997E-2</v>
      </c>
      <c r="M5" s="4">
        <v>0.1014</v>
      </c>
      <c r="N5" s="4">
        <v>1.65288972543375E-2</v>
      </c>
      <c r="O5" s="4">
        <v>10</v>
      </c>
      <c r="P5" s="4"/>
      <c r="Q5" s="4"/>
      <c r="R5" s="4"/>
      <c r="S5" s="4"/>
      <c r="T5" s="4"/>
      <c r="U5" s="4"/>
      <c r="V5" s="4"/>
      <c r="W5" s="4"/>
      <c r="X5" s="4"/>
    </row>
    <row r="6" spans="1:24" x14ac:dyDescent="0.25">
      <c r="A6" s="6" t="s">
        <v>118</v>
      </c>
      <c r="B6" s="4">
        <v>0.29699999999999999</v>
      </c>
      <c r="C6" s="4">
        <v>0.29799999999999999</v>
      </c>
      <c r="D6" s="4">
        <v>0.193</v>
      </c>
      <c r="E6" s="4">
        <v>0.129</v>
      </c>
      <c r="F6" s="4">
        <v>0.158</v>
      </c>
      <c r="G6" s="4">
        <v>0.155</v>
      </c>
      <c r="H6" s="4">
        <v>9.4E-2</v>
      </c>
      <c r="I6" s="4">
        <v>0.32</v>
      </c>
      <c r="J6" s="4">
        <v>0.13200000000000001</v>
      </c>
      <c r="K6" s="4">
        <v>0.155</v>
      </c>
      <c r="M6" s="4">
        <v>0.19309999999999999</v>
      </c>
      <c r="N6" s="4">
        <v>2.57554524971574E-2</v>
      </c>
      <c r="O6" s="4">
        <v>10</v>
      </c>
      <c r="P6" s="4"/>
      <c r="Q6" s="4"/>
      <c r="R6" s="4"/>
      <c r="S6" s="4"/>
      <c r="T6" s="4"/>
      <c r="U6" s="4"/>
      <c r="V6" s="4"/>
      <c r="W6" s="4"/>
      <c r="X6" s="4"/>
    </row>
    <row r="7" spans="1:24" x14ac:dyDescent="0.25">
      <c r="A7" s="6" t="s">
        <v>119</v>
      </c>
      <c r="B7" s="4">
        <v>0.50900000000000001</v>
      </c>
      <c r="C7" s="4">
        <v>0.39700000000000002</v>
      </c>
      <c r="D7" s="4">
        <v>0.35099999999999998</v>
      </c>
      <c r="E7" s="4">
        <v>0.372</v>
      </c>
      <c r="F7" s="4">
        <v>0.34300000000000003</v>
      </c>
      <c r="G7" s="4">
        <v>0.30099999999999999</v>
      </c>
      <c r="H7" s="4">
        <v>0.18099999999999999</v>
      </c>
      <c r="I7" s="4">
        <v>0.28999999999999998</v>
      </c>
      <c r="J7" s="4">
        <v>0.317</v>
      </c>
      <c r="K7" s="4">
        <v>0.35</v>
      </c>
      <c r="M7" s="4">
        <v>0.34110000000000001</v>
      </c>
      <c r="N7" s="4">
        <v>2.6432912985308501E-2</v>
      </c>
      <c r="O7" s="4">
        <v>10</v>
      </c>
      <c r="P7" s="4"/>
      <c r="Q7" s="4"/>
      <c r="R7" s="4"/>
      <c r="S7" s="4"/>
      <c r="T7" s="4"/>
      <c r="U7" s="4"/>
      <c r="V7" s="4"/>
      <c r="W7" s="4"/>
      <c r="X7" s="4"/>
    </row>
    <row r="8" spans="1:24" x14ac:dyDescent="0.25">
      <c r="A8" s="6" t="s">
        <v>120</v>
      </c>
      <c r="B8" s="4">
        <v>0.60099999999999998</v>
      </c>
      <c r="C8" s="4">
        <v>0.57499999999999996</v>
      </c>
      <c r="D8" s="4">
        <v>0.502</v>
      </c>
      <c r="E8" s="4">
        <v>0.48599999999999999</v>
      </c>
      <c r="F8" s="4">
        <v>0.52800000000000002</v>
      </c>
      <c r="G8" s="4">
        <v>0.432</v>
      </c>
      <c r="H8" s="4">
        <v>0.36399999999999999</v>
      </c>
      <c r="I8" s="4">
        <v>0.4</v>
      </c>
      <c r="J8" s="4">
        <v>0.55200000000000005</v>
      </c>
      <c r="K8" s="4">
        <v>0.51100000000000001</v>
      </c>
      <c r="M8" s="4">
        <v>0.49509999999999998</v>
      </c>
      <c r="N8" s="4">
        <v>2.4155721659451401E-2</v>
      </c>
      <c r="O8" s="4">
        <v>10</v>
      </c>
      <c r="P8" s="4"/>
      <c r="Q8" s="4"/>
      <c r="R8" s="4"/>
      <c r="S8" s="4"/>
      <c r="T8" s="4"/>
      <c r="U8" s="4"/>
      <c r="V8" s="4"/>
      <c r="W8" s="4"/>
      <c r="X8" s="4"/>
    </row>
    <row r="9" spans="1:24" x14ac:dyDescent="0.25">
      <c r="A9" s="6" t="s">
        <v>121</v>
      </c>
      <c r="B9" s="4">
        <v>0.59199999999999997</v>
      </c>
      <c r="C9" s="4">
        <v>0.68200000000000005</v>
      </c>
      <c r="D9" s="4">
        <v>0.54600000000000004</v>
      </c>
      <c r="E9" s="4">
        <v>0.54300000000000004</v>
      </c>
      <c r="F9" s="4">
        <v>0.60399999999999998</v>
      </c>
      <c r="G9" s="4">
        <v>0.55300000000000005</v>
      </c>
      <c r="H9" s="4">
        <v>0.57499999999999996</v>
      </c>
      <c r="I9" s="4">
        <v>0.54500000000000004</v>
      </c>
      <c r="J9" s="4">
        <v>0.64500000000000002</v>
      </c>
      <c r="K9" s="4">
        <v>0.76400000000000001</v>
      </c>
      <c r="M9" s="4">
        <v>0.60489999999999999</v>
      </c>
      <c r="N9" s="4">
        <v>2.2975566732219399E-2</v>
      </c>
      <c r="O9" s="4">
        <v>10</v>
      </c>
      <c r="Q9" s="4"/>
      <c r="R9" s="4"/>
      <c r="S9" s="4"/>
      <c r="T9" s="4"/>
      <c r="U9" s="4"/>
      <c r="V9" s="4"/>
      <c r="W9" s="4"/>
      <c r="X9" s="4"/>
    </row>
    <row r="10" spans="1:24" x14ac:dyDescent="0.25"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x14ac:dyDescent="0.25">
      <c r="B11" s="6" t="s">
        <v>160</v>
      </c>
    </row>
    <row r="12" spans="1:24" x14ac:dyDescent="0.25">
      <c r="A12" s="6" t="s">
        <v>115</v>
      </c>
      <c r="B12" s="4">
        <v>6.5000000000000002E-2</v>
      </c>
      <c r="C12" s="4">
        <v>2.1999999999999999E-2</v>
      </c>
      <c r="D12" s="4">
        <v>0.05</v>
      </c>
      <c r="E12" s="4">
        <v>0.02</v>
      </c>
      <c r="M12" s="4">
        <v>3.925E-2</v>
      </c>
      <c r="N12" s="4">
        <v>1.09800956279989E-2</v>
      </c>
      <c r="O12" s="4">
        <v>4</v>
      </c>
      <c r="P12" s="4"/>
      <c r="Q12" s="4"/>
      <c r="R12" s="4"/>
      <c r="S12" s="4"/>
      <c r="T12" s="4"/>
      <c r="U12" s="4"/>
    </row>
    <row r="13" spans="1:24" x14ac:dyDescent="0.25">
      <c r="A13" s="6" t="s">
        <v>116</v>
      </c>
      <c r="B13" s="4">
        <v>0.08</v>
      </c>
      <c r="C13" s="4">
        <v>0.03</v>
      </c>
      <c r="D13" s="4">
        <v>9.1999999999999998E-2</v>
      </c>
      <c r="E13" s="4">
        <v>4.2000000000000003E-2</v>
      </c>
      <c r="M13" s="4">
        <v>6.0999999999999999E-2</v>
      </c>
      <c r="N13" s="4">
        <v>1.4843629385474901E-2</v>
      </c>
      <c r="O13" s="4">
        <v>4</v>
      </c>
      <c r="P13" s="4"/>
      <c r="Q13" s="4"/>
      <c r="R13" s="4"/>
      <c r="S13" s="4"/>
      <c r="T13" s="4"/>
      <c r="U13" s="4"/>
    </row>
    <row r="14" spans="1:24" x14ac:dyDescent="0.25">
      <c r="A14" s="6" t="s">
        <v>117</v>
      </c>
      <c r="B14" s="4">
        <v>0.125</v>
      </c>
      <c r="C14" s="4">
        <v>5.6000000000000001E-2</v>
      </c>
      <c r="D14" s="4">
        <v>0.19700000000000001</v>
      </c>
      <c r="E14" s="4">
        <v>7.8E-2</v>
      </c>
      <c r="M14" s="4">
        <v>0.114</v>
      </c>
      <c r="N14" s="4">
        <v>3.11849322590253E-2</v>
      </c>
      <c r="O14" s="4">
        <v>4</v>
      </c>
      <c r="P14" s="4"/>
      <c r="Q14" s="4"/>
      <c r="R14" s="4"/>
      <c r="S14" s="4"/>
      <c r="T14" s="4"/>
      <c r="U14" s="4"/>
    </row>
    <row r="15" spans="1:24" ht="12" x14ac:dyDescent="0.3">
      <c r="A15" s="6" t="s">
        <v>118</v>
      </c>
      <c r="B15" s="4">
        <v>0.27400000000000002</v>
      </c>
      <c r="C15" s="4">
        <v>9.9000000000000005E-2</v>
      </c>
      <c r="D15" s="4">
        <v>0.31</v>
      </c>
      <c r="E15" s="4">
        <v>0.157</v>
      </c>
      <c r="G15" s="17"/>
      <c r="M15" s="4">
        <v>0.21</v>
      </c>
      <c r="N15" s="4">
        <v>4.9350785201453501E-2</v>
      </c>
      <c r="O15" s="4">
        <v>4</v>
      </c>
      <c r="P15" s="4"/>
      <c r="Q15" s="4"/>
      <c r="R15" s="4"/>
      <c r="S15" s="4"/>
      <c r="T15" s="4"/>
      <c r="U15" s="4"/>
    </row>
    <row r="16" spans="1:24" ht="12" x14ac:dyDescent="0.3">
      <c r="A16" s="6" t="s">
        <v>119</v>
      </c>
      <c r="B16" s="4">
        <v>0.30099999999999999</v>
      </c>
      <c r="C16" s="4">
        <v>0.17899999999999999</v>
      </c>
      <c r="D16" s="4">
        <v>0.26200000000000001</v>
      </c>
      <c r="E16" s="4">
        <v>0.34499999999999997</v>
      </c>
      <c r="G16" s="17"/>
      <c r="M16" s="4">
        <v>0.27174999999999999</v>
      </c>
      <c r="N16" s="4">
        <v>3.52594549967334E-2</v>
      </c>
      <c r="O16" s="4">
        <v>4</v>
      </c>
      <c r="P16" s="4"/>
      <c r="Q16" s="4"/>
      <c r="R16" s="4"/>
      <c r="S16" s="4"/>
      <c r="T16" s="4"/>
      <c r="U16" s="4"/>
    </row>
    <row r="17" spans="1:21" x14ac:dyDescent="0.25">
      <c r="A17" s="6" t="s">
        <v>120</v>
      </c>
      <c r="B17" s="4">
        <v>0.46200000000000002</v>
      </c>
      <c r="C17" s="4">
        <v>0.36</v>
      </c>
      <c r="D17" s="4">
        <v>0.30499999999999999</v>
      </c>
      <c r="E17" s="4">
        <v>0.504</v>
      </c>
      <c r="M17" s="4">
        <v>0.40775</v>
      </c>
      <c r="N17" s="4">
        <v>4.5684379168376602E-2</v>
      </c>
      <c r="O17" s="4">
        <v>4</v>
      </c>
      <c r="P17" s="4"/>
      <c r="Q17" s="4"/>
      <c r="R17" s="4"/>
      <c r="S17" s="4"/>
      <c r="T17" s="4"/>
      <c r="U17" s="4"/>
    </row>
    <row r="18" spans="1:21" x14ac:dyDescent="0.25">
      <c r="A18" s="6" t="s">
        <v>121</v>
      </c>
      <c r="B18" s="4">
        <v>0.52200000000000002</v>
      </c>
      <c r="C18" s="4">
        <v>0.44800000000000001</v>
      </c>
      <c r="D18" s="4">
        <v>0.35699999999999998</v>
      </c>
      <c r="E18" s="4">
        <v>0.72099999999999997</v>
      </c>
      <c r="M18" s="4">
        <v>0.51200000000000001</v>
      </c>
      <c r="N18" s="4">
        <v>7.7406933367324002E-2</v>
      </c>
      <c r="O18" s="4">
        <v>4</v>
      </c>
      <c r="P18" s="6" t="s">
        <v>165</v>
      </c>
      <c r="Q18" s="4"/>
      <c r="R18" s="4"/>
      <c r="S18" s="4"/>
      <c r="T18" s="4"/>
      <c r="U18" s="4"/>
    </row>
    <row r="19" spans="1:21" x14ac:dyDescent="0.25"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25">
      <c r="B20" s="6" t="s">
        <v>162</v>
      </c>
    </row>
    <row r="21" spans="1:21" x14ac:dyDescent="0.25">
      <c r="A21" s="6" t="s">
        <v>115</v>
      </c>
      <c r="B21" s="4">
        <v>2.1999999999999999E-2</v>
      </c>
      <c r="C21" s="4">
        <v>3.1E-2</v>
      </c>
      <c r="D21" s="4">
        <v>0.02</v>
      </c>
      <c r="M21" s="4">
        <v>2.4333333333333301E-2</v>
      </c>
      <c r="N21" s="4">
        <v>3.3829638550307399E-3</v>
      </c>
      <c r="O21" s="4">
        <v>3</v>
      </c>
      <c r="P21" s="4"/>
      <c r="Q21" s="4"/>
      <c r="R21" s="4"/>
    </row>
    <row r="22" spans="1:21" x14ac:dyDescent="0.25">
      <c r="A22" s="6" t="s">
        <v>116</v>
      </c>
      <c r="B22" s="4">
        <v>4.9000000000000002E-2</v>
      </c>
      <c r="C22" s="4">
        <v>5.3999999999999999E-2</v>
      </c>
      <c r="D22" s="4">
        <v>4.4999999999999998E-2</v>
      </c>
      <c r="M22" s="4">
        <v>4.9333333333333299E-2</v>
      </c>
      <c r="N22" s="4">
        <v>2.60341655863555E-3</v>
      </c>
      <c r="O22" s="4">
        <v>3</v>
      </c>
      <c r="P22" s="4"/>
      <c r="Q22" s="4"/>
      <c r="R22" s="4"/>
    </row>
    <row r="23" spans="1:21" x14ac:dyDescent="0.25">
      <c r="A23" s="6" t="s">
        <v>117</v>
      </c>
      <c r="B23" s="4">
        <v>8.5999999999999993E-2</v>
      </c>
      <c r="C23" s="4">
        <v>6.6000000000000003E-2</v>
      </c>
      <c r="D23" s="4">
        <v>6.0999999999999999E-2</v>
      </c>
      <c r="M23" s="4">
        <v>7.0999999999999994E-2</v>
      </c>
      <c r="N23" s="4">
        <v>7.6376261582597298E-3</v>
      </c>
      <c r="O23" s="4">
        <v>3</v>
      </c>
      <c r="P23" s="4"/>
      <c r="Q23" s="4"/>
      <c r="R23" s="4"/>
    </row>
    <row r="24" spans="1:21" x14ac:dyDescent="0.25">
      <c r="A24" s="6" t="s">
        <v>118</v>
      </c>
      <c r="B24" s="4">
        <v>0.13900000000000001</v>
      </c>
      <c r="C24" s="4">
        <v>0.13400000000000001</v>
      </c>
      <c r="D24" s="4">
        <v>0.13100000000000001</v>
      </c>
      <c r="M24" s="4">
        <v>0.13466666666666699</v>
      </c>
      <c r="N24" s="4">
        <v>2.33333333333334E-3</v>
      </c>
      <c r="O24" s="4">
        <v>3</v>
      </c>
      <c r="P24" s="4"/>
      <c r="Q24" s="4"/>
      <c r="R24" s="4"/>
    </row>
    <row r="25" spans="1:21" x14ac:dyDescent="0.25">
      <c r="A25" s="6" t="s">
        <v>119</v>
      </c>
      <c r="B25" s="4">
        <v>0.23699999999999999</v>
      </c>
      <c r="C25" s="4">
        <v>0.23699999999999999</v>
      </c>
      <c r="D25" s="4">
        <v>0.29599999999999999</v>
      </c>
      <c r="M25" s="4">
        <v>0.25666666666666699</v>
      </c>
      <c r="N25" s="4">
        <v>1.96666666666667E-2</v>
      </c>
      <c r="O25" s="4">
        <v>3</v>
      </c>
      <c r="P25" s="4"/>
      <c r="Q25" s="4"/>
      <c r="R25" s="4"/>
    </row>
    <row r="26" spans="1:21" x14ac:dyDescent="0.25">
      <c r="A26" s="6" t="s">
        <v>120</v>
      </c>
      <c r="B26" s="4">
        <v>0.37</v>
      </c>
      <c r="C26" s="4">
        <v>0.28399999999999997</v>
      </c>
      <c r="D26" s="4">
        <v>0.41599999999999998</v>
      </c>
      <c r="M26" s="4">
        <v>0.35666666666666702</v>
      </c>
      <c r="N26" s="4">
        <v>3.8683904203743999E-2</v>
      </c>
      <c r="O26" s="4">
        <v>3</v>
      </c>
      <c r="P26" s="6" t="s">
        <v>168</v>
      </c>
      <c r="Q26" s="4"/>
      <c r="R26" s="4"/>
    </row>
    <row r="27" spans="1:21" x14ac:dyDescent="0.25">
      <c r="A27" s="6" t="s">
        <v>121</v>
      </c>
      <c r="B27" s="4">
        <v>0.39900000000000002</v>
      </c>
      <c r="C27" s="4">
        <v>0.246</v>
      </c>
      <c r="D27" s="4">
        <v>0.5</v>
      </c>
      <c r="M27" s="4">
        <v>0.38166666666666699</v>
      </c>
      <c r="N27" s="4">
        <v>7.3833897665262396E-2</v>
      </c>
      <c r="O27" s="4">
        <v>3</v>
      </c>
      <c r="P27" s="6" t="s">
        <v>166</v>
      </c>
      <c r="Q27" s="4"/>
      <c r="R27" s="4"/>
    </row>
    <row r="29" spans="1:21" x14ac:dyDescent="0.25">
      <c r="B29" s="6" t="s">
        <v>164</v>
      </c>
    </row>
    <row r="30" spans="1:21" x14ac:dyDescent="0.25">
      <c r="A30" s="6" t="s">
        <v>115</v>
      </c>
      <c r="B30" s="4">
        <v>3.3000000000000002E-2</v>
      </c>
      <c r="C30" s="4">
        <v>3.2000000000000001E-2</v>
      </c>
      <c r="D30" s="4">
        <v>2.1000000000000001E-2</v>
      </c>
      <c r="E30" s="4">
        <v>2.5999999999999999E-2</v>
      </c>
      <c r="M30" s="4">
        <v>2.8000000000000001E-2</v>
      </c>
      <c r="N30" s="4">
        <v>2.7988092706244402E-3</v>
      </c>
      <c r="O30" s="4">
        <v>4</v>
      </c>
    </row>
    <row r="31" spans="1:21" x14ac:dyDescent="0.25">
      <c r="A31" s="6" t="s">
        <v>116</v>
      </c>
      <c r="B31" s="4">
        <v>7.6999999999999999E-2</v>
      </c>
      <c r="C31" s="4">
        <v>8.5999999999999993E-2</v>
      </c>
      <c r="D31" s="4">
        <v>5.8000000000000003E-2</v>
      </c>
      <c r="E31" s="4">
        <v>5.8000000000000003E-2</v>
      </c>
      <c r="M31" s="4">
        <v>6.9750000000000006E-2</v>
      </c>
      <c r="N31" s="4">
        <v>7.0282169384085803E-3</v>
      </c>
      <c r="O31" s="4">
        <v>4</v>
      </c>
    </row>
    <row r="32" spans="1:21" x14ac:dyDescent="0.25">
      <c r="A32" s="6" t="s">
        <v>117</v>
      </c>
      <c r="B32" s="4">
        <v>8.1000000000000003E-2</v>
      </c>
      <c r="C32" s="4">
        <v>0.05</v>
      </c>
      <c r="D32" s="4">
        <v>8.8999999999999996E-2</v>
      </c>
      <c r="E32" s="4">
        <v>8.2000000000000003E-2</v>
      </c>
      <c r="M32" s="4">
        <v>7.5499999999999998E-2</v>
      </c>
      <c r="N32" s="4">
        <v>8.6842769800753502E-3</v>
      </c>
      <c r="O32" s="4">
        <v>4</v>
      </c>
    </row>
    <row r="33" spans="1:16" x14ac:dyDescent="0.25">
      <c r="A33" s="6" t="s">
        <v>118</v>
      </c>
      <c r="B33" s="4">
        <v>7.9000000000000001E-2</v>
      </c>
      <c r="C33" s="4">
        <v>6.6000000000000003E-2</v>
      </c>
      <c r="D33" s="4">
        <v>0.11899999999999999</v>
      </c>
      <c r="E33" s="4">
        <v>0.114</v>
      </c>
      <c r="M33" s="4">
        <v>9.4500000000000001E-2</v>
      </c>
      <c r="N33" s="4">
        <v>1.30160157754463E-2</v>
      </c>
      <c r="O33" s="4">
        <v>4</v>
      </c>
      <c r="P33" s="6" t="s">
        <v>169</v>
      </c>
    </row>
    <row r="34" spans="1:16" x14ac:dyDescent="0.25">
      <c r="A34" s="6" t="s">
        <v>119</v>
      </c>
      <c r="B34" s="4">
        <v>7.9000000000000001E-2</v>
      </c>
      <c r="C34" s="4">
        <v>7.0000000000000007E-2</v>
      </c>
      <c r="D34" s="4">
        <v>0.129</v>
      </c>
      <c r="E34" s="4">
        <v>0.14599999999999999</v>
      </c>
      <c r="M34" s="4">
        <v>0.106</v>
      </c>
      <c r="N34" s="4">
        <v>1.86055547261205E-2</v>
      </c>
      <c r="O34" s="4">
        <v>4</v>
      </c>
      <c r="P34" s="6" t="s">
        <v>166</v>
      </c>
    </row>
    <row r="35" spans="1:16" x14ac:dyDescent="0.25">
      <c r="A35" s="6" t="s">
        <v>120</v>
      </c>
      <c r="B35" s="4">
        <v>8.3000000000000004E-2</v>
      </c>
      <c r="C35" s="4">
        <v>9.5000000000000001E-2</v>
      </c>
      <c r="D35" s="4">
        <v>0.128</v>
      </c>
      <c r="E35" s="4">
        <v>0.16800000000000001</v>
      </c>
      <c r="M35" s="4">
        <v>0.11849999999999999</v>
      </c>
      <c r="N35" s="4">
        <v>1.90459969547409E-2</v>
      </c>
      <c r="O35" s="4">
        <v>4</v>
      </c>
      <c r="P35" s="6" t="s">
        <v>166</v>
      </c>
    </row>
    <row r="36" spans="1:16" x14ac:dyDescent="0.25">
      <c r="A36" s="6" t="s">
        <v>121</v>
      </c>
      <c r="B36" s="4">
        <v>7.5999999999999998E-2</v>
      </c>
      <c r="C36" s="4">
        <v>8.5000000000000006E-2</v>
      </c>
      <c r="D36" s="4">
        <v>0.113</v>
      </c>
      <c r="E36" s="4">
        <v>0.121</v>
      </c>
      <c r="M36" s="4">
        <v>9.8750000000000004E-2</v>
      </c>
      <c r="N36" s="4">
        <v>1.0819542504191201E-2</v>
      </c>
      <c r="O36" s="4">
        <v>4</v>
      </c>
      <c r="P36" s="6" t="s">
        <v>166</v>
      </c>
    </row>
    <row r="37" spans="1:16" x14ac:dyDescent="0.25">
      <c r="B37" s="4"/>
      <c r="C37" s="4"/>
      <c r="D37" s="4"/>
      <c r="E37" s="4"/>
    </row>
    <row r="38" spans="1:16" x14ac:dyDescent="0.25">
      <c r="B38" s="4"/>
      <c r="C38" s="4"/>
      <c r="D38" s="4"/>
      <c r="E38" s="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39AB8-9388-468E-95D2-0F1B11818D54}">
  <dimension ref="A1:U38"/>
  <sheetViews>
    <sheetView zoomScale="80" zoomScaleNormal="80" workbookViewId="0"/>
  </sheetViews>
  <sheetFormatPr defaultColWidth="8.7265625" defaultRowHeight="11.5" x14ac:dyDescent="0.25"/>
  <cols>
    <col min="1" max="1" width="8.7265625" style="10"/>
    <col min="2" max="16384" width="8.7265625" style="6"/>
  </cols>
  <sheetData>
    <row r="1" spans="1:21" x14ac:dyDescent="0.25">
      <c r="A1" s="6" t="s">
        <v>85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H1" s="6" t="s">
        <v>93</v>
      </c>
    </row>
    <row r="2" spans="1:21" ht="12" x14ac:dyDescent="0.3">
      <c r="A2" s="17" t="s">
        <v>124</v>
      </c>
      <c r="B2" s="6" t="s">
        <v>158</v>
      </c>
      <c r="J2" s="6" t="s">
        <v>152</v>
      </c>
      <c r="K2" s="6" t="s">
        <v>80</v>
      </c>
      <c r="L2" s="6" t="s">
        <v>114</v>
      </c>
      <c r="M2" s="6" t="s">
        <v>86</v>
      </c>
    </row>
    <row r="3" spans="1:21" x14ac:dyDescent="0.25">
      <c r="A3" s="6" t="s">
        <v>115</v>
      </c>
      <c r="B3" s="4">
        <v>2.1999999999999999E-2</v>
      </c>
      <c r="C3" s="4">
        <v>2.1999999999999999E-2</v>
      </c>
      <c r="D3" s="4">
        <v>2.4E-2</v>
      </c>
      <c r="E3" s="4">
        <v>1.9E-2</v>
      </c>
      <c r="F3" s="4">
        <v>2.3E-2</v>
      </c>
      <c r="G3" s="4">
        <v>0.02</v>
      </c>
      <c r="H3" s="4">
        <v>2.1999999999999999E-2</v>
      </c>
      <c r="I3" s="4"/>
      <c r="J3" s="4">
        <v>2.17142857142857E-2</v>
      </c>
      <c r="K3" s="4">
        <v>6.4417853611755597E-4</v>
      </c>
      <c r="L3" s="4">
        <v>7</v>
      </c>
      <c r="M3" s="4"/>
      <c r="N3" s="4"/>
      <c r="O3" s="4"/>
      <c r="P3" s="4"/>
      <c r="Q3" s="4"/>
      <c r="R3" s="4"/>
      <c r="S3" s="4"/>
      <c r="T3" s="4"/>
      <c r="U3" s="4"/>
    </row>
    <row r="4" spans="1:21" x14ac:dyDescent="0.25">
      <c r="A4" s="6" t="s">
        <v>116</v>
      </c>
      <c r="B4" s="4">
        <v>5.1999999999999998E-2</v>
      </c>
      <c r="C4" s="4">
        <v>4.5999999999999999E-2</v>
      </c>
      <c r="D4" s="4"/>
      <c r="E4" s="4">
        <v>2.4E-2</v>
      </c>
      <c r="F4" s="4">
        <v>4.9000000000000002E-2</v>
      </c>
      <c r="G4" s="4">
        <v>4.2000000000000003E-2</v>
      </c>
      <c r="H4" s="4">
        <v>3.5999999999999997E-2</v>
      </c>
      <c r="I4" s="4"/>
      <c r="J4" s="4">
        <v>4.1500000000000002E-2</v>
      </c>
      <c r="K4" s="4">
        <v>4.1773197148410896E-3</v>
      </c>
      <c r="L4" s="4">
        <v>6</v>
      </c>
      <c r="M4" s="4"/>
      <c r="N4" s="4"/>
      <c r="O4" s="4"/>
      <c r="P4" s="4"/>
      <c r="Q4" s="4"/>
      <c r="R4" s="4"/>
      <c r="S4" s="4"/>
      <c r="T4" s="4"/>
      <c r="U4" s="4"/>
    </row>
    <row r="5" spans="1:21" x14ac:dyDescent="0.25">
      <c r="A5" s="6" t="s">
        <v>117</v>
      </c>
      <c r="B5" s="4">
        <v>0.123</v>
      </c>
      <c r="C5" s="4">
        <v>8.6999999999999994E-2</v>
      </c>
      <c r="D5" s="4">
        <v>0.06</v>
      </c>
      <c r="E5" s="4">
        <v>8.5999999999999993E-2</v>
      </c>
      <c r="F5" s="4">
        <v>0.10199999999999999</v>
      </c>
      <c r="G5" s="4">
        <v>9.6000000000000002E-2</v>
      </c>
      <c r="H5" s="4">
        <v>7.4999999999999997E-2</v>
      </c>
      <c r="I5" s="4"/>
      <c r="J5" s="4">
        <v>8.9857142857142899E-2</v>
      </c>
      <c r="K5" s="4">
        <v>7.5889285630248099E-3</v>
      </c>
      <c r="L5" s="4">
        <v>7</v>
      </c>
      <c r="M5" s="4"/>
      <c r="N5" s="4"/>
      <c r="O5" s="4"/>
      <c r="P5" s="4"/>
      <c r="Q5" s="4"/>
      <c r="R5" s="4"/>
      <c r="S5" s="4"/>
      <c r="T5" s="4"/>
      <c r="U5" s="4"/>
    </row>
    <row r="6" spans="1:21" x14ac:dyDescent="0.25">
      <c r="A6" s="6" t="s">
        <v>118</v>
      </c>
      <c r="B6" s="4">
        <v>0.29199999999999998</v>
      </c>
      <c r="C6" s="4">
        <v>0.216</v>
      </c>
      <c r="D6" s="4">
        <v>9.5000000000000001E-2</v>
      </c>
      <c r="E6" s="4">
        <v>0.104</v>
      </c>
      <c r="F6" s="4">
        <v>0.25</v>
      </c>
      <c r="G6" s="4">
        <v>0.25</v>
      </c>
      <c r="H6" s="4">
        <v>0.17</v>
      </c>
      <c r="I6" s="4"/>
      <c r="J6" s="4">
        <v>0.19671428571428601</v>
      </c>
      <c r="K6" s="4">
        <v>2.8778889655369198E-2</v>
      </c>
      <c r="L6" s="4">
        <v>7</v>
      </c>
      <c r="M6" s="4"/>
      <c r="N6" s="4"/>
      <c r="O6" s="4"/>
      <c r="P6" s="4"/>
      <c r="Q6" s="4"/>
      <c r="R6" s="4"/>
      <c r="S6" s="4"/>
      <c r="T6" s="4"/>
      <c r="U6" s="4"/>
    </row>
    <row r="7" spans="1:21" x14ac:dyDescent="0.25">
      <c r="A7" s="6" t="s">
        <v>119</v>
      </c>
      <c r="B7" s="4">
        <v>0.49199999999999999</v>
      </c>
      <c r="C7" s="4">
        <v>0.48299999999999998</v>
      </c>
      <c r="D7" s="4">
        <v>0.19500000000000001</v>
      </c>
      <c r="E7" s="4">
        <v>0.28499999999999998</v>
      </c>
      <c r="F7" s="4">
        <v>0.47699999999999998</v>
      </c>
      <c r="G7" s="4">
        <v>0.47199999999999998</v>
      </c>
      <c r="H7" s="4">
        <v>0.36299999999999999</v>
      </c>
      <c r="I7" s="4"/>
      <c r="J7" s="4">
        <v>0.39528571428571402</v>
      </c>
      <c r="K7" s="4">
        <v>4.4435461110262302E-2</v>
      </c>
      <c r="L7" s="4">
        <v>7</v>
      </c>
      <c r="M7" s="4"/>
      <c r="N7" s="4"/>
      <c r="O7" s="4"/>
      <c r="P7" s="4"/>
      <c r="Q7" s="4"/>
      <c r="R7" s="4"/>
      <c r="S7" s="4"/>
      <c r="T7" s="4"/>
      <c r="U7" s="4"/>
    </row>
    <row r="8" spans="1:21" x14ac:dyDescent="0.25">
      <c r="A8" s="6" t="s">
        <v>120</v>
      </c>
      <c r="B8" s="4">
        <v>0.75</v>
      </c>
      <c r="C8" s="4">
        <v>0.66600000000000004</v>
      </c>
      <c r="D8" s="4">
        <v>0.432</v>
      </c>
      <c r="E8" s="4">
        <v>0.45800000000000002</v>
      </c>
      <c r="F8" s="4">
        <v>0.71499999999999997</v>
      </c>
      <c r="G8" s="4">
        <v>0.66300000000000003</v>
      </c>
      <c r="H8" s="4">
        <v>0.46700000000000003</v>
      </c>
      <c r="I8" s="4"/>
      <c r="J8" s="4">
        <v>0.59299999999999997</v>
      </c>
      <c r="K8" s="4">
        <v>5.1126360734016302E-2</v>
      </c>
      <c r="L8" s="4">
        <v>7</v>
      </c>
      <c r="M8" s="4"/>
      <c r="N8" s="4"/>
      <c r="O8" s="4"/>
      <c r="P8" s="4"/>
      <c r="Q8" s="4"/>
      <c r="R8" s="4"/>
      <c r="S8" s="4"/>
      <c r="T8" s="4"/>
      <c r="U8" s="4"/>
    </row>
    <row r="9" spans="1:21" x14ac:dyDescent="0.25">
      <c r="A9" s="6" t="s">
        <v>121</v>
      </c>
      <c r="B9" s="4">
        <v>0.88800000000000001</v>
      </c>
      <c r="C9" s="4">
        <v>0.80100000000000005</v>
      </c>
      <c r="D9" s="4">
        <v>0.66700000000000004</v>
      </c>
      <c r="E9" s="4">
        <v>0.68</v>
      </c>
      <c r="F9" s="4">
        <v>0.68</v>
      </c>
      <c r="G9" s="4">
        <v>0.67</v>
      </c>
      <c r="H9" s="4">
        <v>0.72</v>
      </c>
      <c r="I9" s="4"/>
      <c r="J9" s="4">
        <v>0.72942857142857098</v>
      </c>
      <c r="K9" s="4">
        <v>3.1874648190668903E-2</v>
      </c>
      <c r="L9" s="4">
        <v>7</v>
      </c>
      <c r="M9" s="4"/>
      <c r="N9" s="4"/>
      <c r="O9" s="4"/>
      <c r="P9" s="4"/>
      <c r="Q9" s="4"/>
      <c r="R9" s="4"/>
      <c r="S9" s="4"/>
      <c r="T9" s="4"/>
      <c r="U9" s="4"/>
    </row>
    <row r="10" spans="1:21" x14ac:dyDescent="0.25">
      <c r="A10" s="6"/>
    </row>
    <row r="11" spans="1:21" x14ac:dyDescent="0.25">
      <c r="A11" s="6"/>
      <c r="B11" s="6" t="s">
        <v>160</v>
      </c>
      <c r="J11" s="4">
        <v>2.1250000000000002E-2</v>
      </c>
      <c r="K11" s="4">
        <v>7.5000000000000002E-4</v>
      </c>
      <c r="L11" s="4">
        <v>4</v>
      </c>
      <c r="M11" s="4"/>
      <c r="N11" s="4"/>
      <c r="O11" s="4"/>
      <c r="P11" s="4"/>
      <c r="Q11" s="4"/>
      <c r="R11" s="4"/>
    </row>
    <row r="12" spans="1:21" x14ac:dyDescent="0.25">
      <c r="A12" s="6" t="s">
        <v>115</v>
      </c>
      <c r="B12" s="4">
        <v>1.9E-2</v>
      </c>
      <c r="C12" s="4">
        <v>2.1999999999999999E-2</v>
      </c>
      <c r="D12" s="4">
        <v>2.1999999999999999E-2</v>
      </c>
      <c r="E12" s="4">
        <v>2.1999999999999999E-2</v>
      </c>
      <c r="J12" s="4">
        <v>3.7749999999999999E-2</v>
      </c>
      <c r="K12" s="4">
        <v>2.7195281453467899E-3</v>
      </c>
      <c r="L12" s="4">
        <v>4</v>
      </c>
      <c r="M12" s="4"/>
      <c r="N12" s="4"/>
      <c r="O12" s="4"/>
      <c r="P12" s="4"/>
      <c r="Q12" s="4"/>
      <c r="R12" s="4"/>
    </row>
    <row r="13" spans="1:21" x14ac:dyDescent="0.25">
      <c r="A13" s="6" t="s">
        <v>116</v>
      </c>
      <c r="B13" s="4">
        <v>0.03</v>
      </c>
      <c r="C13" s="4">
        <v>4.2000000000000003E-2</v>
      </c>
      <c r="D13" s="4">
        <v>3.7999999999999999E-2</v>
      </c>
      <c r="E13" s="4">
        <v>4.1000000000000002E-2</v>
      </c>
      <c r="J13" s="4">
        <v>9.1999999999999998E-2</v>
      </c>
      <c r="K13" s="4">
        <v>8.7559503577091299E-3</v>
      </c>
      <c r="L13" s="4">
        <v>4</v>
      </c>
      <c r="M13" s="4"/>
      <c r="N13" s="4"/>
      <c r="O13" s="4"/>
      <c r="P13" s="4"/>
      <c r="Q13" s="4"/>
      <c r="R13" s="4"/>
    </row>
    <row r="14" spans="1:21" x14ac:dyDescent="0.25">
      <c r="A14" s="6" t="s">
        <v>117</v>
      </c>
      <c r="B14" s="4">
        <v>0.114</v>
      </c>
      <c r="C14" s="4">
        <v>9.8000000000000004E-2</v>
      </c>
      <c r="D14" s="4">
        <v>7.5999999999999998E-2</v>
      </c>
      <c r="E14" s="4">
        <v>0.08</v>
      </c>
      <c r="J14" s="4">
        <v>0.16650000000000001</v>
      </c>
      <c r="K14" s="4">
        <v>4.3493294502332898E-3</v>
      </c>
      <c r="L14" s="4">
        <v>4</v>
      </c>
      <c r="M14" s="4"/>
      <c r="N14" s="4"/>
      <c r="O14" s="4"/>
      <c r="P14" s="4"/>
      <c r="Q14" s="4"/>
      <c r="R14" s="4"/>
    </row>
    <row r="15" spans="1:21" ht="12" x14ac:dyDescent="0.3">
      <c r="A15" s="6" t="s">
        <v>118</v>
      </c>
      <c r="B15" s="4">
        <v>0.16500000000000001</v>
      </c>
      <c r="C15" s="4">
        <v>0.16300000000000001</v>
      </c>
      <c r="D15" s="4">
        <v>0.159</v>
      </c>
      <c r="E15" s="4">
        <v>0.17899999999999999</v>
      </c>
      <c r="G15" s="17"/>
      <c r="J15" s="4">
        <v>0.31724999999999998</v>
      </c>
      <c r="K15" s="4">
        <v>1.1389871231347E-2</v>
      </c>
      <c r="L15" s="4">
        <v>4</v>
      </c>
      <c r="M15" s="4"/>
      <c r="N15" s="4"/>
      <c r="O15" s="4"/>
      <c r="P15" s="4"/>
      <c r="Q15" s="4"/>
      <c r="R15" s="4"/>
    </row>
    <row r="16" spans="1:21" ht="12" x14ac:dyDescent="0.3">
      <c r="A16" s="6" t="s">
        <v>119</v>
      </c>
      <c r="B16" s="4">
        <v>0.30099999999999999</v>
      </c>
      <c r="C16" s="4">
        <v>0.29899999999999999</v>
      </c>
      <c r="D16" s="4">
        <v>0.32100000000000001</v>
      </c>
      <c r="E16" s="4">
        <v>0.34799999999999998</v>
      </c>
      <c r="G16" s="17"/>
      <c r="J16" s="4">
        <v>0.4405</v>
      </c>
      <c r="K16" s="4">
        <v>1.29389592574777E-2</v>
      </c>
      <c r="L16" s="4">
        <v>4</v>
      </c>
      <c r="M16" s="4"/>
      <c r="N16" s="4"/>
      <c r="O16" s="4"/>
      <c r="P16" s="4"/>
      <c r="Q16" s="4"/>
      <c r="R16" s="4"/>
    </row>
    <row r="17" spans="1:18" x14ac:dyDescent="0.25">
      <c r="A17" s="6" t="s">
        <v>120</v>
      </c>
      <c r="B17" s="4">
        <v>0.40300000000000002</v>
      </c>
      <c r="C17" s="4">
        <v>0.45100000000000001</v>
      </c>
      <c r="D17" s="4">
        <v>0.44600000000000001</v>
      </c>
      <c r="E17" s="4">
        <v>0.46200000000000002</v>
      </c>
      <c r="J17" s="4">
        <v>0.64575000000000005</v>
      </c>
      <c r="K17" s="4">
        <v>3.51813752810584E-2</v>
      </c>
      <c r="L17" s="4">
        <v>4</v>
      </c>
      <c r="M17" s="4"/>
      <c r="N17" s="4"/>
      <c r="O17" s="4"/>
      <c r="P17" s="4"/>
      <c r="Q17" s="4"/>
      <c r="R17" s="4"/>
    </row>
    <row r="18" spans="1:18" x14ac:dyDescent="0.25">
      <c r="A18" s="6" t="s">
        <v>121</v>
      </c>
      <c r="B18" s="4">
        <v>0.56999999999999995</v>
      </c>
      <c r="C18" s="4">
        <v>0.60199999999999998</v>
      </c>
      <c r="D18" s="4">
        <v>0.71099999999999997</v>
      </c>
      <c r="E18" s="4">
        <v>0.7</v>
      </c>
    </row>
    <row r="19" spans="1:18" x14ac:dyDescent="0.25">
      <c r="A19" s="6"/>
    </row>
    <row r="20" spans="1:18" x14ac:dyDescent="0.25">
      <c r="A20" s="6"/>
      <c r="B20" s="6" t="s">
        <v>162</v>
      </c>
    </row>
    <row r="21" spans="1:18" x14ac:dyDescent="0.25">
      <c r="A21" s="6" t="s">
        <v>115</v>
      </c>
      <c r="B21" s="4">
        <v>2.3E-2</v>
      </c>
      <c r="C21" s="4">
        <v>0.02</v>
      </c>
      <c r="D21" s="4">
        <v>2.5000000000000001E-2</v>
      </c>
      <c r="J21" s="4">
        <v>2.26666666666667E-2</v>
      </c>
      <c r="K21" s="4">
        <v>1.4529663145135599E-3</v>
      </c>
      <c r="L21" s="4">
        <v>3</v>
      </c>
      <c r="M21" s="4"/>
      <c r="N21" s="4"/>
      <c r="O21" s="4"/>
    </row>
    <row r="22" spans="1:18" x14ac:dyDescent="0.25">
      <c r="A22" s="6" t="s">
        <v>116</v>
      </c>
      <c r="B22" s="4">
        <v>6.3E-2</v>
      </c>
      <c r="C22" s="4">
        <v>5.1999999999999998E-2</v>
      </c>
      <c r="D22" s="4">
        <v>4.2999999999999997E-2</v>
      </c>
      <c r="J22" s="4">
        <v>5.2666666666666702E-2</v>
      </c>
      <c r="K22" s="4">
        <v>5.7831171909658299E-3</v>
      </c>
      <c r="L22" s="4">
        <v>3</v>
      </c>
      <c r="M22" s="4"/>
      <c r="N22" s="4"/>
      <c r="O22" s="4"/>
    </row>
    <row r="23" spans="1:18" x14ac:dyDescent="0.25">
      <c r="A23" s="6" t="s">
        <v>117</v>
      </c>
      <c r="B23" s="4">
        <v>0.11799999999999999</v>
      </c>
      <c r="C23" s="4">
        <v>0.10199999999999999</v>
      </c>
      <c r="D23" s="4">
        <v>6.9000000000000006E-2</v>
      </c>
      <c r="J23" s="4">
        <v>9.6333333333333299E-2</v>
      </c>
      <c r="K23" s="4">
        <v>1.4426056672254901E-2</v>
      </c>
      <c r="L23" s="4">
        <v>3</v>
      </c>
      <c r="M23" s="4"/>
      <c r="N23" s="4"/>
      <c r="O23" s="4"/>
    </row>
    <row r="24" spans="1:18" x14ac:dyDescent="0.25">
      <c r="A24" s="6" t="s">
        <v>118</v>
      </c>
      <c r="B24" s="4">
        <v>0.26100000000000001</v>
      </c>
      <c r="C24" s="4">
        <v>0.249</v>
      </c>
      <c r="D24" s="4">
        <v>0.13400000000000001</v>
      </c>
      <c r="J24" s="4">
        <v>0.21466666666666701</v>
      </c>
      <c r="K24" s="4">
        <v>4.0481820336760801E-2</v>
      </c>
      <c r="L24" s="4">
        <v>3</v>
      </c>
      <c r="M24" s="4"/>
      <c r="N24" s="4"/>
      <c r="O24" s="4"/>
    </row>
    <row r="25" spans="1:18" x14ac:dyDescent="0.25">
      <c r="A25" s="6" t="s">
        <v>119</v>
      </c>
      <c r="B25" s="4">
        <v>0.45</v>
      </c>
      <c r="C25" s="4">
        <v>0.45</v>
      </c>
      <c r="D25" s="4">
        <v>0.246</v>
      </c>
      <c r="J25" s="4">
        <v>0.38200000000000001</v>
      </c>
      <c r="K25" s="4">
        <v>6.8000000000000005E-2</v>
      </c>
      <c r="L25" s="4">
        <v>3</v>
      </c>
      <c r="M25" s="4"/>
      <c r="N25" s="4"/>
      <c r="O25" s="4"/>
    </row>
    <row r="26" spans="1:18" x14ac:dyDescent="0.25">
      <c r="A26" s="6" t="s">
        <v>120</v>
      </c>
      <c r="B26" s="4">
        <v>0.67600000000000005</v>
      </c>
      <c r="C26" s="4">
        <v>0.60099999999999998</v>
      </c>
      <c r="D26" s="4">
        <v>0.498</v>
      </c>
      <c r="J26" s="4">
        <v>0.59166666666666701</v>
      </c>
      <c r="K26" s="4">
        <v>5.1595650118116697E-2</v>
      </c>
      <c r="L26" s="4">
        <v>3</v>
      </c>
      <c r="M26" s="6" t="s">
        <v>170</v>
      </c>
      <c r="N26" s="4"/>
      <c r="O26" s="4"/>
    </row>
    <row r="27" spans="1:18" x14ac:dyDescent="0.25">
      <c r="A27" s="6" t="s">
        <v>121</v>
      </c>
      <c r="B27" s="4">
        <v>0.65200000000000002</v>
      </c>
      <c r="C27" s="4">
        <v>0.65</v>
      </c>
      <c r="D27" s="4">
        <v>0.60099999999999998</v>
      </c>
      <c r="J27" s="4">
        <v>0.63433333333333297</v>
      </c>
      <c r="K27" s="4">
        <v>1.6676663668465298E-2</v>
      </c>
      <c r="L27" s="4">
        <v>3</v>
      </c>
      <c r="M27" s="4"/>
      <c r="N27" s="4"/>
      <c r="O27" s="4"/>
    </row>
    <row r="28" spans="1:18" x14ac:dyDescent="0.25">
      <c r="A28" s="6"/>
      <c r="B28" s="4"/>
      <c r="C28" s="4"/>
      <c r="D28" s="4"/>
    </row>
    <row r="29" spans="1:18" x14ac:dyDescent="0.25">
      <c r="A29" s="6"/>
      <c r="B29" s="6" t="s">
        <v>164</v>
      </c>
    </row>
    <row r="30" spans="1:18" x14ac:dyDescent="0.25">
      <c r="A30" s="6" t="s">
        <v>115</v>
      </c>
      <c r="B30" s="4">
        <v>2.1999999999999999E-2</v>
      </c>
      <c r="C30" s="4">
        <v>2.1999999999999999E-2</v>
      </c>
      <c r="D30" s="4">
        <v>2.4E-2</v>
      </c>
      <c r="E30" s="4"/>
      <c r="J30" s="4">
        <v>2.26666666666667E-2</v>
      </c>
      <c r="K30" s="4">
        <v>6.6666666666666697E-4</v>
      </c>
      <c r="L30" s="4">
        <v>3</v>
      </c>
    </row>
    <row r="31" spans="1:18" x14ac:dyDescent="0.25">
      <c r="A31" s="6" t="s">
        <v>116</v>
      </c>
      <c r="B31" s="4">
        <v>7.5999999999999998E-2</v>
      </c>
      <c r="C31" s="4">
        <v>7.4999999999999997E-2</v>
      </c>
      <c r="D31" s="4">
        <v>5.8000000000000003E-2</v>
      </c>
      <c r="E31" s="4"/>
      <c r="J31" s="4">
        <v>6.9666666666666696E-2</v>
      </c>
      <c r="K31" s="4">
        <v>5.8404718226450804E-3</v>
      </c>
      <c r="L31" s="4">
        <v>3</v>
      </c>
    </row>
    <row r="32" spans="1:18" x14ac:dyDescent="0.25">
      <c r="A32" s="6" t="s">
        <v>117</v>
      </c>
      <c r="B32" s="4">
        <v>9.1999999999999998E-2</v>
      </c>
      <c r="C32" s="4">
        <v>0.08</v>
      </c>
      <c r="D32" s="4">
        <v>6.5000000000000002E-2</v>
      </c>
      <c r="E32" s="4"/>
      <c r="J32" s="4">
        <v>7.9000000000000001E-2</v>
      </c>
      <c r="K32" s="4">
        <v>7.8102496759066501E-3</v>
      </c>
      <c r="L32" s="4">
        <v>3</v>
      </c>
    </row>
    <row r="33" spans="1:13" x14ac:dyDescent="0.25">
      <c r="A33" s="6" t="s">
        <v>118</v>
      </c>
      <c r="B33" s="4">
        <v>0.10199999999999999</v>
      </c>
      <c r="C33" s="4">
        <v>9.6000000000000002E-2</v>
      </c>
      <c r="D33" s="4">
        <v>6.8000000000000005E-2</v>
      </c>
      <c r="E33" s="4"/>
      <c r="J33" s="4">
        <v>8.8666666666666699E-2</v>
      </c>
      <c r="K33" s="4">
        <v>1.0477489097001099E-2</v>
      </c>
      <c r="L33" s="4">
        <v>3</v>
      </c>
      <c r="M33" s="6" t="s">
        <v>170</v>
      </c>
    </row>
    <row r="34" spans="1:13" x14ac:dyDescent="0.25">
      <c r="A34" s="6" t="s">
        <v>119</v>
      </c>
      <c r="B34" s="4">
        <v>0.10299999999999999</v>
      </c>
      <c r="C34" s="4">
        <v>9.9000000000000005E-2</v>
      </c>
      <c r="D34" s="4"/>
      <c r="E34" s="4"/>
      <c r="J34" s="4">
        <v>0.10100000000000001</v>
      </c>
      <c r="K34" s="4">
        <v>1.9999999999999901E-3</v>
      </c>
      <c r="L34" s="4">
        <v>2</v>
      </c>
      <c r="M34" s="6" t="s">
        <v>166</v>
      </c>
    </row>
    <row r="35" spans="1:13" x14ac:dyDescent="0.25">
      <c r="A35" s="6" t="s">
        <v>120</v>
      </c>
      <c r="B35" s="4">
        <v>0.104</v>
      </c>
      <c r="C35" s="4">
        <v>9.2999999999999999E-2</v>
      </c>
      <c r="D35" s="4">
        <v>7.2999999999999995E-2</v>
      </c>
      <c r="E35" s="4"/>
      <c r="J35" s="4">
        <v>0.09</v>
      </c>
      <c r="K35" s="4">
        <v>9.0737717258774706E-3</v>
      </c>
      <c r="L35" s="4">
        <v>3</v>
      </c>
      <c r="M35" s="6" t="s">
        <v>166</v>
      </c>
    </row>
    <row r="36" spans="1:13" x14ac:dyDescent="0.25">
      <c r="A36" s="6" t="s">
        <v>121</v>
      </c>
      <c r="B36" s="4">
        <v>0.105</v>
      </c>
      <c r="C36" s="4">
        <v>9.6000000000000002E-2</v>
      </c>
      <c r="D36" s="4">
        <v>7.2999999999999995E-2</v>
      </c>
      <c r="E36" s="4"/>
      <c r="J36" s="4">
        <v>9.1333333333333294E-2</v>
      </c>
      <c r="K36" s="4">
        <v>9.5277372853043007E-3</v>
      </c>
      <c r="L36" s="4">
        <v>3</v>
      </c>
      <c r="M36" s="6" t="s">
        <v>166</v>
      </c>
    </row>
    <row r="37" spans="1:13" x14ac:dyDescent="0.25">
      <c r="A37" s="6"/>
    </row>
    <row r="38" spans="1:13" x14ac:dyDescent="0.25">
      <c r="A38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6AD95-45D3-4175-AF8D-58C77A753499}">
  <dimension ref="A1:X36"/>
  <sheetViews>
    <sheetView zoomScale="80" zoomScaleNormal="80" workbookViewId="0"/>
  </sheetViews>
  <sheetFormatPr defaultColWidth="8.7265625" defaultRowHeight="11.5" x14ac:dyDescent="0.25"/>
  <cols>
    <col min="1" max="16384" width="8.7265625" style="6"/>
  </cols>
  <sheetData>
    <row r="1" spans="1:24" x14ac:dyDescent="0.25">
      <c r="A1" s="6" t="s">
        <v>167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H1" s="6" t="s">
        <v>93</v>
      </c>
      <c r="I1" s="6" t="s">
        <v>94</v>
      </c>
      <c r="J1" s="6" t="s">
        <v>95</v>
      </c>
      <c r="K1" s="6" t="s">
        <v>96</v>
      </c>
    </row>
    <row r="2" spans="1:24" ht="12" x14ac:dyDescent="0.3">
      <c r="A2" s="17" t="s">
        <v>126</v>
      </c>
      <c r="B2" s="6" t="s">
        <v>158</v>
      </c>
      <c r="M2" s="6" t="s">
        <v>152</v>
      </c>
      <c r="N2" s="6" t="s">
        <v>80</v>
      </c>
      <c r="O2" s="6" t="s">
        <v>114</v>
      </c>
      <c r="P2" s="6" t="s">
        <v>86</v>
      </c>
    </row>
    <row r="3" spans="1:24" x14ac:dyDescent="0.25">
      <c r="A3" s="6" t="s">
        <v>115</v>
      </c>
      <c r="B3" s="4">
        <v>2.1999999999999999E-2</v>
      </c>
      <c r="C3" s="4">
        <v>2.1999999999999999E-2</v>
      </c>
      <c r="D3" s="4">
        <v>1.9E-2</v>
      </c>
      <c r="E3" s="4">
        <v>2.3E-2</v>
      </c>
      <c r="F3" s="4">
        <v>1.9E-2</v>
      </c>
      <c r="G3" s="4">
        <v>2.1999999999999999E-2</v>
      </c>
      <c r="H3" s="4">
        <v>2.3E-2</v>
      </c>
      <c r="I3" s="4">
        <v>2.1999999999999999E-2</v>
      </c>
      <c r="J3" s="4">
        <v>1.9E-2</v>
      </c>
      <c r="K3" s="4">
        <v>2.7E-2</v>
      </c>
      <c r="M3" s="4">
        <v>2.18E-2</v>
      </c>
      <c r="N3" s="4">
        <v>7.7172246018601502E-4</v>
      </c>
      <c r="O3" s="4">
        <v>10</v>
      </c>
      <c r="P3" s="4"/>
      <c r="Q3" s="4"/>
      <c r="R3" s="4"/>
      <c r="S3" s="4"/>
      <c r="T3" s="4"/>
      <c r="U3" s="4"/>
      <c r="V3" s="4"/>
      <c r="W3" s="4"/>
      <c r="X3" s="4"/>
    </row>
    <row r="4" spans="1:24" x14ac:dyDescent="0.25">
      <c r="A4" s="6" t="s">
        <v>116</v>
      </c>
      <c r="B4" s="4">
        <v>2.9000000000000001E-2</v>
      </c>
      <c r="C4" s="4">
        <v>3.1E-2</v>
      </c>
      <c r="D4" s="4">
        <v>3.6999999999999998E-2</v>
      </c>
      <c r="E4" s="4">
        <v>3.2000000000000001E-2</v>
      </c>
      <c r="F4" s="4">
        <v>3.7999999999999999E-2</v>
      </c>
      <c r="G4" s="4">
        <v>3.5999999999999997E-2</v>
      </c>
      <c r="H4" s="4">
        <v>3.3000000000000002E-2</v>
      </c>
      <c r="I4" s="4">
        <v>2.9000000000000001E-2</v>
      </c>
      <c r="J4" s="4">
        <v>3.7999999999999999E-2</v>
      </c>
      <c r="K4" s="4">
        <v>5.3999999999999999E-2</v>
      </c>
      <c r="M4" s="4">
        <v>3.5700000000000003E-2</v>
      </c>
      <c r="N4" s="4">
        <v>2.3096416268426701E-3</v>
      </c>
      <c r="O4" s="4">
        <v>10</v>
      </c>
      <c r="P4" s="4"/>
      <c r="Q4" s="4"/>
      <c r="R4" s="4"/>
      <c r="S4" s="4"/>
      <c r="T4" s="4"/>
      <c r="U4" s="4"/>
      <c r="V4" s="4"/>
      <c r="W4" s="4"/>
      <c r="X4" s="4"/>
    </row>
    <row r="5" spans="1:24" x14ac:dyDescent="0.25">
      <c r="A5" s="6" t="s">
        <v>117</v>
      </c>
      <c r="B5" s="4">
        <v>7.2999999999999995E-2</v>
      </c>
      <c r="C5" s="4">
        <v>5.8000000000000003E-2</v>
      </c>
      <c r="D5" s="4">
        <v>0.09</v>
      </c>
      <c r="E5" s="4">
        <v>5.8999999999999997E-2</v>
      </c>
      <c r="F5" s="4">
        <v>8.7999999999999995E-2</v>
      </c>
      <c r="G5" s="4">
        <v>0.09</v>
      </c>
      <c r="H5" s="4">
        <v>0.08</v>
      </c>
      <c r="I5" s="4">
        <v>5.0999999999999997E-2</v>
      </c>
      <c r="J5" s="4">
        <v>0.08</v>
      </c>
      <c r="K5" s="4">
        <v>0.11</v>
      </c>
      <c r="M5" s="4">
        <v>7.7899999999999997E-2</v>
      </c>
      <c r="N5" s="4">
        <v>5.7105166141076897E-3</v>
      </c>
      <c r="O5" s="4">
        <v>10</v>
      </c>
      <c r="P5" s="4"/>
      <c r="Q5" s="4"/>
      <c r="R5" s="4"/>
      <c r="S5" s="4"/>
      <c r="T5" s="4"/>
      <c r="U5" s="4"/>
      <c r="V5" s="4"/>
      <c r="W5" s="4"/>
      <c r="X5" s="4"/>
    </row>
    <row r="6" spans="1:24" x14ac:dyDescent="0.25">
      <c r="A6" s="6" t="s">
        <v>118</v>
      </c>
      <c r="B6" s="4">
        <v>0.19500000000000001</v>
      </c>
      <c r="C6" s="4">
        <v>0.104</v>
      </c>
      <c r="D6" s="4">
        <v>0.20399999999999999</v>
      </c>
      <c r="E6" s="4">
        <v>0.17499999999999999</v>
      </c>
      <c r="F6" s="4">
        <v>0.17899999999999999</v>
      </c>
      <c r="G6" s="4">
        <v>0.20499999999999999</v>
      </c>
      <c r="H6" s="4">
        <v>0.18099999999999999</v>
      </c>
      <c r="I6" s="4">
        <v>8.7999999999999995E-2</v>
      </c>
      <c r="J6" s="4">
        <v>0.158</v>
      </c>
      <c r="K6" s="4">
        <v>0.247</v>
      </c>
      <c r="M6" s="4">
        <v>0.1736</v>
      </c>
      <c r="N6" s="4">
        <v>1.50023701831114E-2</v>
      </c>
      <c r="O6" s="4">
        <v>10</v>
      </c>
      <c r="P6" s="4"/>
      <c r="Q6" s="4"/>
      <c r="R6" s="4"/>
      <c r="S6" s="4"/>
      <c r="T6" s="4"/>
      <c r="U6" s="4"/>
      <c r="V6" s="4"/>
      <c r="W6" s="4"/>
      <c r="X6" s="4"/>
    </row>
    <row r="7" spans="1:24" x14ac:dyDescent="0.25">
      <c r="A7" s="6" t="s">
        <v>119</v>
      </c>
      <c r="B7" s="4">
        <v>0.40200000000000002</v>
      </c>
      <c r="C7" s="4">
        <v>0.184</v>
      </c>
      <c r="D7" s="4">
        <v>0.48299999999999998</v>
      </c>
      <c r="E7" s="4">
        <v>0.29199999999999998</v>
      </c>
      <c r="F7" s="4">
        <v>0.38100000000000001</v>
      </c>
      <c r="G7" s="4">
        <v>0.42299999999999999</v>
      </c>
      <c r="H7" s="4">
        <v>0.373</v>
      </c>
      <c r="I7" s="4">
        <v>0.20100000000000001</v>
      </c>
      <c r="J7" s="4">
        <v>0.37</v>
      </c>
      <c r="K7" s="4">
        <v>0.5</v>
      </c>
      <c r="M7" s="4">
        <v>0.3609</v>
      </c>
      <c r="N7" s="4">
        <v>3.36724252500799E-2</v>
      </c>
      <c r="O7" s="4">
        <v>10</v>
      </c>
      <c r="P7" s="4"/>
      <c r="Q7" s="4"/>
      <c r="R7" s="4"/>
      <c r="S7" s="4"/>
      <c r="T7" s="4"/>
      <c r="U7" s="4"/>
      <c r="V7" s="4"/>
      <c r="W7" s="4"/>
      <c r="X7" s="4"/>
    </row>
    <row r="8" spans="1:24" x14ac:dyDescent="0.25">
      <c r="A8" s="6" t="s">
        <v>120</v>
      </c>
      <c r="B8" s="4">
        <v>0.67100000000000004</v>
      </c>
      <c r="C8" s="4">
        <v>0.377</v>
      </c>
      <c r="D8" s="4">
        <v>0.60499999999999998</v>
      </c>
      <c r="E8" s="4">
        <v>0.55400000000000005</v>
      </c>
      <c r="F8" s="4">
        <v>0.53300000000000003</v>
      </c>
      <c r="G8" s="4">
        <v>0.61099999999999999</v>
      </c>
      <c r="H8" s="4">
        <v>0.54400000000000004</v>
      </c>
      <c r="I8" s="4">
        <v>0.46600000000000003</v>
      </c>
      <c r="J8" s="4">
        <v>0.59399999999999997</v>
      </c>
      <c r="K8" s="4">
        <v>0.68899999999999995</v>
      </c>
      <c r="M8" s="4">
        <v>0.56440000000000001</v>
      </c>
      <c r="N8" s="4">
        <v>2.9419645741503301E-2</v>
      </c>
      <c r="O8" s="4">
        <v>10</v>
      </c>
      <c r="P8" s="4"/>
      <c r="Q8" s="4"/>
      <c r="R8" s="4"/>
      <c r="S8" s="4"/>
      <c r="T8" s="4"/>
      <c r="U8" s="4"/>
      <c r="V8" s="4"/>
      <c r="W8" s="4"/>
      <c r="X8" s="4"/>
    </row>
    <row r="9" spans="1:24" x14ac:dyDescent="0.25">
      <c r="A9" s="6" t="s">
        <v>121</v>
      </c>
      <c r="B9" s="4">
        <v>0.85899999999999999</v>
      </c>
      <c r="C9" s="4">
        <v>0.54800000000000004</v>
      </c>
      <c r="D9" s="4">
        <v>0.68600000000000005</v>
      </c>
      <c r="E9" s="4">
        <v>0.63200000000000001</v>
      </c>
      <c r="F9" s="4">
        <v>0.71199999999999997</v>
      </c>
      <c r="G9" s="4">
        <v>0.70599999999999996</v>
      </c>
      <c r="H9" s="4">
        <v>0.68799999999999994</v>
      </c>
      <c r="I9" s="4">
        <v>0.627</v>
      </c>
      <c r="J9" s="4">
        <v>0.7</v>
      </c>
      <c r="K9" s="4">
        <v>0.72699999999999998</v>
      </c>
      <c r="M9" s="4">
        <v>0.6885</v>
      </c>
      <c r="N9" s="4">
        <v>2.5443728762375498E-2</v>
      </c>
      <c r="O9" s="4">
        <v>10</v>
      </c>
      <c r="P9" s="4"/>
      <c r="Q9" s="4"/>
      <c r="R9" s="4"/>
      <c r="S9" s="4"/>
      <c r="T9" s="4"/>
      <c r="U9" s="4"/>
      <c r="V9" s="4"/>
      <c r="W9" s="4"/>
      <c r="X9" s="4"/>
    </row>
    <row r="11" spans="1:24" x14ac:dyDescent="0.25">
      <c r="B11" s="6" t="s">
        <v>160</v>
      </c>
    </row>
    <row r="12" spans="1:24" x14ac:dyDescent="0.25">
      <c r="A12" s="6" t="s">
        <v>115</v>
      </c>
      <c r="B12" s="4">
        <v>1.9E-2</v>
      </c>
      <c r="C12" s="4">
        <v>2.1999999999999999E-2</v>
      </c>
      <c r="D12" s="4">
        <v>1.9E-2</v>
      </c>
      <c r="E12" s="4">
        <v>2.3E-2</v>
      </c>
      <c r="M12" s="4">
        <v>2.0750000000000001E-2</v>
      </c>
      <c r="N12" s="4">
        <v>1.0307764064044201E-3</v>
      </c>
      <c r="O12" s="4">
        <v>4</v>
      </c>
      <c r="P12" s="4"/>
      <c r="Q12" s="4"/>
      <c r="R12" s="4"/>
      <c r="S12" s="4"/>
      <c r="T12" s="4"/>
      <c r="U12" s="4"/>
    </row>
    <row r="13" spans="1:24" x14ac:dyDescent="0.25">
      <c r="A13" s="6" t="s">
        <v>116</v>
      </c>
      <c r="B13" s="4">
        <v>3.5999999999999997E-2</v>
      </c>
      <c r="C13" s="4">
        <v>3.9E-2</v>
      </c>
      <c r="D13" s="4">
        <v>4.3999999999999997E-2</v>
      </c>
      <c r="E13" s="4">
        <v>3.5000000000000003E-2</v>
      </c>
      <c r="M13" s="4">
        <v>3.85E-2</v>
      </c>
      <c r="N13" s="4">
        <v>2.0207259421636901E-3</v>
      </c>
      <c r="O13" s="4">
        <v>4</v>
      </c>
      <c r="P13" s="4"/>
      <c r="Q13" s="4"/>
      <c r="R13" s="4"/>
      <c r="S13" s="4"/>
      <c r="T13" s="4"/>
      <c r="U13" s="4"/>
    </row>
    <row r="14" spans="1:24" x14ac:dyDescent="0.25">
      <c r="A14" s="6" t="s">
        <v>117</v>
      </c>
      <c r="B14" s="4">
        <v>5.0999999999999997E-2</v>
      </c>
      <c r="C14" s="4">
        <v>6.0999999999999999E-2</v>
      </c>
      <c r="D14" s="4">
        <v>0.10100000000000001</v>
      </c>
      <c r="E14" s="4">
        <v>6.5000000000000002E-2</v>
      </c>
      <c r="M14" s="4">
        <v>6.9500000000000006E-2</v>
      </c>
      <c r="N14" s="4">
        <v>1.09048918686371E-2</v>
      </c>
      <c r="O14" s="4">
        <v>4</v>
      </c>
      <c r="P14" s="4"/>
      <c r="Q14" s="4"/>
      <c r="R14" s="4"/>
      <c r="S14" s="4"/>
      <c r="T14" s="4"/>
      <c r="U14" s="4"/>
    </row>
    <row r="15" spans="1:24" ht="12" x14ac:dyDescent="0.3">
      <c r="A15" s="6" t="s">
        <v>118</v>
      </c>
      <c r="B15" s="4">
        <v>0.16500000000000001</v>
      </c>
      <c r="C15" s="4">
        <v>0.113</v>
      </c>
      <c r="D15" s="4">
        <v>0.20899999999999999</v>
      </c>
      <c r="E15" s="4">
        <v>0.18</v>
      </c>
      <c r="G15" s="17"/>
      <c r="M15" s="4">
        <v>0.16675000000000001</v>
      </c>
      <c r="N15" s="4">
        <v>2.0109595553698598E-2</v>
      </c>
      <c r="O15" s="4">
        <v>4</v>
      </c>
      <c r="P15" s="4"/>
      <c r="Q15" s="4"/>
      <c r="R15" s="4"/>
      <c r="S15" s="4"/>
      <c r="T15" s="4"/>
      <c r="U15" s="4"/>
    </row>
    <row r="16" spans="1:24" ht="12" x14ac:dyDescent="0.3">
      <c r="A16" s="6" t="s">
        <v>119</v>
      </c>
      <c r="B16" s="4">
        <v>0.28100000000000003</v>
      </c>
      <c r="C16" s="4">
        <v>0.20899999999999999</v>
      </c>
      <c r="D16" s="4">
        <v>0.47099999999999997</v>
      </c>
      <c r="E16" s="4">
        <v>0.20100000000000001</v>
      </c>
      <c r="G16" s="17"/>
      <c r="M16" s="4">
        <v>0.29049999999999998</v>
      </c>
      <c r="N16" s="4">
        <v>6.2797956442334393E-2</v>
      </c>
      <c r="O16" s="4">
        <v>4</v>
      </c>
      <c r="P16" s="4"/>
      <c r="Q16" s="4"/>
      <c r="R16" s="4"/>
      <c r="S16" s="4"/>
      <c r="T16" s="4"/>
      <c r="U16" s="4"/>
    </row>
    <row r="17" spans="1:21" x14ac:dyDescent="0.25">
      <c r="A17" s="6" t="s">
        <v>120</v>
      </c>
      <c r="B17" s="4">
        <v>0.30299999999999999</v>
      </c>
      <c r="C17" s="4">
        <v>0.42299999999999999</v>
      </c>
      <c r="D17" s="4">
        <v>0.52200000000000002</v>
      </c>
      <c r="E17" s="4">
        <v>0.36299999999999999</v>
      </c>
      <c r="M17" s="4">
        <v>0.40275</v>
      </c>
      <c r="N17" s="4">
        <v>4.6691139416381797E-2</v>
      </c>
      <c r="O17" s="4">
        <v>4</v>
      </c>
      <c r="Q17" s="4"/>
      <c r="R17" s="4"/>
      <c r="S17" s="4"/>
      <c r="T17" s="4"/>
      <c r="U17" s="4"/>
    </row>
    <row r="18" spans="1:21" x14ac:dyDescent="0.25">
      <c r="A18" s="6" t="s">
        <v>121</v>
      </c>
      <c r="B18" s="4">
        <v>0.437</v>
      </c>
      <c r="C18" s="4">
        <v>0.58099999999999996</v>
      </c>
      <c r="D18" s="4">
        <v>0.58899999999999997</v>
      </c>
      <c r="E18" s="4">
        <v>0.52900000000000003</v>
      </c>
      <c r="M18" s="4">
        <v>0.53400000000000003</v>
      </c>
      <c r="N18" s="4">
        <v>3.4961884007206102E-2</v>
      </c>
      <c r="O18" s="4">
        <v>4</v>
      </c>
      <c r="Q18" s="4"/>
      <c r="R18" s="4"/>
      <c r="S18" s="4"/>
      <c r="T18" s="4"/>
      <c r="U18" s="4"/>
    </row>
    <row r="20" spans="1:21" x14ac:dyDescent="0.25">
      <c r="B20" s="6" t="s">
        <v>162</v>
      </c>
    </row>
    <row r="21" spans="1:21" x14ac:dyDescent="0.25">
      <c r="A21" s="6" t="s">
        <v>115</v>
      </c>
      <c r="B21" s="4">
        <v>2.1999999999999999E-2</v>
      </c>
      <c r="C21" s="4">
        <v>1.9E-2</v>
      </c>
      <c r="D21" s="4">
        <v>2.7E-2</v>
      </c>
      <c r="M21" s="4">
        <v>2.26666666666667E-2</v>
      </c>
      <c r="N21" s="4">
        <v>2.3333333333333301E-3</v>
      </c>
      <c r="O21" s="4">
        <v>3</v>
      </c>
      <c r="P21" s="4"/>
      <c r="Q21" s="4"/>
      <c r="R21" s="4"/>
    </row>
    <row r="22" spans="1:21" x14ac:dyDescent="0.25">
      <c r="A22" s="6" t="s">
        <v>116</v>
      </c>
      <c r="B22" s="4">
        <v>0.03</v>
      </c>
      <c r="C22" s="4">
        <v>4.5999999999999999E-2</v>
      </c>
      <c r="D22" s="4">
        <v>0.06</v>
      </c>
      <c r="M22" s="4">
        <v>4.5333333333333302E-2</v>
      </c>
      <c r="N22" s="4">
        <v>8.6666666666666697E-3</v>
      </c>
      <c r="O22" s="4">
        <v>3</v>
      </c>
      <c r="P22" s="4"/>
      <c r="Q22" s="4"/>
      <c r="R22" s="4"/>
    </row>
    <row r="23" spans="1:21" x14ac:dyDescent="0.25">
      <c r="A23" s="6" t="s">
        <v>117</v>
      </c>
      <c r="B23" s="4">
        <v>5.5E-2</v>
      </c>
      <c r="C23" s="4">
        <v>0.09</v>
      </c>
      <c r="D23" s="4">
        <v>0.112</v>
      </c>
      <c r="M23" s="4">
        <v>8.5666666666666696E-2</v>
      </c>
      <c r="N23" s="4">
        <v>1.6596519046006099E-2</v>
      </c>
      <c r="O23" s="4">
        <v>3</v>
      </c>
      <c r="P23" s="4"/>
      <c r="Q23" s="4"/>
      <c r="R23" s="4"/>
    </row>
    <row r="24" spans="1:21" x14ac:dyDescent="0.25">
      <c r="A24" s="6" t="s">
        <v>118</v>
      </c>
      <c r="B24" s="4">
        <v>9.2999999999999999E-2</v>
      </c>
      <c r="C24" s="4">
        <v>0.161</v>
      </c>
      <c r="D24" s="4">
        <v>0.24199999999999999</v>
      </c>
      <c r="M24" s="4">
        <v>0.165333333333333</v>
      </c>
      <c r="N24" s="4">
        <v>4.3067131060447697E-2</v>
      </c>
      <c r="O24" s="4">
        <v>3</v>
      </c>
      <c r="P24" s="4"/>
      <c r="Q24" s="4"/>
      <c r="R24" s="4"/>
    </row>
    <row r="25" spans="1:21" x14ac:dyDescent="0.25">
      <c r="A25" s="6" t="s">
        <v>119</v>
      </c>
      <c r="B25" s="4">
        <v>0.192</v>
      </c>
      <c r="C25" s="4">
        <v>0.36099999999999999</v>
      </c>
      <c r="D25" s="4">
        <v>0.47399999999999998</v>
      </c>
      <c r="M25" s="4">
        <v>0.34233333333333299</v>
      </c>
      <c r="N25" s="4">
        <v>8.1939679710816005E-2</v>
      </c>
      <c r="O25" s="4">
        <v>3</v>
      </c>
      <c r="P25" s="4"/>
      <c r="Q25" s="4"/>
      <c r="R25" s="4"/>
    </row>
    <row r="26" spans="1:21" x14ac:dyDescent="0.25">
      <c r="A26" s="6" t="s">
        <v>120</v>
      </c>
      <c r="B26" s="4">
        <v>0.45200000000000001</v>
      </c>
      <c r="C26" s="4">
        <v>0.54700000000000004</v>
      </c>
      <c r="D26" s="4">
        <v>0.60499999999999998</v>
      </c>
      <c r="M26" s="4">
        <v>0.53466666666666696</v>
      </c>
      <c r="N26" s="4">
        <v>4.4595714791645397E-2</v>
      </c>
      <c r="O26" s="4">
        <v>3</v>
      </c>
      <c r="P26" s="6" t="s">
        <v>166</v>
      </c>
      <c r="Q26" s="4"/>
      <c r="R26" s="4"/>
    </row>
    <row r="27" spans="1:21" x14ac:dyDescent="0.25">
      <c r="A27" s="6" t="s">
        <v>121</v>
      </c>
      <c r="B27" s="4">
        <v>0.56000000000000005</v>
      </c>
      <c r="C27" s="4">
        <v>0.66</v>
      </c>
      <c r="D27" s="4">
        <v>0.68300000000000005</v>
      </c>
      <c r="M27" s="4">
        <v>0.63433333333333297</v>
      </c>
      <c r="N27" s="4">
        <v>3.77550585278906E-2</v>
      </c>
      <c r="O27" s="4">
        <v>3</v>
      </c>
      <c r="P27" s="6" t="s">
        <v>166</v>
      </c>
      <c r="Q27" s="4"/>
      <c r="R27" s="4"/>
    </row>
    <row r="29" spans="1:21" x14ac:dyDescent="0.25">
      <c r="B29" s="6" t="s">
        <v>164</v>
      </c>
    </row>
    <row r="30" spans="1:21" x14ac:dyDescent="0.25">
      <c r="A30" s="6" t="s">
        <v>115</v>
      </c>
      <c r="B30" s="4">
        <v>2.1999999999999999E-2</v>
      </c>
      <c r="C30" s="4">
        <v>1.9E-2</v>
      </c>
      <c r="D30" s="4">
        <v>2.1999999999999999E-2</v>
      </c>
      <c r="E30" s="4">
        <v>2.3E-2</v>
      </c>
      <c r="M30" s="4">
        <v>2.1499999999999998E-2</v>
      </c>
      <c r="N30" s="4">
        <v>8.6602540378443804E-4</v>
      </c>
      <c r="O30" s="4">
        <v>4</v>
      </c>
    </row>
    <row r="31" spans="1:21" x14ac:dyDescent="0.25">
      <c r="A31" s="6" t="s">
        <v>116</v>
      </c>
      <c r="B31" s="4">
        <v>5.8000000000000003E-2</v>
      </c>
      <c r="C31" s="4">
        <v>5.8000000000000003E-2</v>
      </c>
      <c r="D31" s="4">
        <v>5.7000000000000002E-2</v>
      </c>
      <c r="E31" s="4">
        <v>5.3999999999999999E-2</v>
      </c>
      <c r="M31" s="4">
        <v>5.6750000000000002E-2</v>
      </c>
      <c r="N31" s="4">
        <v>9.4648472430004598E-4</v>
      </c>
      <c r="O31" s="4">
        <v>4</v>
      </c>
    </row>
    <row r="32" spans="1:21" x14ac:dyDescent="0.25">
      <c r="A32" s="6" t="s">
        <v>117</v>
      </c>
      <c r="B32" s="4">
        <v>8.5000000000000006E-2</v>
      </c>
      <c r="C32" s="4">
        <v>9.5000000000000001E-2</v>
      </c>
      <c r="D32" s="4">
        <v>0.109</v>
      </c>
      <c r="E32" s="4">
        <v>0.09</v>
      </c>
      <c r="M32" s="4">
        <v>9.4750000000000001E-2</v>
      </c>
      <c r="N32" s="4">
        <v>5.1700257897487004E-3</v>
      </c>
      <c r="O32" s="4">
        <v>4</v>
      </c>
    </row>
    <row r="33" spans="1:16" x14ac:dyDescent="0.25">
      <c r="A33" s="6" t="s">
        <v>118</v>
      </c>
      <c r="B33" s="4">
        <v>0.12</v>
      </c>
      <c r="C33" s="4">
        <v>0.151</v>
      </c>
      <c r="D33" s="4">
        <v>0.223</v>
      </c>
      <c r="E33" s="4">
        <v>0.17299999999999999</v>
      </c>
      <c r="M33" s="4">
        <v>0.16675000000000001</v>
      </c>
      <c r="N33" s="4">
        <v>2.16732361835206E-2</v>
      </c>
      <c r="O33" s="4">
        <v>4</v>
      </c>
    </row>
    <row r="34" spans="1:16" x14ac:dyDescent="0.25">
      <c r="A34" s="6" t="s">
        <v>119</v>
      </c>
      <c r="B34" s="4">
        <v>0.13500000000000001</v>
      </c>
      <c r="C34" s="4">
        <v>0.27</v>
      </c>
      <c r="D34" s="4">
        <v>0.434</v>
      </c>
      <c r="E34" s="4">
        <v>0.23300000000000001</v>
      </c>
      <c r="M34" s="4">
        <v>0.26800000000000002</v>
      </c>
      <c r="N34" s="4">
        <v>6.22320924711144E-2</v>
      </c>
      <c r="O34" s="4">
        <v>4</v>
      </c>
    </row>
    <row r="35" spans="1:16" x14ac:dyDescent="0.25">
      <c r="A35" s="6" t="s">
        <v>120</v>
      </c>
      <c r="B35" s="4">
        <v>0.155</v>
      </c>
      <c r="C35" s="4">
        <v>0.28100000000000003</v>
      </c>
      <c r="D35" s="4">
        <v>0.48699999999999999</v>
      </c>
      <c r="E35" s="4">
        <v>0.25</v>
      </c>
      <c r="M35" s="4">
        <v>0.29325000000000001</v>
      </c>
      <c r="N35" s="4">
        <v>6.9924214928258802E-2</v>
      </c>
      <c r="O35" s="4">
        <v>4</v>
      </c>
      <c r="P35" s="6" t="s">
        <v>166</v>
      </c>
    </row>
    <row r="36" spans="1:16" x14ac:dyDescent="0.25">
      <c r="A36" s="6" t="s">
        <v>121</v>
      </c>
      <c r="B36" s="4">
        <v>0.16200000000000001</v>
      </c>
      <c r="C36" s="4">
        <v>0.26600000000000001</v>
      </c>
      <c r="D36" s="4">
        <v>0.47599999999999998</v>
      </c>
      <c r="E36" s="4">
        <v>0.29199999999999998</v>
      </c>
      <c r="M36" s="4">
        <v>0.29899999999999999</v>
      </c>
      <c r="N36" s="4">
        <v>6.5342686405340494E-2</v>
      </c>
      <c r="O36" s="4">
        <v>4</v>
      </c>
      <c r="P36" s="6" t="s">
        <v>16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2</vt:lpstr>
      <vt:lpstr>Fig 3c</vt:lpstr>
      <vt:lpstr>Fig 3d</vt:lpstr>
      <vt:lpstr>Fig 4e</vt:lpstr>
      <vt:lpstr>Fig 4f</vt:lpstr>
      <vt:lpstr>Fig 5a</vt:lpstr>
      <vt:lpstr>Fig 5b</vt:lpstr>
      <vt:lpstr>Fig 5c</vt:lpstr>
      <vt:lpstr>Fig 5d</vt:lpstr>
      <vt:lpstr>Fig 5e</vt:lpstr>
      <vt:lpstr>Fig 5f</vt:lpstr>
      <vt:lpstr>SFig 2a</vt:lpstr>
      <vt:lpstr>Fig 5g</vt:lpstr>
      <vt:lpstr>Fig 5h</vt:lpstr>
      <vt:lpstr>Fig 6e</vt:lpstr>
      <vt:lpstr>Fig 7</vt:lpstr>
      <vt:lpstr>Fig 8a</vt:lpstr>
      <vt:lpstr>Fig 8b</vt:lpstr>
      <vt:lpstr>Fig 8c</vt:lpstr>
      <vt:lpstr>Fig 8d</vt:lpstr>
      <vt:lpstr>Table 1 </vt:lpstr>
      <vt:lpstr>S2 Fig A </vt:lpstr>
      <vt:lpstr>S2 Fig B </vt:lpstr>
      <vt:lpstr>S2 Fig C </vt:lpstr>
      <vt:lpstr>S2 Fig D </vt:lpstr>
      <vt:lpstr>S2 Fig E </vt:lpstr>
      <vt:lpstr>S2 Fig F </vt:lpstr>
      <vt:lpstr>S3 Fig</vt:lpstr>
      <vt:lpstr>S4 Fig A-B</vt:lpstr>
      <vt:lpstr>Iron &amp; Desferal, OD &amp; CFU</vt:lpstr>
      <vt:lpstr>Zinc, OD &amp; CFU</vt:lpstr>
      <vt:lpstr>Adhesion &amp; Invasion </vt:lpstr>
    </vt:vector>
  </TitlesOfParts>
  <Manager/>
  <Company>Tufts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sari, Paola</dc:creator>
  <cp:keywords/>
  <dc:description/>
  <cp:lastModifiedBy>Massari, Paola</cp:lastModifiedBy>
  <cp:revision/>
  <dcterms:created xsi:type="dcterms:W3CDTF">2025-06-12T21:19:04Z</dcterms:created>
  <dcterms:modified xsi:type="dcterms:W3CDTF">2025-07-07T14:35:49Z</dcterms:modified>
  <cp:category/>
  <cp:contentStatus/>
</cp:coreProperties>
</file>